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40" yWindow="240" windowWidth="20240" windowHeight="11180" tabRatio="500"/>
  </bookViews>
  <sheets>
    <sheet name="Control vs. SPPMS Discovery" sheetId="2" r:id="rId1"/>
    <sheet name="Control vs. RRMS Discovery" sheetId="3" r:id="rId2"/>
    <sheet name="RRMS vs. SPPMS Discovery" sheetId="1" r:id="rId3"/>
    <sheet name="Controlvs.SPPMS Validation" sheetId="4" r:id="rId4"/>
    <sheet name="RRMSvs.SPPMSValidation" sheetId="5" r:id="rId5"/>
  </sheets>
  <definedNames>
    <definedName name="_xlnm._FilterDatabase" localSheetId="1" hidden="1">'Control vs. RRMS Discovery'!$A$1:$W$1925</definedName>
    <definedName name="_xlnm._FilterDatabase" localSheetId="0" hidden="1">'Control vs. SPPMS Discovery'!$A$1:$V$1925</definedName>
    <definedName name="_xlnm._FilterDatabase" localSheetId="3" hidden="1">'Controlvs.SPPMS Validation'!$A$1:$AA$171</definedName>
    <definedName name="_xlnm._FilterDatabase" localSheetId="4" hidden="1">RRMSvs.SPPMSValidation!$A$1:$AB$47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9" uniqueCount="242">
  <si>
    <t>25(RRMS)</t>
  </si>
  <si>
    <t>12(RRMS)</t>
  </si>
  <si>
    <t>13(RRMS)</t>
  </si>
  <si>
    <t>14(RRMS)</t>
  </si>
  <si>
    <t>16(RRMS)</t>
  </si>
  <si>
    <t>15(RRMS)</t>
  </si>
  <si>
    <t>17(RRMS)</t>
  </si>
  <si>
    <t>18(RRMS)</t>
  </si>
  <si>
    <t>20(RRMS)</t>
  </si>
  <si>
    <t>19(RRMS)</t>
  </si>
  <si>
    <t>21(RRMS)</t>
  </si>
  <si>
    <t>22(RRMS)</t>
  </si>
  <si>
    <t>26(SPMS)</t>
  </si>
  <si>
    <t>29(SPMS)</t>
  </si>
  <si>
    <t>32(SPMS)</t>
  </si>
  <si>
    <t>28(SPMS)</t>
  </si>
  <si>
    <t>27(SPMS)</t>
  </si>
  <si>
    <t>36(PPMS)</t>
  </si>
  <si>
    <t>34(PPMS)</t>
  </si>
  <si>
    <t>35(PPMS)</t>
  </si>
  <si>
    <t>hsa-let-7a-3p</t>
  </si>
  <si>
    <t>hsa-let-7a-5p</t>
  </si>
  <si>
    <t>hsa-let-7b-5p</t>
  </si>
  <si>
    <t>hsa-let-7c-5p</t>
  </si>
  <si>
    <t>hsa-let-7d-3p</t>
  </si>
  <si>
    <t>hsa-let-7d-5p</t>
  </si>
  <si>
    <t>hsa-let-7e-5p</t>
  </si>
  <si>
    <t>hsa-let-7f-5p</t>
  </si>
  <si>
    <t>hsa-let-7g-5p</t>
  </si>
  <si>
    <t>hsa-let-7i-5p</t>
  </si>
  <si>
    <t>hsa-miR-1</t>
  </si>
  <si>
    <t>hsa-miR-100-5p</t>
  </si>
  <si>
    <t>hsa-miR-101-3p</t>
  </si>
  <si>
    <t>hsa-miR-103a-3p</t>
  </si>
  <si>
    <t>hsa-miR-106a-5p</t>
  </si>
  <si>
    <t>hsa-miR-106b-3p</t>
  </si>
  <si>
    <t>hsa-miR-106b-5p</t>
  </si>
  <si>
    <t>hsa-miR-107</t>
  </si>
  <si>
    <t>hsa-miR-10a-5p</t>
  </si>
  <si>
    <t>hsa-miR-10b-5p</t>
  </si>
  <si>
    <t>hsa-miR-1185-1-3p</t>
  </si>
  <si>
    <t>hsa-miR-122-5p</t>
  </si>
  <si>
    <t>hsa-miR-125a-5p</t>
  </si>
  <si>
    <t>hsa-miR-125b-5p</t>
  </si>
  <si>
    <t>hsa-miR-126-3p</t>
  </si>
  <si>
    <t>hsa-miR-126-5p</t>
  </si>
  <si>
    <t>hsa-miR-127-3p</t>
  </si>
  <si>
    <t>hsa-miR-128-3p</t>
  </si>
  <si>
    <t>hsa-miR-1301-3p</t>
  </si>
  <si>
    <t>hsa-miR-1307-3p</t>
  </si>
  <si>
    <t>hsa-miR-130b-5p</t>
  </si>
  <si>
    <t>hsa-miR-134-5p</t>
  </si>
  <si>
    <t>hsa-miR-136-3p</t>
  </si>
  <si>
    <t>hsa-miR-139-3p</t>
  </si>
  <si>
    <t>hsa-miR-139-5p</t>
  </si>
  <si>
    <t>hsa-miR-140-3p</t>
  </si>
  <si>
    <t>hsa-miR-140-5p</t>
  </si>
  <si>
    <t>hsa-miR-142-3p</t>
  </si>
  <si>
    <t>hsa-miR-142-5p</t>
  </si>
  <si>
    <t>hsa-miR-143-3p</t>
  </si>
  <si>
    <t>hsa-miR-144-3p</t>
  </si>
  <si>
    <t>hsa-miR-144-5p</t>
  </si>
  <si>
    <t>hsa-miR-146a-5p</t>
  </si>
  <si>
    <t>hsa-miR-146b-5p</t>
  </si>
  <si>
    <t>hsa-miR-148a-3p</t>
  </si>
  <si>
    <t>hsa-miR-148b-3p</t>
  </si>
  <si>
    <t>hsa-miR-150-5p</t>
  </si>
  <si>
    <t>hsa-miR-151a-3p</t>
  </si>
  <si>
    <t>hsa-miR-152-3p</t>
  </si>
  <si>
    <t>hsa-miR-155-5p</t>
  </si>
  <si>
    <t>hsa-miR-15a-5p</t>
  </si>
  <si>
    <t>hsa-miR-15b-3p</t>
  </si>
  <si>
    <t>hsa-miR-15b-5p</t>
  </si>
  <si>
    <t>hsa-miR-16-2-3p</t>
  </si>
  <si>
    <t>hsa-miR-16-5p</t>
  </si>
  <si>
    <t>hsa-miR-17-5p</t>
  </si>
  <si>
    <t>hsa-miR-181a-2-3p</t>
  </si>
  <si>
    <t>hsa-miR-181a-5p</t>
  </si>
  <si>
    <t>hsa-miR-181b-5p</t>
  </si>
  <si>
    <t>hsa-miR-181d-5p</t>
  </si>
  <si>
    <t>hsa-miR-182-5p</t>
  </si>
  <si>
    <t>hsa-miR-183-5p</t>
  </si>
  <si>
    <t>hsa-miR-185-3p</t>
  </si>
  <si>
    <t>hsa-miR-185-5p</t>
  </si>
  <si>
    <t>hsa-miR-186-5p</t>
  </si>
  <si>
    <t>hsa-miR-18a-5p</t>
  </si>
  <si>
    <t>hsa-miR-191-5p</t>
  </si>
  <si>
    <t>hsa-miR-192-5p</t>
  </si>
  <si>
    <t>hsa-miR-199a-3p</t>
  </si>
  <si>
    <t>hsa-miR-199a-5p</t>
  </si>
  <si>
    <t>hsa-miR-199b-3p</t>
  </si>
  <si>
    <t>hsa-miR-199b-5p</t>
  </si>
  <si>
    <t>hsa-miR-19a-3p</t>
  </si>
  <si>
    <t>hsa-miR-19b-3p</t>
  </si>
  <si>
    <t>hsa-miR-200c-3p</t>
  </si>
  <si>
    <t>hsa-miR-20a-5p</t>
  </si>
  <si>
    <t>hsa-miR-20b-5p</t>
  </si>
  <si>
    <t>hsa-miR-21-3p</t>
  </si>
  <si>
    <t>hsa-miR-21-5p</t>
  </si>
  <si>
    <t>hsa-miR-2110</t>
  </si>
  <si>
    <t>hsa-miR-22-3p</t>
  </si>
  <si>
    <t>hsa-miR-221-3p</t>
  </si>
  <si>
    <t>hsa-miR-222-3p</t>
  </si>
  <si>
    <t>hsa-miR-223-3p</t>
  </si>
  <si>
    <t>hsa-miR-223-5p</t>
  </si>
  <si>
    <t>hsa-miR-224-5p</t>
  </si>
  <si>
    <t>hsa-miR-23a-3p</t>
  </si>
  <si>
    <t>hsa-miR-23b-3p</t>
  </si>
  <si>
    <t>hsa-miR-24-3p</t>
  </si>
  <si>
    <t>hsa-miR-25-3p</t>
  </si>
  <si>
    <t>hsa-miR-26a-5p</t>
  </si>
  <si>
    <t>hsa-miR-26b-5p</t>
  </si>
  <si>
    <t>hsa-miR-27a-3p</t>
  </si>
  <si>
    <t>hsa-miR-27b-3p</t>
  </si>
  <si>
    <t>hsa-miR-28-3p</t>
  </si>
  <si>
    <t>hsa-miR-28-5p</t>
  </si>
  <si>
    <t>hsa-miR-29a-3p</t>
  </si>
  <si>
    <t>hsa-miR-30a-3p</t>
  </si>
  <si>
    <t>hsa-miR-30a-5p</t>
  </si>
  <si>
    <t>hsa-miR-30b-5p</t>
  </si>
  <si>
    <t>hsa-miR-30c-5p</t>
  </si>
  <si>
    <t>hsa-miR-30d-5p</t>
  </si>
  <si>
    <t>hsa-miR-30e-3p</t>
  </si>
  <si>
    <t>hsa-miR-30e-5p</t>
  </si>
  <si>
    <t>hsa-miR-320a</t>
  </si>
  <si>
    <t>hsa-miR-320b</t>
  </si>
  <si>
    <t>hsa-miR-320c</t>
  </si>
  <si>
    <t>hsa-miR-323a-3p</t>
  </si>
  <si>
    <t>hsa-miR-323b-3p</t>
  </si>
  <si>
    <t>hsa-miR-328-3p</t>
  </si>
  <si>
    <t>hsa-miR-330-3p</t>
  </si>
  <si>
    <t>hsa-miR-335-3p</t>
  </si>
  <si>
    <t>hsa-miR-335-5p</t>
  </si>
  <si>
    <t>hsa-miR-339-3p</t>
  </si>
  <si>
    <t>hsa-miR-339-5p</t>
  </si>
  <si>
    <t>hsa-miR-340-3p</t>
  </si>
  <si>
    <t>hsa-miR-340-5p</t>
  </si>
  <si>
    <t>hsa-miR-342-3p</t>
  </si>
  <si>
    <t>hsa-miR-361-3p</t>
  </si>
  <si>
    <t>hsa-miR-361-5p</t>
  </si>
  <si>
    <t>hsa-miR-3613-5p</t>
  </si>
  <si>
    <t>hsa-miR-3615</t>
  </si>
  <si>
    <t>hsa-miR-363-3p</t>
  </si>
  <si>
    <t>hsa-miR-370-3p</t>
  </si>
  <si>
    <t>hsa-miR-374a-3p</t>
  </si>
  <si>
    <t>hsa-miR-374a-5p</t>
  </si>
  <si>
    <t>hsa-miR-374b-5p</t>
  </si>
  <si>
    <t>hsa-miR-378a-3p</t>
  </si>
  <si>
    <t>hsa-miR-379-5p</t>
  </si>
  <si>
    <t>hsa-miR-381-3p</t>
  </si>
  <si>
    <t>hsa-miR-382-5p</t>
  </si>
  <si>
    <t>hsa-miR-409-3p</t>
  </si>
  <si>
    <t>hsa-miR-411-5p</t>
  </si>
  <si>
    <t>hsa-miR-423-3p</t>
  </si>
  <si>
    <t>hsa-miR-423-5p</t>
  </si>
  <si>
    <t>hsa-miR-424-3p</t>
  </si>
  <si>
    <t>hsa-miR-425-3p</t>
  </si>
  <si>
    <t>hsa-miR-425-5p</t>
  </si>
  <si>
    <t>hsa-miR-432-5p</t>
  </si>
  <si>
    <t>hsa-miR-433-3p</t>
  </si>
  <si>
    <t>hsa-miR-451a</t>
  </si>
  <si>
    <t>hsa-miR-484</t>
  </si>
  <si>
    <t>hsa-miR-485-3p</t>
  </si>
  <si>
    <t>hsa-miR-486-3p</t>
  </si>
  <si>
    <t>hsa-miR-486-5p</t>
  </si>
  <si>
    <t>hsa-miR-493-5p</t>
  </si>
  <si>
    <t>hsa-miR-494-3p</t>
  </si>
  <si>
    <t>hsa-miR-495-3p</t>
  </si>
  <si>
    <t>hsa-miR-501-3p</t>
  </si>
  <si>
    <t>hsa-miR-505-3p</t>
  </si>
  <si>
    <t>hsa-miR-532-5p</t>
  </si>
  <si>
    <t>hsa-miR-543</t>
  </si>
  <si>
    <t>hsa-miR-584-5p</t>
  </si>
  <si>
    <t>hsa-miR-625-3p</t>
  </si>
  <si>
    <t>hsa-miR-629-5p</t>
  </si>
  <si>
    <t>hsa-miR-652-3p</t>
  </si>
  <si>
    <t>hsa-miR-654-3p</t>
  </si>
  <si>
    <t>hsa-miR-660-5p</t>
  </si>
  <si>
    <t>hsa-miR-671-3p</t>
  </si>
  <si>
    <t>hsa-miR-7-5p</t>
  </si>
  <si>
    <t>hsa-miR-744-5p</t>
  </si>
  <si>
    <t>hsa-miR-769-5p</t>
  </si>
  <si>
    <t>hsa-miR-92a-3p</t>
  </si>
  <si>
    <t>hsa-miR-92b-3p</t>
  </si>
  <si>
    <t>hsa-miR-93-5p</t>
  </si>
  <si>
    <t>hsa-miR-98-5p</t>
  </si>
  <si>
    <t>hsa-miR-99a-5p</t>
  </si>
  <si>
    <t>hsa-miR-99b-5p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hsa-miR-210-3p</t>
  </si>
  <si>
    <t>hsa-miR-29b-3p</t>
  </si>
  <si>
    <t>hsa-miR-32-5p</t>
  </si>
  <si>
    <t>hsa-miR-421</t>
  </si>
  <si>
    <t>hsa-miR-628-3p</t>
  </si>
  <si>
    <t>hsa-miR-1908-5p</t>
  </si>
  <si>
    <t>hsa-miR-548j-5p</t>
  </si>
  <si>
    <t>hsa-miR-4446-3p</t>
  </si>
  <si>
    <t>hsa-miR-345-5p</t>
  </si>
  <si>
    <t>hsa-miR-99b-3p</t>
  </si>
  <si>
    <t>hsa-miR-342-5p</t>
  </si>
  <si>
    <t>hsa-miR-22-5p</t>
  </si>
  <si>
    <t>hsa-miR-6852-5p</t>
  </si>
  <si>
    <t>hsa-miR-194-5p</t>
  </si>
  <si>
    <t>hsa-miR-24-2-5p</t>
  </si>
  <si>
    <t>P12(RRMS)</t>
  </si>
  <si>
    <t>P13(RRMS)</t>
  </si>
  <si>
    <t>P14(RRMS)</t>
  </si>
  <si>
    <t>P15(RRMS)</t>
  </si>
  <si>
    <t>P16(RRMS)</t>
  </si>
  <si>
    <t>P17(RRMS)</t>
  </si>
  <si>
    <t>P18(RRMS)</t>
  </si>
  <si>
    <t>P19(RRMS)</t>
  </si>
  <si>
    <t>P20(RRMS)</t>
  </si>
  <si>
    <t>P21(RRMS)</t>
  </si>
  <si>
    <t>P22(RRMS)</t>
  </si>
  <si>
    <t>P25(RRMS)</t>
  </si>
  <si>
    <t>30(SPMS)</t>
  </si>
  <si>
    <t>31(SPMS)</t>
  </si>
  <si>
    <t>33(PPMS)</t>
  </si>
  <si>
    <t>24(RRMS)</t>
  </si>
  <si>
    <t>38(SPMS)</t>
  </si>
  <si>
    <t>39(SPMS)</t>
  </si>
  <si>
    <t>40(SPMS)</t>
  </si>
  <si>
    <t>42(SPMS)</t>
  </si>
  <si>
    <t>43(SPMS)</t>
  </si>
  <si>
    <t>44(SPMS)</t>
  </si>
  <si>
    <t>45(SPMS)</t>
  </si>
  <si>
    <t>48(SPMS)</t>
  </si>
  <si>
    <t>46(SPMS)</t>
  </si>
  <si>
    <t>47(PPMS)</t>
  </si>
  <si>
    <t>41(PPMS)</t>
  </si>
  <si>
    <t>23(RR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.0_-;\-* #,##0.0_-;_-* &quot;-&quot;??_-;_-@_-"/>
    <numFmt numFmtId="165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</font>
    <font>
      <sz val="14"/>
      <name val="Calibri"/>
      <family val="2"/>
    </font>
    <font>
      <sz val="12"/>
      <color rgb="FF000000"/>
      <name val="Calibri"/>
      <family val="2"/>
      <scheme val="minor"/>
    </font>
    <font>
      <sz val="14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158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8">
    <xf numFmtId="0" fontId="0" fillId="0" borderId="0" xfId="0"/>
    <xf numFmtId="0" fontId="0" fillId="2" borderId="0" xfId="0" applyFill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64" fontId="0" fillId="0" borderId="0" xfId="63" applyNumberFormat="1" applyFont="1" applyAlignment="1">
      <alignment horizontal="center" vertical="center"/>
    </xf>
    <xf numFmtId="165" fontId="0" fillId="0" borderId="0" xfId="63" applyNumberFormat="1" applyFont="1" applyAlignment="1">
      <alignment horizontal="center" vertical="center"/>
    </xf>
    <xf numFmtId="164" fontId="0" fillId="3" borderId="0" xfId="63" applyNumberFormat="1" applyFont="1" applyFill="1" applyAlignment="1">
      <alignment horizontal="center" vertical="center"/>
    </xf>
    <xf numFmtId="164" fontId="0" fillId="4" borderId="0" xfId="63" applyNumberFormat="1" applyFont="1" applyFill="1" applyAlignment="1">
      <alignment horizontal="center" vertical="center"/>
    </xf>
    <xf numFmtId="164" fontId="0" fillId="2" borderId="0" xfId="63" applyNumberFormat="1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3" borderId="0" xfId="63" applyNumberFormat="1" applyFont="1" applyFill="1" applyAlignment="1">
      <alignment horizontal="center" vertical="center"/>
    </xf>
    <xf numFmtId="165" fontId="0" fillId="5" borderId="0" xfId="63" applyNumberFormat="1" applyFont="1" applyFill="1" applyAlignment="1">
      <alignment horizontal="center" vertical="center"/>
    </xf>
    <xf numFmtId="1" fontId="4" fillId="0" borderId="0" xfId="63" applyNumberFormat="1" applyFont="1" applyAlignment="1">
      <alignment horizontal="center" vertical="center"/>
    </xf>
    <xf numFmtId="1" fontId="0" fillId="0" borderId="0" xfId="63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5" fontId="0" fillId="2" borderId="0" xfId="63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58">
    <cellStyle name="Comma" xfId="63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25"/>
  <sheetViews>
    <sheetView tabSelected="1" workbookViewId="0"/>
  </sheetViews>
  <sheetFormatPr baseColWidth="10" defaultColWidth="8.5" defaultRowHeight="15" x14ac:dyDescent="0"/>
  <cols>
    <col min="1" max="1" width="13.33203125" style="7" customWidth="1"/>
    <col min="2" max="16384" width="8.5" style="7"/>
  </cols>
  <sheetData>
    <row r="1" spans="1:23">
      <c r="A1" s="11"/>
      <c r="B1" s="9" t="s">
        <v>188</v>
      </c>
      <c r="C1" s="9" t="s">
        <v>189</v>
      </c>
      <c r="D1" s="9" t="s">
        <v>190</v>
      </c>
      <c r="E1" s="9" t="s">
        <v>191</v>
      </c>
      <c r="F1" s="9" t="s">
        <v>192</v>
      </c>
      <c r="G1" s="9" t="s">
        <v>193</v>
      </c>
      <c r="H1" s="9" t="s">
        <v>194</v>
      </c>
      <c r="I1" s="9" t="s">
        <v>195</v>
      </c>
      <c r="J1" s="9" t="s">
        <v>196</v>
      </c>
      <c r="K1" s="9" t="s">
        <v>197</v>
      </c>
      <c r="L1" s="9" t="s">
        <v>198</v>
      </c>
      <c r="M1" s="10" t="s">
        <v>12</v>
      </c>
      <c r="N1" s="10" t="s">
        <v>13</v>
      </c>
      <c r="O1" s="10" t="s">
        <v>226</v>
      </c>
      <c r="P1" s="10" t="s">
        <v>227</v>
      </c>
      <c r="Q1" s="10" t="s">
        <v>14</v>
      </c>
      <c r="R1" s="10" t="s">
        <v>15</v>
      </c>
      <c r="S1" s="10" t="s">
        <v>16</v>
      </c>
      <c r="T1" s="11" t="s">
        <v>19</v>
      </c>
      <c r="U1" s="11" t="s">
        <v>17</v>
      </c>
      <c r="V1" s="11" t="s">
        <v>18</v>
      </c>
      <c r="W1" s="11" t="s">
        <v>228</v>
      </c>
    </row>
    <row r="2" spans="1:23">
      <c r="A2" s="7" t="s">
        <v>20</v>
      </c>
      <c r="B2" s="22">
        <v>198.75566363706699</v>
      </c>
      <c r="C2" s="22">
        <v>240.39805445295499</v>
      </c>
      <c r="D2" s="22">
        <v>328.20124693114298</v>
      </c>
      <c r="E2" s="22">
        <v>305.57890542700301</v>
      </c>
      <c r="F2" s="22">
        <v>352.74154065561299</v>
      </c>
      <c r="G2" s="22">
        <v>295.08557828114698</v>
      </c>
      <c r="H2" s="22">
        <v>245.946306545548</v>
      </c>
      <c r="I2" s="22">
        <v>304.17356808375803</v>
      </c>
      <c r="J2" s="22">
        <v>359.80696139769799</v>
      </c>
      <c r="K2" s="22">
        <v>227.063508753717</v>
      </c>
      <c r="L2" s="22">
        <v>148.157279696628</v>
      </c>
      <c r="M2" s="22">
        <v>264.68482507872</v>
      </c>
      <c r="N2" s="22">
        <v>279.69619393393498</v>
      </c>
      <c r="O2" s="22">
        <v>0</v>
      </c>
      <c r="P2" s="22">
        <v>0</v>
      </c>
      <c r="Q2" s="22">
        <v>72.354246390327006</v>
      </c>
      <c r="R2" s="22">
        <v>167.918710926779</v>
      </c>
      <c r="S2" s="22">
        <v>162.96286681967899</v>
      </c>
      <c r="T2" s="22">
        <v>98.856533782200998</v>
      </c>
      <c r="U2" s="22">
        <v>328.09885187392399</v>
      </c>
      <c r="V2" s="22">
        <v>223.55758223821499</v>
      </c>
      <c r="W2" s="22">
        <v>0</v>
      </c>
    </row>
    <row r="3" spans="1:23">
      <c r="A3" s="7" t="s">
        <v>21</v>
      </c>
      <c r="B3" s="22">
        <v>100484.02849850401</v>
      </c>
      <c r="C3" s="22">
        <v>91267.400905685703</v>
      </c>
      <c r="D3" s="22">
        <v>74521.149319498305</v>
      </c>
      <c r="E3" s="22">
        <v>72479.591649283597</v>
      </c>
      <c r="F3" s="22">
        <v>73829.259936101604</v>
      </c>
      <c r="G3" s="22">
        <v>74622.016847585503</v>
      </c>
      <c r="H3" s="22">
        <v>93339.838318434602</v>
      </c>
      <c r="I3" s="22">
        <v>73307.107948387595</v>
      </c>
      <c r="J3" s="22">
        <v>78570.352556634403</v>
      </c>
      <c r="K3" s="22">
        <v>93111.378307604493</v>
      </c>
      <c r="L3" s="22">
        <v>84462.6556004866</v>
      </c>
      <c r="M3" s="22">
        <v>104581.078678611</v>
      </c>
      <c r="N3" s="22">
        <v>74730.367148673395</v>
      </c>
      <c r="O3" s="22">
        <v>66</v>
      </c>
      <c r="P3" s="22">
        <v>155</v>
      </c>
      <c r="Q3" s="22">
        <v>133951.82815062499</v>
      </c>
      <c r="R3" s="22">
        <v>74016.283653782695</v>
      </c>
      <c r="S3" s="22">
        <v>94939.329982259194</v>
      </c>
      <c r="T3" s="22">
        <v>114156.986483581</v>
      </c>
      <c r="U3" s="22">
        <v>74582.234722622306</v>
      </c>
      <c r="V3" s="22">
        <v>81861.130339457406</v>
      </c>
      <c r="W3" s="22">
        <v>244</v>
      </c>
    </row>
    <row r="4" spans="1:23">
      <c r="A4" s="7" t="s">
        <v>22</v>
      </c>
      <c r="B4" s="22">
        <v>30959.117488879601</v>
      </c>
      <c r="C4" s="22">
        <v>24282.998825963001</v>
      </c>
      <c r="D4" s="22">
        <v>27479.3599180237</v>
      </c>
      <c r="E4" s="22">
        <v>15362.3080075736</v>
      </c>
      <c r="F4" s="22">
        <v>28675.306219638001</v>
      </c>
      <c r="G4" s="22">
        <v>19942.520654258798</v>
      </c>
      <c r="H4" s="22">
        <v>30757.755747990199</v>
      </c>
      <c r="I4" s="22">
        <v>15089.8206653989</v>
      </c>
      <c r="J4" s="22">
        <v>12439.133558826799</v>
      </c>
      <c r="K4" s="22">
        <v>27655.728912212398</v>
      </c>
      <c r="L4" s="22">
        <v>29255.407882080399</v>
      </c>
      <c r="M4" s="22">
        <v>42019.762994004202</v>
      </c>
      <c r="N4" s="22">
        <v>19220.758575819498</v>
      </c>
      <c r="O4" s="22">
        <v>26</v>
      </c>
      <c r="P4" s="22">
        <v>58</v>
      </c>
      <c r="Q4" s="22">
        <v>51508.184069202798</v>
      </c>
      <c r="R4" s="22">
        <v>23456.3345326167</v>
      </c>
      <c r="S4" s="22">
        <v>32562.7689458153</v>
      </c>
      <c r="T4" s="22">
        <v>37970.525366702001</v>
      </c>
      <c r="U4" s="22">
        <v>27438.9157784321</v>
      </c>
      <c r="V4" s="22">
        <v>23971.8371315677</v>
      </c>
      <c r="W4" s="22">
        <v>56</v>
      </c>
    </row>
    <row r="5" spans="1:23">
      <c r="A5" s="7" t="s">
        <v>23</v>
      </c>
      <c r="B5" s="22">
        <v>2429.5856349119299</v>
      </c>
      <c r="C5" s="22">
        <v>1733.1022530329301</v>
      </c>
      <c r="D5" s="22">
        <v>2074.3253186822399</v>
      </c>
      <c r="E5" s="22">
        <v>1295.4163797641399</v>
      </c>
      <c r="F5" s="22">
        <v>1513.7015037316201</v>
      </c>
      <c r="G5" s="22">
        <v>1550.93100885326</v>
      </c>
      <c r="H5" s="22">
        <v>1741.7177983143799</v>
      </c>
      <c r="I5" s="22">
        <v>1290.8206040529201</v>
      </c>
      <c r="J5" s="22">
        <v>1305.0588642021301</v>
      </c>
      <c r="K5" s="22">
        <v>2316.4758744576002</v>
      </c>
      <c r="L5" s="22">
        <v>2275.5148606840899</v>
      </c>
      <c r="M5" s="22">
        <v>2544.2410005588999</v>
      </c>
      <c r="N5" s="22">
        <v>1380.4166299107501</v>
      </c>
      <c r="O5" s="22">
        <v>1</v>
      </c>
      <c r="P5" s="22">
        <v>4</v>
      </c>
      <c r="Q5" s="22">
        <v>4059.8771585683498</v>
      </c>
      <c r="R5" s="22">
        <v>1324.0774017818301</v>
      </c>
      <c r="S5" s="22">
        <v>2269.4622249430799</v>
      </c>
      <c r="T5" s="22">
        <v>2677.5888391357998</v>
      </c>
      <c r="U5" s="22">
        <v>1998.5002451945199</v>
      </c>
      <c r="V5" s="22">
        <v>1244.3807589645201</v>
      </c>
      <c r="W5" s="22">
        <v>2</v>
      </c>
    </row>
    <row r="6" spans="1:23">
      <c r="A6" s="7" t="s">
        <v>24</v>
      </c>
      <c r="B6" s="22">
        <v>3469.6803181529599</v>
      </c>
      <c r="C6" s="22">
        <v>3284.5083021188598</v>
      </c>
      <c r="D6" s="22">
        <v>2618.2127943202099</v>
      </c>
      <c r="E6" s="22">
        <v>2607.6826742968501</v>
      </c>
      <c r="F6" s="22">
        <v>4892.3277955779304</v>
      </c>
      <c r="G6" s="22">
        <v>2882.9722460237899</v>
      </c>
      <c r="H6" s="22">
        <v>4210.0220708678999</v>
      </c>
      <c r="I6" s="22">
        <v>2611.0361327525902</v>
      </c>
      <c r="J6" s="22">
        <v>2433.0320130657601</v>
      </c>
      <c r="K6" s="22">
        <v>2652.70110148098</v>
      </c>
      <c r="L6" s="22">
        <v>2531.6799282511602</v>
      </c>
      <c r="M6" s="22">
        <v>3802.7503349917301</v>
      </c>
      <c r="N6" s="22">
        <v>2737.6506904642301</v>
      </c>
      <c r="O6" s="22">
        <v>1</v>
      </c>
      <c r="P6" s="22">
        <v>7</v>
      </c>
      <c r="Q6" s="22">
        <v>2476.1230986911901</v>
      </c>
      <c r="R6" s="22">
        <v>2118.3453957617398</v>
      </c>
      <c r="S6" s="22">
        <v>2792.4816913141999</v>
      </c>
      <c r="T6" s="22">
        <v>2130.2236734857202</v>
      </c>
      <c r="U6" s="22">
        <v>2989.8337735106402</v>
      </c>
      <c r="V6" s="22">
        <v>1997.2041834895999</v>
      </c>
      <c r="W6" s="22">
        <v>9</v>
      </c>
    </row>
    <row r="7" spans="1:23">
      <c r="A7" s="7" t="s">
        <v>25</v>
      </c>
      <c r="B7" s="22">
        <v>13573.842675449099</v>
      </c>
      <c r="C7" s="22">
        <v>19718.231117571398</v>
      </c>
      <c r="D7" s="22">
        <v>10803.388376147401</v>
      </c>
      <c r="E7" s="22">
        <v>15459.606763530401</v>
      </c>
      <c r="F7" s="22">
        <v>16683.6120936197</v>
      </c>
      <c r="G7" s="22">
        <v>16082.1640163225</v>
      </c>
      <c r="H7" s="22">
        <v>12173.538427904799</v>
      </c>
      <c r="I7" s="22">
        <v>15649.602273889101</v>
      </c>
      <c r="J7" s="22">
        <v>16779.7927208451</v>
      </c>
      <c r="K7" s="22">
        <v>16562.971952751501</v>
      </c>
      <c r="L7" s="22">
        <v>5338.4686983817501</v>
      </c>
      <c r="M7" s="22">
        <v>13455.579750856999</v>
      </c>
      <c r="N7" s="22">
        <v>15355.592012069401</v>
      </c>
      <c r="O7" s="22">
        <v>15</v>
      </c>
      <c r="P7" s="22">
        <v>35</v>
      </c>
      <c r="Q7" s="22">
        <v>14318.101424574699</v>
      </c>
      <c r="R7" s="22">
        <v>15845.744625798199</v>
      </c>
      <c r="S7" s="22">
        <v>13859.054425992101</v>
      </c>
      <c r="T7" s="22">
        <v>14766.935143574699</v>
      </c>
      <c r="U7" s="22">
        <v>15665.180839203</v>
      </c>
      <c r="V7" s="22">
        <v>17980.224581098901</v>
      </c>
      <c r="W7" s="22">
        <v>36</v>
      </c>
    </row>
    <row r="8" spans="1:23">
      <c r="A8" s="7" t="s">
        <v>26</v>
      </c>
      <c r="B8" s="22">
        <v>2852.7283486731899</v>
      </c>
      <c r="C8" s="22">
        <v>3041.3149214513301</v>
      </c>
      <c r="D8" s="22">
        <v>1547.9574825601701</v>
      </c>
      <c r="E8" s="22">
        <v>1736.30136769365</v>
      </c>
      <c r="F8" s="22">
        <v>2809.7862750645099</v>
      </c>
      <c r="G8" s="22">
        <v>2283.7961304998698</v>
      </c>
      <c r="H8" s="22">
        <v>2414.45328386544</v>
      </c>
      <c r="I8" s="22">
        <v>2094.7078911314202</v>
      </c>
      <c r="J8" s="22">
        <v>1305.49236656526</v>
      </c>
      <c r="K8" s="22">
        <v>2514.1085277954799</v>
      </c>
      <c r="L8" s="22">
        <v>1795.13467327079</v>
      </c>
      <c r="M8" s="22">
        <v>2467.3902641634099</v>
      </c>
      <c r="N8" s="22">
        <v>2844.8324397004799</v>
      </c>
      <c r="O8" s="22">
        <v>1</v>
      </c>
      <c r="P8" s="22">
        <v>3</v>
      </c>
      <c r="Q8" s="22">
        <v>5695.8870630607498</v>
      </c>
      <c r="R8" s="22">
        <v>2304.2872626966</v>
      </c>
      <c r="S8" s="22">
        <v>3479.4254573475901</v>
      </c>
      <c r="T8" s="22">
        <v>3243.03282613905</v>
      </c>
      <c r="U8" s="22">
        <v>2335.8351237297702</v>
      </c>
      <c r="V8" s="22">
        <v>2790.4295807083299</v>
      </c>
      <c r="W8" s="22">
        <v>10</v>
      </c>
    </row>
    <row r="9" spans="1:23">
      <c r="A9" s="7" t="s">
        <v>27</v>
      </c>
      <c r="B9" s="22">
        <v>97642.991659456893</v>
      </c>
      <c r="C9" s="22">
        <v>82870.240957119706</v>
      </c>
      <c r="D9" s="22">
        <v>58196.349218585099</v>
      </c>
      <c r="E9" s="22">
        <v>69433.937882092403</v>
      </c>
      <c r="F9" s="22">
        <v>60908.8990567074</v>
      </c>
      <c r="G9" s="22">
        <v>66512.012268910199</v>
      </c>
      <c r="H9" s="22">
        <v>92311.847056762199</v>
      </c>
      <c r="I9" s="22">
        <v>68427.550457027202</v>
      </c>
      <c r="J9" s="22">
        <v>74778.290635156794</v>
      </c>
      <c r="K9" s="22">
        <v>84357.928431651104</v>
      </c>
      <c r="L9" s="22">
        <v>69902.527212590401</v>
      </c>
      <c r="M9" s="22">
        <v>86136.064333489499</v>
      </c>
      <c r="N9" s="22">
        <v>64495.413313598998</v>
      </c>
      <c r="O9" s="22">
        <v>52</v>
      </c>
      <c r="P9" s="22">
        <v>112</v>
      </c>
      <c r="Q9" s="22">
        <v>105822.105026208</v>
      </c>
      <c r="R9" s="22">
        <v>68181.777625661503</v>
      </c>
      <c r="S9" s="22">
        <v>85775.913559495995</v>
      </c>
      <c r="T9" s="22">
        <v>95400.017001785207</v>
      </c>
      <c r="U9" s="22">
        <v>63920.3414691</v>
      </c>
      <c r="V9" s="22">
        <v>74097.217920160299</v>
      </c>
      <c r="W9" s="22">
        <v>177</v>
      </c>
    </row>
    <row r="10" spans="1:23">
      <c r="A10" s="7" t="s">
        <v>28</v>
      </c>
      <c r="B10" s="22">
        <v>47542.174872607502</v>
      </c>
      <c r="C10" s="22">
        <v>42980.935875216601</v>
      </c>
      <c r="D10" s="22">
        <v>34459.184301157198</v>
      </c>
      <c r="E10" s="22">
        <v>35558.261114134097</v>
      </c>
      <c r="F10" s="22">
        <v>31919.313788651601</v>
      </c>
      <c r="G10" s="22">
        <v>39704.9421292849</v>
      </c>
      <c r="H10" s="22">
        <v>45016.211558833398</v>
      </c>
      <c r="I10" s="22">
        <v>37587.162341778603</v>
      </c>
      <c r="J10" s="22">
        <v>41625.330410082403</v>
      </c>
      <c r="K10" s="22">
        <v>42831.169808722603</v>
      </c>
      <c r="L10" s="22">
        <v>36504.087614108001</v>
      </c>
      <c r="M10" s="22">
        <v>42046.566520594402</v>
      </c>
      <c r="N10" s="22">
        <v>37031.595433455303</v>
      </c>
      <c r="O10" s="22">
        <v>28</v>
      </c>
      <c r="P10" s="22">
        <v>74</v>
      </c>
      <c r="Q10" s="22">
        <v>50917.2910570151</v>
      </c>
      <c r="R10" s="22">
        <v>35567.895370047503</v>
      </c>
      <c r="S10" s="22">
        <v>40565.735927567599</v>
      </c>
      <c r="T10" s="22">
        <v>50401.830653757097</v>
      </c>
      <c r="U10" s="22">
        <v>35447.870326185701</v>
      </c>
      <c r="V10" s="22">
        <v>44360.019285208298</v>
      </c>
      <c r="W10" s="22">
        <v>80</v>
      </c>
    </row>
    <row r="11" spans="1:23">
      <c r="A11" s="7" t="s">
        <v>29</v>
      </c>
      <c r="B11" s="22">
        <v>61234.2816646551</v>
      </c>
      <c r="C11" s="22">
        <v>43934.142114384696</v>
      </c>
      <c r="D11" s="22">
        <v>32794.818547146897</v>
      </c>
      <c r="E11" s="22">
        <v>40447.396909877702</v>
      </c>
      <c r="F11" s="22">
        <v>46189.910579766401</v>
      </c>
      <c r="G11" s="22">
        <v>40302.040177356103</v>
      </c>
      <c r="H11" s="22">
        <v>59498.912531526898</v>
      </c>
      <c r="I11" s="22">
        <v>39168.098071692897</v>
      </c>
      <c r="J11" s="22">
        <v>44365.498847425602</v>
      </c>
      <c r="K11" s="22">
        <v>47340.155227249903</v>
      </c>
      <c r="L11" s="22">
        <v>43387.180776197099</v>
      </c>
      <c r="M11" s="22">
        <v>55036.4349969459</v>
      </c>
      <c r="N11" s="22">
        <v>35989.283029365703</v>
      </c>
      <c r="O11" s="22">
        <v>21</v>
      </c>
      <c r="P11" s="22">
        <v>90</v>
      </c>
      <c r="Q11" s="22">
        <v>67225.134257323894</v>
      </c>
      <c r="R11" s="22">
        <v>42385.109518332101</v>
      </c>
      <c r="S11" s="22">
        <v>52108.458277540201</v>
      </c>
      <c r="T11" s="22">
        <v>61404.139742365303</v>
      </c>
      <c r="U11" s="22">
        <v>37656.600130623803</v>
      </c>
      <c r="V11" s="22">
        <v>47437.302872041597</v>
      </c>
      <c r="W11" s="22">
        <v>93</v>
      </c>
    </row>
    <row r="12" spans="1:23">
      <c r="A12" s="7" t="s">
        <v>30</v>
      </c>
      <c r="B12" s="22">
        <v>350.29561532415198</v>
      </c>
      <c r="C12" s="22">
        <v>452.84284676021701</v>
      </c>
      <c r="D12" s="22">
        <v>168.96718999776499</v>
      </c>
      <c r="E12" s="22">
        <v>969.566900179458</v>
      </c>
      <c r="F12" s="22">
        <v>350.21111353469797</v>
      </c>
      <c r="G12" s="22">
        <v>146.15741083878399</v>
      </c>
      <c r="H12" s="22">
        <v>203.34776325497899</v>
      </c>
      <c r="I12" s="22">
        <v>875.45753839232805</v>
      </c>
      <c r="J12" s="22">
        <v>1370.9512233978601</v>
      </c>
      <c r="K12" s="22">
        <v>439.85751185126998</v>
      </c>
      <c r="L12" s="22">
        <v>383.11662974986899</v>
      </c>
      <c r="M12" s="22">
        <v>1092.0343060012001</v>
      </c>
      <c r="N12" s="22">
        <v>239.051429476366</v>
      </c>
      <c r="O12" s="22">
        <v>9</v>
      </c>
      <c r="P12" s="22">
        <v>7</v>
      </c>
      <c r="Q12" s="22">
        <v>361.771231951635</v>
      </c>
      <c r="R12" s="22">
        <v>783.02582736100703</v>
      </c>
      <c r="S12" s="22">
        <v>374.23773397970501</v>
      </c>
      <c r="T12" s="22">
        <v>604.29422012388204</v>
      </c>
      <c r="U12" s="22">
        <v>350.96901313055099</v>
      </c>
      <c r="V12" s="22">
        <v>4596.3977601146298</v>
      </c>
      <c r="W12" s="22">
        <v>6</v>
      </c>
    </row>
    <row r="13" spans="1:23">
      <c r="A13" s="7" t="s">
        <v>31</v>
      </c>
      <c r="B13" s="22">
        <v>138.49942171994701</v>
      </c>
      <c r="C13" s="22">
        <v>212.44479230726199</v>
      </c>
      <c r="D13" s="22">
        <v>3792.0286418853302</v>
      </c>
      <c r="E13" s="22">
        <v>215.50154151381901</v>
      </c>
      <c r="F13" s="22">
        <v>121.96658722812499</v>
      </c>
      <c r="G13" s="22">
        <v>304.09053724277902</v>
      </c>
      <c r="H13" s="22">
        <v>393.03184281298297</v>
      </c>
      <c r="I13" s="22">
        <v>475.43095515612498</v>
      </c>
      <c r="J13" s="22">
        <v>238.42629972136601</v>
      </c>
      <c r="K13" s="22">
        <v>385.09828389573897</v>
      </c>
      <c r="L13" s="22">
        <v>905.34276639046504</v>
      </c>
      <c r="M13" s="22">
        <v>580.04506761713105</v>
      </c>
      <c r="N13" s="22">
        <v>325.15811566054799</v>
      </c>
      <c r="O13" s="22">
        <v>0</v>
      </c>
      <c r="P13" s="22">
        <v>0</v>
      </c>
      <c r="Q13" s="22">
        <v>281.377624851272</v>
      </c>
      <c r="R13" s="22">
        <v>129.37413966197099</v>
      </c>
      <c r="S13" s="22">
        <v>267.99940487306998</v>
      </c>
      <c r="T13" s="22">
        <v>152.70834206822499</v>
      </c>
      <c r="U13" s="22">
        <v>452.565306405184</v>
      </c>
      <c r="V13" s="22">
        <v>111.77879111910801</v>
      </c>
      <c r="W13" s="22">
        <v>1</v>
      </c>
    </row>
    <row r="14" spans="1:23">
      <c r="A14" s="7" t="s">
        <v>32</v>
      </c>
      <c r="B14" s="22">
        <v>16817.337249689299</v>
      </c>
      <c r="C14" s="22">
        <v>15097.5568848885</v>
      </c>
      <c r="D14" s="22">
        <v>16715.293399456299</v>
      </c>
      <c r="E14" s="22">
        <v>12926.798522528499</v>
      </c>
      <c r="F14" s="22">
        <v>11773.0652227712</v>
      </c>
      <c r="G14" s="22">
        <v>15848.727772471</v>
      </c>
      <c r="H14" s="22">
        <v>13941.7798475133</v>
      </c>
      <c r="I14" s="22">
        <v>14723.023127415499</v>
      </c>
      <c r="J14" s="22">
        <v>11656.445042195999</v>
      </c>
      <c r="K14" s="22">
        <v>13671.6133691712</v>
      </c>
      <c r="L14" s="22">
        <v>41378.0097274867</v>
      </c>
      <c r="M14" s="22">
        <v>16779.635853151001</v>
      </c>
      <c r="N14" s="22">
        <v>16435.538457323499</v>
      </c>
      <c r="O14" s="22">
        <v>6</v>
      </c>
      <c r="P14" s="22">
        <v>33</v>
      </c>
      <c r="Q14" s="22">
        <v>5945.1072450718702</v>
      </c>
      <c r="R14" s="22">
        <v>10342.2579481226</v>
      </c>
      <c r="S14" s="22">
        <v>12457.0449832795</v>
      </c>
      <c r="T14" s="22">
        <v>14523.448038967201</v>
      </c>
      <c r="U14" s="22">
        <v>15066.5983493901</v>
      </c>
      <c r="V14" s="22">
        <v>14461.212759481699</v>
      </c>
      <c r="W14" s="22">
        <v>32</v>
      </c>
    </row>
    <row r="15" spans="1:23">
      <c r="A15" s="7" t="s">
        <v>33</v>
      </c>
      <c r="B15" s="22">
        <v>9364.4495367464206</v>
      </c>
      <c r="C15" s="22">
        <v>12341.3652373232</v>
      </c>
      <c r="D15" s="22">
        <v>6716.6404650724598</v>
      </c>
      <c r="E15" s="22">
        <v>11343.4132986369</v>
      </c>
      <c r="F15" s="22">
        <v>7461.2174087312897</v>
      </c>
      <c r="G15" s="22">
        <v>12939.433338713199</v>
      </c>
      <c r="H15" s="22">
        <v>8289.8372735646299</v>
      </c>
      <c r="I15" s="22">
        <v>13820.726744780501</v>
      </c>
      <c r="J15" s="22">
        <v>13616.959479450399</v>
      </c>
      <c r="K15" s="22">
        <v>8883.4807462452009</v>
      </c>
      <c r="L15" s="22">
        <v>8344.3084702421602</v>
      </c>
      <c r="M15" s="22">
        <v>8163.9772747975003</v>
      </c>
      <c r="N15" s="22">
        <v>11428.404548480299</v>
      </c>
      <c r="O15" s="22">
        <v>5</v>
      </c>
      <c r="P15" s="22">
        <v>17</v>
      </c>
      <c r="Q15" s="22">
        <v>6511.8821751294299</v>
      </c>
      <c r="R15" s="22">
        <v>11180.6023731322</v>
      </c>
      <c r="S15" s="22">
        <v>10379.8693268552</v>
      </c>
      <c r="T15" s="22">
        <v>8879.3938748183991</v>
      </c>
      <c r="U15" s="22">
        <v>9443.1775450201294</v>
      </c>
      <c r="V15" s="22">
        <v>13144.1084496686</v>
      </c>
      <c r="W15" s="22">
        <v>21</v>
      </c>
    </row>
    <row r="16" spans="1:23">
      <c r="A16" s="7" t="s">
        <v>34</v>
      </c>
      <c r="B16" s="22">
        <v>65.2026498356893</v>
      </c>
      <c r="C16" s="22">
        <v>184.49153016157001</v>
      </c>
      <c r="D16" s="22">
        <v>224.64071112606101</v>
      </c>
      <c r="E16" s="22">
        <v>154.68981904078399</v>
      </c>
      <c r="F16" s="22">
        <v>117.91790383466</v>
      </c>
      <c r="G16" s="22">
        <v>194.645651401414</v>
      </c>
      <c r="H16" s="22">
        <v>83.589594381493299</v>
      </c>
      <c r="I16" s="22">
        <v>209.59859313334599</v>
      </c>
      <c r="J16" s="22">
        <v>141.32177038030099</v>
      </c>
      <c r="K16" s="22">
        <v>108.269874166148</v>
      </c>
      <c r="L16" s="22">
        <v>63.899895441675497</v>
      </c>
      <c r="M16" s="22">
        <v>68.474634336029496</v>
      </c>
      <c r="N16" s="22">
        <v>242.062152769519</v>
      </c>
      <c r="O16" s="22">
        <v>1</v>
      </c>
      <c r="P16" s="22">
        <v>2</v>
      </c>
      <c r="Q16" s="22">
        <v>32.1574428401454</v>
      </c>
      <c r="R16" s="22">
        <v>212.88737740238901</v>
      </c>
      <c r="S16" s="22">
        <v>89.653612571888104</v>
      </c>
      <c r="T16" s="22">
        <v>135.78348803547499</v>
      </c>
      <c r="U16" s="22">
        <v>200.993532582283</v>
      </c>
      <c r="V16" s="22">
        <v>319.17558427986199</v>
      </c>
      <c r="W16" s="22">
        <v>1</v>
      </c>
    </row>
    <row r="17" spans="1:23">
      <c r="A17" s="7" t="s">
        <v>35</v>
      </c>
      <c r="B17" s="22">
        <v>591.77025643977299</v>
      </c>
      <c r="C17" s="22">
        <v>556.26991669927895</v>
      </c>
      <c r="D17" s="22">
        <v>613.57670837898195</v>
      </c>
      <c r="E17" s="22">
        <v>476.73856597090003</v>
      </c>
      <c r="F17" s="22">
        <v>344.13808844450102</v>
      </c>
      <c r="G17" s="22">
        <v>547.22442920682204</v>
      </c>
      <c r="H17" s="22">
        <v>411.51800310889001</v>
      </c>
      <c r="I17" s="22">
        <v>540.61100545978798</v>
      </c>
      <c r="J17" s="22">
        <v>470.350063995786</v>
      </c>
      <c r="K17" s="22">
        <v>533.32277389914805</v>
      </c>
      <c r="L17" s="22">
        <v>901.94985158825205</v>
      </c>
      <c r="M17" s="22">
        <v>564.75868135862902</v>
      </c>
      <c r="N17" s="22">
        <v>643.99371240547498</v>
      </c>
      <c r="O17" s="22">
        <v>3</v>
      </c>
      <c r="P17" s="22">
        <v>2</v>
      </c>
      <c r="Q17" s="22">
        <v>610.99141396276195</v>
      </c>
      <c r="R17" s="22">
        <v>529.45251362354304</v>
      </c>
      <c r="S17" s="22">
        <v>542.96919785494697</v>
      </c>
      <c r="T17" s="22">
        <v>651.22222448741695</v>
      </c>
      <c r="U17" s="22">
        <v>608.25832726760996</v>
      </c>
      <c r="V17" s="22">
        <v>649.12502794469799</v>
      </c>
      <c r="W17" s="22">
        <v>0</v>
      </c>
    </row>
    <row r="18" spans="1:23">
      <c r="A18" s="7" t="s">
        <v>36</v>
      </c>
      <c r="B18" s="22">
        <v>183.916439881358</v>
      </c>
      <c r="C18" s="22">
        <v>480.79610890590902</v>
      </c>
      <c r="D18" s="22">
        <v>658.349120475164</v>
      </c>
      <c r="E18" s="22">
        <v>491.05465896976102</v>
      </c>
      <c r="F18" s="22">
        <v>423.08741461706302</v>
      </c>
      <c r="G18" s="22">
        <v>719.70402777960601</v>
      </c>
      <c r="H18" s="22">
        <v>177.627888060673</v>
      </c>
      <c r="I18" s="22">
        <v>605.79105576345</v>
      </c>
      <c r="J18" s="22">
        <v>471.43381990361098</v>
      </c>
      <c r="K18" s="22">
        <v>389.91424205469502</v>
      </c>
      <c r="L18" s="22">
        <v>227.04254884807699</v>
      </c>
      <c r="M18" s="22">
        <v>197.46660605160801</v>
      </c>
      <c r="N18" s="22">
        <v>737.62720682253996</v>
      </c>
      <c r="O18" s="22">
        <v>3</v>
      </c>
      <c r="P18" s="22">
        <v>1</v>
      </c>
      <c r="Q18" s="22">
        <v>112.551049940509</v>
      </c>
      <c r="R18" s="22">
        <v>547.65411672081302</v>
      </c>
      <c r="S18" s="22">
        <v>287.70877814624703</v>
      </c>
      <c r="T18" s="22">
        <v>180.40355775818</v>
      </c>
      <c r="U18" s="22">
        <v>656.19770374784798</v>
      </c>
      <c r="V18" s="22">
        <v>544.07989894119896</v>
      </c>
      <c r="W18" s="22">
        <v>2</v>
      </c>
    </row>
    <row r="19" spans="1:23">
      <c r="A19" s="7" t="s">
        <v>37</v>
      </c>
      <c r="B19" s="22">
        <v>195.15827605992499</v>
      </c>
      <c r="C19" s="22">
        <v>349.41577682115502</v>
      </c>
      <c r="D19" s="22">
        <v>240.21372402908099</v>
      </c>
      <c r="E19" s="22">
        <v>331.29719638955697</v>
      </c>
      <c r="F19" s="22">
        <v>394.74663086280998</v>
      </c>
      <c r="G19" s="22">
        <v>428.77458440382702</v>
      </c>
      <c r="H19" s="22">
        <v>173.60915756156299</v>
      </c>
      <c r="I19" s="22">
        <v>383.41206060977902</v>
      </c>
      <c r="J19" s="22">
        <v>407.70897252353598</v>
      </c>
      <c r="K19" s="22">
        <v>238.47911327864901</v>
      </c>
      <c r="L19" s="22">
        <v>145.61259359496901</v>
      </c>
      <c r="M19" s="22">
        <v>198.30421625755301</v>
      </c>
      <c r="N19" s="22">
        <v>443.78061341078501</v>
      </c>
      <c r="O19" s="22">
        <v>0</v>
      </c>
      <c r="P19" s="22">
        <v>3</v>
      </c>
      <c r="Q19" s="22">
        <v>176.86593562079901</v>
      </c>
      <c r="R19" s="22">
        <v>390.799125323748</v>
      </c>
      <c r="S19" s="22">
        <v>247.3285987573</v>
      </c>
      <c r="T19" s="22">
        <v>221.17706974616999</v>
      </c>
      <c r="U19" s="22">
        <v>362.40409375886497</v>
      </c>
      <c r="V19" s="22">
        <v>340.72330304981</v>
      </c>
      <c r="W19" s="22">
        <v>0</v>
      </c>
    </row>
    <row r="20" spans="1:23">
      <c r="A20" s="7" t="s">
        <v>38</v>
      </c>
      <c r="B20" s="22">
        <v>3594.2398630114799</v>
      </c>
      <c r="C20" s="22">
        <v>3633.9240789400101</v>
      </c>
      <c r="D20" s="22">
        <v>5731.6473989564502</v>
      </c>
      <c r="E20" s="22">
        <v>2581.8376922458101</v>
      </c>
      <c r="F20" s="22">
        <v>2997.5439674364402</v>
      </c>
      <c r="G20" s="22">
        <v>3153.12101487273</v>
      </c>
      <c r="H20" s="22">
        <v>4600.6426753814203</v>
      </c>
      <c r="I20" s="22">
        <v>2334.9794491135499</v>
      </c>
      <c r="J20" s="22">
        <v>3653.7746676391598</v>
      </c>
      <c r="K20" s="22">
        <v>3833.8594321699902</v>
      </c>
      <c r="L20" s="22">
        <v>7313.9933419701902</v>
      </c>
      <c r="M20" s="22">
        <v>6050.68672519747</v>
      </c>
      <c r="N20" s="22">
        <v>2865.0042857646099</v>
      </c>
      <c r="O20" s="22">
        <v>3</v>
      </c>
      <c r="P20" s="22">
        <v>6</v>
      </c>
      <c r="Q20" s="22">
        <v>4071.9361996334101</v>
      </c>
      <c r="R20" s="22">
        <v>2060.5285388645302</v>
      </c>
      <c r="S20" s="22">
        <v>2741.7661088673699</v>
      </c>
      <c r="T20" s="22">
        <v>5038.2213209310103</v>
      </c>
      <c r="U20" s="22">
        <v>3298.1411396817098</v>
      </c>
      <c r="V20" s="22">
        <v>3093.4443759107298</v>
      </c>
      <c r="W20" s="22">
        <v>8</v>
      </c>
    </row>
    <row r="21" spans="1:23">
      <c r="A21" s="7" t="s">
        <v>39</v>
      </c>
      <c r="B21" s="22">
        <v>5520.1912371236003</v>
      </c>
      <c r="C21" s="22">
        <v>5210.4880639570601</v>
      </c>
      <c r="D21" s="22">
        <v>15522.7899364076</v>
      </c>
      <c r="E21" s="22">
        <v>4343.4772776365498</v>
      </c>
      <c r="F21" s="22">
        <v>4177.7351766313996</v>
      </c>
      <c r="G21" s="22">
        <v>4399.26879733232</v>
      </c>
      <c r="H21" s="22">
        <v>6809.3369576924097</v>
      </c>
      <c r="I21" s="22">
        <v>3382.9724147802799</v>
      </c>
      <c r="J21" s="22">
        <v>6149.8812745403002</v>
      </c>
      <c r="K21" s="22">
        <v>7156.6921930285998</v>
      </c>
      <c r="L21" s="22">
        <v>12304.4055302249</v>
      </c>
      <c r="M21" s="22">
        <v>11163.4594222877</v>
      </c>
      <c r="N21" s="22">
        <v>5295.86227265652</v>
      </c>
      <c r="O21" s="22">
        <v>0</v>
      </c>
      <c r="P21" s="22">
        <v>0</v>
      </c>
      <c r="Q21" s="22">
        <v>6073.7370164324502</v>
      </c>
      <c r="R21" s="22">
        <v>3258.80074276816</v>
      </c>
      <c r="S21" s="22">
        <v>3689.0178170330801</v>
      </c>
      <c r="T21" s="22">
        <v>6929.9584148643298</v>
      </c>
      <c r="U21" s="22">
        <v>4492.2274437536998</v>
      </c>
      <c r="V21" s="22">
        <v>5083.9148972847197</v>
      </c>
      <c r="W21" s="22">
        <v>0</v>
      </c>
    </row>
    <row r="22" spans="1:23">
      <c r="A22" s="7" t="s">
        <v>41</v>
      </c>
      <c r="B22" s="22">
        <v>1032.89990808675</v>
      </c>
      <c r="C22" s="22">
        <v>1702.35366467267</v>
      </c>
      <c r="D22" s="22">
        <v>54988.308560563099</v>
      </c>
      <c r="E22" s="22">
        <v>6208.4967912314596</v>
      </c>
      <c r="F22" s="22">
        <v>633.61895107722796</v>
      </c>
      <c r="G22" s="22">
        <v>1848.7873437379901</v>
      </c>
      <c r="H22" s="22">
        <v>858.40083460995004</v>
      </c>
      <c r="I22" s="22">
        <v>272.22256303294301</v>
      </c>
      <c r="J22" s="22">
        <v>3430.3041994457699</v>
      </c>
      <c r="K22" s="22">
        <v>2495.73653926317</v>
      </c>
      <c r="L22" s="22">
        <v>3748.6053706448401</v>
      </c>
      <c r="M22" s="22">
        <v>11660.790482067699</v>
      </c>
      <c r="N22" s="22">
        <v>1425.57747930805</v>
      </c>
      <c r="O22" s="22">
        <v>0</v>
      </c>
      <c r="P22" s="22">
        <v>0</v>
      </c>
      <c r="Q22" s="22">
        <v>4168.4085281538401</v>
      </c>
      <c r="R22" s="22">
        <v>2585.5198752583501</v>
      </c>
      <c r="S22" s="22">
        <v>1876.9572669540901</v>
      </c>
      <c r="T22" s="22">
        <v>1707.48697844043</v>
      </c>
      <c r="U22" s="22">
        <v>1828.7332789433999</v>
      </c>
      <c r="V22" s="22">
        <v>1616.07890774614</v>
      </c>
      <c r="W22" s="22">
        <v>0</v>
      </c>
    </row>
    <row r="23" spans="1:23">
      <c r="A23" s="7" t="s">
        <v>42</v>
      </c>
      <c r="B23" s="22">
        <v>1702.46367088221</v>
      </c>
      <c r="C23" s="22">
        <v>2278.19086487393</v>
      </c>
      <c r="D23" s="22">
        <v>3780.73820753064</v>
      </c>
      <c r="E23" s="22">
        <v>2095.21722137304</v>
      </c>
      <c r="F23" s="22">
        <v>1699.43485440681</v>
      </c>
      <c r="G23" s="22">
        <v>2620.4430578347001</v>
      </c>
      <c r="H23" s="22">
        <v>1821.28866219677</v>
      </c>
      <c r="I23" s="22">
        <v>2124.1028157781702</v>
      </c>
      <c r="J23" s="22">
        <v>2340.4792585375599</v>
      </c>
      <c r="K23" s="22">
        <v>2787.72629875244</v>
      </c>
      <c r="L23" s="22">
        <v>3086.1387555127799</v>
      </c>
      <c r="M23" s="22">
        <v>2507.3861514973</v>
      </c>
      <c r="N23" s="22">
        <v>3170.5927000196598</v>
      </c>
      <c r="O23" s="22">
        <v>0</v>
      </c>
      <c r="P23" s="22">
        <v>0</v>
      </c>
      <c r="Q23" s="22">
        <v>1619.93118307232</v>
      </c>
      <c r="R23" s="22">
        <v>2051.9630785834602</v>
      </c>
      <c r="S23" s="22">
        <v>1982.2341632181301</v>
      </c>
      <c r="T23" s="22">
        <v>1795.5731505654301</v>
      </c>
      <c r="U23" s="22">
        <v>2317.80288120051</v>
      </c>
      <c r="V23" s="22">
        <v>2364.8621350018502</v>
      </c>
      <c r="W23" s="22">
        <v>0</v>
      </c>
    </row>
    <row r="24" spans="1:23">
      <c r="A24" s="7" t="s">
        <v>43</v>
      </c>
      <c r="B24" s="22">
        <v>114.666729021385</v>
      </c>
      <c r="C24" s="22">
        <v>257.17001174037</v>
      </c>
      <c r="D24" s="22">
        <v>748.28326999010301</v>
      </c>
      <c r="E24" s="22">
        <v>235.64542458301199</v>
      </c>
      <c r="F24" s="22">
        <v>143.22217504381399</v>
      </c>
      <c r="G24" s="22">
        <v>265.29994479267498</v>
      </c>
      <c r="H24" s="22">
        <v>123.77689937259601</v>
      </c>
      <c r="I24" s="22">
        <v>241.549598184161</v>
      </c>
      <c r="J24" s="22">
        <v>320.79174871601998</v>
      </c>
      <c r="K24" s="22">
        <v>241.68975205128601</v>
      </c>
      <c r="L24" s="22">
        <v>385.37857295134398</v>
      </c>
      <c r="M24" s="22">
        <v>227.41117091415299</v>
      </c>
      <c r="N24" s="22">
        <v>281.502627909826</v>
      </c>
      <c r="O24" s="22">
        <v>0</v>
      </c>
      <c r="P24" s="22">
        <v>0</v>
      </c>
      <c r="Q24" s="22">
        <v>84.413287455381493</v>
      </c>
      <c r="R24" s="22">
        <v>230.37519214290299</v>
      </c>
      <c r="S24" s="22">
        <v>208.63092684289299</v>
      </c>
      <c r="T24" s="22">
        <v>148.09247278656599</v>
      </c>
      <c r="U24" s="22">
        <v>392.31122770983899</v>
      </c>
      <c r="V24" s="22">
        <v>172.38175015958799</v>
      </c>
      <c r="W24" s="22">
        <v>0</v>
      </c>
    </row>
    <row r="25" spans="1:23">
      <c r="A25" s="7" t="s">
        <v>44</v>
      </c>
      <c r="B25" s="22">
        <v>22354.166404357198</v>
      </c>
      <c r="C25" s="22">
        <v>31766.0871023648</v>
      </c>
      <c r="D25" s="22">
        <v>35099.624456793797</v>
      </c>
      <c r="E25" s="22">
        <v>31992.540428709999</v>
      </c>
      <c r="F25" s="22">
        <v>29543.242722112002</v>
      </c>
      <c r="G25" s="22">
        <v>30712.4515723697</v>
      </c>
      <c r="H25" s="22">
        <v>20535.712850453401</v>
      </c>
      <c r="I25" s="22">
        <v>30041.612988978199</v>
      </c>
      <c r="J25" s="22">
        <v>30869.269776106899</v>
      </c>
      <c r="K25" s="22">
        <v>24071.229091383899</v>
      </c>
      <c r="L25" s="22">
        <v>25299.834708500599</v>
      </c>
      <c r="M25" s="22">
        <v>22693.163907124901</v>
      </c>
      <c r="N25" s="22">
        <v>31585.1969961412</v>
      </c>
      <c r="O25" s="21">
        <v>34</v>
      </c>
      <c r="P25" s="21">
        <v>71.2</v>
      </c>
      <c r="Q25" s="22">
        <v>15479.789047175</v>
      </c>
      <c r="R25" s="22">
        <v>24383.545608042401</v>
      </c>
      <c r="S25" s="22">
        <v>20588.363249517999</v>
      </c>
      <c r="T25" s="22">
        <v>19918.245261906301</v>
      </c>
      <c r="U25" s="22">
        <v>28473.350764501101</v>
      </c>
      <c r="V25" s="22">
        <v>25915.172018132402</v>
      </c>
      <c r="W25" s="21">
        <v>77</v>
      </c>
    </row>
    <row r="26" spans="1:23">
      <c r="A26" s="7" t="s">
        <v>45</v>
      </c>
      <c r="B26" s="22">
        <v>2529.4131401775999</v>
      </c>
      <c r="C26" s="22">
        <v>4651.4228210432202</v>
      </c>
      <c r="D26" s="22">
        <v>5367.6282223483604</v>
      </c>
      <c r="E26" s="22">
        <v>5411.6098446577198</v>
      </c>
      <c r="F26" s="22">
        <v>4811.8602131328198</v>
      </c>
      <c r="G26" s="22">
        <v>5736.1588585591098</v>
      </c>
      <c r="H26" s="22">
        <v>3026.1040658300199</v>
      </c>
      <c r="I26" s="22">
        <v>5615.7086477312196</v>
      </c>
      <c r="J26" s="22">
        <v>5002.83402169896</v>
      </c>
      <c r="K26" s="22">
        <v>3183.16997424889</v>
      </c>
      <c r="L26" s="22">
        <v>2841.5661468532699</v>
      </c>
      <c r="M26" s="22">
        <v>3071.9354303044402</v>
      </c>
      <c r="N26" s="22">
        <v>5306.7008765118699</v>
      </c>
      <c r="O26" s="21">
        <v>2</v>
      </c>
      <c r="P26" s="21">
        <v>11</v>
      </c>
      <c r="Q26" s="22">
        <v>1435.02588674149</v>
      </c>
      <c r="R26" s="22">
        <v>4125.5182549587798</v>
      </c>
      <c r="S26" s="22">
        <v>3088.3626486224898</v>
      </c>
      <c r="T26" s="22">
        <v>1771.7244926101901</v>
      </c>
      <c r="U26" s="22">
        <v>4938.1955882579296</v>
      </c>
      <c r="V26" s="22">
        <v>3628.0971478900701</v>
      </c>
      <c r="W26" s="21">
        <v>14</v>
      </c>
    </row>
    <row r="27" spans="1:23">
      <c r="A27" s="7" t="s">
        <v>46</v>
      </c>
      <c r="B27" s="22">
        <v>1567.5616367394</v>
      </c>
      <c r="C27" s="22">
        <v>396.93632246883197</v>
      </c>
      <c r="D27" s="22">
        <v>850.67582982745898</v>
      </c>
      <c r="E27" s="22">
        <v>191.17685252460501</v>
      </c>
      <c r="F27" s="22">
        <v>308.71210875168498</v>
      </c>
      <c r="G27" s="22">
        <v>942.05724521680804</v>
      </c>
      <c r="H27" s="22">
        <v>167.982934862809</v>
      </c>
      <c r="I27" s="22">
        <v>595.56673414718898</v>
      </c>
      <c r="J27" s="22">
        <v>1225.0776782046901</v>
      </c>
      <c r="K27" s="22">
        <v>666.74265178428595</v>
      </c>
      <c r="L27" s="22">
        <v>1364.23449338975</v>
      </c>
      <c r="M27" s="22">
        <v>667.15652903544401</v>
      </c>
      <c r="N27" s="22">
        <v>1673.9621509931901</v>
      </c>
      <c r="O27" s="22">
        <v>0</v>
      </c>
      <c r="P27" s="22">
        <v>0</v>
      </c>
      <c r="Q27" s="22">
        <v>1841.0136025983199</v>
      </c>
      <c r="R27" s="22">
        <v>2821.2484800769198</v>
      </c>
      <c r="S27" s="22">
        <v>1420.2766667219501</v>
      </c>
      <c r="T27" s="22">
        <v>2634.5073925069801</v>
      </c>
      <c r="U27" s="22">
        <v>1278.5299764041499</v>
      </c>
      <c r="V27" s="22">
        <v>1384.44093096919</v>
      </c>
      <c r="W27" s="22">
        <v>0</v>
      </c>
    </row>
    <row r="28" spans="1:23">
      <c r="A28" s="7" t="s">
        <v>47</v>
      </c>
      <c r="B28" s="22">
        <v>5716.2488600778097</v>
      </c>
      <c r="C28" s="22">
        <v>5244.0319785318898</v>
      </c>
      <c r="D28" s="22">
        <v>4149.0399626870603</v>
      </c>
      <c r="E28" s="22">
        <v>4837.19244946451</v>
      </c>
      <c r="F28" s="22">
        <v>8627.7443114733105</v>
      </c>
      <c r="G28" s="22">
        <v>4500.4014133629398</v>
      </c>
      <c r="H28" s="22">
        <v>5862.5240521020396</v>
      </c>
      <c r="I28" s="22">
        <v>5365.2127681328302</v>
      </c>
      <c r="J28" s="22">
        <v>4829.4330764470596</v>
      </c>
      <c r="K28" s="22">
        <v>5282.7493627328004</v>
      </c>
      <c r="L28" s="22">
        <v>4137.0941154982102</v>
      </c>
      <c r="M28" s="22">
        <v>4963.0498727774802</v>
      </c>
      <c r="N28" s="22">
        <v>4625.97633992993</v>
      </c>
      <c r="O28" s="22">
        <v>4</v>
      </c>
      <c r="P28" s="22">
        <v>2</v>
      </c>
      <c r="Q28" s="22">
        <v>4188.5069299289298</v>
      </c>
      <c r="R28" s="22">
        <v>4304.8575795936504</v>
      </c>
      <c r="S28" s="22">
        <v>4762.4575857892496</v>
      </c>
      <c r="T28" s="22">
        <v>3961.9544667574701</v>
      </c>
      <c r="U28" s="22">
        <v>4888.9367793974998</v>
      </c>
      <c r="V28" s="22">
        <v>4061.74498813529</v>
      </c>
      <c r="W28" s="22">
        <v>4</v>
      </c>
    </row>
    <row r="29" spans="1:23">
      <c r="A29" s="7" t="s">
        <v>48</v>
      </c>
      <c r="B29" s="22">
        <v>409.20283689984302</v>
      </c>
      <c r="C29" s="22">
        <v>327.05316710460102</v>
      </c>
      <c r="D29" s="22">
        <v>185.31885354593601</v>
      </c>
      <c r="E29" s="22">
        <v>378.552972394645</v>
      </c>
      <c r="F29" s="22">
        <v>407.39876646738702</v>
      </c>
      <c r="G29" s="22">
        <v>314.48087450619897</v>
      </c>
      <c r="H29" s="22">
        <v>453.31280029963699</v>
      </c>
      <c r="I29" s="22">
        <v>402.58266364026798</v>
      </c>
      <c r="J29" s="22">
        <v>371.07802283907199</v>
      </c>
      <c r="K29" s="22">
        <v>328.91210537459102</v>
      </c>
      <c r="L29" s="22">
        <v>218.560261842545</v>
      </c>
      <c r="M29" s="22">
        <v>408.12557284685499</v>
      </c>
      <c r="N29" s="22">
        <v>340.51280445562998</v>
      </c>
      <c r="O29" s="22">
        <v>1</v>
      </c>
      <c r="P29" s="22">
        <v>0</v>
      </c>
      <c r="Q29" s="22">
        <v>401.96803550181698</v>
      </c>
      <c r="R29" s="22">
        <v>405.788680815617</v>
      </c>
      <c r="S29" s="22">
        <v>420.62686863486402</v>
      </c>
      <c r="T29" s="22">
        <v>444.27741835969698</v>
      </c>
      <c r="U29" s="22">
        <v>318.86282521259398</v>
      </c>
      <c r="V29" s="22">
        <v>399.979529667169</v>
      </c>
      <c r="W29" s="22">
        <v>0</v>
      </c>
    </row>
    <row r="30" spans="1:23">
      <c r="A30" s="7" t="s">
        <v>49</v>
      </c>
      <c r="B30" s="22">
        <v>1718.2022415322001</v>
      </c>
      <c r="C30" s="22">
        <v>1073.4052663945899</v>
      </c>
      <c r="D30" s="22">
        <v>744.77934208692398</v>
      </c>
      <c r="E30" s="22">
        <v>719.35200042061399</v>
      </c>
      <c r="F30" s="22">
        <v>1552.67008139372</v>
      </c>
      <c r="G30" s="22">
        <v>355.34953440898698</v>
      </c>
      <c r="H30" s="22">
        <v>1584.9873088490799</v>
      </c>
      <c r="I30" s="22">
        <v>420.47522646872397</v>
      </c>
      <c r="J30" s="22">
        <v>1443.5628692220901</v>
      </c>
      <c r="K30" s="22">
        <v>1172.5966272953201</v>
      </c>
      <c r="L30" s="22">
        <v>1143.9777741461</v>
      </c>
      <c r="M30" s="22">
        <v>1320.7018922242801</v>
      </c>
      <c r="N30" s="22">
        <v>1023.6459196721</v>
      </c>
      <c r="O30" s="22">
        <v>0</v>
      </c>
      <c r="P30" s="22">
        <v>0</v>
      </c>
      <c r="Q30" s="22">
        <v>1672.18702768756</v>
      </c>
      <c r="R30" s="22">
        <v>1268.7588041332599</v>
      </c>
      <c r="S30" s="22">
        <v>1308.2697405597501</v>
      </c>
      <c r="T30" s="22">
        <v>1786.7260677755801</v>
      </c>
      <c r="U30" s="22">
        <v>677.74843262428499</v>
      </c>
      <c r="V30" s="22">
        <v>1236.3003644257899</v>
      </c>
      <c r="W30" s="22">
        <v>0</v>
      </c>
    </row>
    <row r="31" spans="1:23">
      <c r="A31" s="7" t="s">
        <v>50</v>
      </c>
      <c r="B31" s="22">
        <v>516.67479076694497</v>
      </c>
      <c r="C31" s="22">
        <v>382.959691395986</v>
      </c>
      <c r="D31" s="22">
        <v>284.98613612526299</v>
      </c>
      <c r="E31" s="22">
        <v>371.71165361642898</v>
      </c>
      <c r="F31" s="22">
        <v>550.62094151120095</v>
      </c>
      <c r="G31" s="22">
        <v>378.20827638851301</v>
      </c>
      <c r="H31" s="22">
        <v>716.94152104126897</v>
      </c>
      <c r="I31" s="22">
        <v>406.41678424636501</v>
      </c>
      <c r="J31" s="22">
        <v>337.48158969651598</v>
      </c>
      <c r="K31" s="22">
        <v>465.720990853069</v>
      </c>
      <c r="L31" s="22">
        <v>424.962578977161</v>
      </c>
      <c r="M31" s="22">
        <v>680.13948722759596</v>
      </c>
      <c r="N31" s="22">
        <v>398.92083634280198</v>
      </c>
      <c r="O31" s="22">
        <v>12</v>
      </c>
      <c r="P31" s="22">
        <v>0</v>
      </c>
      <c r="Q31" s="22">
        <v>393.92867479178102</v>
      </c>
      <c r="R31" s="22">
        <v>400.43526813994998</v>
      </c>
      <c r="S31" s="22">
        <v>373.516659347759</v>
      </c>
      <c r="T31" s="22">
        <v>240.794514193221</v>
      </c>
      <c r="U31" s="22">
        <v>409.90365944570601</v>
      </c>
      <c r="V31" s="22">
        <v>253.185695546895</v>
      </c>
      <c r="W31" s="22">
        <v>0</v>
      </c>
    </row>
    <row r="32" spans="1:23">
      <c r="A32" s="7" t="s">
        <v>51</v>
      </c>
      <c r="B32" s="22">
        <v>471.257772605534</v>
      </c>
      <c r="C32" s="22">
        <v>192.87750880527801</v>
      </c>
      <c r="D32" s="22">
        <v>267.466496609366</v>
      </c>
      <c r="E32" s="22">
        <v>68.919952136106801</v>
      </c>
      <c r="F32" s="22">
        <v>163.465592011138</v>
      </c>
      <c r="G32" s="22">
        <v>272.91952545251598</v>
      </c>
      <c r="H32" s="22">
        <v>76.355879483094796</v>
      </c>
      <c r="I32" s="22">
        <v>209.59859313334599</v>
      </c>
      <c r="J32" s="22">
        <v>286.76181321033403</v>
      </c>
      <c r="K32" s="22">
        <v>168.20179792203899</v>
      </c>
      <c r="L32" s="22">
        <v>718.73245226875702</v>
      </c>
      <c r="M32" s="22">
        <v>245.21038779049101</v>
      </c>
      <c r="N32" s="22">
        <v>548.55378401251699</v>
      </c>
      <c r="O32" s="22">
        <v>7</v>
      </c>
      <c r="P32" s="22">
        <v>0</v>
      </c>
      <c r="Q32" s="22">
        <v>462.26324082708902</v>
      </c>
      <c r="R32" s="22">
        <v>667.39211356658302</v>
      </c>
      <c r="S32" s="22">
        <v>488.407884037739</v>
      </c>
      <c r="T32" s="22">
        <v>652.37619180783202</v>
      </c>
      <c r="U32" s="22">
        <v>394.07047088342603</v>
      </c>
      <c r="V32" s="22">
        <v>496.94426413193702</v>
      </c>
      <c r="W32" s="22">
        <v>0</v>
      </c>
    </row>
    <row r="33" spans="1:23">
      <c r="A33" s="7" t="s">
        <v>52</v>
      </c>
      <c r="B33" s="22">
        <v>321.96618815416201</v>
      </c>
      <c r="C33" s="22">
        <v>190.08218259070799</v>
      </c>
      <c r="D33" s="22">
        <v>300.94847435085802</v>
      </c>
      <c r="E33" s="22">
        <v>62.078633357890297</v>
      </c>
      <c r="F33" s="22">
        <v>75.406728203280295</v>
      </c>
      <c r="G33" s="22">
        <v>329.027346674988</v>
      </c>
      <c r="H33" s="22">
        <v>28.131113493771799</v>
      </c>
      <c r="I33" s="22">
        <v>141.86246242561799</v>
      </c>
      <c r="J33" s="22">
        <v>372.37852992846098</v>
      </c>
      <c r="K33" s="22">
        <v>149.82980938972699</v>
      </c>
      <c r="L33" s="22">
        <v>264.36461167241902</v>
      </c>
      <c r="M33" s="22">
        <v>145.32537073151201</v>
      </c>
      <c r="N33" s="22">
        <v>474.48999100094801</v>
      </c>
      <c r="O33" s="22">
        <v>0</v>
      </c>
      <c r="P33" s="22">
        <v>0</v>
      </c>
      <c r="Q33" s="22">
        <v>221.082419525999</v>
      </c>
      <c r="R33" s="22">
        <v>502.15010897763699</v>
      </c>
      <c r="S33" s="22">
        <v>258.38507644713098</v>
      </c>
      <c r="T33" s="22">
        <v>341.958982616252</v>
      </c>
      <c r="U33" s="22">
        <v>315.34433886542001</v>
      </c>
      <c r="V33" s="22">
        <v>307.05499247176601</v>
      </c>
      <c r="W33" s="22">
        <v>8</v>
      </c>
    </row>
    <row r="34" spans="1:23">
      <c r="A34" s="7" t="s">
        <v>53</v>
      </c>
      <c r="B34" s="22">
        <v>188.41317435278501</v>
      </c>
      <c r="C34" s="22">
        <v>162.12892044501601</v>
      </c>
      <c r="D34" s="22">
        <v>232.037892254996</v>
      </c>
      <c r="E34" s="22">
        <v>136.82637556432999</v>
      </c>
      <c r="F34" s="22">
        <v>175.61164219153201</v>
      </c>
      <c r="G34" s="22">
        <v>132.99631697178501</v>
      </c>
      <c r="H34" s="22">
        <v>135.83309086992699</v>
      </c>
      <c r="I34" s="22">
        <v>92.0188945463469</v>
      </c>
      <c r="J34" s="22">
        <v>180.987236606674</v>
      </c>
      <c r="K34" s="22">
        <v>108.44824298685</v>
      </c>
      <c r="L34" s="22">
        <v>333.91936511778198</v>
      </c>
      <c r="M34" s="22">
        <v>282.48404195505799</v>
      </c>
      <c r="N34" s="22">
        <v>116.51499144503001</v>
      </c>
      <c r="O34" s="22">
        <v>0</v>
      </c>
      <c r="P34" s="22">
        <v>0</v>
      </c>
      <c r="Q34" s="22">
        <v>385.88931408174398</v>
      </c>
      <c r="R34" s="22">
        <v>130.80171637548301</v>
      </c>
      <c r="S34" s="22">
        <v>189.16191178036499</v>
      </c>
      <c r="T34" s="22">
        <v>175.787688476521</v>
      </c>
      <c r="U34" s="22">
        <v>134.14229198598801</v>
      </c>
      <c r="V34" s="22">
        <v>95.618002041646406</v>
      </c>
      <c r="W34" s="22">
        <v>0</v>
      </c>
    </row>
    <row r="35" spans="1:23">
      <c r="A35" s="7" t="s">
        <v>54</v>
      </c>
      <c r="B35" s="22">
        <v>332.75835088558699</v>
      </c>
      <c r="C35" s="22">
        <v>860.96047408732602</v>
      </c>
      <c r="D35" s="22">
        <v>1353.29482127242</v>
      </c>
      <c r="E35" s="22">
        <v>899.76011042395305</v>
      </c>
      <c r="F35" s="22">
        <v>891.72251741060404</v>
      </c>
      <c r="G35" s="22">
        <v>876.94446503270501</v>
      </c>
      <c r="H35" s="22">
        <v>331.94713922650698</v>
      </c>
      <c r="I35" s="22">
        <v>613.459296975646</v>
      </c>
      <c r="J35" s="22">
        <v>1016.77979272085</v>
      </c>
      <c r="K35" s="22">
        <v>549.01923012092902</v>
      </c>
      <c r="L35" s="22">
        <v>579.34020247784599</v>
      </c>
      <c r="M35" s="22">
        <v>532.301285878248</v>
      </c>
      <c r="N35" s="22">
        <v>878.52905694211097</v>
      </c>
      <c r="O35" s="22">
        <v>0</v>
      </c>
      <c r="P35" s="22">
        <v>0</v>
      </c>
      <c r="Q35" s="22">
        <v>377.84995337170801</v>
      </c>
      <c r="R35" s="22">
        <v>557.64715371539296</v>
      </c>
      <c r="S35" s="22">
        <v>515.80872005166702</v>
      </c>
      <c r="T35" s="22">
        <v>358.11452510205902</v>
      </c>
      <c r="U35" s="22">
        <v>749.87740274134103</v>
      </c>
      <c r="V35" s="22">
        <v>538.69296924871196</v>
      </c>
      <c r="W35" s="22">
        <v>0</v>
      </c>
    </row>
    <row r="36" spans="1:23">
      <c r="A36" s="7" t="s">
        <v>55</v>
      </c>
      <c r="B36" s="22">
        <v>2942.2133646545899</v>
      </c>
      <c r="C36" s="22">
        <v>2848.4374126460598</v>
      </c>
      <c r="D36" s="22">
        <v>3023.8897804438802</v>
      </c>
      <c r="E36" s="22">
        <v>2701.6874619530799</v>
      </c>
      <c r="F36" s="22">
        <v>681.19098095043898</v>
      </c>
      <c r="G36" s="22">
        <v>2751.3613073537999</v>
      </c>
      <c r="H36" s="22">
        <v>2248.0778412022801</v>
      </c>
      <c r="I36" s="22">
        <v>3117.1400527575001</v>
      </c>
      <c r="J36" s="22">
        <v>2807.5780548098701</v>
      </c>
      <c r="K36" s="22">
        <v>2481.2886647863002</v>
      </c>
      <c r="L36" s="22">
        <v>4333.8831740265596</v>
      </c>
      <c r="M36" s="22">
        <v>2466.34325140598</v>
      </c>
      <c r="N36" s="22">
        <v>3015.8415227515802</v>
      </c>
      <c r="O36" s="22">
        <v>0</v>
      </c>
      <c r="P36" s="22">
        <v>0</v>
      </c>
      <c r="Q36" s="22">
        <v>2504.2608611763198</v>
      </c>
      <c r="R36" s="22">
        <v>2981.6724132577601</v>
      </c>
      <c r="S36" s="22">
        <v>2569.1889136217501</v>
      </c>
      <c r="T36" s="22">
        <v>2947.2325363393902</v>
      </c>
      <c r="U36" s="22">
        <v>2116.3695378248299</v>
      </c>
      <c r="V36" s="22">
        <v>3225.4241533766599</v>
      </c>
      <c r="W36" s="22">
        <v>0</v>
      </c>
    </row>
    <row r="37" spans="1:23">
      <c r="A37" s="7" t="s">
        <v>56</v>
      </c>
      <c r="B37" s="22">
        <v>272.95178241561001</v>
      </c>
      <c r="C37" s="22">
        <v>494.77273997875602</v>
      </c>
      <c r="D37" s="22">
        <v>516.24537773510804</v>
      </c>
      <c r="E37" s="22">
        <v>646.50462454145702</v>
      </c>
      <c r="F37" s="22">
        <v>556.69396660139898</v>
      </c>
      <c r="G37" s="22">
        <v>566.61972543187403</v>
      </c>
      <c r="H37" s="22">
        <v>290.95608813558198</v>
      </c>
      <c r="I37" s="22">
        <v>664.58090505694997</v>
      </c>
      <c r="J37" s="22">
        <v>556.83378544017296</v>
      </c>
      <c r="K37" s="22">
        <v>352.456789707263</v>
      </c>
      <c r="L37" s="22">
        <v>318.36850560763997</v>
      </c>
      <c r="M37" s="22">
        <v>261.33438425493802</v>
      </c>
      <c r="N37" s="22">
        <v>632.55296389149203</v>
      </c>
      <c r="O37" s="22">
        <v>0</v>
      </c>
      <c r="P37" s="22">
        <v>0</v>
      </c>
      <c r="Q37" s="22">
        <v>120.590410650545</v>
      </c>
      <c r="R37" s="22">
        <v>565.67727272889499</v>
      </c>
      <c r="S37" s="22">
        <v>340.10686806761902</v>
      </c>
      <c r="T37" s="22">
        <v>233.87071027073199</v>
      </c>
      <c r="U37" s="22">
        <v>511.060141926943</v>
      </c>
      <c r="V37" s="22">
        <v>509.064855940033</v>
      </c>
      <c r="W37" s="22">
        <v>0</v>
      </c>
    </row>
    <row r="38" spans="1:23">
      <c r="A38" s="7" t="s">
        <v>57</v>
      </c>
      <c r="B38" s="22">
        <v>1052.23586631388</v>
      </c>
      <c r="C38" s="22">
        <v>2267.0095600156501</v>
      </c>
      <c r="D38" s="22">
        <v>1896.7929715878199</v>
      </c>
      <c r="E38" s="22">
        <v>2880.3218967176199</v>
      </c>
      <c r="F38" s="22">
        <v>2793.0854560664702</v>
      </c>
      <c r="G38" s="22">
        <v>2796.38610216195</v>
      </c>
      <c r="H38" s="22">
        <v>1095.5059340574601</v>
      </c>
      <c r="I38" s="22">
        <v>2915.2097008363498</v>
      </c>
      <c r="J38" s="22">
        <v>2890.16025498609</v>
      </c>
      <c r="K38" s="22">
        <v>1670.95911233686</v>
      </c>
      <c r="L38" s="22">
        <v>931.07237030724502</v>
      </c>
      <c r="M38" s="22">
        <v>912.78572192890704</v>
      </c>
      <c r="N38" s="22">
        <v>2800.8758796204402</v>
      </c>
      <c r="O38" s="22">
        <v>0</v>
      </c>
      <c r="P38" s="22">
        <v>0</v>
      </c>
      <c r="Q38" s="22">
        <v>490.40100331221697</v>
      </c>
      <c r="R38" s="22">
        <v>2634.94971896368</v>
      </c>
      <c r="S38" s="22">
        <v>1534.4468167799801</v>
      </c>
      <c r="T38" s="22">
        <v>966.63995873412898</v>
      </c>
      <c r="U38" s="22">
        <v>2887.7976694426102</v>
      </c>
      <c r="V38" s="22">
        <v>2162.8522715335798</v>
      </c>
      <c r="W38" s="22">
        <v>0</v>
      </c>
    </row>
    <row r="39" spans="1:23">
      <c r="A39" s="7" t="s">
        <v>58</v>
      </c>
      <c r="B39" s="22">
        <v>3282.1664906944602</v>
      </c>
      <c r="C39" s="22">
        <v>4637.4461899703701</v>
      </c>
      <c r="D39" s="22">
        <v>6631.3782194284204</v>
      </c>
      <c r="E39" s="22">
        <v>5972.2179112060203</v>
      </c>
      <c r="F39" s="22">
        <v>5286.0622555923701</v>
      </c>
      <c r="G39" s="22">
        <v>6498.1169245432902</v>
      </c>
      <c r="H39" s="22">
        <v>3712.5032350780498</v>
      </c>
      <c r="I39" s="22">
        <v>5363.9347279308004</v>
      </c>
      <c r="J39" s="22">
        <v>5911.4549748189302</v>
      </c>
      <c r="K39" s="22">
        <v>5326.6280926255004</v>
      </c>
      <c r="L39" s="22">
        <v>3538.2446529076401</v>
      </c>
      <c r="M39" s="22">
        <v>3717.3140939853101</v>
      </c>
      <c r="N39" s="22">
        <v>6865.3523253773001</v>
      </c>
      <c r="O39" s="22">
        <v>0</v>
      </c>
      <c r="P39" s="22">
        <v>0</v>
      </c>
      <c r="Q39" s="22">
        <v>2126.4109078046099</v>
      </c>
      <c r="R39" s="22">
        <v>4364.4589073827501</v>
      </c>
      <c r="S39" s="22">
        <v>3879.6218780773402</v>
      </c>
      <c r="T39" s="22">
        <v>2693.74438162161</v>
      </c>
      <c r="U39" s="22">
        <v>6815.30805447496</v>
      </c>
      <c r="V39" s="22">
        <v>4138.5087362532304</v>
      </c>
      <c r="W39" s="22">
        <v>0</v>
      </c>
    </row>
    <row r="40" spans="1:23">
      <c r="A40" s="7" t="s">
        <v>59</v>
      </c>
      <c r="B40" s="22">
        <v>6569.2793893074804</v>
      </c>
      <c r="C40" s="22">
        <v>2856.8233912897599</v>
      </c>
      <c r="D40" s="22">
        <v>8979.0099145586591</v>
      </c>
      <c r="E40" s="22">
        <v>6337.2149371327196</v>
      </c>
      <c r="F40" s="22">
        <v>3895.8455953614198</v>
      </c>
      <c r="G40" s="22">
        <v>2157.7267050370301</v>
      </c>
      <c r="H40" s="22">
        <v>4135.2736835844498</v>
      </c>
      <c r="I40" s="22">
        <v>7407.5210109809204</v>
      </c>
      <c r="J40" s="22">
        <v>3829.3431247067101</v>
      </c>
      <c r="K40" s="22">
        <v>2370.3432583096201</v>
      </c>
      <c r="L40" s="22">
        <v>4524.1691458506602</v>
      </c>
      <c r="M40" s="22">
        <v>6494.4107317970002</v>
      </c>
      <c r="N40" s="22">
        <v>3757.3826698552198</v>
      </c>
      <c r="O40" s="22">
        <v>0</v>
      </c>
      <c r="P40" s="22">
        <v>0</v>
      </c>
      <c r="Q40" s="22">
        <v>3826.7356979772999</v>
      </c>
      <c r="R40" s="22">
        <v>3758.0956983187798</v>
      </c>
      <c r="S40" s="22">
        <v>4313.70880650852</v>
      </c>
      <c r="T40" s="22">
        <v>5698.2906282082704</v>
      </c>
      <c r="U40" s="22">
        <v>3434.0426748412801</v>
      </c>
      <c r="V40" s="22">
        <v>5335.7538604084903</v>
      </c>
      <c r="W40" s="22">
        <v>0</v>
      </c>
    </row>
    <row r="41" spans="1:23">
      <c r="A41" s="7" t="s">
        <v>60</v>
      </c>
      <c r="B41" s="22">
        <v>9410.7659018021095</v>
      </c>
      <c r="C41" s="22">
        <v>3631.1287527254399</v>
      </c>
      <c r="D41" s="22">
        <v>10489.9814914742</v>
      </c>
      <c r="E41" s="22">
        <v>4514.1301738265101</v>
      </c>
      <c r="F41" s="22">
        <v>4602.8469329452</v>
      </c>
      <c r="G41" s="22">
        <v>5175.7733354852899</v>
      </c>
      <c r="H41" s="22">
        <v>7695.0651596963098</v>
      </c>
      <c r="I41" s="22">
        <v>4115.2894505449603</v>
      </c>
      <c r="J41" s="22">
        <v>2721.3110845470501</v>
      </c>
      <c r="K41" s="22">
        <v>3488.18065764941</v>
      </c>
      <c r="L41" s="22">
        <v>2298.9825213994</v>
      </c>
      <c r="M41" s="22">
        <v>12926.838308354099</v>
      </c>
      <c r="N41" s="22">
        <v>7141.4356513594503</v>
      </c>
      <c r="O41" s="22">
        <v>0</v>
      </c>
      <c r="P41" s="22">
        <v>0</v>
      </c>
      <c r="Q41" s="22">
        <v>3935.2670675627901</v>
      </c>
      <c r="R41" s="22">
        <v>2965.07683396319</v>
      </c>
      <c r="S41" s="22">
        <v>2924.4383489602201</v>
      </c>
      <c r="T41" s="22">
        <v>7449.6283648244598</v>
      </c>
      <c r="U41" s="22">
        <v>6034.6438961958602</v>
      </c>
      <c r="V41" s="22">
        <v>4475.1918420336697</v>
      </c>
      <c r="W41" s="22">
        <v>0</v>
      </c>
    </row>
    <row r="42" spans="1:23">
      <c r="A42" s="7" t="s">
        <v>61</v>
      </c>
      <c r="B42" s="22">
        <v>651.57682490975105</v>
      </c>
      <c r="C42" s="22">
        <v>891.70906244758805</v>
      </c>
      <c r="D42" s="22">
        <v>2210.5891815836699</v>
      </c>
      <c r="E42" s="22">
        <v>1157.8298576689001</v>
      </c>
      <c r="F42" s="22">
        <v>970.16575815898295</v>
      </c>
      <c r="G42" s="22">
        <v>1699.85917629562</v>
      </c>
      <c r="H42" s="22">
        <v>477.42518329429799</v>
      </c>
      <c r="I42" s="22">
        <v>1022.43216162608</v>
      </c>
      <c r="J42" s="22">
        <v>765.78192446871606</v>
      </c>
      <c r="K42" s="22">
        <v>918.77779543629094</v>
      </c>
      <c r="L42" s="22">
        <v>819.67166763458999</v>
      </c>
      <c r="M42" s="22">
        <v>998.22196293533</v>
      </c>
      <c r="N42" s="22">
        <v>2091.2483994242298</v>
      </c>
      <c r="O42" s="22">
        <v>0</v>
      </c>
      <c r="P42" s="22">
        <v>0</v>
      </c>
      <c r="Q42" s="22">
        <v>265.29890343119899</v>
      </c>
      <c r="R42" s="22">
        <v>1032.6733051363101</v>
      </c>
      <c r="S42" s="22">
        <v>621.08561631570797</v>
      </c>
      <c r="T42" s="22">
        <v>783.92846633511897</v>
      </c>
      <c r="U42" s="22">
        <v>1519.54629118553</v>
      </c>
      <c r="V42" s="22">
        <v>1835.5962927149901</v>
      </c>
      <c r="W42" s="22">
        <v>0</v>
      </c>
    </row>
    <row r="43" spans="1:23">
      <c r="A43" s="7" t="s">
        <v>62</v>
      </c>
      <c r="B43" s="22">
        <v>11226.0976079171</v>
      </c>
      <c r="C43" s="22">
        <v>21792.363168781802</v>
      </c>
      <c r="D43" s="22">
        <v>10792.097941792799</v>
      </c>
      <c r="E43" s="22">
        <v>20808.631210476298</v>
      </c>
      <c r="F43" s="22">
        <v>22419.078205886701</v>
      </c>
      <c r="G43" s="22">
        <v>16697.271982317001</v>
      </c>
      <c r="H43" s="22">
        <v>13863.816475830599</v>
      </c>
      <c r="I43" s="22">
        <v>25702.6665030775</v>
      </c>
      <c r="J43" s="22">
        <v>16206.485845605999</v>
      </c>
      <c r="K43" s="22">
        <v>15560.004073943899</v>
      </c>
      <c r="L43" s="22">
        <v>8931.2827310249795</v>
      </c>
      <c r="M43" s="22">
        <v>9866.4200183813591</v>
      </c>
      <c r="N43" s="22">
        <v>13811.9941796697</v>
      </c>
      <c r="O43" s="22">
        <v>7</v>
      </c>
      <c r="P43" s="22">
        <v>31</v>
      </c>
      <c r="Q43" s="22">
        <v>11042.0619352349</v>
      </c>
      <c r="R43" s="22">
        <v>18575.9850903888</v>
      </c>
      <c r="S43" s="22">
        <v>14674.349476511799</v>
      </c>
      <c r="T43" s="22">
        <v>12699.7950169383</v>
      </c>
      <c r="U43" s="22">
        <v>15735.110755353</v>
      </c>
      <c r="V43" s="22">
        <v>20501.3076771829</v>
      </c>
      <c r="W43" s="22">
        <v>42</v>
      </c>
    </row>
    <row r="44" spans="1:23">
      <c r="A44" s="7" t="s">
        <v>63</v>
      </c>
      <c r="B44" s="22">
        <v>3734.5379785199998</v>
      </c>
      <c r="C44" s="22">
        <v>5406.1608989769102</v>
      </c>
      <c r="D44" s="22">
        <v>4326.9616351040604</v>
      </c>
      <c r="E44" s="22">
        <v>3319.6865915853</v>
      </c>
      <c r="F44" s="22">
        <v>4632.1998875478203</v>
      </c>
      <c r="G44" s="22">
        <v>3333.2201941053499</v>
      </c>
      <c r="H44" s="22">
        <v>5098.9652572710902</v>
      </c>
      <c r="I44" s="22">
        <v>3156.7592990205098</v>
      </c>
      <c r="J44" s="22">
        <v>3672.8487716168702</v>
      </c>
      <c r="K44" s="22">
        <v>5111.6936636795199</v>
      </c>
      <c r="L44" s="22">
        <v>4487.6953117268704</v>
      </c>
      <c r="M44" s="22">
        <v>3415.774419845</v>
      </c>
      <c r="N44" s="22">
        <v>4010.2834264800899</v>
      </c>
      <c r="O44" s="22">
        <v>0</v>
      </c>
      <c r="P44" s="22">
        <v>0</v>
      </c>
      <c r="Q44" s="22">
        <v>3706.1452873267499</v>
      </c>
      <c r="R44" s="22">
        <v>3464.7286836921799</v>
      </c>
      <c r="S44" s="22">
        <v>4173.0992532791497</v>
      </c>
      <c r="T44" s="22">
        <v>3354.5830004458198</v>
      </c>
      <c r="U44" s="22">
        <v>3600.7309655386298</v>
      </c>
      <c r="V44" s="22">
        <v>4114.2675526370404</v>
      </c>
      <c r="W44" s="22">
        <v>0</v>
      </c>
    </row>
    <row r="45" spans="1:23">
      <c r="A45" s="7" t="s">
        <v>64</v>
      </c>
      <c r="B45" s="22">
        <v>9111.2833860050796</v>
      </c>
      <c r="C45" s="22">
        <v>5853.4130933079896</v>
      </c>
      <c r="D45" s="22">
        <v>9091.5249327829806</v>
      </c>
      <c r="E45" s="22">
        <v>7778.1993775666797</v>
      </c>
      <c r="F45" s="22">
        <v>7055.8429839606297</v>
      </c>
      <c r="G45" s="22">
        <v>7057.80975846622</v>
      </c>
      <c r="H45" s="22">
        <v>7385.6229112648198</v>
      </c>
      <c r="I45" s="22">
        <v>6302.0162362227302</v>
      </c>
      <c r="J45" s="22">
        <v>10846.229125506499</v>
      </c>
      <c r="K45" s="22">
        <v>8473.0540898097697</v>
      </c>
      <c r="L45" s="22">
        <v>13451.7762191732</v>
      </c>
      <c r="M45" s="22">
        <v>8755.3300801949008</v>
      </c>
      <c r="N45" s="22">
        <v>6529.9577505200295</v>
      </c>
      <c r="O45" s="22">
        <v>0</v>
      </c>
      <c r="P45" s="22">
        <v>3</v>
      </c>
      <c r="Q45" s="22">
        <v>4421.6483905199902</v>
      </c>
      <c r="R45" s="22">
        <v>5281.8553929030204</v>
      </c>
      <c r="S45" s="22">
        <v>6991.7799895540302</v>
      </c>
      <c r="T45" s="22">
        <v>7736.9662276077497</v>
      </c>
      <c r="U45" s="22">
        <v>7888.8862011562596</v>
      </c>
      <c r="V45" s="22">
        <v>6597.6421408735996</v>
      </c>
      <c r="W45" s="22">
        <v>1</v>
      </c>
    </row>
    <row r="46" spans="1:23">
      <c r="A46" s="7" t="s">
        <v>65</v>
      </c>
      <c r="B46" s="22">
        <v>5318.2878593565401</v>
      </c>
      <c r="C46" s="22">
        <v>4388.66215687371</v>
      </c>
      <c r="D46" s="22">
        <v>3067.4942165723301</v>
      </c>
      <c r="E46" s="22">
        <v>4745.8481746664702</v>
      </c>
      <c r="F46" s="22">
        <v>3120.0166400887501</v>
      </c>
      <c r="G46" s="22">
        <v>4941.6444024828797</v>
      </c>
      <c r="H46" s="22">
        <v>4452.7533930141599</v>
      </c>
      <c r="I46" s="22">
        <v>6367.1962865263904</v>
      </c>
      <c r="J46" s="22">
        <v>5261.63493248743</v>
      </c>
      <c r="K46" s="22">
        <v>4573.9116692628204</v>
      </c>
      <c r="L46" s="22">
        <v>5532.9958137086196</v>
      </c>
      <c r="M46" s="22">
        <v>4387.8210638445298</v>
      </c>
      <c r="N46" s="22">
        <v>4348.6887246305196</v>
      </c>
      <c r="O46" s="22">
        <v>0</v>
      </c>
      <c r="P46" s="22">
        <v>0</v>
      </c>
      <c r="Q46" s="22">
        <v>3766.4404926520201</v>
      </c>
      <c r="R46" s="22">
        <v>4281.30256382071</v>
      </c>
      <c r="S46" s="22">
        <v>4697.0801524928602</v>
      </c>
      <c r="T46" s="22">
        <v>3419.5898261625198</v>
      </c>
      <c r="U46" s="22">
        <v>3762.5813375086</v>
      </c>
      <c r="V46" s="22">
        <v>4084.6394393283599</v>
      </c>
      <c r="W46" s="22">
        <v>0</v>
      </c>
    </row>
    <row r="47" spans="1:23">
      <c r="A47" s="7" t="s">
        <v>66</v>
      </c>
      <c r="B47" s="22">
        <v>460.01593642696702</v>
      </c>
      <c r="C47" s="22">
        <v>916.86699837871095</v>
      </c>
      <c r="D47" s="22">
        <v>1544.0642293344199</v>
      </c>
      <c r="E47" s="22">
        <v>637.25617508201697</v>
      </c>
      <c r="F47" s="22">
        <v>842.12614584066102</v>
      </c>
      <c r="G47" s="22">
        <v>934.43766455696596</v>
      </c>
      <c r="H47" s="22">
        <v>835.89594381493305</v>
      </c>
      <c r="I47" s="22">
        <v>878.01361879639296</v>
      </c>
      <c r="J47" s="22">
        <v>782.25501426764697</v>
      </c>
      <c r="K47" s="22">
        <v>1102.4976807594101</v>
      </c>
      <c r="L47" s="22">
        <v>1049.2589025843299</v>
      </c>
      <c r="M47" s="22">
        <v>701.70795003068804</v>
      </c>
      <c r="N47" s="22">
        <v>1378.61019593486</v>
      </c>
      <c r="O47" s="22">
        <v>0</v>
      </c>
      <c r="P47" s="22">
        <v>0</v>
      </c>
      <c r="Q47" s="22">
        <v>309.51538733639899</v>
      </c>
      <c r="R47" s="22">
        <v>493.22775451819098</v>
      </c>
      <c r="S47" s="22">
        <v>682.85767645237001</v>
      </c>
      <c r="T47" s="22">
        <v>722.38354257966296</v>
      </c>
      <c r="U47" s="22">
        <v>1530.1017502270499</v>
      </c>
      <c r="V47" s="22">
        <v>684.14007094586395</v>
      </c>
      <c r="W47" s="22">
        <v>0</v>
      </c>
    </row>
    <row r="48" spans="1:23">
      <c r="A48" s="7" t="s">
        <v>67</v>
      </c>
      <c r="B48" s="22">
        <v>3645.5026359857502</v>
      </c>
      <c r="C48" s="22">
        <v>2884.77665343546</v>
      </c>
      <c r="D48" s="22">
        <v>2043.1792928762</v>
      </c>
      <c r="E48" s="22">
        <v>2666.9741037080598</v>
      </c>
      <c r="F48" s="22">
        <v>3769.3242393156502</v>
      </c>
      <c r="G48" s="22">
        <v>2719.4976064126399</v>
      </c>
      <c r="H48" s="22">
        <v>3759.92425496755</v>
      </c>
      <c r="I48" s="22">
        <v>2796.3519620473198</v>
      </c>
      <c r="J48" s="22">
        <v>2343.5137750794702</v>
      </c>
      <c r="K48" s="22">
        <v>2720.6596221684599</v>
      </c>
      <c r="L48" s="22">
        <v>7340.0056887871497</v>
      </c>
      <c r="M48" s="22">
        <v>3104.3928257848302</v>
      </c>
      <c r="N48" s="22">
        <v>2540.1472424333801</v>
      </c>
      <c r="O48" s="22">
        <v>0</v>
      </c>
      <c r="P48" s="22">
        <v>0</v>
      </c>
      <c r="Q48" s="22">
        <v>2419.8475737209401</v>
      </c>
      <c r="R48" s="22">
        <v>2345.8654344776201</v>
      </c>
      <c r="S48" s="22">
        <v>3423.9027106877902</v>
      </c>
      <c r="T48" s="22">
        <v>2746.82687836069</v>
      </c>
      <c r="U48" s="22">
        <v>2388.61241893737</v>
      </c>
      <c r="V48" s="22">
        <v>1733.24462855773</v>
      </c>
      <c r="W48" s="22">
        <v>0</v>
      </c>
    </row>
    <row r="49" spans="1:23">
      <c r="A49" s="7" t="s">
        <v>68</v>
      </c>
      <c r="B49" s="22">
        <v>417.746632395554</v>
      </c>
      <c r="C49" s="22">
        <v>600.99513613238696</v>
      </c>
      <c r="D49" s="22">
        <v>380.76016547883501</v>
      </c>
      <c r="E49" s="22">
        <v>542.87131416032605</v>
      </c>
      <c r="F49" s="22">
        <v>416.50830410268298</v>
      </c>
      <c r="G49" s="22">
        <v>466.87248770303597</v>
      </c>
      <c r="H49" s="22">
        <v>386.60187401440601</v>
      </c>
      <c r="I49" s="22">
        <v>543.167085863853</v>
      </c>
      <c r="J49" s="22">
        <v>511.31603731154797</v>
      </c>
      <c r="K49" s="22">
        <v>601.10292576592894</v>
      </c>
      <c r="L49" s="22">
        <v>911.84585309470594</v>
      </c>
      <c r="M49" s="22">
        <v>375.24937226350102</v>
      </c>
      <c r="N49" s="22">
        <v>434.44737120201</v>
      </c>
      <c r="O49" s="22">
        <v>0</v>
      </c>
      <c r="P49" s="22">
        <v>0</v>
      </c>
      <c r="Q49" s="22">
        <v>434.12547834196198</v>
      </c>
      <c r="R49" s="22">
        <v>390.08533696699197</v>
      </c>
      <c r="S49" s="22">
        <v>569.16824281563299</v>
      </c>
      <c r="T49" s="22">
        <v>504.66837479473799</v>
      </c>
      <c r="U49" s="22">
        <v>370.76049883340198</v>
      </c>
      <c r="V49" s="22">
        <v>370.35141635848902</v>
      </c>
      <c r="W49" s="22">
        <v>0</v>
      </c>
    </row>
    <row r="50" spans="1:23">
      <c r="A50" s="7" t="s">
        <v>69</v>
      </c>
      <c r="B50" s="22">
        <v>309.82500508131</v>
      </c>
      <c r="C50" s="22">
        <v>522.72600212444797</v>
      </c>
      <c r="D50" s="22">
        <v>410.73821531714799</v>
      </c>
      <c r="E50" s="22">
        <v>458.11497596353303</v>
      </c>
      <c r="F50" s="22">
        <v>324.90684232554298</v>
      </c>
      <c r="G50" s="22">
        <v>456.482150439615</v>
      </c>
      <c r="H50" s="22">
        <v>295.77856473451499</v>
      </c>
      <c r="I50" s="22">
        <v>328.45633192237699</v>
      </c>
      <c r="J50" s="22">
        <v>444.33992220800098</v>
      </c>
      <c r="K50" s="22">
        <v>427.55006322282799</v>
      </c>
      <c r="L50" s="22">
        <v>345.79456692552702</v>
      </c>
      <c r="M50" s="22">
        <v>289.39432615410601</v>
      </c>
      <c r="N50" s="22">
        <v>392.89938975649602</v>
      </c>
      <c r="O50" s="22">
        <v>0</v>
      </c>
      <c r="P50" s="22">
        <v>0</v>
      </c>
      <c r="Q50" s="22">
        <v>277.35794449625399</v>
      </c>
      <c r="R50" s="22">
        <v>452.89871236149401</v>
      </c>
      <c r="S50" s="22">
        <v>391.30316693574798</v>
      </c>
      <c r="T50" s="22">
        <v>392.34888894103102</v>
      </c>
      <c r="U50" s="22">
        <v>394.95009247021898</v>
      </c>
      <c r="V50" s="22">
        <v>461.92922113076997</v>
      </c>
      <c r="W50" s="22">
        <v>0</v>
      </c>
    </row>
    <row r="51" spans="1:23">
      <c r="A51" s="7" t="s">
        <v>70</v>
      </c>
      <c r="B51" s="22">
        <v>81.390893932826003</v>
      </c>
      <c r="C51" s="22">
        <v>218.03544473640099</v>
      </c>
      <c r="D51" s="22">
        <v>221.136783222882</v>
      </c>
      <c r="E51" s="22">
        <v>238.30593744120699</v>
      </c>
      <c r="F51" s="22">
        <v>203.446340521602</v>
      </c>
      <c r="G51" s="22">
        <v>296.47095658293699</v>
      </c>
      <c r="H51" s="22">
        <v>83.589594381493299</v>
      </c>
      <c r="I51" s="22">
        <v>235.159397173998</v>
      </c>
      <c r="J51" s="22">
        <v>236.69229026884699</v>
      </c>
      <c r="K51" s="22">
        <v>138.592573685498</v>
      </c>
      <c r="L51" s="22">
        <v>65.313609942597495</v>
      </c>
      <c r="M51" s="22">
        <v>75.803723638050997</v>
      </c>
      <c r="N51" s="22">
        <v>303.480907949845</v>
      </c>
      <c r="O51" s="22">
        <v>7</v>
      </c>
      <c r="P51" s="22">
        <v>31</v>
      </c>
      <c r="Q51" s="22">
        <v>36.177123195163503</v>
      </c>
      <c r="R51" s="22">
        <v>321.91854889682202</v>
      </c>
      <c r="S51" s="22">
        <v>143.253493546502</v>
      </c>
      <c r="T51" s="22">
        <v>92.702041406655397</v>
      </c>
      <c r="U51" s="22">
        <v>252.01158461629799</v>
      </c>
      <c r="V51" s="22">
        <v>245.10530100816399</v>
      </c>
      <c r="W51" s="22">
        <v>42</v>
      </c>
    </row>
    <row r="52" spans="1:23">
      <c r="A52" s="7" t="s">
        <v>71</v>
      </c>
      <c r="B52" s="22">
        <v>69.699384307116205</v>
      </c>
      <c r="C52" s="22">
        <v>153.74294180130801</v>
      </c>
      <c r="D52" s="22">
        <v>184.15087757820999</v>
      </c>
      <c r="E52" s="22">
        <v>170.39951401298501</v>
      </c>
      <c r="F52" s="22">
        <v>160.42907946603901</v>
      </c>
      <c r="G52" s="22">
        <v>226.50935234257099</v>
      </c>
      <c r="H52" s="22">
        <v>94.842039779001993</v>
      </c>
      <c r="I52" s="22">
        <v>180.203668486596</v>
      </c>
      <c r="J52" s="22">
        <v>167.76541453121601</v>
      </c>
      <c r="K52" s="22">
        <v>109.161718269658</v>
      </c>
      <c r="L52" s="22">
        <v>58.527780338171802</v>
      </c>
      <c r="M52" s="22">
        <v>87.949071624258096</v>
      </c>
      <c r="N52" s="22">
        <v>225.20210232786101</v>
      </c>
      <c r="O52" s="22">
        <v>0</v>
      </c>
      <c r="P52" s="22">
        <v>0</v>
      </c>
      <c r="Q52" s="22">
        <v>56.275524970254402</v>
      </c>
      <c r="R52" s="22">
        <v>169.70318181866801</v>
      </c>
      <c r="S52" s="22">
        <v>93.499343942264005</v>
      </c>
      <c r="T52" s="22">
        <v>58.083021794211497</v>
      </c>
      <c r="U52" s="22">
        <v>204.51201892945701</v>
      </c>
      <c r="V52" s="22">
        <v>136.0199747353</v>
      </c>
      <c r="W52" s="22">
        <v>0</v>
      </c>
    </row>
    <row r="53" spans="1:23">
      <c r="A53" s="7" t="s">
        <v>72</v>
      </c>
      <c r="B53" s="22">
        <v>62.954282599975897</v>
      </c>
      <c r="C53" s="22">
        <v>139.766310728462</v>
      </c>
      <c r="D53" s="22">
        <v>179.47897370730399</v>
      </c>
      <c r="E53" s="22">
        <v>201.94559504587201</v>
      </c>
      <c r="F53" s="22">
        <v>132.594381135969</v>
      </c>
      <c r="G53" s="22">
        <v>243.13389196404401</v>
      </c>
      <c r="H53" s="22">
        <v>48.224765989322997</v>
      </c>
      <c r="I53" s="22">
        <v>251.773919800421</v>
      </c>
      <c r="J53" s="22">
        <v>189.87403505083401</v>
      </c>
      <c r="K53" s="22">
        <v>95.784056717004106</v>
      </c>
      <c r="L53" s="22">
        <v>59.376009038725002</v>
      </c>
      <c r="M53" s="22">
        <v>69.312244541974806</v>
      </c>
      <c r="N53" s="22">
        <v>267.95437309063698</v>
      </c>
      <c r="O53" s="22">
        <v>0</v>
      </c>
      <c r="P53" s="22">
        <v>1</v>
      </c>
      <c r="Q53" s="22">
        <v>12.059041065054499</v>
      </c>
      <c r="R53" s="22">
        <v>195.22111557268499</v>
      </c>
      <c r="S53" s="22">
        <v>117.294806796465</v>
      </c>
      <c r="T53" s="22">
        <v>45.389381269648702</v>
      </c>
      <c r="U53" s="22">
        <v>229.14142335967099</v>
      </c>
      <c r="V53" s="22">
        <v>149.48729896651801</v>
      </c>
      <c r="W53" s="22">
        <v>2</v>
      </c>
    </row>
    <row r="54" spans="1:23">
      <c r="A54" s="7" t="s">
        <v>73</v>
      </c>
      <c r="B54" s="22">
        <v>1664.69110132222</v>
      </c>
      <c r="C54" s="22">
        <v>2060.1554201375302</v>
      </c>
      <c r="D54" s="22">
        <v>3391.0235596325701</v>
      </c>
      <c r="E54" s="22">
        <v>2096.8642055233499</v>
      </c>
      <c r="F54" s="22">
        <v>3020.8238969488598</v>
      </c>
      <c r="G54" s="22">
        <v>2346.13815408039</v>
      </c>
      <c r="H54" s="22">
        <v>1885.5883501825299</v>
      </c>
      <c r="I54" s="22">
        <v>1989.90859456475</v>
      </c>
      <c r="J54" s="22">
        <v>2095.1169210061198</v>
      </c>
      <c r="K54" s="22">
        <v>1651.1601732389299</v>
      </c>
      <c r="L54" s="22">
        <v>1379.5026099997101</v>
      </c>
      <c r="M54" s="22">
        <v>2220.9234610640001</v>
      </c>
      <c r="N54" s="22">
        <v>2338.4287817921099</v>
      </c>
      <c r="O54" s="22">
        <v>0</v>
      </c>
      <c r="P54" s="22">
        <v>0</v>
      </c>
      <c r="Q54" s="22">
        <v>1012.95944946458</v>
      </c>
      <c r="R54" s="22">
        <v>1791.0734341892501</v>
      </c>
      <c r="S54" s="22">
        <v>1412.1044875599</v>
      </c>
      <c r="T54" s="22">
        <v>1445.5363967062699</v>
      </c>
      <c r="U54" s="22">
        <v>2908.9085875256501</v>
      </c>
      <c r="V54" s="22">
        <v>2230.18889268967</v>
      </c>
      <c r="W54" s="22">
        <v>0</v>
      </c>
    </row>
    <row r="55" spans="1:23">
      <c r="A55" s="7" t="s">
        <v>74</v>
      </c>
      <c r="B55" s="22">
        <v>728.47098437115005</v>
      </c>
      <c r="C55" s="22">
        <v>1654.8331190249901</v>
      </c>
      <c r="D55" s="22">
        <v>2221.1009652931998</v>
      </c>
      <c r="E55" s="22">
        <v>2088.3759025948202</v>
      </c>
      <c r="F55" s="22">
        <v>1892.7594864447501</v>
      </c>
      <c r="G55" s="22">
        <v>2048.97450834656</v>
      </c>
      <c r="H55" s="22">
        <v>660.67929405372604</v>
      </c>
      <c r="I55" s="22">
        <v>1617.9988957732701</v>
      </c>
      <c r="J55" s="22">
        <v>1565.37703326155</v>
      </c>
      <c r="K55" s="22">
        <v>1180.0881177648</v>
      </c>
      <c r="L55" s="22">
        <v>666.70775863482697</v>
      </c>
      <c r="M55" s="22">
        <v>800.33655178074901</v>
      </c>
      <c r="N55" s="22">
        <v>2502.21212893964</v>
      </c>
      <c r="O55" s="22">
        <v>0</v>
      </c>
      <c r="P55" s="22">
        <v>0</v>
      </c>
      <c r="Q55" s="22">
        <v>442.16483905199902</v>
      </c>
      <c r="R55" s="22">
        <v>1996.2875867565101</v>
      </c>
      <c r="S55" s="22">
        <v>1114.0603063557701</v>
      </c>
      <c r="T55" s="22">
        <v>872.78395000705905</v>
      </c>
      <c r="U55" s="22">
        <v>2154.6330768503399</v>
      </c>
      <c r="V55" s="22">
        <v>2192.4803848422598</v>
      </c>
      <c r="W55" s="22">
        <v>0</v>
      </c>
    </row>
    <row r="56" spans="1:23">
      <c r="A56" s="7" t="s">
        <v>75</v>
      </c>
      <c r="B56" s="22">
        <v>956.45542207249105</v>
      </c>
      <c r="C56" s="22">
        <v>2448.7057639626501</v>
      </c>
      <c r="D56" s="22">
        <v>1971.15410819974</v>
      </c>
      <c r="E56" s="22">
        <v>3480.5842739618802</v>
      </c>
      <c r="F56" s="22">
        <v>2185.2768616225799</v>
      </c>
      <c r="G56" s="22">
        <v>2895.4406507398999</v>
      </c>
      <c r="H56" s="22">
        <v>992.62643328023296</v>
      </c>
      <c r="I56" s="22">
        <v>3325.4606056888101</v>
      </c>
      <c r="J56" s="22">
        <v>2494.3725974486201</v>
      </c>
      <c r="K56" s="22">
        <v>2064.4407308056002</v>
      </c>
      <c r="L56" s="22">
        <v>1202.5055544842701</v>
      </c>
      <c r="M56" s="22">
        <v>859.59747385137996</v>
      </c>
      <c r="N56" s="22">
        <v>3056.7873595384699</v>
      </c>
      <c r="O56" s="22">
        <v>0</v>
      </c>
      <c r="P56" s="22">
        <v>0</v>
      </c>
      <c r="Q56" s="22">
        <v>667.26693893301604</v>
      </c>
      <c r="R56" s="22">
        <v>3078.3907355981601</v>
      </c>
      <c r="S56" s="22">
        <v>1885.1294461161399</v>
      </c>
      <c r="T56" s="22">
        <v>1092.80705243281</v>
      </c>
      <c r="U56" s="22">
        <v>2500.3243604601298</v>
      </c>
      <c r="V56" s="22">
        <v>2931.8364851361098</v>
      </c>
      <c r="W56" s="22">
        <v>0</v>
      </c>
    </row>
    <row r="57" spans="1:23">
      <c r="A57" s="7" t="s">
        <v>76</v>
      </c>
      <c r="B57" s="22">
        <v>244.17268179847801</v>
      </c>
      <c r="C57" s="22">
        <v>187.28685637613901</v>
      </c>
      <c r="D57" s="22">
        <v>200.11321580380499</v>
      </c>
      <c r="E57" s="22">
        <v>150.88908638621899</v>
      </c>
      <c r="F57" s="22">
        <v>213.06196358108099</v>
      </c>
      <c r="G57" s="22">
        <v>173.17228772367801</v>
      </c>
      <c r="H57" s="22">
        <v>240.32008384679301</v>
      </c>
      <c r="I57" s="22">
        <v>198.09623131505199</v>
      </c>
      <c r="J57" s="22">
        <v>126.36593885232401</v>
      </c>
      <c r="K57" s="22">
        <v>217.609961256508</v>
      </c>
      <c r="L57" s="22">
        <v>363.890112537329</v>
      </c>
      <c r="M57" s="22">
        <v>206.05211066254799</v>
      </c>
      <c r="N57" s="22">
        <v>133.67611421600299</v>
      </c>
      <c r="O57" s="22">
        <v>0</v>
      </c>
      <c r="P57" s="22">
        <v>0</v>
      </c>
      <c r="Q57" s="22">
        <v>196.96433739589</v>
      </c>
      <c r="R57" s="22">
        <v>124.734515343059</v>
      </c>
      <c r="S57" s="22">
        <v>182.43188188220699</v>
      </c>
      <c r="T57" s="22">
        <v>204.25221571341899</v>
      </c>
      <c r="U57" s="22">
        <v>163.16980435016899</v>
      </c>
      <c r="V57" s="22">
        <v>111.77879111910801</v>
      </c>
      <c r="W57" s="22">
        <v>0</v>
      </c>
    </row>
    <row r="58" spans="1:23">
      <c r="A58" s="7" t="s">
        <v>77</v>
      </c>
      <c r="B58" s="22">
        <v>1990.70435050067</v>
      </c>
      <c r="C58" s="22">
        <v>5624.1963437133099</v>
      </c>
      <c r="D58" s="22">
        <v>3639.8024407583098</v>
      </c>
      <c r="E58" s="22">
        <v>4032.3239643161901</v>
      </c>
      <c r="F58" s="22">
        <v>4976.8440614165002</v>
      </c>
      <c r="G58" s="22">
        <v>4758.7744666466697</v>
      </c>
      <c r="H58" s="22">
        <v>1923.36441687417</v>
      </c>
      <c r="I58" s="22">
        <v>5963.3355826840898</v>
      </c>
      <c r="J58" s="22">
        <v>4382.92564242341</v>
      </c>
      <c r="K58" s="22">
        <v>3419.50866167912</v>
      </c>
      <c r="L58" s="22">
        <v>3254.9362669228699</v>
      </c>
      <c r="M58" s="22">
        <v>2053.4014198749401</v>
      </c>
      <c r="N58" s="22">
        <v>3638.76017210499</v>
      </c>
      <c r="O58" s="22">
        <v>0</v>
      </c>
      <c r="P58" s="22">
        <v>0</v>
      </c>
      <c r="Q58" s="22">
        <v>2206.8045149049699</v>
      </c>
      <c r="R58" s="22">
        <v>6398.3988299581297</v>
      </c>
      <c r="S58" s="22">
        <v>3828.4255792092099</v>
      </c>
      <c r="T58" s="22">
        <v>3204.18259301842</v>
      </c>
      <c r="U58" s="22">
        <v>4759.6324061388796</v>
      </c>
      <c r="V58" s="22">
        <v>3817.98641955025</v>
      </c>
      <c r="W58" s="22">
        <v>0</v>
      </c>
    </row>
    <row r="59" spans="1:23">
      <c r="A59" s="7" t="s">
        <v>78</v>
      </c>
      <c r="B59" s="22">
        <v>260.81059934275697</v>
      </c>
      <c r="C59" s="22">
        <v>628.94839827807903</v>
      </c>
      <c r="D59" s="22">
        <v>633.432299830332</v>
      </c>
      <c r="E59" s="22">
        <v>527.03492809963996</v>
      </c>
      <c r="F59" s="22">
        <v>533.41403708897599</v>
      </c>
      <c r="G59" s="22">
        <v>498.04349949329799</v>
      </c>
      <c r="H59" s="22">
        <v>207.36649375408899</v>
      </c>
      <c r="I59" s="22">
        <v>614.737337177678</v>
      </c>
      <c r="J59" s="22">
        <v>471.86732226674098</v>
      </c>
      <c r="K59" s="22">
        <v>416.49119633930098</v>
      </c>
      <c r="L59" s="22">
        <v>403.19137566296098</v>
      </c>
      <c r="M59" s="22">
        <v>286.25328788181201</v>
      </c>
      <c r="N59" s="22">
        <v>476.89856963547101</v>
      </c>
      <c r="O59" s="22">
        <v>0</v>
      </c>
      <c r="P59" s="22">
        <v>0</v>
      </c>
      <c r="Q59" s="22">
        <v>385.88931408174398</v>
      </c>
      <c r="R59" s="22">
        <v>591.908994839667</v>
      </c>
      <c r="S59" s="22">
        <v>471.102092871048</v>
      </c>
      <c r="T59" s="22">
        <v>423.12135081875903</v>
      </c>
      <c r="U59" s="22">
        <v>537.00897873734698</v>
      </c>
      <c r="V59" s="22">
        <v>410.75338905214301</v>
      </c>
      <c r="W59" s="22">
        <v>0</v>
      </c>
    </row>
    <row r="60" spans="1:23">
      <c r="A60" s="7" t="s">
        <v>79</v>
      </c>
      <c r="B60" s="22">
        <v>130.405299671379</v>
      </c>
      <c r="C60" s="22">
        <v>181.69620394700101</v>
      </c>
      <c r="D60" s="22">
        <v>82.147643063429697</v>
      </c>
      <c r="E60" s="22">
        <v>193.964056471286</v>
      </c>
      <c r="F60" s="22">
        <v>176.11772761571501</v>
      </c>
      <c r="G60" s="22">
        <v>193.95296225051899</v>
      </c>
      <c r="H60" s="22">
        <v>100.468262477756</v>
      </c>
      <c r="I60" s="22">
        <v>260.72020121464902</v>
      </c>
      <c r="J60" s="22">
        <v>282.64354076060198</v>
      </c>
      <c r="K60" s="22">
        <v>149.116334106919</v>
      </c>
      <c r="L60" s="22">
        <v>104.04938726786099</v>
      </c>
      <c r="M60" s="22">
        <v>105.957691052082</v>
      </c>
      <c r="N60" s="22">
        <v>159.86940686643601</v>
      </c>
      <c r="O60" s="22">
        <v>0</v>
      </c>
      <c r="P60" s="22">
        <v>0</v>
      </c>
      <c r="Q60" s="22">
        <v>144.70849278065401</v>
      </c>
      <c r="R60" s="22">
        <v>260.71119730502102</v>
      </c>
      <c r="S60" s="22">
        <v>188.681195359068</v>
      </c>
      <c r="T60" s="22">
        <v>143.47660350490699</v>
      </c>
      <c r="U60" s="22">
        <v>179.44280370584599</v>
      </c>
      <c r="V60" s="22">
        <v>232.98470920006801</v>
      </c>
      <c r="W60" s="22">
        <v>0</v>
      </c>
    </row>
    <row r="61" spans="1:23">
      <c r="A61" s="7" t="s">
        <v>80</v>
      </c>
      <c r="B61" s="22">
        <v>1020.30905156675</v>
      </c>
      <c r="C61" s="22">
        <v>357.80175546486299</v>
      </c>
      <c r="D61" s="22">
        <v>795.78095934431406</v>
      </c>
      <c r="E61" s="22">
        <v>332.43741618592702</v>
      </c>
      <c r="F61" s="22">
        <v>560.74264999486297</v>
      </c>
      <c r="G61" s="22">
        <v>584.62964335513698</v>
      </c>
      <c r="H61" s="22">
        <v>471.79896059554397</v>
      </c>
      <c r="I61" s="22">
        <v>520.16236222726604</v>
      </c>
      <c r="J61" s="22">
        <v>414.21150797048301</v>
      </c>
      <c r="K61" s="22">
        <v>472.14226839834299</v>
      </c>
      <c r="L61" s="22">
        <v>1087.9946799095901</v>
      </c>
      <c r="M61" s="22">
        <v>491.88659344138603</v>
      </c>
      <c r="N61" s="22">
        <v>539.82268646237299</v>
      </c>
      <c r="O61" s="22">
        <v>0</v>
      </c>
      <c r="P61" s="22">
        <v>0</v>
      </c>
      <c r="Q61" s="22">
        <v>518.53876579734401</v>
      </c>
      <c r="R61" s="22">
        <v>430.05748494531099</v>
      </c>
      <c r="S61" s="22">
        <v>680.69445255653397</v>
      </c>
      <c r="T61" s="22">
        <v>523.13185192137496</v>
      </c>
      <c r="U61" s="22">
        <v>944.27377342267403</v>
      </c>
      <c r="V61" s="22">
        <v>1111.0542490754699</v>
      </c>
      <c r="W61" s="22">
        <v>0</v>
      </c>
    </row>
    <row r="62" spans="1:23">
      <c r="A62" s="7" t="s">
        <v>81</v>
      </c>
      <c r="B62" s="22">
        <v>326.01324917844698</v>
      </c>
      <c r="C62" s="22">
        <v>162.12892044501601</v>
      </c>
      <c r="D62" s="22">
        <v>573.08687483112999</v>
      </c>
      <c r="E62" s="22">
        <v>81.2089877191993</v>
      </c>
      <c r="F62" s="22">
        <v>297.57822941965702</v>
      </c>
      <c r="G62" s="22">
        <v>206.42136696662399</v>
      </c>
      <c r="H62" s="22">
        <v>246.75005264537</v>
      </c>
      <c r="I62" s="22">
        <v>163.58914586017201</v>
      </c>
      <c r="J62" s="22">
        <v>124.84868058137</v>
      </c>
      <c r="K62" s="22">
        <v>192.63832635822101</v>
      </c>
      <c r="L62" s="22">
        <v>556.15528466272497</v>
      </c>
      <c r="M62" s="22">
        <v>281.01822409465302</v>
      </c>
      <c r="N62" s="22">
        <v>248.08359935582601</v>
      </c>
      <c r="O62" s="22">
        <v>0</v>
      </c>
      <c r="P62" s="22">
        <v>0</v>
      </c>
      <c r="Q62" s="22">
        <v>241.18082130108999</v>
      </c>
      <c r="R62" s="22">
        <v>110.10185402956699</v>
      </c>
      <c r="S62" s="22">
        <v>240.11785243784499</v>
      </c>
      <c r="T62" s="22">
        <v>256.95005667902802</v>
      </c>
      <c r="U62" s="22">
        <v>499.185250505233</v>
      </c>
      <c r="V62" s="22">
        <v>523.87891259437197</v>
      </c>
      <c r="W62" s="22">
        <v>0</v>
      </c>
    </row>
    <row r="63" spans="1:23">
      <c r="A63" s="7" t="s">
        <v>82</v>
      </c>
      <c r="B63" s="22">
        <v>269.80406828561098</v>
      </c>
      <c r="C63" s="22">
        <v>106.222396153631</v>
      </c>
      <c r="D63" s="22">
        <v>108.62176499856299</v>
      </c>
      <c r="E63" s="22">
        <v>102.746472761733</v>
      </c>
      <c r="F63" s="22">
        <v>230.26886800330601</v>
      </c>
      <c r="G63" s="22">
        <v>141.30858678252099</v>
      </c>
      <c r="H63" s="22">
        <v>257.19875194305598</v>
      </c>
      <c r="I63" s="22">
        <v>198.09623131505199</v>
      </c>
      <c r="J63" s="22">
        <v>196.593321679345</v>
      </c>
      <c r="K63" s="22">
        <v>221.53407531195401</v>
      </c>
      <c r="L63" s="22">
        <v>329.67822161501601</v>
      </c>
      <c r="M63" s="22">
        <v>286.043885330325</v>
      </c>
      <c r="N63" s="22">
        <v>169.20264907521101</v>
      </c>
      <c r="O63" s="22">
        <v>0</v>
      </c>
      <c r="P63" s="22">
        <v>0</v>
      </c>
      <c r="Q63" s="22">
        <v>401.96803550181698</v>
      </c>
      <c r="R63" s="22">
        <v>177.73330083216999</v>
      </c>
      <c r="S63" s="22">
        <v>198.05516557435899</v>
      </c>
      <c r="T63" s="22">
        <v>309.647897644637</v>
      </c>
      <c r="U63" s="22">
        <v>209.78974845021699</v>
      </c>
      <c r="V63" s="22">
        <v>149.48729896651801</v>
      </c>
      <c r="W63" s="22">
        <v>0</v>
      </c>
    </row>
    <row r="64" spans="1:23">
      <c r="A64" s="7" t="s">
        <v>83</v>
      </c>
      <c r="B64" s="22">
        <v>6150.63341001765</v>
      </c>
      <c r="C64" s="22">
        <v>6121.7644099066401</v>
      </c>
      <c r="D64" s="22">
        <v>6327.7044678195398</v>
      </c>
      <c r="E64" s="22">
        <v>5892.5292165486399</v>
      </c>
      <c r="F64" s="22">
        <v>5175.7356331204601</v>
      </c>
      <c r="G64" s="22">
        <v>6175.3237802263602</v>
      </c>
      <c r="H64" s="22">
        <v>5451.8097950929696</v>
      </c>
      <c r="I64" s="22">
        <v>8929.6668916017406</v>
      </c>
      <c r="J64" s="22">
        <v>8113.6469795181001</v>
      </c>
      <c r="K64" s="22">
        <v>5755.6051064139501</v>
      </c>
      <c r="L64" s="22">
        <v>6959.9992309393101</v>
      </c>
      <c r="M64" s="22">
        <v>5012.4688749282504</v>
      </c>
      <c r="N64" s="22">
        <v>7092.6619340103698</v>
      </c>
      <c r="O64" s="22">
        <v>0</v>
      </c>
      <c r="P64" s="22">
        <v>0</v>
      </c>
      <c r="Q64" s="22">
        <v>3456.9251053156299</v>
      </c>
      <c r="R64" s="22">
        <v>6308.6399440961004</v>
      </c>
      <c r="S64" s="22">
        <v>5454.6892324569199</v>
      </c>
      <c r="T64" s="22">
        <v>7277.6872340826603</v>
      </c>
      <c r="U64" s="22">
        <v>5569.3240767821699</v>
      </c>
      <c r="V64" s="22">
        <v>7066.3050241199799</v>
      </c>
      <c r="W64" s="22">
        <v>0</v>
      </c>
    </row>
    <row r="65" spans="1:23">
      <c r="A65" s="7" t="s">
        <v>84</v>
      </c>
      <c r="B65" s="22">
        <v>1391.7393189066099</v>
      </c>
      <c r="C65" s="22">
        <v>3477.3858109241301</v>
      </c>
      <c r="D65" s="22">
        <v>3428.00946527724</v>
      </c>
      <c r="E65" s="22">
        <v>3362.8882527588598</v>
      </c>
      <c r="F65" s="22">
        <v>3116.4740421194701</v>
      </c>
      <c r="G65" s="22">
        <v>3221.6972408113102</v>
      </c>
      <c r="H65" s="22">
        <v>1339.84474840336</v>
      </c>
      <c r="I65" s="22">
        <v>3480.1034701347598</v>
      </c>
      <c r="J65" s="22">
        <v>3760.1994977875102</v>
      </c>
      <c r="K65" s="22">
        <v>2209.9896884984801</v>
      </c>
      <c r="L65" s="22">
        <v>1443.1197625412001</v>
      </c>
      <c r="M65" s="22">
        <v>1744.3232538811201</v>
      </c>
      <c r="N65" s="22">
        <v>3356.6553995365298</v>
      </c>
      <c r="O65" s="22">
        <v>0</v>
      </c>
      <c r="P65" s="22">
        <v>0</v>
      </c>
      <c r="Q65" s="22">
        <v>860.21159597388805</v>
      </c>
      <c r="R65" s="22">
        <v>3162.4393146061402</v>
      </c>
      <c r="S65" s="22">
        <v>1919.9813866601701</v>
      </c>
      <c r="T65" s="22">
        <v>1382.8375056304001</v>
      </c>
      <c r="U65" s="22">
        <v>3925.3113310653798</v>
      </c>
      <c r="V65" s="22">
        <v>3271.2130557628002</v>
      </c>
      <c r="W65" s="22">
        <v>0</v>
      </c>
    </row>
    <row r="66" spans="1:23">
      <c r="A66" s="7" t="s">
        <v>86</v>
      </c>
      <c r="B66" s="22">
        <v>16894.2314091507</v>
      </c>
      <c r="C66" s="22">
        <v>29823.335383239199</v>
      </c>
      <c r="D66" s="22">
        <v>20920.006883271701</v>
      </c>
      <c r="E66" s="22">
        <v>30534.072618065002</v>
      </c>
      <c r="F66" s="22">
        <v>34095.9871980631</v>
      </c>
      <c r="G66" s="22">
        <v>31838.071442573601</v>
      </c>
      <c r="H66" s="22">
        <v>17942.024186327599</v>
      </c>
      <c r="I66" s="22">
        <v>35055.364701552098</v>
      </c>
      <c r="J66" s="22">
        <v>30613.720133041901</v>
      </c>
      <c r="K66" s="22">
        <v>26641.880535341901</v>
      </c>
      <c r="L66" s="22">
        <v>14755.5037319235</v>
      </c>
      <c r="M66" s="22">
        <v>16149.3341731772</v>
      </c>
      <c r="N66" s="22">
        <v>30780.129587552001</v>
      </c>
      <c r="O66" s="22">
        <v>26</v>
      </c>
      <c r="P66" s="22">
        <v>61</v>
      </c>
      <c r="Q66" s="22">
        <v>14326.140785284801</v>
      </c>
      <c r="R66" s="22">
        <v>33474.889460950602</v>
      </c>
      <c r="S66" s="22">
        <v>22855.662250565299</v>
      </c>
      <c r="T66" s="22">
        <v>16246.705904119901</v>
      </c>
      <c r="U66" s="22">
        <v>28406.9393346982</v>
      </c>
      <c r="V66" s="22">
        <v>32683.8491767425</v>
      </c>
      <c r="W66" s="22">
        <v>78</v>
      </c>
    </row>
    <row r="67" spans="1:23">
      <c r="A67" s="7" t="s">
        <v>87</v>
      </c>
      <c r="B67" s="22">
        <v>857.07759025395796</v>
      </c>
      <c r="C67" s="22">
        <v>662.49231285291</v>
      </c>
      <c r="D67" s="22">
        <v>6459.6857521726297</v>
      </c>
      <c r="E67" s="22">
        <v>1106.2665846553</v>
      </c>
      <c r="F67" s="22">
        <v>653.35628262036903</v>
      </c>
      <c r="G67" s="22">
        <v>752.95310702255199</v>
      </c>
      <c r="H67" s="22">
        <v>779.63371682738898</v>
      </c>
      <c r="I67" s="22">
        <v>567.44984970247197</v>
      </c>
      <c r="J67" s="22">
        <v>873.94076406959005</v>
      </c>
      <c r="K67" s="22">
        <v>769.48309250866998</v>
      </c>
      <c r="L67" s="22">
        <v>1742.5444938364899</v>
      </c>
      <c r="M67" s="22">
        <v>1787.87898459028</v>
      </c>
      <c r="N67" s="22">
        <v>787.60521348888301</v>
      </c>
      <c r="O67" s="22">
        <v>0</v>
      </c>
      <c r="P67" s="22">
        <v>0</v>
      </c>
      <c r="Q67" s="22">
        <v>643.14885680290695</v>
      </c>
      <c r="R67" s="22">
        <v>680.59719816656298</v>
      </c>
      <c r="S67" s="22">
        <v>664.59045244308504</v>
      </c>
      <c r="T67" s="22">
        <v>798.54538572703996</v>
      </c>
      <c r="U67" s="22">
        <v>856.75142553673402</v>
      </c>
      <c r="V67" s="22">
        <v>700.30086002332598</v>
      </c>
      <c r="W67" s="22">
        <v>0</v>
      </c>
    </row>
    <row r="68" spans="1:23">
      <c r="A68" s="7" t="s">
        <v>88</v>
      </c>
      <c r="B68" s="22">
        <v>2630.1399923375602</v>
      </c>
      <c r="C68" s="22">
        <v>2325.7114105216101</v>
      </c>
      <c r="D68" s="22">
        <v>2840.5175535108201</v>
      </c>
      <c r="E68" s="22">
        <v>4212.6053832310399</v>
      </c>
      <c r="F68" s="22">
        <v>1968.1662146480401</v>
      </c>
      <c r="G68" s="22">
        <v>5341.3260425491198</v>
      </c>
      <c r="H68" s="22">
        <v>1711.97919262097</v>
      </c>
      <c r="I68" s="22">
        <v>4570.2717624685602</v>
      </c>
      <c r="J68" s="22">
        <v>4498.4540221974903</v>
      </c>
      <c r="K68" s="22">
        <v>2841.4153137837502</v>
      </c>
      <c r="L68" s="22">
        <v>1711.72551771639</v>
      </c>
      <c r="M68" s="22">
        <v>1665.5878945222601</v>
      </c>
      <c r="N68" s="22">
        <v>3722.7593519839602</v>
      </c>
      <c r="O68" s="22">
        <v>0</v>
      </c>
      <c r="P68" s="22">
        <v>0</v>
      </c>
      <c r="Q68" s="22">
        <v>1451.10460816156</v>
      </c>
      <c r="R68" s="22">
        <v>3424.5780886246798</v>
      </c>
      <c r="S68" s="22">
        <v>2553.0849135082999</v>
      </c>
      <c r="T68" s="22">
        <v>1953.2820176887799</v>
      </c>
      <c r="U68" s="22">
        <v>3138.0500108853198</v>
      </c>
      <c r="V68" s="22">
        <v>3039.5750789858598</v>
      </c>
      <c r="W68" s="22">
        <v>0</v>
      </c>
    </row>
    <row r="69" spans="1:23">
      <c r="A69" s="7" t="s">
        <v>89</v>
      </c>
      <c r="B69" s="22">
        <v>8035.2148269926402</v>
      </c>
      <c r="C69" s="22">
        <v>3675.8539721585498</v>
      </c>
      <c r="D69" s="22">
        <v>4414.1705073609701</v>
      </c>
      <c r="E69" s="22">
        <v>7698.3839918208196</v>
      </c>
      <c r="F69" s="22">
        <v>7141.3714206475797</v>
      </c>
      <c r="G69" s="22">
        <v>7464.4182900414198</v>
      </c>
      <c r="H69" s="22">
        <v>6417.1088609792496</v>
      </c>
      <c r="I69" s="22">
        <v>7757.7040263378503</v>
      </c>
      <c r="J69" s="22">
        <v>7190.7204484148497</v>
      </c>
      <c r="K69" s="22">
        <v>5151.4699106960798</v>
      </c>
      <c r="L69" s="22">
        <v>5612.1638257602499</v>
      </c>
      <c r="M69" s="22">
        <v>5804.8481297525204</v>
      </c>
      <c r="N69" s="22">
        <v>6019.6401523305603</v>
      </c>
      <c r="O69" s="22">
        <v>0</v>
      </c>
      <c r="P69" s="22">
        <v>0</v>
      </c>
      <c r="Q69" s="22">
        <v>3649.8697623564999</v>
      </c>
      <c r="R69" s="22">
        <v>6649.1169902685697</v>
      </c>
      <c r="S69" s="22">
        <v>6521.8796877362302</v>
      </c>
      <c r="T69" s="22">
        <v>4779.3479853846202</v>
      </c>
      <c r="U69" s="22">
        <v>6168.3463773884496</v>
      </c>
      <c r="V69" s="22">
        <v>5856.9393081566204</v>
      </c>
      <c r="W69" s="22">
        <v>0</v>
      </c>
    </row>
    <row r="70" spans="1:23">
      <c r="A70" s="7" t="s">
        <v>90</v>
      </c>
      <c r="B70" s="22">
        <v>1290.1131198523599</v>
      </c>
      <c r="C70" s="22">
        <v>1065.01928775088</v>
      </c>
      <c r="D70" s="22">
        <v>1465.0311888515901</v>
      </c>
      <c r="E70" s="22">
        <v>2100.41155600094</v>
      </c>
      <c r="F70" s="22">
        <v>1007.10999412435</v>
      </c>
      <c r="G70" s="22">
        <v>2648.1506238704801</v>
      </c>
      <c r="H70" s="22">
        <v>891.354424702654</v>
      </c>
      <c r="I70" s="22">
        <v>2234.01427315298</v>
      </c>
      <c r="J70" s="22">
        <v>2227.1183905791299</v>
      </c>
      <c r="K70" s="22">
        <v>1416.96191165713</v>
      </c>
      <c r="L70" s="22">
        <v>873.11007576944201</v>
      </c>
      <c r="M70" s="22">
        <v>834.67857022450698</v>
      </c>
      <c r="N70" s="22">
        <v>1886.82028781913</v>
      </c>
      <c r="O70" s="22">
        <v>0</v>
      </c>
      <c r="P70" s="22">
        <v>0</v>
      </c>
      <c r="Q70" s="22">
        <v>747.66054603337898</v>
      </c>
      <c r="R70" s="22">
        <v>1687.3956753704799</v>
      </c>
      <c r="S70" s="22">
        <v>1269.81242685599</v>
      </c>
      <c r="T70" s="22">
        <v>990.48861668936797</v>
      </c>
      <c r="U70" s="22">
        <v>1567.04585687237</v>
      </c>
      <c r="V70" s="22">
        <v>1366.9334094686101</v>
      </c>
      <c r="W70" s="22">
        <v>0</v>
      </c>
    </row>
    <row r="71" spans="1:23">
      <c r="A71" s="7" t="s">
        <v>92</v>
      </c>
      <c r="B71" s="22">
        <v>299.48251579702799</v>
      </c>
      <c r="C71" s="22">
        <v>271.14664281321598</v>
      </c>
      <c r="D71" s="22">
        <v>239.824398706506</v>
      </c>
      <c r="E71" s="22">
        <v>307.09919848882902</v>
      </c>
      <c r="F71" s="22">
        <v>324.40075690136001</v>
      </c>
      <c r="G71" s="22">
        <v>334.568859882146</v>
      </c>
      <c r="H71" s="22">
        <v>315.06847113024401</v>
      </c>
      <c r="I71" s="22">
        <v>375.74381939758302</v>
      </c>
      <c r="J71" s="22">
        <v>387.55111263800302</v>
      </c>
      <c r="K71" s="22">
        <v>194.06527692383699</v>
      </c>
      <c r="L71" s="22">
        <v>50.893722033192901</v>
      </c>
      <c r="M71" s="22">
        <v>302.796089449232</v>
      </c>
      <c r="N71" s="22">
        <v>354.36213160413399</v>
      </c>
      <c r="O71" s="22">
        <v>0</v>
      </c>
      <c r="P71" s="22">
        <v>0</v>
      </c>
      <c r="Q71" s="22">
        <v>124.61009100556301</v>
      </c>
      <c r="R71" s="22">
        <v>345.47356466975998</v>
      </c>
      <c r="S71" s="22">
        <v>238.43534496330599</v>
      </c>
      <c r="T71" s="22">
        <v>196.55910024398699</v>
      </c>
      <c r="U71" s="22">
        <v>339.09412170884099</v>
      </c>
      <c r="V71" s="22">
        <v>235.678174046311</v>
      </c>
      <c r="W71" s="22">
        <v>0</v>
      </c>
    </row>
    <row r="72" spans="1:23">
      <c r="A72" s="7" t="s">
        <v>93</v>
      </c>
      <c r="B72" s="22">
        <v>656.07355938117701</v>
      </c>
      <c r="C72" s="22">
        <v>802.25862358137204</v>
      </c>
      <c r="D72" s="22">
        <v>657.95979515258796</v>
      </c>
      <c r="E72" s="22">
        <v>737.72220825101101</v>
      </c>
      <c r="F72" s="22">
        <v>743.43948812495898</v>
      </c>
      <c r="G72" s="22">
        <v>906.03740937028294</v>
      </c>
      <c r="H72" s="22">
        <v>661.48304015354802</v>
      </c>
      <c r="I72" s="22">
        <v>1026.2662822321699</v>
      </c>
      <c r="J72" s="22">
        <v>957.17321779050405</v>
      </c>
      <c r="K72" s="22">
        <v>513.88057244262404</v>
      </c>
      <c r="L72" s="22">
        <v>150.701965798288</v>
      </c>
      <c r="M72" s="22">
        <v>713.22509036243605</v>
      </c>
      <c r="N72" s="22">
        <v>815.90601244452398</v>
      </c>
      <c r="O72" s="22">
        <v>0</v>
      </c>
      <c r="P72" s="22">
        <v>0</v>
      </c>
      <c r="Q72" s="22">
        <v>265.29890343119899</v>
      </c>
      <c r="R72" s="22">
        <v>894.55525810408506</v>
      </c>
      <c r="S72" s="22">
        <v>582.86866082259701</v>
      </c>
      <c r="T72" s="22">
        <v>473.12660137006702</v>
      </c>
      <c r="U72" s="22">
        <v>837.39975062728001</v>
      </c>
      <c r="V72" s="22">
        <v>759.55708664068402</v>
      </c>
      <c r="W72" s="22">
        <v>0</v>
      </c>
    </row>
    <row r="73" spans="1:23">
      <c r="A73" s="7" t="s">
        <v>94</v>
      </c>
      <c r="B73" s="22">
        <v>122.76085106995301</v>
      </c>
      <c r="C73" s="22">
        <v>142.561636943031</v>
      </c>
      <c r="D73" s="22">
        <v>700.00692999074204</v>
      </c>
      <c r="E73" s="22">
        <v>142.78085672314799</v>
      </c>
      <c r="F73" s="22">
        <v>120.954416379758</v>
      </c>
      <c r="G73" s="22">
        <v>133.68900612267899</v>
      </c>
      <c r="H73" s="22">
        <v>113.32820007490901</v>
      </c>
      <c r="I73" s="22">
        <v>279.89080424513799</v>
      </c>
      <c r="J73" s="22">
        <v>116.39538450034</v>
      </c>
      <c r="K73" s="22">
        <v>148.75959646551499</v>
      </c>
      <c r="L73" s="22">
        <v>188.58951442299801</v>
      </c>
      <c r="M73" s="22">
        <v>79.782372116291299</v>
      </c>
      <c r="N73" s="22">
        <v>131.86968024011099</v>
      </c>
      <c r="O73" s="22">
        <v>0</v>
      </c>
      <c r="P73" s="22">
        <v>0</v>
      </c>
      <c r="Q73" s="22">
        <v>68.334566035308896</v>
      </c>
      <c r="R73" s="22">
        <v>154.178285059232</v>
      </c>
      <c r="S73" s="22">
        <v>121.38089637748899</v>
      </c>
      <c r="T73" s="22">
        <v>108.47292811899101</v>
      </c>
      <c r="U73" s="22">
        <v>133.70248119259099</v>
      </c>
      <c r="V73" s="22">
        <v>160.26115835149201</v>
      </c>
      <c r="W73" s="22">
        <v>0</v>
      </c>
    </row>
    <row r="74" spans="1:23">
      <c r="A74" s="7" t="s">
        <v>95</v>
      </c>
      <c r="B74" s="22">
        <v>4829.9424957595802</v>
      </c>
      <c r="C74" s="22">
        <v>9308.4362945155699</v>
      </c>
      <c r="D74" s="22">
        <v>7557.1938365129499</v>
      </c>
      <c r="E74" s="22">
        <v>9475.9866543607404</v>
      </c>
      <c r="F74" s="22">
        <v>8790.7038180602594</v>
      </c>
      <c r="G74" s="22">
        <v>10635.549222837401</v>
      </c>
      <c r="H74" s="22">
        <v>5240.4245708397702</v>
      </c>
      <c r="I74" s="22">
        <v>10419.8617671717</v>
      </c>
      <c r="J74" s="22">
        <v>8669.1802578688803</v>
      </c>
      <c r="K74" s="22">
        <v>7308.1273218046399</v>
      </c>
      <c r="L74" s="22">
        <v>4944.0423526245004</v>
      </c>
      <c r="M74" s="22">
        <v>4535.2404600909103</v>
      </c>
      <c r="N74" s="22">
        <v>9113.1583360454897</v>
      </c>
      <c r="O74" s="22">
        <v>0</v>
      </c>
      <c r="P74" s="22">
        <v>0</v>
      </c>
      <c r="Q74" s="22">
        <v>2801.7172074476598</v>
      </c>
      <c r="R74" s="22">
        <v>9274.7874605944198</v>
      </c>
      <c r="S74" s="22">
        <v>6101.2528191013598</v>
      </c>
      <c r="T74" s="22">
        <v>5382.1035824146202</v>
      </c>
      <c r="U74" s="22">
        <v>9597.11132270897</v>
      </c>
      <c r="V74" s="22">
        <v>11666.742981504</v>
      </c>
      <c r="W74" s="22">
        <v>0</v>
      </c>
    </row>
    <row r="75" spans="1:23">
      <c r="A75" s="7" t="s">
        <v>96</v>
      </c>
      <c r="B75" s="22">
        <v>94.881097347106504</v>
      </c>
      <c r="C75" s="22">
        <v>248.784033096662</v>
      </c>
      <c r="D75" s="22">
        <v>366.35512854354198</v>
      </c>
      <c r="E75" s="22">
        <v>261.61709772253801</v>
      </c>
      <c r="F75" s="22">
        <v>177.63598388826401</v>
      </c>
      <c r="G75" s="22">
        <v>248.67540517120199</v>
      </c>
      <c r="H75" s="22">
        <v>89.215817080247604</v>
      </c>
      <c r="I75" s="22">
        <v>290.11512586139901</v>
      </c>
      <c r="J75" s="22">
        <v>172.533940525643</v>
      </c>
      <c r="K75" s="22">
        <v>150.186547031131</v>
      </c>
      <c r="L75" s="22">
        <v>161.72893890547999</v>
      </c>
      <c r="M75" s="22">
        <v>99.675614507492497</v>
      </c>
      <c r="N75" s="22">
        <v>302.878763291214</v>
      </c>
      <c r="O75" s="22">
        <v>0</v>
      </c>
      <c r="P75" s="22">
        <v>0</v>
      </c>
      <c r="Q75" s="22">
        <v>40.196803550181698</v>
      </c>
      <c r="R75" s="22">
        <v>293.72390880497198</v>
      </c>
      <c r="S75" s="22">
        <v>122.342329220083</v>
      </c>
      <c r="T75" s="22">
        <v>188.86598477455499</v>
      </c>
      <c r="U75" s="22">
        <v>271.36325952575203</v>
      </c>
      <c r="V75" s="22">
        <v>397.28606482092499</v>
      </c>
      <c r="W75" s="22">
        <v>0</v>
      </c>
    </row>
    <row r="76" spans="1:23">
      <c r="A76" s="7" t="s">
        <v>97</v>
      </c>
      <c r="B76" s="22">
        <v>213.145213945633</v>
      </c>
      <c r="C76" s="22">
        <v>114.608374797339</v>
      </c>
      <c r="D76" s="22">
        <v>157.28743032049999</v>
      </c>
      <c r="E76" s="22">
        <v>179.77465456091099</v>
      </c>
      <c r="F76" s="22">
        <v>173.08121507061699</v>
      </c>
      <c r="G76" s="22">
        <v>185.64069243978301</v>
      </c>
      <c r="H76" s="22">
        <v>226.65640014981801</v>
      </c>
      <c r="I76" s="22">
        <v>180.203668486596</v>
      </c>
      <c r="J76" s="22">
        <v>202.228852400032</v>
      </c>
      <c r="K76" s="22">
        <v>254.17556950042999</v>
      </c>
      <c r="L76" s="22">
        <v>297.445530993994</v>
      </c>
      <c r="M76" s="22">
        <v>196.83839839714901</v>
      </c>
      <c r="N76" s="22">
        <v>170.10586606315701</v>
      </c>
      <c r="O76" s="22">
        <v>0</v>
      </c>
      <c r="P76" s="22">
        <v>0</v>
      </c>
      <c r="Q76" s="22">
        <v>196.96433739589</v>
      </c>
      <c r="R76" s="22">
        <v>187.90478491593899</v>
      </c>
      <c r="S76" s="22">
        <v>215.12059853040199</v>
      </c>
      <c r="T76" s="22">
        <v>207.71411767466401</v>
      </c>
      <c r="U76" s="22">
        <v>168.88734466432501</v>
      </c>
      <c r="V76" s="22">
        <v>183.155609544562</v>
      </c>
      <c r="W76" s="22">
        <v>0</v>
      </c>
    </row>
    <row r="77" spans="1:23">
      <c r="A77" s="7" t="s">
        <v>98</v>
      </c>
      <c r="B77" s="22">
        <v>155324.40341823801</v>
      </c>
      <c r="C77" s="22">
        <v>89690.836920668604</v>
      </c>
      <c r="D77" s="22">
        <v>120188.231006959</v>
      </c>
      <c r="E77" s="22">
        <v>147190.720131151</v>
      </c>
      <c r="F77" s="22">
        <v>148096.78984954601</v>
      </c>
      <c r="G77" s="22">
        <v>127142.400957573</v>
      </c>
      <c r="H77" s="22">
        <v>191506.97571239999</v>
      </c>
      <c r="I77" s="22">
        <v>124858.137537574</v>
      </c>
      <c r="J77" s="22">
        <v>132509.967844962</v>
      </c>
      <c r="K77" s="22">
        <v>151448.506437598</v>
      </c>
      <c r="L77" s="22">
        <v>225682.27275529</v>
      </c>
      <c r="M77" s="22">
        <v>159696.24903491599</v>
      </c>
      <c r="N77" s="22">
        <v>136010.62905751399</v>
      </c>
      <c r="O77" s="22">
        <v>94</v>
      </c>
      <c r="P77" s="22">
        <v>296</v>
      </c>
      <c r="Q77" s="22">
        <v>133992.02495417601</v>
      </c>
      <c r="R77" s="22">
        <v>137423.887855284</v>
      </c>
      <c r="S77" s="22">
        <v>157908.37400795199</v>
      </c>
      <c r="T77" s="22">
        <v>146265.742518349</v>
      </c>
      <c r="U77" s="22">
        <v>118529.88844199201</v>
      </c>
      <c r="V77" s="22">
        <v>117646.504286649</v>
      </c>
      <c r="W77" s="22">
        <v>390</v>
      </c>
    </row>
    <row r="78" spans="1:23">
      <c r="A78" s="7" t="s">
        <v>99</v>
      </c>
      <c r="B78" s="22">
        <v>161.882440971367</v>
      </c>
      <c r="C78" s="22">
        <v>167.71957287415401</v>
      </c>
      <c r="D78" s="22">
        <v>112.12569290174299</v>
      </c>
      <c r="E78" s="22">
        <v>96.285227248972703</v>
      </c>
      <c r="F78" s="22">
        <v>126.521356045772</v>
      </c>
      <c r="G78" s="22">
        <v>100.43992687973299</v>
      </c>
      <c r="H78" s="22">
        <v>126.188137672062</v>
      </c>
      <c r="I78" s="22">
        <v>155.92090464797701</v>
      </c>
      <c r="J78" s="22">
        <v>113.360867958431</v>
      </c>
      <c r="K78" s="22">
        <v>117.723421663357</v>
      </c>
      <c r="L78" s="22">
        <v>156.35682380197599</v>
      </c>
      <c r="M78" s="22">
        <v>170.453676909872</v>
      </c>
      <c r="N78" s="22">
        <v>103.869953613786</v>
      </c>
      <c r="O78" s="22">
        <v>0</v>
      </c>
      <c r="P78" s="22">
        <v>0</v>
      </c>
      <c r="Q78" s="22">
        <v>213.04305881596301</v>
      </c>
      <c r="R78" s="22">
        <v>142.40077717276299</v>
      </c>
      <c r="S78" s="22">
        <v>149.26244881271501</v>
      </c>
      <c r="T78" s="22">
        <v>202.71359261953299</v>
      </c>
      <c r="U78" s="22">
        <v>131.06361643221101</v>
      </c>
      <c r="V78" s="22">
        <v>150.83403138963899</v>
      </c>
      <c r="W78" s="22">
        <v>0</v>
      </c>
    </row>
    <row r="79" spans="1:23">
      <c r="A79" s="7" t="s">
        <v>100</v>
      </c>
      <c r="B79" s="22">
        <v>4779.1293962324598</v>
      </c>
      <c r="C79" s="22">
        <v>7826.9134007938701</v>
      </c>
      <c r="D79" s="22">
        <v>8759.0411073035102</v>
      </c>
      <c r="E79" s="22">
        <v>8328.7988481246193</v>
      </c>
      <c r="F79" s="22">
        <v>12649.6051774563</v>
      </c>
      <c r="G79" s="22">
        <v>7990.1693555704996</v>
      </c>
      <c r="H79" s="22">
        <v>4632.7925193743004</v>
      </c>
      <c r="I79" s="22">
        <v>10871.0099584893</v>
      </c>
      <c r="J79" s="22">
        <v>11040.2214330071</v>
      </c>
      <c r="K79" s="22">
        <v>8930.0350084484398</v>
      </c>
      <c r="L79" s="22">
        <v>4679.3949980519001</v>
      </c>
      <c r="M79" s="22">
        <v>4405.2014756178996</v>
      </c>
      <c r="N79" s="22">
        <v>10389.1028676838</v>
      </c>
      <c r="O79" s="22">
        <v>5</v>
      </c>
      <c r="P79" s="22">
        <v>24</v>
      </c>
      <c r="Q79" s="22">
        <v>5229.6041418786399</v>
      </c>
      <c r="R79" s="22">
        <v>11270.5397060834</v>
      </c>
      <c r="S79" s="22">
        <v>6841.5561078987203</v>
      </c>
      <c r="T79" s="22">
        <v>4825.8913339746796</v>
      </c>
      <c r="U79" s="22">
        <v>9798.9844768780495</v>
      </c>
      <c r="V79" s="22">
        <v>8569.2584083238908</v>
      </c>
      <c r="W79" s="22">
        <v>34</v>
      </c>
    </row>
    <row r="80" spans="1:23">
      <c r="A80" s="7" t="s">
        <v>101</v>
      </c>
      <c r="B80" s="22">
        <v>2905.3401419888901</v>
      </c>
      <c r="C80" s="22">
        <v>4559.1770559624301</v>
      </c>
      <c r="D80" s="22">
        <v>2234.3380262607702</v>
      </c>
      <c r="E80" s="22">
        <v>3818.4694069526799</v>
      </c>
      <c r="F80" s="22">
        <v>3878.1326055150198</v>
      </c>
      <c r="G80" s="22">
        <v>5170.9245114290297</v>
      </c>
      <c r="H80" s="22">
        <v>2534.2114527389299</v>
      </c>
      <c r="I80" s="22">
        <v>5554.3627180336598</v>
      </c>
      <c r="J80" s="22">
        <v>6571.8958250471196</v>
      </c>
      <c r="K80" s="22">
        <v>4272.2899934556499</v>
      </c>
      <c r="L80" s="22">
        <v>3399.7006318172898</v>
      </c>
      <c r="M80" s="22">
        <v>2967.8623622157402</v>
      </c>
      <c r="N80" s="22">
        <v>4411.9139137867296</v>
      </c>
      <c r="O80" s="22">
        <v>7</v>
      </c>
      <c r="P80" s="22">
        <v>7</v>
      </c>
      <c r="Q80" s="22">
        <v>3235.8426857896302</v>
      </c>
      <c r="R80" s="22">
        <v>6489.7637396228602</v>
      </c>
      <c r="S80" s="22">
        <v>4043.30581952896</v>
      </c>
      <c r="T80" s="22">
        <v>3641.9208632291002</v>
      </c>
      <c r="U80" s="22">
        <v>4115.7494046061402</v>
      </c>
      <c r="V80" s="22">
        <v>4290.6895000659897</v>
      </c>
      <c r="W80" s="22">
        <v>12</v>
      </c>
    </row>
    <row r="81" spans="1:23">
      <c r="A81" s="7" t="s">
        <v>102</v>
      </c>
      <c r="B81" s="22">
        <v>1881.43370284499</v>
      </c>
      <c r="C81" s="22">
        <v>2311.73477944876</v>
      </c>
      <c r="D81" s="22">
        <v>1783.49930271835</v>
      </c>
      <c r="E81" s="22">
        <v>1812.1893296964499</v>
      </c>
      <c r="F81" s="22">
        <v>2071.4076411813899</v>
      </c>
      <c r="G81" s="22">
        <v>2314.27445313923</v>
      </c>
      <c r="H81" s="22">
        <v>1434.68678818236</v>
      </c>
      <c r="I81" s="22">
        <v>1676.7887450667599</v>
      </c>
      <c r="J81" s="22">
        <v>2359.7701136968299</v>
      </c>
      <c r="K81" s="22">
        <v>2417.9677334370699</v>
      </c>
      <c r="L81" s="22">
        <v>2059.7820278433901</v>
      </c>
      <c r="M81" s="22">
        <v>2458.3859544494999</v>
      </c>
      <c r="N81" s="22">
        <v>2623.2432053244002</v>
      </c>
      <c r="O81" s="22">
        <v>0</v>
      </c>
      <c r="P81" s="22">
        <v>0</v>
      </c>
      <c r="Q81" s="22">
        <v>1234.04186899058</v>
      </c>
      <c r="R81" s="22">
        <v>2822.49760970124</v>
      </c>
      <c r="S81" s="22">
        <v>1989.9256259588799</v>
      </c>
      <c r="T81" s="22">
        <v>2053.6771745648698</v>
      </c>
      <c r="U81" s="22">
        <v>2387.29298655718</v>
      </c>
      <c r="V81" s="22">
        <v>2181.7065254572799</v>
      </c>
      <c r="W81" s="22">
        <v>0</v>
      </c>
    </row>
    <row r="82" spans="1:23">
      <c r="A82" s="7" t="s">
        <v>103</v>
      </c>
      <c r="B82" s="22">
        <v>398.86034761556198</v>
      </c>
      <c r="C82" s="22">
        <v>1196.3996198356299</v>
      </c>
      <c r="D82" s="22">
        <v>1067.9193598245899</v>
      </c>
      <c r="E82" s="22">
        <v>1685.3715501224799</v>
      </c>
      <c r="F82" s="22">
        <v>674.10578501187501</v>
      </c>
      <c r="G82" s="22">
        <v>1908.3586107149299</v>
      </c>
      <c r="H82" s="22">
        <v>347.21831512312599</v>
      </c>
      <c r="I82" s="22">
        <v>2469.1736703269698</v>
      </c>
      <c r="J82" s="22">
        <v>2336.7944884509602</v>
      </c>
      <c r="K82" s="22">
        <v>809.61607716663298</v>
      </c>
      <c r="L82" s="22">
        <v>470.76692880703399</v>
      </c>
      <c r="M82" s="22">
        <v>346.98002781284703</v>
      </c>
      <c r="N82" s="22">
        <v>1563.4686061344701</v>
      </c>
      <c r="O82" s="22">
        <v>0</v>
      </c>
      <c r="P82" s="22">
        <v>0</v>
      </c>
      <c r="Q82" s="22">
        <v>92.452648165417898</v>
      </c>
      <c r="R82" s="22">
        <v>1677.22419128671</v>
      </c>
      <c r="S82" s="22">
        <v>944.60776784858001</v>
      </c>
      <c r="T82" s="22">
        <v>348.49813076526902</v>
      </c>
      <c r="U82" s="22">
        <v>1553.8515330704699</v>
      </c>
      <c r="V82" s="22">
        <v>949.44635830085497</v>
      </c>
      <c r="W82" s="22">
        <v>0</v>
      </c>
    </row>
    <row r="83" spans="1:23">
      <c r="A83" s="7" t="s">
        <v>104</v>
      </c>
      <c r="B83" s="22">
        <v>405.15577587555902</v>
      </c>
      <c r="C83" s="22">
        <v>430.48023704366301</v>
      </c>
      <c r="D83" s="22">
        <v>248.778881125742</v>
      </c>
      <c r="E83" s="22">
        <v>390.58862580076698</v>
      </c>
      <c r="F83" s="22">
        <v>403.85616849810498</v>
      </c>
      <c r="G83" s="22">
        <v>322.79314431693598</v>
      </c>
      <c r="H83" s="22">
        <v>413.92924140835601</v>
      </c>
      <c r="I83" s="22">
        <v>323.34417111424699</v>
      </c>
      <c r="J83" s="22">
        <v>405.32470952632298</v>
      </c>
      <c r="K83" s="22">
        <v>411.67523818034601</v>
      </c>
      <c r="L83" s="22">
        <v>677.73473174201899</v>
      </c>
      <c r="M83" s="22">
        <v>297.35162311058701</v>
      </c>
      <c r="N83" s="22">
        <v>312.51307782930502</v>
      </c>
      <c r="O83" s="22">
        <v>0</v>
      </c>
      <c r="P83" s="22">
        <v>0</v>
      </c>
      <c r="Q83" s="22">
        <v>341.67283017654398</v>
      </c>
      <c r="R83" s="22">
        <v>385.98105391564701</v>
      </c>
      <c r="S83" s="22">
        <v>455.95952560019202</v>
      </c>
      <c r="T83" s="22">
        <v>414.27426802891199</v>
      </c>
      <c r="U83" s="22">
        <v>302.58982585691598</v>
      </c>
      <c r="V83" s="22">
        <v>315.135387010496</v>
      </c>
      <c r="W83" s="22">
        <v>1</v>
      </c>
    </row>
    <row r="84" spans="1:23">
      <c r="A84" s="7" t="s">
        <v>105</v>
      </c>
      <c r="B84" s="22">
        <v>927.22664800821599</v>
      </c>
      <c r="C84" s="22">
        <v>819.03058086878696</v>
      </c>
      <c r="D84" s="22">
        <v>639.66150499154003</v>
      </c>
      <c r="E84" s="22">
        <v>1278.3130828185999</v>
      </c>
      <c r="F84" s="22">
        <v>2155.41782159578</v>
      </c>
      <c r="G84" s="22">
        <v>571.468549488137</v>
      </c>
      <c r="H84" s="22">
        <v>899.39188570087504</v>
      </c>
      <c r="I84" s="22">
        <v>1206.46995071877</v>
      </c>
      <c r="J84" s="22">
        <v>898.43364758642099</v>
      </c>
      <c r="K84" s="22">
        <v>882.56892483377396</v>
      </c>
      <c r="L84" s="22">
        <v>1943.85743876778</v>
      </c>
      <c r="M84" s="22">
        <v>606.22038655292204</v>
      </c>
      <c r="N84" s="22">
        <v>411.26480184473002</v>
      </c>
      <c r="O84" s="22">
        <v>0</v>
      </c>
      <c r="P84" s="22">
        <v>0</v>
      </c>
      <c r="Q84" s="22">
        <v>401.96803550181698</v>
      </c>
      <c r="R84" s="22">
        <v>1014.2932549498501</v>
      </c>
      <c r="S84" s="22">
        <v>1217.41433693462</v>
      </c>
      <c r="T84" s="22">
        <v>1012.79865155072</v>
      </c>
      <c r="U84" s="22">
        <v>1432.9035648863901</v>
      </c>
      <c r="V84" s="22">
        <v>585.82860405797396</v>
      </c>
      <c r="W84" s="22">
        <v>0</v>
      </c>
    </row>
    <row r="85" spans="1:23">
      <c r="A85" s="7" t="s">
        <v>106</v>
      </c>
      <c r="B85" s="22">
        <v>245.07202869276301</v>
      </c>
      <c r="C85" s="22">
        <v>676.46894392575598</v>
      </c>
      <c r="D85" s="22">
        <v>540.772873057364</v>
      </c>
      <c r="E85" s="22">
        <v>876.82902340807902</v>
      </c>
      <c r="F85" s="22">
        <v>390.69794746934502</v>
      </c>
      <c r="G85" s="22">
        <v>1018.94574096612</v>
      </c>
      <c r="H85" s="22">
        <v>241.12382994661499</v>
      </c>
      <c r="I85" s="22">
        <v>1077.3878903134801</v>
      </c>
      <c r="J85" s="22">
        <v>1039.1051644220299</v>
      </c>
      <c r="K85" s="22">
        <v>408.286230587006</v>
      </c>
      <c r="L85" s="22">
        <v>359.36622613437902</v>
      </c>
      <c r="M85" s="22">
        <v>218.61626375172699</v>
      </c>
      <c r="N85" s="22">
        <v>797.54060035628902</v>
      </c>
      <c r="O85" s="22">
        <v>0</v>
      </c>
      <c r="P85" s="22">
        <v>0</v>
      </c>
      <c r="Q85" s="22">
        <v>120.590410650545</v>
      </c>
      <c r="R85" s="22">
        <v>900.26556495813099</v>
      </c>
      <c r="S85" s="22">
        <v>466.29492865807799</v>
      </c>
      <c r="T85" s="22">
        <v>223.10034861352801</v>
      </c>
      <c r="U85" s="22">
        <v>714.25272847621</v>
      </c>
      <c r="V85" s="22">
        <v>610.06978767416604</v>
      </c>
      <c r="W85" s="22">
        <v>0</v>
      </c>
    </row>
    <row r="86" spans="1:23">
      <c r="A86" s="7" t="s">
        <v>107</v>
      </c>
      <c r="B86" s="22">
        <v>181.218399198502</v>
      </c>
      <c r="C86" s="22">
        <v>600.99513613238696</v>
      </c>
      <c r="D86" s="22">
        <v>377.25623757565597</v>
      </c>
      <c r="E86" s="22">
        <v>565.92909226468601</v>
      </c>
      <c r="F86" s="22">
        <v>288.468691784361</v>
      </c>
      <c r="G86" s="22">
        <v>580.47350844976904</v>
      </c>
      <c r="H86" s="22">
        <v>143.870551868147</v>
      </c>
      <c r="I86" s="22">
        <v>607.06909596548303</v>
      </c>
      <c r="J86" s="22">
        <v>685.58398728971099</v>
      </c>
      <c r="K86" s="22">
        <v>306.97274042823898</v>
      </c>
      <c r="L86" s="22">
        <v>145.61259359496901</v>
      </c>
      <c r="M86" s="22">
        <v>146.372383488944</v>
      </c>
      <c r="N86" s="22">
        <v>478.10285895273199</v>
      </c>
      <c r="O86" s="22">
        <v>0</v>
      </c>
      <c r="P86" s="22">
        <v>0</v>
      </c>
      <c r="Q86" s="22">
        <v>180.88561597581801</v>
      </c>
      <c r="R86" s="22">
        <v>640.80349727743305</v>
      </c>
      <c r="S86" s="22">
        <v>372.55522650516502</v>
      </c>
      <c r="T86" s="22">
        <v>195.789788697044</v>
      </c>
      <c r="U86" s="22">
        <v>526.45351969582703</v>
      </c>
      <c r="V86" s="22">
        <v>408.05992420589899</v>
      </c>
      <c r="W86" s="22">
        <v>0</v>
      </c>
    </row>
    <row r="87" spans="1:23">
      <c r="A87" s="7" t="s">
        <v>108</v>
      </c>
      <c r="B87" s="22">
        <v>3762.41773224285</v>
      </c>
      <c r="C87" s="22">
        <v>6130.1503885503398</v>
      </c>
      <c r="D87" s="22">
        <v>4966.2338147730297</v>
      </c>
      <c r="E87" s="22">
        <v>6184.5521755076998</v>
      </c>
      <c r="F87" s="22">
        <v>6313.9217521082301</v>
      </c>
      <c r="G87" s="22">
        <v>5656.4996062062201</v>
      </c>
      <c r="H87" s="22">
        <v>3785.6441301618602</v>
      </c>
      <c r="I87" s="22">
        <v>5922.4382962190502</v>
      </c>
      <c r="J87" s="22">
        <v>5700.1225727931796</v>
      </c>
      <c r="K87" s="22">
        <v>4006.5204506095802</v>
      </c>
      <c r="L87" s="22">
        <v>3132.5085911430201</v>
      </c>
      <c r="M87" s="22">
        <v>3406.7701101310799</v>
      </c>
      <c r="N87" s="22">
        <v>5302.4858639014601</v>
      </c>
      <c r="O87" s="22">
        <v>0</v>
      </c>
      <c r="P87" s="22">
        <v>0</v>
      </c>
      <c r="Q87" s="22">
        <v>3014.76026626363</v>
      </c>
      <c r="R87" s="22">
        <v>6169.6296616179197</v>
      </c>
      <c r="S87" s="22">
        <v>4530.5119125134597</v>
      </c>
      <c r="T87" s="22">
        <v>3821.93976521381</v>
      </c>
      <c r="U87" s="22">
        <v>5606.7079942208902</v>
      </c>
      <c r="V87" s="22">
        <v>4758.0056508892503</v>
      </c>
      <c r="W87" s="22">
        <v>0</v>
      </c>
    </row>
    <row r="88" spans="1:23">
      <c r="A88" s="7" t="s">
        <v>109</v>
      </c>
      <c r="B88" s="22">
        <v>3021.3558913516999</v>
      </c>
      <c r="C88" s="22">
        <v>2949.06915637055</v>
      </c>
      <c r="D88" s="22">
        <v>4194.2017001058202</v>
      </c>
      <c r="E88" s="22">
        <v>2609.2029673586699</v>
      </c>
      <c r="F88" s="22">
        <v>3154.93653435738</v>
      </c>
      <c r="G88" s="22">
        <v>3284.0392643918299</v>
      </c>
      <c r="H88" s="22">
        <v>2650.7546372131201</v>
      </c>
      <c r="I88" s="22">
        <v>2669.8259820460898</v>
      </c>
      <c r="J88" s="22">
        <v>2101.18595408993</v>
      </c>
      <c r="K88" s="22">
        <v>2777.2025383310101</v>
      </c>
      <c r="L88" s="22">
        <v>6120.2528173916298</v>
      </c>
      <c r="M88" s="22">
        <v>3211.3975295943401</v>
      </c>
      <c r="N88" s="22">
        <v>3427.7084692549502</v>
      </c>
      <c r="O88" s="22">
        <v>0</v>
      </c>
      <c r="P88" s="22">
        <v>0</v>
      </c>
      <c r="Q88" s="22">
        <v>2544.4576647264998</v>
      </c>
      <c r="R88" s="22">
        <v>2456.3241826855601</v>
      </c>
      <c r="S88" s="22">
        <v>3067.9322007173701</v>
      </c>
      <c r="T88" s="22">
        <v>3074.9382531319602</v>
      </c>
      <c r="U88" s="22">
        <v>3085.7125264711099</v>
      </c>
      <c r="V88" s="22">
        <v>2778.3089889002299</v>
      </c>
      <c r="W88" s="22">
        <v>0</v>
      </c>
    </row>
    <row r="89" spans="1:23">
      <c r="A89" s="7" t="s">
        <v>110</v>
      </c>
      <c r="B89" s="22">
        <v>81339.631159851706</v>
      </c>
      <c r="C89" s="22">
        <v>134346.173198412</v>
      </c>
      <c r="D89" s="22">
        <v>90558.238007028107</v>
      </c>
      <c r="E89" s="22">
        <v>137638.97220587599</v>
      </c>
      <c r="F89" s="22">
        <v>119456.909609601</v>
      </c>
      <c r="G89" s="22">
        <v>131543.74782235801</v>
      </c>
      <c r="H89" s="22">
        <v>83311.498230954807</v>
      </c>
      <c r="I89" s="22">
        <v>129524.262315195</v>
      </c>
      <c r="J89" s="22">
        <v>131285.973922665</v>
      </c>
      <c r="K89" s="22">
        <v>115581.568864367</v>
      </c>
      <c r="L89" s="22">
        <v>50349.724693238102</v>
      </c>
      <c r="M89" s="22">
        <v>73198.755897561103</v>
      </c>
      <c r="N89" s="22">
        <v>121278.25676712699</v>
      </c>
      <c r="O89" s="22">
        <v>89</v>
      </c>
      <c r="P89" s="22">
        <v>256</v>
      </c>
      <c r="Q89" s="22">
        <v>85225.262887095203</v>
      </c>
      <c r="R89" s="22">
        <v>124481.834264768</v>
      </c>
      <c r="S89" s="22">
        <v>103869.598940693</v>
      </c>
      <c r="T89" s="22">
        <v>78733.651648807703</v>
      </c>
      <c r="U89" s="22">
        <v>125293.73863363999</v>
      </c>
      <c r="V89" s="22">
        <v>114567.873967393</v>
      </c>
      <c r="W89" s="22">
        <v>352</v>
      </c>
    </row>
    <row r="90" spans="1:23">
      <c r="A90" s="7" t="s">
        <v>111</v>
      </c>
      <c r="B90" s="22">
        <v>3954.4282941727702</v>
      </c>
      <c r="C90" s="22">
        <v>12265.8914295298</v>
      </c>
      <c r="D90" s="22">
        <v>11539.602561137701</v>
      </c>
      <c r="E90" s="22">
        <v>14652.2044566124</v>
      </c>
      <c r="F90" s="22">
        <v>9570.5814567264097</v>
      </c>
      <c r="G90" s="22">
        <v>13953.5302556231</v>
      </c>
      <c r="H90" s="22">
        <v>3837.8876266502898</v>
      </c>
      <c r="I90" s="22">
        <v>13476.933930433701</v>
      </c>
      <c r="J90" s="22">
        <v>13389.5874899888</v>
      </c>
      <c r="K90" s="22">
        <v>8635.0129790072406</v>
      </c>
      <c r="L90" s="22">
        <v>3831.4490403988698</v>
      </c>
      <c r="M90" s="22">
        <v>4099.0549453448903</v>
      </c>
      <c r="N90" s="22">
        <v>12735.3595300381</v>
      </c>
      <c r="O90" s="22">
        <v>0</v>
      </c>
      <c r="P90" s="22">
        <v>0</v>
      </c>
      <c r="Q90" s="22">
        <v>3569.4761552561299</v>
      </c>
      <c r="R90" s="22">
        <v>12873.529908267499</v>
      </c>
      <c r="S90" s="22">
        <v>7306.8896037142104</v>
      </c>
      <c r="T90" s="22">
        <v>4458.1604145358297</v>
      </c>
      <c r="U90" s="22">
        <v>12526.691017524299</v>
      </c>
      <c r="V90" s="22">
        <v>11514.5622176912</v>
      </c>
      <c r="W90" s="22">
        <v>2</v>
      </c>
    </row>
    <row r="91" spans="1:23">
      <c r="A91" s="7" t="s">
        <v>112</v>
      </c>
      <c r="B91" s="22">
        <v>1921.4546396406899</v>
      </c>
      <c r="C91" s="22">
        <v>3787.6670207413199</v>
      </c>
      <c r="D91" s="22">
        <v>6608.4080253964703</v>
      </c>
      <c r="E91" s="22">
        <v>3687.4708214586799</v>
      </c>
      <c r="F91" s="22">
        <v>3536.5249441914302</v>
      </c>
      <c r="G91" s="22">
        <v>4219.8623072505898</v>
      </c>
      <c r="H91" s="22">
        <v>1859.0647288883999</v>
      </c>
      <c r="I91" s="22">
        <v>3244.94407296076</v>
      </c>
      <c r="J91" s="22">
        <v>3921.4623768717802</v>
      </c>
      <c r="K91" s="22">
        <v>3075.25683772415</v>
      </c>
      <c r="L91" s="22">
        <v>3019.1286881690799</v>
      </c>
      <c r="M91" s="22">
        <v>2111.19652408517</v>
      </c>
      <c r="N91" s="22">
        <v>4436.9029171199099</v>
      </c>
      <c r="O91" s="22">
        <v>0</v>
      </c>
      <c r="P91" s="22">
        <v>0</v>
      </c>
      <c r="Q91" s="22">
        <v>1290.31739396083</v>
      </c>
      <c r="R91" s="22">
        <v>2890.1290565038398</v>
      </c>
      <c r="S91" s="22">
        <v>2622.5484363857099</v>
      </c>
      <c r="T91" s="22">
        <v>1854.81013968005</v>
      </c>
      <c r="U91" s="22">
        <v>4399.4273663470003</v>
      </c>
      <c r="V91" s="22">
        <v>2453.7464749278802</v>
      </c>
      <c r="W91" s="22">
        <v>0</v>
      </c>
    </row>
    <row r="92" spans="1:23">
      <c r="A92" s="7" t="s">
        <v>113</v>
      </c>
      <c r="B92" s="22">
        <v>4460.7605956554398</v>
      </c>
      <c r="C92" s="22">
        <v>5870.1850505953998</v>
      </c>
      <c r="D92" s="22">
        <v>6933.4946697470104</v>
      </c>
      <c r="E92" s="22">
        <v>4479.6701977584498</v>
      </c>
      <c r="F92" s="22">
        <v>4815.9088965262799</v>
      </c>
      <c r="G92" s="22">
        <v>5704.9878467688504</v>
      </c>
      <c r="H92" s="22">
        <v>4009.08554591239</v>
      </c>
      <c r="I92" s="22">
        <v>4594.5545263071799</v>
      </c>
      <c r="J92" s="22">
        <v>5027.3269052157902</v>
      </c>
      <c r="K92" s="22">
        <v>4667.7336689521098</v>
      </c>
      <c r="L92" s="22">
        <v>9035.6148611930294</v>
      </c>
      <c r="M92" s="22">
        <v>4479.7487839470296</v>
      </c>
      <c r="N92" s="22">
        <v>4046.1110336686202</v>
      </c>
      <c r="O92" s="22">
        <v>0</v>
      </c>
      <c r="P92" s="22">
        <v>0</v>
      </c>
      <c r="Q92" s="22">
        <v>4039.7787567932601</v>
      </c>
      <c r="R92" s="22">
        <v>3902.1024992942398</v>
      </c>
      <c r="S92" s="22">
        <v>5154.4818273569499</v>
      </c>
      <c r="T92" s="22">
        <v>3945.0296127247202</v>
      </c>
      <c r="U92" s="22">
        <v>4823.4049711813996</v>
      </c>
      <c r="V92" s="22">
        <v>3357.4039308425999</v>
      </c>
      <c r="W92" s="22">
        <v>0</v>
      </c>
    </row>
    <row r="93" spans="1:23">
      <c r="A93" s="7" t="s">
        <v>114</v>
      </c>
      <c r="B93" s="22">
        <v>1146.2176167667001</v>
      </c>
      <c r="C93" s="22">
        <v>729.58014200257196</v>
      </c>
      <c r="D93" s="22">
        <v>902.84542305257503</v>
      </c>
      <c r="E93" s="22">
        <v>1148.32802603249</v>
      </c>
      <c r="F93" s="22">
        <v>1046.58465721063</v>
      </c>
      <c r="G93" s="22">
        <v>965.60867634722797</v>
      </c>
      <c r="H93" s="22">
        <v>1348.6859555014</v>
      </c>
      <c r="I93" s="22">
        <v>1166.85070445576</v>
      </c>
      <c r="J93" s="22">
        <v>852.69914827623199</v>
      </c>
      <c r="K93" s="22">
        <v>870.08310738463001</v>
      </c>
      <c r="L93" s="22">
        <v>2111.52397857714</v>
      </c>
      <c r="M93" s="22">
        <v>1161.9747581976401</v>
      </c>
      <c r="N93" s="22">
        <v>826.44354397055997</v>
      </c>
      <c r="O93" s="22">
        <v>0</v>
      </c>
      <c r="P93" s="22">
        <v>0</v>
      </c>
      <c r="Q93" s="22">
        <v>779.817988873525</v>
      </c>
      <c r="R93" s="22">
        <v>943.98510180941798</v>
      </c>
      <c r="S93" s="22">
        <v>1084.2558882353501</v>
      </c>
      <c r="T93" s="22">
        <v>1359.3735034486299</v>
      </c>
      <c r="U93" s="22">
        <v>839.59880459426302</v>
      </c>
      <c r="V93" s="22">
        <v>785.14500267999802</v>
      </c>
      <c r="W93" s="22">
        <v>0</v>
      </c>
    </row>
    <row r="94" spans="1:23">
      <c r="A94" s="7" t="s">
        <v>115</v>
      </c>
      <c r="B94" s="22">
        <v>278.34786378132202</v>
      </c>
      <c r="C94" s="22">
        <v>402.526974897971</v>
      </c>
      <c r="D94" s="22">
        <v>410.73821531714799</v>
      </c>
      <c r="E94" s="22">
        <v>546.038591372464</v>
      </c>
      <c r="F94" s="22">
        <v>677.64838298115706</v>
      </c>
      <c r="G94" s="22">
        <v>546.53174005592803</v>
      </c>
      <c r="H94" s="22">
        <v>196.91779445640199</v>
      </c>
      <c r="I94" s="22">
        <v>613.459296975646</v>
      </c>
      <c r="J94" s="22">
        <v>498.96121996235001</v>
      </c>
      <c r="K94" s="22">
        <v>392.23303672382099</v>
      </c>
      <c r="L94" s="22">
        <v>858.97293076022197</v>
      </c>
      <c r="M94" s="22">
        <v>249.39843882021799</v>
      </c>
      <c r="N94" s="22">
        <v>500.38221132206598</v>
      </c>
      <c r="O94" s="22">
        <v>0</v>
      </c>
      <c r="P94" s="22">
        <v>1</v>
      </c>
      <c r="Q94" s="22">
        <v>136.66913207061799</v>
      </c>
      <c r="R94" s="22">
        <v>427.380778607477</v>
      </c>
      <c r="S94" s="22">
        <v>367.267345870898</v>
      </c>
      <c r="T94" s="22">
        <v>284.26061659551198</v>
      </c>
      <c r="U94" s="22">
        <v>490.82884543069599</v>
      </c>
      <c r="V94" s="22">
        <v>363.61775424288101</v>
      </c>
      <c r="W94" s="22">
        <v>0</v>
      </c>
    </row>
    <row r="95" spans="1:23">
      <c r="A95" s="7" t="s">
        <v>116</v>
      </c>
      <c r="B95" s="22">
        <v>494.191118409811</v>
      </c>
      <c r="C95" s="22">
        <v>1780.62279868061</v>
      </c>
      <c r="D95" s="22">
        <v>2042.78996755363</v>
      </c>
      <c r="E95" s="22">
        <v>1251.0744987942201</v>
      </c>
      <c r="F95" s="22">
        <v>1268.25007300282</v>
      </c>
      <c r="G95" s="22">
        <v>1756.6596866689899</v>
      </c>
      <c r="H95" s="22">
        <v>616.47325856351301</v>
      </c>
      <c r="I95" s="22">
        <v>1077.3878903134801</v>
      </c>
      <c r="J95" s="22">
        <v>1513.13999850442</v>
      </c>
      <c r="K95" s="22">
        <v>1299.95196527659</v>
      </c>
      <c r="L95" s="22">
        <v>939.27191441259299</v>
      </c>
      <c r="M95" s="22">
        <v>602.86994572914102</v>
      </c>
      <c r="N95" s="22">
        <v>1910.90607416435</v>
      </c>
      <c r="O95" s="22">
        <v>0</v>
      </c>
      <c r="P95" s="22">
        <v>0</v>
      </c>
      <c r="Q95" s="22">
        <v>333.63346946650802</v>
      </c>
      <c r="R95" s="22">
        <v>1244.6684470927601</v>
      </c>
      <c r="S95" s="22">
        <v>821.78472220720005</v>
      </c>
      <c r="T95" s="22">
        <v>482.74299570685702</v>
      </c>
      <c r="U95" s="22">
        <v>1724.4981209083901</v>
      </c>
      <c r="V95" s="22">
        <v>1364.2399446223601</v>
      </c>
      <c r="W95" s="22">
        <v>0</v>
      </c>
    </row>
    <row r="96" spans="1:23">
      <c r="A96" s="7" t="s">
        <v>117</v>
      </c>
      <c r="B96" s="22">
        <v>148.39223755708599</v>
      </c>
      <c r="C96" s="22">
        <v>181.69620394700101</v>
      </c>
      <c r="D96" s="22">
        <v>326.64394564084103</v>
      </c>
      <c r="E96" s="22">
        <v>153.16952597895801</v>
      </c>
      <c r="F96" s="22">
        <v>84.010180414392906</v>
      </c>
      <c r="G96" s="22">
        <v>127.454803764627</v>
      </c>
      <c r="H96" s="22">
        <v>141.45931356868101</v>
      </c>
      <c r="I96" s="22">
        <v>131.638140809357</v>
      </c>
      <c r="J96" s="22">
        <v>169.065921620605</v>
      </c>
      <c r="K96" s="22">
        <v>224.031238801782</v>
      </c>
      <c r="L96" s="22">
        <v>506.95802003063801</v>
      </c>
      <c r="M96" s="22">
        <v>189.509309095128</v>
      </c>
      <c r="N96" s="22">
        <v>177.93374662535601</v>
      </c>
      <c r="O96" s="22">
        <v>0</v>
      </c>
      <c r="P96" s="22">
        <v>0</v>
      </c>
      <c r="Q96" s="22">
        <v>116.570730295527</v>
      </c>
      <c r="R96" s="22">
        <v>102.96397046201</v>
      </c>
      <c r="S96" s="22">
        <v>157.19426976411501</v>
      </c>
      <c r="T96" s="22">
        <v>187.32736168066899</v>
      </c>
      <c r="U96" s="22">
        <v>112.151752316154</v>
      </c>
      <c r="V96" s="22">
        <v>115.818988388473</v>
      </c>
      <c r="W96" s="22">
        <v>0</v>
      </c>
    </row>
    <row r="97" spans="1:23">
      <c r="A97" s="7" t="s">
        <v>118</v>
      </c>
      <c r="B97" s="22">
        <v>2198.4534830805901</v>
      </c>
      <c r="C97" s="22">
        <v>2739.4196902778599</v>
      </c>
      <c r="D97" s="22">
        <v>4951.8287778377298</v>
      </c>
      <c r="E97" s="22">
        <v>2159.1962210582101</v>
      </c>
      <c r="F97" s="22">
        <v>1390.72274565513</v>
      </c>
      <c r="G97" s="22">
        <v>2210.37108050503</v>
      </c>
      <c r="H97" s="22">
        <v>2507.6878314447999</v>
      </c>
      <c r="I97" s="22">
        <v>2066.59100668671</v>
      </c>
      <c r="J97" s="22">
        <v>2990.7328032321898</v>
      </c>
      <c r="K97" s="22">
        <v>3757.69594573022</v>
      </c>
      <c r="L97" s="22">
        <v>7176.0148066802003</v>
      </c>
      <c r="M97" s="22">
        <v>3323.8466997424998</v>
      </c>
      <c r="N97" s="22">
        <v>2806.5962538774402</v>
      </c>
      <c r="O97" s="22">
        <v>0</v>
      </c>
      <c r="P97" s="22">
        <v>0</v>
      </c>
      <c r="Q97" s="22">
        <v>2661.0283950220301</v>
      </c>
      <c r="R97" s="22">
        <v>1824.7999340459601</v>
      </c>
      <c r="S97" s="22">
        <v>2421.3686140729301</v>
      </c>
      <c r="T97" s="22">
        <v>2667.5877890255401</v>
      </c>
      <c r="U97" s="22">
        <v>2357.8256633996102</v>
      </c>
      <c r="V97" s="22">
        <v>2573.6056605857202</v>
      </c>
      <c r="W97" s="22">
        <v>0</v>
      </c>
    </row>
    <row r="98" spans="1:23">
      <c r="A98" s="7" t="s">
        <v>119</v>
      </c>
      <c r="B98" s="22">
        <v>73.746445331400295</v>
      </c>
      <c r="C98" s="22">
        <v>218.03544473640099</v>
      </c>
      <c r="D98" s="22">
        <v>269.02379789966801</v>
      </c>
      <c r="E98" s="22">
        <v>263.51746404981998</v>
      </c>
      <c r="F98" s="22">
        <v>188.769863220292</v>
      </c>
      <c r="G98" s="22">
        <v>468.25786600482502</v>
      </c>
      <c r="H98" s="22">
        <v>58.673465287009698</v>
      </c>
      <c r="I98" s="22">
        <v>406.41678424636501</v>
      </c>
      <c r="J98" s="22">
        <v>402.290192984415</v>
      </c>
      <c r="K98" s="22">
        <v>277.18514737099503</v>
      </c>
      <c r="L98" s="22">
        <v>86.2365845562435</v>
      </c>
      <c r="M98" s="22">
        <v>101.560237470869</v>
      </c>
      <c r="N98" s="22">
        <v>425.114128993235</v>
      </c>
      <c r="O98" s="22">
        <v>0</v>
      </c>
      <c r="P98" s="22">
        <v>0</v>
      </c>
      <c r="Q98" s="22">
        <v>24.118082130108998</v>
      </c>
      <c r="R98" s="22">
        <v>357.25107255622999</v>
      </c>
      <c r="S98" s="22">
        <v>200.21838947019501</v>
      </c>
      <c r="T98" s="22">
        <v>45.004725496177102</v>
      </c>
      <c r="U98" s="22">
        <v>373.83917438717901</v>
      </c>
      <c r="V98" s="22">
        <v>228.94451193070299</v>
      </c>
      <c r="W98" s="22">
        <v>0</v>
      </c>
    </row>
    <row r="99" spans="1:23">
      <c r="A99" s="7" t="s">
        <v>120</v>
      </c>
      <c r="B99" s="22">
        <v>1822.0768078221599</v>
      </c>
      <c r="C99" s="22">
        <v>4536.8144462458804</v>
      </c>
      <c r="D99" s="22">
        <v>3982.0193993021699</v>
      </c>
      <c r="E99" s="22">
        <v>6078.5117344453402</v>
      </c>
      <c r="F99" s="22">
        <v>3118.4983838162002</v>
      </c>
      <c r="G99" s="22">
        <v>6465.5605344512396</v>
      </c>
      <c r="H99" s="22">
        <v>1874.3359047850199</v>
      </c>
      <c r="I99" s="22">
        <v>6263.6750301617503</v>
      </c>
      <c r="J99" s="22">
        <v>6140.1274713698804</v>
      </c>
      <c r="K99" s="22">
        <v>4247.8534650194697</v>
      </c>
      <c r="L99" s="22">
        <v>2529.9834708500598</v>
      </c>
      <c r="M99" s="22">
        <v>1940.7428471753001</v>
      </c>
      <c r="N99" s="22">
        <v>6109.35970646652</v>
      </c>
      <c r="O99" s="22">
        <v>0</v>
      </c>
      <c r="P99" s="22">
        <v>1</v>
      </c>
      <c r="Q99" s="22">
        <v>916.48712094414304</v>
      </c>
      <c r="R99" s="22">
        <v>5262.9400014489902</v>
      </c>
      <c r="S99" s="22">
        <v>3475.5797259772198</v>
      </c>
      <c r="T99" s="22">
        <v>1422.8417060714501</v>
      </c>
      <c r="U99" s="22">
        <v>5263.6555753714701</v>
      </c>
      <c r="V99" s="22">
        <v>4774.1664399667097</v>
      </c>
      <c r="W99" s="22">
        <v>1</v>
      </c>
    </row>
    <row r="100" spans="1:23">
      <c r="A100" s="7" t="s">
        <v>121</v>
      </c>
      <c r="B100" s="22">
        <v>36448.7309315975</v>
      </c>
      <c r="C100" s="22">
        <v>32171.409403477399</v>
      </c>
      <c r="D100" s="22">
        <v>20284.238631505901</v>
      </c>
      <c r="E100" s="22">
        <v>24408.3051076146</v>
      </c>
      <c r="F100" s="22">
        <v>30189.007723369701</v>
      </c>
      <c r="G100" s="22">
        <v>24180.392879432598</v>
      </c>
      <c r="H100" s="22">
        <v>39647.187612022099</v>
      </c>
      <c r="I100" s="22">
        <v>26372.3595689426</v>
      </c>
      <c r="J100" s="22">
        <v>25520.284117448798</v>
      </c>
      <c r="K100" s="22">
        <v>36064.391857748698</v>
      </c>
      <c r="L100" s="22">
        <v>34844.952275825897</v>
      </c>
      <c r="M100" s="22">
        <v>38404.218540041198</v>
      </c>
      <c r="N100" s="22">
        <v>26507.311089908901</v>
      </c>
      <c r="O100" s="22">
        <v>23</v>
      </c>
      <c r="P100" s="22">
        <v>54</v>
      </c>
      <c r="Q100" s="22">
        <v>44204.424864134802</v>
      </c>
      <c r="R100" s="22">
        <v>28055.629809372102</v>
      </c>
      <c r="S100" s="22">
        <v>35273.528845508998</v>
      </c>
      <c r="T100" s="22">
        <v>30393.1912850849</v>
      </c>
      <c r="U100" s="22">
        <v>22146.672501489898</v>
      </c>
      <c r="V100" s="22">
        <v>26538.709130037802</v>
      </c>
      <c r="W100" s="22">
        <v>54</v>
      </c>
    </row>
    <row r="101" spans="1:23">
      <c r="A101" s="7" t="s">
        <v>122</v>
      </c>
      <c r="B101" s="22">
        <v>724.42392334686599</v>
      </c>
      <c r="C101" s="22">
        <v>620.56241963437105</v>
      </c>
      <c r="D101" s="22">
        <v>576.59080273431005</v>
      </c>
      <c r="E101" s="22">
        <v>671.46276897309895</v>
      </c>
      <c r="F101" s="22">
        <v>742.93340270077499</v>
      </c>
      <c r="G101" s="22">
        <v>709.31369051618503</v>
      </c>
      <c r="H101" s="22">
        <v>716.94152104126897</v>
      </c>
      <c r="I101" s="22">
        <v>770.65824182565495</v>
      </c>
      <c r="J101" s="22">
        <v>630.09568480910195</v>
      </c>
      <c r="K101" s="22">
        <v>694.21145017240201</v>
      </c>
      <c r="L101" s="22">
        <v>1331.43631696836</v>
      </c>
      <c r="M101" s="22">
        <v>640.56240499668002</v>
      </c>
      <c r="N101" s="22">
        <v>600.037152325438</v>
      </c>
      <c r="O101" s="22">
        <v>0</v>
      </c>
      <c r="P101" s="22">
        <v>0</v>
      </c>
      <c r="Q101" s="22">
        <v>522.55844615236197</v>
      </c>
      <c r="R101" s="22">
        <v>569.60310869105103</v>
      </c>
      <c r="S101" s="22">
        <v>853.99272243409803</v>
      </c>
      <c r="T101" s="22">
        <v>650.83756871394598</v>
      </c>
      <c r="U101" s="22">
        <v>629.36924535064998</v>
      </c>
      <c r="V101" s="22">
        <v>577.74820951924403</v>
      </c>
      <c r="W101" s="22">
        <v>0</v>
      </c>
    </row>
    <row r="102" spans="1:23">
      <c r="A102" s="7" t="s">
        <v>123</v>
      </c>
      <c r="B102" s="22">
        <v>6952.8508397202004</v>
      </c>
      <c r="C102" s="22">
        <v>13294.571476491299</v>
      </c>
      <c r="D102" s="22">
        <v>10404.7192458301</v>
      </c>
      <c r="E102" s="22">
        <v>12659.2269436472</v>
      </c>
      <c r="F102" s="22">
        <v>9020.9726860635692</v>
      </c>
      <c r="G102" s="22">
        <v>13200.5771486005</v>
      </c>
      <c r="H102" s="22">
        <v>7603.4381043166004</v>
      </c>
      <c r="I102" s="22">
        <v>12683.2709649715</v>
      </c>
      <c r="J102" s="22">
        <v>14600.1428390287</v>
      </c>
      <c r="K102" s="22">
        <v>12042.570929699301</v>
      </c>
      <c r="L102" s="22">
        <v>5499.6321514868596</v>
      </c>
      <c r="M102" s="22">
        <v>6763.2836079054496</v>
      </c>
      <c r="N102" s="22">
        <v>14298.8281361726</v>
      </c>
      <c r="O102" s="22">
        <v>0</v>
      </c>
      <c r="P102" s="22">
        <v>0</v>
      </c>
      <c r="Q102" s="22">
        <v>5945.1072450718702</v>
      </c>
      <c r="R102" s="22">
        <v>13485.2465300071</v>
      </c>
      <c r="S102" s="22">
        <v>9913.5743981971209</v>
      </c>
      <c r="T102" s="22">
        <v>7255.3771992212996</v>
      </c>
      <c r="U102" s="22">
        <v>11585.9357304488</v>
      </c>
      <c r="V102" s="22">
        <v>14194.5597397036</v>
      </c>
      <c r="W102" s="22">
        <v>0</v>
      </c>
    </row>
    <row r="103" spans="1:23">
      <c r="A103" s="7" t="s">
        <v>124</v>
      </c>
      <c r="B103" s="22">
        <v>10259.749370007499</v>
      </c>
      <c r="C103" s="22">
        <v>12833.3426510874</v>
      </c>
      <c r="D103" s="22">
        <v>7112.9736434543101</v>
      </c>
      <c r="E103" s="22">
        <v>9506.7725888627101</v>
      </c>
      <c r="F103" s="22">
        <v>8913.68257613676</v>
      </c>
      <c r="G103" s="22">
        <v>9859.0446846844407</v>
      </c>
      <c r="H103" s="22">
        <v>11475.083067159399</v>
      </c>
      <c r="I103" s="22">
        <v>15999.7852892461</v>
      </c>
      <c r="J103" s="22">
        <v>10275.9567668093</v>
      </c>
      <c r="K103" s="22">
        <v>6945.1467716759598</v>
      </c>
      <c r="L103" s="22">
        <v>6364.2599402507703</v>
      </c>
      <c r="M103" s="22">
        <v>10539.2304163069</v>
      </c>
      <c r="N103" s="22">
        <v>11530.769140447501</v>
      </c>
      <c r="O103" s="22">
        <v>0</v>
      </c>
      <c r="P103" s="22">
        <v>0</v>
      </c>
      <c r="Q103" s="22">
        <v>12075.119786474599</v>
      </c>
      <c r="R103" s="22">
        <v>12623.3470892246</v>
      </c>
      <c r="S103" s="22">
        <v>11174.4935712591</v>
      </c>
      <c r="T103" s="22">
        <v>15723.189396425099</v>
      </c>
      <c r="U103" s="22">
        <v>11417.4881965778</v>
      </c>
      <c r="V103" s="22">
        <v>12981.1538264708</v>
      </c>
      <c r="W103" s="22">
        <v>0</v>
      </c>
    </row>
    <row r="104" spans="1:23">
      <c r="A104" s="7" t="s">
        <v>125</v>
      </c>
      <c r="B104" s="22">
        <v>670.46310968974296</v>
      </c>
      <c r="C104" s="22">
        <v>673.67361771118703</v>
      </c>
      <c r="D104" s="22">
        <v>375.30961096277798</v>
      </c>
      <c r="E104" s="22">
        <v>439.11131269071001</v>
      </c>
      <c r="F104" s="22">
        <v>767.73158848574701</v>
      </c>
      <c r="G104" s="22">
        <v>523.672998076402</v>
      </c>
      <c r="H104" s="22">
        <v>775.61498632827897</v>
      </c>
      <c r="I104" s="22">
        <v>699.08799051182996</v>
      </c>
      <c r="J104" s="22">
        <v>635.73121552978898</v>
      </c>
      <c r="K104" s="22">
        <v>624.64761009860104</v>
      </c>
      <c r="L104" s="22">
        <v>544.28008285497901</v>
      </c>
      <c r="M104" s="22">
        <v>738.98160419525402</v>
      </c>
      <c r="N104" s="22">
        <v>646.40229103999695</v>
      </c>
      <c r="O104" s="22">
        <v>0</v>
      </c>
      <c r="P104" s="22">
        <v>0</v>
      </c>
      <c r="Q104" s="22">
        <v>747.66054603337898</v>
      </c>
      <c r="R104" s="22">
        <v>786.77321623397404</v>
      </c>
      <c r="S104" s="22">
        <v>713.14281099408095</v>
      </c>
      <c r="T104" s="22">
        <v>1138.96574524941</v>
      </c>
      <c r="U104" s="22">
        <v>627.17019138366697</v>
      </c>
      <c r="V104" s="22">
        <v>674.71294398401199</v>
      </c>
      <c r="W104" s="22">
        <v>0</v>
      </c>
    </row>
    <row r="105" spans="1:23">
      <c r="A105" s="7" t="s">
        <v>127</v>
      </c>
      <c r="B105" s="22">
        <v>301.28120958559902</v>
      </c>
      <c r="C105" s="22">
        <v>134.175658299324</v>
      </c>
      <c r="D105" s="22">
        <v>210.23567419076801</v>
      </c>
      <c r="E105" s="22">
        <v>56.504225464528702</v>
      </c>
      <c r="F105" s="22">
        <v>111.33879332028</v>
      </c>
      <c r="G105" s="22">
        <v>186.33338159067799</v>
      </c>
      <c r="H105" s="22">
        <v>46.617273789678897</v>
      </c>
      <c r="I105" s="22">
        <v>100.965175960575</v>
      </c>
      <c r="J105" s="22">
        <v>208.081134302283</v>
      </c>
      <c r="K105" s="22">
        <v>123.787961567227</v>
      </c>
      <c r="L105" s="22">
        <v>300.27295999583799</v>
      </c>
      <c r="M105" s="22">
        <v>164.17160036528199</v>
      </c>
      <c r="N105" s="22">
        <v>478.10285895273199</v>
      </c>
      <c r="O105" s="22">
        <v>0</v>
      </c>
      <c r="P105" s="22">
        <v>0</v>
      </c>
      <c r="Q105" s="22">
        <v>180.88561597581801</v>
      </c>
      <c r="R105" s="22">
        <v>375.45267565350002</v>
      </c>
      <c r="S105" s="22">
        <v>283.62268856522297</v>
      </c>
      <c r="T105" s="22">
        <v>318.11032466101199</v>
      </c>
      <c r="U105" s="22">
        <v>268.284583971975</v>
      </c>
      <c r="V105" s="22">
        <v>351.49716243478503</v>
      </c>
      <c r="W105" s="22">
        <v>0</v>
      </c>
    </row>
    <row r="106" spans="1:23">
      <c r="A106" s="7" t="s">
        <v>128</v>
      </c>
      <c r="B106" s="22">
        <v>629.992499446902</v>
      </c>
      <c r="C106" s="22">
        <v>310.28120981718598</v>
      </c>
      <c r="D106" s="22">
        <v>459.403880639085</v>
      </c>
      <c r="E106" s="22">
        <v>116.049037052709</v>
      </c>
      <c r="F106" s="22">
        <v>195.348973734673</v>
      </c>
      <c r="G106" s="22">
        <v>490.42391883345601</v>
      </c>
      <c r="H106" s="22">
        <v>97.253278078468099</v>
      </c>
      <c r="I106" s="22">
        <v>111.189497576836</v>
      </c>
      <c r="J106" s="22">
        <v>436.53687967166502</v>
      </c>
      <c r="K106" s="22">
        <v>257.564577093769</v>
      </c>
      <c r="L106" s="22">
        <v>265.21284037297198</v>
      </c>
      <c r="M106" s="22">
        <v>157.470718717719</v>
      </c>
      <c r="N106" s="22">
        <v>367.60931409400899</v>
      </c>
      <c r="O106" s="22">
        <v>0</v>
      </c>
      <c r="P106" s="22">
        <v>0</v>
      </c>
      <c r="Q106" s="22">
        <v>277.35794449625399</v>
      </c>
      <c r="R106" s="22">
        <v>754.29584600159001</v>
      </c>
      <c r="S106" s="22">
        <v>401.15785357233602</v>
      </c>
      <c r="T106" s="22">
        <v>542.36464059495495</v>
      </c>
      <c r="U106" s="22">
        <v>503.14354764580298</v>
      </c>
      <c r="V106" s="22">
        <v>258.57262523938198</v>
      </c>
      <c r="W106" s="22">
        <v>1</v>
      </c>
    </row>
    <row r="107" spans="1:23">
      <c r="A107" s="7" t="s">
        <v>129</v>
      </c>
      <c r="B107" s="22">
        <v>889.90375189537394</v>
      </c>
      <c r="C107" s="22">
        <v>1763.85084139319</v>
      </c>
      <c r="D107" s="22">
        <v>995.50484982554303</v>
      </c>
      <c r="E107" s="22">
        <v>1335.7041459025299</v>
      </c>
      <c r="F107" s="22">
        <v>2087.6023747552399</v>
      </c>
      <c r="G107" s="22">
        <v>1456.72528433158</v>
      </c>
      <c r="H107" s="22">
        <v>910.64433109838296</v>
      </c>
      <c r="I107" s="22">
        <v>1730.46643355213</v>
      </c>
      <c r="J107" s="22">
        <v>1369.4339651268999</v>
      </c>
      <c r="K107" s="22">
        <v>1155.29485168722</v>
      </c>
      <c r="L107" s="22">
        <v>507.80624873119098</v>
      </c>
      <c r="M107" s="22">
        <v>938.96104086469904</v>
      </c>
      <c r="N107" s="22">
        <v>1470.7383287053501</v>
      </c>
      <c r="O107" s="22">
        <v>0</v>
      </c>
      <c r="P107" s="22">
        <v>1</v>
      </c>
      <c r="Q107" s="22">
        <v>510.49940508730703</v>
      </c>
      <c r="R107" s="22">
        <v>1293.74139661971</v>
      </c>
      <c r="S107" s="22">
        <v>974.41218596899296</v>
      </c>
      <c r="T107" s="22">
        <v>606.21749899123995</v>
      </c>
      <c r="U107" s="22">
        <v>1475.1254010524699</v>
      </c>
      <c r="V107" s="22">
        <v>1131.2552354223001</v>
      </c>
      <c r="W107" s="22">
        <v>0</v>
      </c>
    </row>
    <row r="108" spans="1:23">
      <c r="A108" s="7" t="s">
        <v>130</v>
      </c>
      <c r="B108" s="22">
        <v>259.911252448472</v>
      </c>
      <c r="C108" s="22">
        <v>273.941969027786</v>
      </c>
      <c r="D108" s="22">
        <v>121.46950064355499</v>
      </c>
      <c r="E108" s="22">
        <v>249.328062139445</v>
      </c>
      <c r="F108" s="22">
        <v>254.05488293991101</v>
      </c>
      <c r="G108" s="22">
        <v>191.874894797835</v>
      </c>
      <c r="H108" s="22">
        <v>249.965037044658</v>
      </c>
      <c r="I108" s="22">
        <v>288.83708565936701</v>
      </c>
      <c r="J108" s="22">
        <v>220.43595165148099</v>
      </c>
      <c r="K108" s="22">
        <v>220.64223120844301</v>
      </c>
      <c r="L108" s="22">
        <v>296.03181649307197</v>
      </c>
      <c r="M108" s="22">
        <v>221.54789947253599</v>
      </c>
      <c r="N108" s="22">
        <v>222.79352369333901</v>
      </c>
      <c r="O108" s="22">
        <v>0</v>
      </c>
      <c r="P108" s="22">
        <v>1</v>
      </c>
      <c r="Q108" s="22">
        <v>257.25954272116297</v>
      </c>
      <c r="R108" s="22">
        <v>224.84333237804699</v>
      </c>
      <c r="S108" s="22">
        <v>282.18053930133198</v>
      </c>
      <c r="T108" s="22">
        <v>247.71831811570999</v>
      </c>
      <c r="U108" s="22">
        <v>208.91012686342299</v>
      </c>
      <c r="V108" s="22">
        <v>230.291244353824</v>
      </c>
      <c r="W108" s="22">
        <v>0</v>
      </c>
    </row>
    <row r="109" spans="1:23">
      <c r="A109" s="7" t="s">
        <v>131</v>
      </c>
      <c r="B109" s="22">
        <v>445.626386118401</v>
      </c>
      <c r="C109" s="22">
        <v>192.87750880527801</v>
      </c>
      <c r="D109" s="22">
        <v>262.405267415884</v>
      </c>
      <c r="E109" s="22">
        <v>438.351166159797</v>
      </c>
      <c r="F109" s="22">
        <v>253.54879751572801</v>
      </c>
      <c r="G109" s="22">
        <v>374.74483063403898</v>
      </c>
      <c r="H109" s="22">
        <v>385.79812791458397</v>
      </c>
      <c r="I109" s="22">
        <v>494.601558186614</v>
      </c>
      <c r="J109" s="22">
        <v>400.98968589502499</v>
      </c>
      <c r="K109" s="22">
        <v>230.45251634705701</v>
      </c>
      <c r="L109" s="22">
        <v>534.10133844834104</v>
      </c>
      <c r="M109" s="22">
        <v>708.82763678122296</v>
      </c>
      <c r="N109" s="22">
        <v>325.45918798986298</v>
      </c>
      <c r="O109" s="22">
        <v>0</v>
      </c>
      <c r="P109" s="22">
        <v>0</v>
      </c>
      <c r="Q109" s="22">
        <v>200.98401775090801</v>
      </c>
      <c r="R109" s="22">
        <v>167.204922570024</v>
      </c>
      <c r="S109" s="22">
        <v>383.61170419499598</v>
      </c>
      <c r="T109" s="22">
        <v>217.330512011454</v>
      </c>
      <c r="U109" s="22">
        <v>541.407086671314</v>
      </c>
      <c r="V109" s="22">
        <v>378.43181089721998</v>
      </c>
      <c r="W109" s="22">
        <v>0</v>
      </c>
    </row>
    <row r="110" spans="1:23">
      <c r="A110" s="7" t="s">
        <v>132</v>
      </c>
      <c r="B110" s="22">
        <v>241.47464111562201</v>
      </c>
      <c r="C110" s="22">
        <v>245.988706882093</v>
      </c>
      <c r="D110" s="22">
        <v>204.00646902956001</v>
      </c>
      <c r="E110" s="22">
        <v>360.30945565273498</v>
      </c>
      <c r="F110" s="22">
        <v>185.733350675194</v>
      </c>
      <c r="G110" s="22">
        <v>279.846416961464</v>
      </c>
      <c r="H110" s="22">
        <v>226.65640014981801</v>
      </c>
      <c r="I110" s="22">
        <v>319.51005050814899</v>
      </c>
      <c r="J110" s="22">
        <v>278.742019492434</v>
      </c>
      <c r="K110" s="22">
        <v>143.943638306559</v>
      </c>
      <c r="L110" s="22">
        <v>82.560926853846198</v>
      </c>
      <c r="M110" s="22">
        <v>223.432522435913</v>
      </c>
      <c r="N110" s="22">
        <v>290.23372545997103</v>
      </c>
      <c r="O110" s="22">
        <v>0</v>
      </c>
      <c r="P110" s="22">
        <v>0</v>
      </c>
      <c r="Q110" s="22">
        <v>128.629771360581</v>
      </c>
      <c r="R110" s="22">
        <v>211.102906510499</v>
      </c>
      <c r="S110" s="22">
        <v>238.43534496330599</v>
      </c>
      <c r="T110" s="22">
        <v>133.09089762117301</v>
      </c>
      <c r="U110" s="22">
        <v>266.52534079838898</v>
      </c>
      <c r="V110" s="22">
        <v>258.57262523938198</v>
      </c>
      <c r="W110" s="22">
        <v>0</v>
      </c>
    </row>
    <row r="111" spans="1:23">
      <c r="A111" s="7" t="s">
        <v>133</v>
      </c>
      <c r="B111" s="22">
        <v>131.304646565664</v>
      </c>
      <c r="C111" s="22">
        <v>111.81304858276999</v>
      </c>
      <c r="D111" s="22">
        <v>114.85097015977099</v>
      </c>
      <c r="E111" s="22">
        <v>110.221246982377</v>
      </c>
      <c r="F111" s="22">
        <v>199.39765712813701</v>
      </c>
      <c r="G111" s="22">
        <v>105.28875093599601</v>
      </c>
      <c r="H111" s="22">
        <v>114.131946174731</v>
      </c>
      <c r="I111" s="22">
        <v>138.02834181951999</v>
      </c>
      <c r="J111" s="22">
        <v>109.242595508699</v>
      </c>
      <c r="K111" s="22">
        <v>120.75569161529199</v>
      </c>
      <c r="L111" s="22">
        <v>114.793617474868</v>
      </c>
      <c r="M111" s="22">
        <v>81.876397631154603</v>
      </c>
      <c r="N111" s="22">
        <v>167.39621509931899</v>
      </c>
      <c r="O111" s="22">
        <v>0</v>
      </c>
      <c r="P111" s="22">
        <v>0</v>
      </c>
      <c r="Q111" s="22">
        <v>116.570730295527</v>
      </c>
      <c r="R111" s="22">
        <v>132.94308144575001</v>
      </c>
      <c r="S111" s="22">
        <v>118.256239639059</v>
      </c>
      <c r="T111" s="22">
        <v>108.088272345519</v>
      </c>
      <c r="U111" s="22">
        <v>120.947968184087</v>
      </c>
      <c r="V111" s="22">
        <v>113.12552354223</v>
      </c>
      <c r="W111" s="22">
        <v>0</v>
      </c>
    </row>
    <row r="112" spans="1:23">
      <c r="A112" s="7" t="s">
        <v>134</v>
      </c>
      <c r="B112" s="22">
        <v>191.11121503564101</v>
      </c>
      <c r="C112" s="22">
        <v>433.27556325823201</v>
      </c>
      <c r="D112" s="22">
        <v>311.07093273782101</v>
      </c>
      <c r="E112" s="22">
        <v>348.90725768904099</v>
      </c>
      <c r="F112" s="22">
        <v>421.56915834451399</v>
      </c>
      <c r="G112" s="22">
        <v>471.02862260840402</v>
      </c>
      <c r="H112" s="22">
        <v>183.25411075942799</v>
      </c>
      <c r="I112" s="22">
        <v>540.61100545978798</v>
      </c>
      <c r="J112" s="22">
        <v>374.329290562545</v>
      </c>
      <c r="K112" s="22">
        <v>431.474177278274</v>
      </c>
      <c r="L112" s="22">
        <v>266.90929777407803</v>
      </c>
      <c r="M112" s="22">
        <v>196.21019074269</v>
      </c>
      <c r="N112" s="22">
        <v>540.42483112100399</v>
      </c>
      <c r="O112" s="22">
        <v>0</v>
      </c>
      <c r="P112" s="22">
        <v>0</v>
      </c>
      <c r="Q112" s="22">
        <v>112.551049940509</v>
      </c>
      <c r="R112" s="22">
        <v>471.27876254795302</v>
      </c>
      <c r="S112" s="22">
        <v>263.19224066010099</v>
      </c>
      <c r="T112" s="22">
        <v>156.17024402946899</v>
      </c>
      <c r="U112" s="22">
        <v>425.29703721458998</v>
      </c>
      <c r="V112" s="22">
        <v>387.85893785907302</v>
      </c>
      <c r="W112" s="22">
        <v>0</v>
      </c>
    </row>
    <row r="113" spans="1:23">
      <c r="A113" s="7" t="s">
        <v>135</v>
      </c>
      <c r="B113" s="22">
        <v>213.145213945633</v>
      </c>
      <c r="C113" s="22">
        <v>290.71392631520098</v>
      </c>
      <c r="D113" s="22">
        <v>209.06769822304099</v>
      </c>
      <c r="E113" s="22">
        <v>307.98603610822698</v>
      </c>
      <c r="F113" s="22">
        <v>432.70303767654201</v>
      </c>
      <c r="G113" s="22">
        <v>311.01742875172602</v>
      </c>
      <c r="H113" s="22">
        <v>225.048907950174</v>
      </c>
      <c r="I113" s="22">
        <v>299.061407275627</v>
      </c>
      <c r="J113" s="22">
        <v>288.92932502598302</v>
      </c>
      <c r="K113" s="22">
        <v>251.50003718989899</v>
      </c>
      <c r="L113" s="22">
        <v>109.13875947117999</v>
      </c>
      <c r="M113" s="22">
        <v>182.59902489607899</v>
      </c>
      <c r="N113" s="22">
        <v>261.63185417501501</v>
      </c>
      <c r="O113" s="22">
        <v>0</v>
      </c>
      <c r="P113" s="22">
        <v>0</v>
      </c>
      <c r="Q113" s="22">
        <v>160.78721420072699</v>
      </c>
      <c r="R113" s="22">
        <v>284.80155434552597</v>
      </c>
      <c r="S113" s="22">
        <v>216.082031372996</v>
      </c>
      <c r="T113" s="22">
        <v>137.32211112936099</v>
      </c>
      <c r="U113" s="22">
        <v>341.73298646922098</v>
      </c>
      <c r="V113" s="22">
        <v>227.59777950758101</v>
      </c>
      <c r="W113" s="22">
        <v>0</v>
      </c>
    </row>
    <row r="114" spans="1:23">
      <c r="A114" s="7" t="s">
        <v>136</v>
      </c>
      <c r="B114" s="22">
        <v>5098.8472171509102</v>
      </c>
      <c r="C114" s="22">
        <v>5741.60004472522</v>
      </c>
      <c r="D114" s="22">
        <v>4223.01177397641</v>
      </c>
      <c r="E114" s="22">
        <v>5663.4717285668803</v>
      </c>
      <c r="F114" s="22">
        <v>7445.0226751574301</v>
      </c>
      <c r="G114" s="22">
        <v>5354.4871364161199</v>
      </c>
      <c r="H114" s="22">
        <v>6009.6095883694697</v>
      </c>
      <c r="I114" s="22">
        <v>5415.0563360121096</v>
      </c>
      <c r="J114" s="22">
        <v>5784.2220312403497</v>
      </c>
      <c r="K114" s="22">
        <v>6248.9732644758296</v>
      </c>
      <c r="L114" s="22">
        <v>4922.8366351106697</v>
      </c>
      <c r="M114" s="22">
        <v>4256.1068589596298</v>
      </c>
      <c r="N114" s="22">
        <v>4577.2026225808504</v>
      </c>
      <c r="O114" s="22">
        <v>0</v>
      </c>
      <c r="P114" s="22">
        <v>0</v>
      </c>
      <c r="Q114" s="22">
        <v>3280.05916969483</v>
      </c>
      <c r="R114" s="22">
        <v>4425.1309177069797</v>
      </c>
      <c r="S114" s="22">
        <v>4572.3342411662998</v>
      </c>
      <c r="T114" s="22">
        <v>2778.3686517853598</v>
      </c>
      <c r="U114" s="22">
        <v>5326.1087080338002</v>
      </c>
      <c r="V114" s="22">
        <v>4044.2374666347</v>
      </c>
      <c r="W114" s="22">
        <v>0</v>
      </c>
    </row>
    <row r="115" spans="1:23">
      <c r="A115" s="7" t="s">
        <v>137</v>
      </c>
      <c r="B115" s="22">
        <v>65.2026498356893</v>
      </c>
      <c r="C115" s="22">
        <v>131.380332084754</v>
      </c>
      <c r="D115" s="22">
        <v>180.257624352455</v>
      </c>
      <c r="E115" s="22">
        <v>108.44757174358</v>
      </c>
      <c r="F115" s="22">
        <v>90.083205504589898</v>
      </c>
      <c r="G115" s="22">
        <v>196.723718854098</v>
      </c>
      <c r="H115" s="22">
        <v>119.758168873486</v>
      </c>
      <c r="I115" s="22">
        <v>176.369547880498</v>
      </c>
      <c r="J115" s="22">
        <v>162.56338617365901</v>
      </c>
      <c r="K115" s="22">
        <v>160.710307452553</v>
      </c>
      <c r="L115" s="22">
        <v>69.272010545179199</v>
      </c>
      <c r="M115" s="22">
        <v>80.201177219263997</v>
      </c>
      <c r="N115" s="22">
        <v>247.78252702651</v>
      </c>
      <c r="O115" s="22">
        <v>0</v>
      </c>
      <c r="P115" s="22">
        <v>0</v>
      </c>
      <c r="Q115" s="22">
        <v>56.275524970254402</v>
      </c>
      <c r="R115" s="22">
        <v>165.24200458894501</v>
      </c>
      <c r="S115" s="22">
        <v>116.333373953871</v>
      </c>
      <c r="T115" s="22">
        <v>70.7766623187742</v>
      </c>
      <c r="U115" s="22">
        <v>177.24374973886199</v>
      </c>
      <c r="V115" s="22">
        <v>126.59284777344701</v>
      </c>
      <c r="W115" s="22">
        <v>0</v>
      </c>
    </row>
    <row r="116" spans="1:23">
      <c r="A116" s="7" t="s">
        <v>138</v>
      </c>
      <c r="B116" s="22">
        <v>786.478859052556</v>
      </c>
      <c r="C116" s="22">
        <v>788.28199250852595</v>
      </c>
      <c r="D116" s="22">
        <v>818.36182805369299</v>
      </c>
      <c r="E116" s="22">
        <v>519.56015387899595</v>
      </c>
      <c r="F116" s="22">
        <v>752.54902576025404</v>
      </c>
      <c r="G116" s="22">
        <v>577.01006269529501</v>
      </c>
      <c r="H116" s="22">
        <v>880.10197930514596</v>
      </c>
      <c r="I116" s="22">
        <v>576.39613111669996</v>
      </c>
      <c r="J116" s="22">
        <v>788.75754971459298</v>
      </c>
      <c r="K116" s="22">
        <v>766.27245373603296</v>
      </c>
      <c r="L116" s="22">
        <v>1086.58096540867</v>
      </c>
      <c r="M116" s="22">
        <v>769.13557160928599</v>
      </c>
      <c r="N116" s="22">
        <v>569.32777473527506</v>
      </c>
      <c r="O116" s="22">
        <v>0</v>
      </c>
      <c r="P116" s="22">
        <v>0</v>
      </c>
      <c r="Q116" s="22">
        <v>586.87333183265298</v>
      </c>
      <c r="R116" s="22">
        <v>610.28904502612602</v>
      </c>
      <c r="S116" s="22">
        <v>740.54364700800897</v>
      </c>
      <c r="T116" s="22">
        <v>819.31679749450598</v>
      </c>
      <c r="U116" s="22">
        <v>747.678348774357</v>
      </c>
      <c r="V116" s="22">
        <v>596.60246344294796</v>
      </c>
      <c r="W116" s="22">
        <v>0</v>
      </c>
    </row>
    <row r="117" spans="1:23">
      <c r="A117" s="7" t="s">
        <v>139</v>
      </c>
      <c r="B117" s="22">
        <v>147.49289066280099</v>
      </c>
      <c r="C117" s="22">
        <v>472.41013026220202</v>
      </c>
      <c r="D117" s="22">
        <v>280.31423225435702</v>
      </c>
      <c r="E117" s="22">
        <v>427.32904146155897</v>
      </c>
      <c r="F117" s="22">
        <v>304.157339934037</v>
      </c>
      <c r="G117" s="22">
        <v>500.12156694598201</v>
      </c>
      <c r="H117" s="22">
        <v>156.7304894653</v>
      </c>
      <c r="I117" s="22">
        <v>447.31407071140802</v>
      </c>
      <c r="J117" s="22">
        <v>454.96073010468001</v>
      </c>
      <c r="K117" s="22">
        <v>285.92521958539601</v>
      </c>
      <c r="L117" s="22">
        <v>106.02858756915199</v>
      </c>
      <c r="M117" s="22">
        <v>107.42350891248699</v>
      </c>
      <c r="N117" s="22">
        <v>374.23290533894601</v>
      </c>
      <c r="O117" s="22">
        <v>0</v>
      </c>
      <c r="P117" s="22">
        <v>0</v>
      </c>
      <c r="Q117" s="22">
        <v>44.216483905199901</v>
      </c>
      <c r="R117" s="22">
        <v>380.27074706160101</v>
      </c>
      <c r="S117" s="22">
        <v>243.482867386924</v>
      </c>
      <c r="T117" s="22">
        <v>104.241714610803</v>
      </c>
      <c r="U117" s="22">
        <v>449.04682005801101</v>
      </c>
      <c r="V117" s="22">
        <v>317.82885185674002</v>
      </c>
      <c r="W117" s="22">
        <v>0</v>
      </c>
    </row>
    <row r="118" spans="1:23">
      <c r="A118" s="7" t="s">
        <v>140</v>
      </c>
      <c r="B118" s="22">
        <v>115.116402468527</v>
      </c>
      <c r="C118" s="22">
        <v>148.15228937217</v>
      </c>
      <c r="D118" s="22">
        <v>219.19015661000401</v>
      </c>
      <c r="E118" s="22">
        <v>258.82989377585699</v>
      </c>
      <c r="F118" s="22">
        <v>175.10555676734899</v>
      </c>
      <c r="G118" s="22">
        <v>203.65061036304499</v>
      </c>
      <c r="H118" s="22">
        <v>151.90801286636801</v>
      </c>
      <c r="I118" s="22">
        <v>250.495879598389</v>
      </c>
      <c r="J118" s="22">
        <v>179.46997833571899</v>
      </c>
      <c r="K118" s="22">
        <v>103.989022469299</v>
      </c>
      <c r="L118" s="22">
        <v>47.783550131164397</v>
      </c>
      <c r="M118" s="22">
        <v>167.522041189063</v>
      </c>
      <c r="N118" s="22">
        <v>242.965369757465</v>
      </c>
      <c r="O118" s="22">
        <v>0</v>
      </c>
      <c r="P118" s="22">
        <v>0</v>
      </c>
      <c r="Q118" s="22">
        <v>40.196803550181698</v>
      </c>
      <c r="R118" s="22">
        <v>140.25941210249599</v>
      </c>
      <c r="S118" s="22">
        <v>87.009672254754705</v>
      </c>
      <c r="T118" s="22">
        <v>75.777187373904994</v>
      </c>
      <c r="U118" s="22">
        <v>255.090260170075</v>
      </c>
      <c r="V118" s="22">
        <v>111.77879111910801</v>
      </c>
      <c r="W118" s="22">
        <v>0</v>
      </c>
    </row>
    <row r="119" spans="1:23">
      <c r="A119" s="7" t="s">
        <v>141</v>
      </c>
      <c r="B119" s="22">
        <v>348.49692153558101</v>
      </c>
      <c r="C119" s="22">
        <v>237.602728238385</v>
      </c>
      <c r="D119" s="22">
        <v>228.92328967439201</v>
      </c>
      <c r="E119" s="22">
        <v>187.502810958526</v>
      </c>
      <c r="F119" s="22">
        <v>255.57313921246001</v>
      </c>
      <c r="G119" s="22">
        <v>176.63573347815199</v>
      </c>
      <c r="H119" s="22">
        <v>334.35837752597303</v>
      </c>
      <c r="I119" s="22">
        <v>150.80874383984599</v>
      </c>
      <c r="J119" s="22">
        <v>224.120721738084</v>
      </c>
      <c r="K119" s="22">
        <v>238.657482099351</v>
      </c>
      <c r="L119" s="22">
        <v>480.94567321367299</v>
      </c>
      <c r="M119" s="22">
        <v>442.04878618764002</v>
      </c>
      <c r="N119" s="22">
        <v>248.08359935582601</v>
      </c>
      <c r="O119" s="22">
        <v>0</v>
      </c>
      <c r="P119" s="22">
        <v>0</v>
      </c>
      <c r="Q119" s="22">
        <v>265.29890343119899</v>
      </c>
      <c r="R119" s="22">
        <v>263.744797821232</v>
      </c>
      <c r="S119" s="22">
        <v>261.509733185561</v>
      </c>
      <c r="T119" s="22">
        <v>420.81341617792998</v>
      </c>
      <c r="U119" s="22">
        <v>221.22482907853001</v>
      </c>
      <c r="V119" s="22">
        <v>329.949443664836</v>
      </c>
      <c r="W119" s="22">
        <v>0</v>
      </c>
    </row>
    <row r="120" spans="1:23">
      <c r="A120" s="7" t="s">
        <v>142</v>
      </c>
      <c r="B120" s="22">
        <v>496.889159092667</v>
      </c>
      <c r="C120" s="22">
        <v>1039.8613518197601</v>
      </c>
      <c r="D120" s="22">
        <v>1728.9937575577801</v>
      </c>
      <c r="E120" s="22">
        <v>921.17090437800096</v>
      </c>
      <c r="F120" s="22">
        <v>905.38682386354697</v>
      </c>
      <c r="G120" s="22">
        <v>1010.63347115538</v>
      </c>
      <c r="H120" s="22">
        <v>458.93902299839101</v>
      </c>
      <c r="I120" s="22">
        <v>980.25683495900103</v>
      </c>
      <c r="J120" s="22">
        <v>800.46211351909596</v>
      </c>
      <c r="K120" s="22">
        <v>756.99727505952603</v>
      </c>
      <c r="L120" s="22">
        <v>789.13543441467402</v>
      </c>
      <c r="M120" s="22">
        <v>638.25897693033005</v>
      </c>
      <c r="N120" s="22">
        <v>1368.37373673814</v>
      </c>
      <c r="O120" s="22">
        <v>0</v>
      </c>
      <c r="P120" s="22">
        <v>0</v>
      </c>
      <c r="Q120" s="22">
        <v>217.06273917098099</v>
      </c>
      <c r="R120" s="22">
        <v>1053.0162733038501</v>
      </c>
      <c r="S120" s="22">
        <v>556.18889944061402</v>
      </c>
      <c r="T120" s="22">
        <v>726.99941186132196</v>
      </c>
      <c r="U120" s="22">
        <v>1056.4255257388299</v>
      </c>
      <c r="V120" s="22">
        <v>1384.44093096919</v>
      </c>
      <c r="W120" s="22">
        <v>0</v>
      </c>
    </row>
    <row r="121" spans="1:23">
      <c r="A121" s="7" t="s">
        <v>143</v>
      </c>
      <c r="B121" s="22">
        <v>729.37033126543497</v>
      </c>
      <c r="C121" s="22">
        <v>153.74294180130801</v>
      </c>
      <c r="D121" s="22">
        <v>386.60004531746802</v>
      </c>
      <c r="E121" s="22">
        <v>67.653041251251906</v>
      </c>
      <c r="F121" s="22">
        <v>188.263777796109</v>
      </c>
      <c r="G121" s="22">
        <v>324.87121176962</v>
      </c>
      <c r="H121" s="22">
        <v>74.748387283450697</v>
      </c>
      <c r="I121" s="22">
        <v>161.03306545610701</v>
      </c>
      <c r="J121" s="22">
        <v>524.10435702387599</v>
      </c>
      <c r="K121" s="22">
        <v>318.92345141527602</v>
      </c>
      <c r="L121" s="22">
        <v>610.15917859794604</v>
      </c>
      <c r="M121" s="22">
        <v>337.55691299596202</v>
      </c>
      <c r="N121" s="22">
        <v>712.93927581868297</v>
      </c>
      <c r="O121" s="22">
        <v>0</v>
      </c>
      <c r="P121" s="22">
        <v>0</v>
      </c>
      <c r="Q121" s="22">
        <v>590.89301218767105</v>
      </c>
      <c r="R121" s="22">
        <v>953.44279753643104</v>
      </c>
      <c r="S121" s="22">
        <v>558.11176512580198</v>
      </c>
      <c r="T121" s="22">
        <v>1291.2894315441599</v>
      </c>
      <c r="U121" s="22">
        <v>580.11043649022201</v>
      </c>
      <c r="V121" s="22">
        <v>637.00443613660195</v>
      </c>
      <c r="W121" s="22">
        <v>0</v>
      </c>
    </row>
    <row r="122" spans="1:23">
      <c r="A122" s="7" t="s">
        <v>144</v>
      </c>
      <c r="B122" s="22">
        <v>151.53995168708499</v>
      </c>
      <c r="C122" s="22">
        <v>145.35696315760001</v>
      </c>
      <c r="D122" s="22">
        <v>144.82901999808499</v>
      </c>
      <c r="E122" s="22">
        <v>139.10681515706801</v>
      </c>
      <c r="F122" s="22">
        <v>96.662316018970103</v>
      </c>
      <c r="G122" s="22">
        <v>148.23547829146801</v>
      </c>
      <c r="H122" s="22">
        <v>135.83309086992699</v>
      </c>
      <c r="I122" s="22">
        <v>118.857738789031</v>
      </c>
      <c r="J122" s="22">
        <v>146.52379873785799</v>
      </c>
      <c r="K122" s="22">
        <v>116.118102277039</v>
      </c>
      <c r="L122" s="22">
        <v>172.19042621230301</v>
      </c>
      <c r="M122" s="22">
        <v>141.765527356245</v>
      </c>
      <c r="N122" s="22">
        <v>120.42893172612899</v>
      </c>
      <c r="O122" s="22">
        <v>0</v>
      </c>
      <c r="P122" s="22">
        <v>0</v>
      </c>
      <c r="Q122" s="22">
        <v>76.373926745345202</v>
      </c>
      <c r="R122" s="22">
        <v>110.280301118756</v>
      </c>
      <c r="S122" s="22">
        <v>103.594388789501</v>
      </c>
      <c r="T122" s="22">
        <v>62.314235302399098</v>
      </c>
      <c r="U122" s="22">
        <v>109.073076762377</v>
      </c>
      <c r="V122" s="22">
        <v>98.311466887889907</v>
      </c>
      <c r="W122" s="22">
        <v>0</v>
      </c>
    </row>
    <row r="123" spans="1:23">
      <c r="A123" s="7" t="s">
        <v>145</v>
      </c>
      <c r="B123" s="22">
        <v>60.705915364262502</v>
      </c>
      <c r="C123" s="22">
        <v>204.05881366355499</v>
      </c>
      <c r="D123" s="22">
        <v>214.128927416523</v>
      </c>
      <c r="E123" s="22">
        <v>318.62808754100797</v>
      </c>
      <c r="F123" s="22">
        <v>123.484843500674</v>
      </c>
      <c r="G123" s="22">
        <v>346.34457544735602</v>
      </c>
      <c r="H123" s="22">
        <v>65.907180185408194</v>
      </c>
      <c r="I123" s="22">
        <v>300.33944747765997</v>
      </c>
      <c r="J123" s="22">
        <v>260.10141787785398</v>
      </c>
      <c r="K123" s="22">
        <v>142.33831892024099</v>
      </c>
      <c r="L123" s="22">
        <v>78.885269151448995</v>
      </c>
      <c r="M123" s="22">
        <v>56.9574940042815</v>
      </c>
      <c r="N123" s="22">
        <v>264.34150513885299</v>
      </c>
      <c r="O123" s="22">
        <v>0</v>
      </c>
      <c r="P123" s="22">
        <v>0</v>
      </c>
      <c r="Q123" s="22">
        <v>40.196803550181698</v>
      </c>
      <c r="R123" s="22">
        <v>230.018297964525</v>
      </c>
      <c r="S123" s="22">
        <v>169.21218029654</v>
      </c>
      <c r="T123" s="22">
        <v>50.774562098251103</v>
      </c>
      <c r="U123" s="22">
        <v>292.91398840218898</v>
      </c>
      <c r="V123" s="22">
        <v>169.68828531334401</v>
      </c>
      <c r="W123" s="22">
        <v>0</v>
      </c>
    </row>
    <row r="124" spans="1:23">
      <c r="A124" s="7" t="s">
        <v>146</v>
      </c>
      <c r="B124" s="22">
        <v>136.70072793137601</v>
      </c>
      <c r="C124" s="22">
        <v>209.64946609269299</v>
      </c>
      <c r="D124" s="22">
        <v>252.28280902892101</v>
      </c>
      <c r="E124" s="22">
        <v>375.005621917052</v>
      </c>
      <c r="F124" s="22">
        <v>285.43217923926198</v>
      </c>
      <c r="G124" s="22">
        <v>374.052141483144</v>
      </c>
      <c r="H124" s="22">
        <v>126.99188377188401</v>
      </c>
      <c r="I124" s="22">
        <v>369.35361838742</v>
      </c>
      <c r="J124" s="22">
        <v>344.63437868815703</v>
      </c>
      <c r="K124" s="22">
        <v>191.56811343400801</v>
      </c>
      <c r="L124" s="22">
        <v>101.221958266017</v>
      </c>
      <c r="M124" s="22">
        <v>120.825272207612</v>
      </c>
      <c r="N124" s="22">
        <v>348.03961268851299</v>
      </c>
      <c r="O124" s="22">
        <v>0</v>
      </c>
      <c r="P124" s="22">
        <v>0</v>
      </c>
      <c r="Q124" s="22">
        <v>36.177123195163503</v>
      </c>
      <c r="R124" s="22">
        <v>262.49566819691</v>
      </c>
      <c r="S124" s="22">
        <v>184.11438935674599</v>
      </c>
      <c r="T124" s="22">
        <v>78.085122014734594</v>
      </c>
      <c r="U124" s="22">
        <v>347.01071598998101</v>
      </c>
      <c r="V124" s="22">
        <v>215.477187699485</v>
      </c>
      <c r="W124" s="22">
        <v>0</v>
      </c>
    </row>
    <row r="125" spans="1:23">
      <c r="A125" s="7" t="s">
        <v>147</v>
      </c>
      <c r="B125" s="22">
        <v>541.85650380693505</v>
      </c>
      <c r="C125" s="22">
        <v>374.57371275227803</v>
      </c>
      <c r="D125" s="22">
        <v>763.46695757054795</v>
      </c>
      <c r="E125" s="22">
        <v>403.891190091743</v>
      </c>
      <c r="F125" s="22">
        <v>347.17460098959901</v>
      </c>
      <c r="G125" s="22">
        <v>363.66180421972399</v>
      </c>
      <c r="H125" s="22">
        <v>537.70614078095196</v>
      </c>
      <c r="I125" s="22">
        <v>486.93331697441897</v>
      </c>
      <c r="J125" s="22">
        <v>445.64042929739003</v>
      </c>
      <c r="K125" s="22">
        <v>455.01886161094501</v>
      </c>
      <c r="L125" s="22">
        <v>1195.43698197966</v>
      </c>
      <c r="M125" s="22">
        <v>600.35711511130501</v>
      </c>
      <c r="N125" s="22">
        <v>348.64175734714303</v>
      </c>
      <c r="O125" s="22">
        <v>0</v>
      </c>
      <c r="P125" s="22">
        <v>0</v>
      </c>
      <c r="Q125" s="22">
        <v>582.853651477634</v>
      </c>
      <c r="R125" s="22">
        <v>457.18144250202801</v>
      </c>
      <c r="S125" s="22">
        <v>521.33695889658304</v>
      </c>
      <c r="T125" s="22">
        <v>612.756647140258</v>
      </c>
      <c r="U125" s="22">
        <v>544.92557301848694</v>
      </c>
      <c r="V125" s="22">
        <v>457.88902386140501</v>
      </c>
      <c r="W125" s="22">
        <v>0</v>
      </c>
    </row>
    <row r="126" spans="1:23">
      <c r="A126" s="7" t="s">
        <v>148</v>
      </c>
      <c r="B126" s="22">
        <v>509.48001561266199</v>
      </c>
      <c r="C126" s="22">
        <v>187.28685637613901</v>
      </c>
      <c r="D126" s="22">
        <v>319.24676451190697</v>
      </c>
      <c r="E126" s="22">
        <v>67.399659074280905</v>
      </c>
      <c r="F126" s="22">
        <v>157.89865234512399</v>
      </c>
      <c r="G126" s="22">
        <v>324.87121176962</v>
      </c>
      <c r="H126" s="22">
        <v>51.439750388611202</v>
      </c>
      <c r="I126" s="22">
        <v>223.65703535570401</v>
      </c>
      <c r="J126" s="22">
        <v>289.36282738911302</v>
      </c>
      <c r="K126" s="22">
        <v>232.59294219548099</v>
      </c>
      <c r="L126" s="22">
        <v>1150.1981179501599</v>
      </c>
      <c r="M126" s="22">
        <v>210.65896679524701</v>
      </c>
      <c r="N126" s="22">
        <v>610.87575618078904</v>
      </c>
      <c r="O126" s="22">
        <v>0</v>
      </c>
      <c r="P126" s="22">
        <v>0</v>
      </c>
      <c r="Q126" s="22">
        <v>345.69251053156302</v>
      </c>
      <c r="R126" s="22">
        <v>652.04566389633499</v>
      </c>
      <c r="S126" s="22">
        <v>505.71367520443101</v>
      </c>
      <c r="T126" s="22">
        <v>723.53750990007802</v>
      </c>
      <c r="U126" s="22">
        <v>350.08939154375798</v>
      </c>
      <c r="V126" s="22">
        <v>346.110232742297</v>
      </c>
      <c r="W126" s="22">
        <v>1</v>
      </c>
    </row>
    <row r="127" spans="1:23">
      <c r="A127" s="7" t="s">
        <v>149</v>
      </c>
      <c r="B127" s="22">
        <v>459.11658953268102</v>
      </c>
      <c r="C127" s="22">
        <v>223.62609716553899</v>
      </c>
      <c r="D127" s="22">
        <v>519.74930563828696</v>
      </c>
      <c r="E127" s="22">
        <v>85.643175816191501</v>
      </c>
      <c r="F127" s="22">
        <v>223.18367206474201</v>
      </c>
      <c r="G127" s="22">
        <v>319.329698562462</v>
      </c>
      <c r="H127" s="22">
        <v>44.206035490212798</v>
      </c>
      <c r="I127" s="22">
        <v>236.43743737603</v>
      </c>
      <c r="J127" s="22">
        <v>450.40895529181802</v>
      </c>
      <c r="K127" s="22">
        <v>194.06527692383699</v>
      </c>
      <c r="L127" s="22">
        <v>651.72238492505301</v>
      </c>
      <c r="M127" s="22">
        <v>185.321258065401</v>
      </c>
      <c r="N127" s="22">
        <v>604.85430959448297</v>
      </c>
      <c r="O127" s="22">
        <v>0</v>
      </c>
      <c r="P127" s="22">
        <v>0</v>
      </c>
      <c r="Q127" s="22">
        <v>273.33826414123502</v>
      </c>
      <c r="R127" s="22">
        <v>809.07910238259001</v>
      </c>
      <c r="S127" s="22">
        <v>436.97122695896098</v>
      </c>
      <c r="T127" s="22">
        <v>549.28844451744396</v>
      </c>
      <c r="U127" s="22">
        <v>449.48663085140799</v>
      </c>
      <c r="V127" s="22">
        <v>464.62268597701399</v>
      </c>
      <c r="W127" s="22">
        <v>0</v>
      </c>
    </row>
    <row r="128" spans="1:23">
      <c r="A128" s="7" t="s">
        <v>150</v>
      </c>
      <c r="B128" s="22">
        <v>506.78197492980598</v>
      </c>
      <c r="C128" s="22">
        <v>282.32794767149301</v>
      </c>
      <c r="D128" s="22">
        <v>385.82139467231701</v>
      </c>
      <c r="E128" s="22">
        <v>116.809183583622</v>
      </c>
      <c r="F128" s="22">
        <v>161.44125031440601</v>
      </c>
      <c r="G128" s="22">
        <v>421.15500374398499</v>
      </c>
      <c r="H128" s="22">
        <v>57.869719187187599</v>
      </c>
      <c r="I128" s="22">
        <v>264.55432182074702</v>
      </c>
      <c r="J128" s="22">
        <v>413.12775206265798</v>
      </c>
      <c r="K128" s="22">
        <v>229.56067224354601</v>
      </c>
      <c r="L128" s="22">
        <v>698.37496345548004</v>
      </c>
      <c r="M128" s="22">
        <v>220.08208161213199</v>
      </c>
      <c r="N128" s="22">
        <v>621.11221537750998</v>
      </c>
      <c r="O128" s="22">
        <v>0</v>
      </c>
      <c r="P128" s="22">
        <v>0</v>
      </c>
      <c r="Q128" s="22">
        <v>349.71219088658103</v>
      </c>
      <c r="R128" s="22">
        <v>946.483361058063</v>
      </c>
      <c r="S128" s="22">
        <v>541.52704859105597</v>
      </c>
      <c r="T128" s="22">
        <v>762.003087247238</v>
      </c>
      <c r="U128" s="22">
        <v>424.85722642119401</v>
      </c>
      <c r="V128" s="22">
        <v>546.77336378744303</v>
      </c>
      <c r="W128" s="22">
        <v>1</v>
      </c>
    </row>
    <row r="129" spans="1:23">
      <c r="A129" s="7" t="s">
        <v>151</v>
      </c>
      <c r="B129" s="22">
        <v>2698.0406828561099</v>
      </c>
      <c r="C129" s="22">
        <v>1358.5285402806501</v>
      </c>
      <c r="D129" s="22">
        <v>1724.71117900945</v>
      </c>
      <c r="E129" s="22">
        <v>351.56777054723602</v>
      </c>
      <c r="F129" s="22">
        <v>765.70724678901399</v>
      </c>
      <c r="G129" s="22">
        <v>1621.5853022445201</v>
      </c>
      <c r="H129" s="22">
        <v>298.18980303398098</v>
      </c>
      <c r="I129" s="22">
        <v>1051.82708627283</v>
      </c>
      <c r="J129" s="22">
        <v>2466.6284462083199</v>
      </c>
      <c r="K129" s="22">
        <v>907.54055973206198</v>
      </c>
      <c r="L129" s="22">
        <v>1993.90293210042</v>
      </c>
      <c r="M129" s="22">
        <v>1426.8689858278401</v>
      </c>
      <c r="N129" s="22">
        <v>2847.8431629936299</v>
      </c>
      <c r="O129" s="22">
        <v>0</v>
      </c>
      <c r="P129" s="22">
        <v>0</v>
      </c>
      <c r="Q129" s="22">
        <v>2725.34328070232</v>
      </c>
      <c r="R129" s="22">
        <v>4928.8870504873203</v>
      </c>
      <c r="S129" s="22">
        <v>2521.1172714920499</v>
      </c>
      <c r="T129" s="22">
        <v>3815.0159612913199</v>
      </c>
      <c r="U129" s="22">
        <v>2035.00454104644</v>
      </c>
      <c r="V129" s="22">
        <v>2845.64561005632</v>
      </c>
      <c r="W129" s="22">
        <v>0</v>
      </c>
    </row>
    <row r="130" spans="1:23">
      <c r="A130" s="7" t="s">
        <v>152</v>
      </c>
      <c r="B130" s="22">
        <v>130.854973118521</v>
      </c>
      <c r="C130" s="22">
        <v>128.585005870185</v>
      </c>
      <c r="D130" s="22">
        <v>205.174444997286</v>
      </c>
      <c r="E130" s="22">
        <v>49.789597774797699</v>
      </c>
      <c r="F130" s="22">
        <v>70.345873961449399</v>
      </c>
      <c r="G130" s="22">
        <v>206.42136696662399</v>
      </c>
      <c r="H130" s="22">
        <v>18.486160295907201</v>
      </c>
      <c r="I130" s="22">
        <v>115.023618182934</v>
      </c>
      <c r="J130" s="22">
        <v>193.775556319001</v>
      </c>
      <c r="K130" s="22">
        <v>77.055330543288207</v>
      </c>
      <c r="L130" s="22">
        <v>183.50014221967899</v>
      </c>
      <c r="M130" s="22">
        <v>59.8891297250901</v>
      </c>
      <c r="N130" s="22">
        <v>352.25462529892701</v>
      </c>
      <c r="O130" s="22">
        <v>0</v>
      </c>
      <c r="P130" s="22">
        <v>0</v>
      </c>
      <c r="Q130" s="22">
        <v>104.511689230472</v>
      </c>
      <c r="R130" s="22">
        <v>397.40166762373798</v>
      </c>
      <c r="S130" s="22">
        <v>178.105434090534</v>
      </c>
      <c r="T130" s="22">
        <v>168.47922878055999</v>
      </c>
      <c r="U130" s="22">
        <v>243.215368748364</v>
      </c>
      <c r="V130" s="22">
        <v>226.251047084459</v>
      </c>
      <c r="W130" s="22">
        <v>0</v>
      </c>
    </row>
    <row r="131" spans="1:23">
      <c r="A131" s="7" t="s">
        <v>153</v>
      </c>
      <c r="B131" s="22">
        <v>13745.617932257601</v>
      </c>
      <c r="C131" s="22">
        <v>10272.823838542001</v>
      </c>
      <c r="D131" s="22">
        <v>7093.5073773255399</v>
      </c>
      <c r="E131" s="22">
        <v>10617.726743792</v>
      </c>
      <c r="F131" s="22">
        <v>16378.948668261501</v>
      </c>
      <c r="G131" s="22">
        <v>9318.0544578356694</v>
      </c>
      <c r="H131" s="22">
        <v>14764.012107631201</v>
      </c>
      <c r="I131" s="22">
        <v>11515.142220313701</v>
      </c>
      <c r="J131" s="22">
        <v>11498.6501820168</v>
      </c>
      <c r="K131" s="22">
        <v>12603.540870807299</v>
      </c>
      <c r="L131" s="22">
        <v>7689.19317051489</v>
      </c>
      <c r="M131" s="22">
        <v>12850.825182164501</v>
      </c>
      <c r="N131" s="22">
        <v>9429.5853541559009</v>
      </c>
      <c r="O131" s="22">
        <v>0</v>
      </c>
      <c r="P131" s="22">
        <v>0</v>
      </c>
      <c r="Q131" s="22">
        <v>15375.2773579445</v>
      </c>
      <c r="R131" s="22">
        <v>12028.7613880471</v>
      </c>
      <c r="S131" s="22">
        <v>12616.8831933607</v>
      </c>
      <c r="T131" s="22">
        <v>14599.609882114501</v>
      </c>
      <c r="U131" s="22">
        <v>10560.296960247701</v>
      </c>
      <c r="V131" s="22">
        <v>11328.7131433004</v>
      </c>
      <c r="W131" s="22">
        <v>0</v>
      </c>
    </row>
    <row r="132" spans="1:23">
      <c r="A132" s="7" t="s">
        <v>154</v>
      </c>
      <c r="B132" s="22">
        <v>17307.481307074799</v>
      </c>
      <c r="C132" s="22">
        <v>12126.125118801399</v>
      </c>
      <c r="D132" s="22">
        <v>8796.0270129481796</v>
      </c>
      <c r="E132" s="22">
        <v>7577.9007666711204</v>
      </c>
      <c r="F132" s="22">
        <v>11396.0315817548</v>
      </c>
      <c r="G132" s="22">
        <v>9324.9813493446109</v>
      </c>
      <c r="H132" s="22">
        <v>18064.997339600399</v>
      </c>
      <c r="I132" s="22">
        <v>11402.6746825348</v>
      </c>
      <c r="J132" s="22">
        <v>8951.8237986294807</v>
      </c>
      <c r="K132" s="22">
        <v>11354.6023882515</v>
      </c>
      <c r="L132" s="22">
        <v>12310.9086169292</v>
      </c>
      <c r="M132" s="22">
        <v>15626.2465995643</v>
      </c>
      <c r="N132" s="22">
        <v>7088.7479937292701</v>
      </c>
      <c r="O132" s="22">
        <v>1</v>
      </c>
      <c r="P132" s="22">
        <v>3</v>
      </c>
      <c r="Q132" s="22">
        <v>26172.138791523299</v>
      </c>
      <c r="R132" s="22">
        <v>14901.5810768996</v>
      </c>
      <c r="S132" s="22">
        <v>17949.951171229499</v>
      </c>
      <c r="T132" s="22">
        <v>19063.924789025899</v>
      </c>
      <c r="U132" s="22">
        <v>12322.618809388199</v>
      </c>
      <c r="V132" s="22">
        <v>12466.7020408383</v>
      </c>
      <c r="W132" s="22">
        <v>2</v>
      </c>
    </row>
    <row r="133" spans="1:23">
      <c r="A133" s="7" t="s">
        <v>155</v>
      </c>
      <c r="B133" s="22">
        <v>113.31770867995699</v>
      </c>
      <c r="C133" s="22">
        <v>128.585005870185</v>
      </c>
      <c r="D133" s="22">
        <v>382.31746676913701</v>
      </c>
      <c r="E133" s="22">
        <v>120.22984297273</v>
      </c>
      <c r="F133" s="22">
        <v>158.40473776930699</v>
      </c>
      <c r="G133" s="22">
        <v>119.835223104785</v>
      </c>
      <c r="H133" s="22">
        <v>109.309469575799</v>
      </c>
      <c r="I133" s="22">
        <v>111.189497576836</v>
      </c>
      <c r="J133" s="22">
        <v>115.96188213721</v>
      </c>
      <c r="K133" s="22">
        <v>97.389376103322604</v>
      </c>
      <c r="L133" s="22">
        <v>148.157279696628</v>
      </c>
      <c r="M133" s="22">
        <v>129.62017937003799</v>
      </c>
      <c r="N133" s="22">
        <v>49.375862007712897</v>
      </c>
      <c r="O133" s="22">
        <v>0</v>
      </c>
      <c r="P133" s="22">
        <v>0</v>
      </c>
      <c r="Q133" s="22">
        <v>116.570730295527</v>
      </c>
      <c r="R133" s="22">
        <v>158.28256811057699</v>
      </c>
      <c r="S133" s="22">
        <v>120.65982174554399</v>
      </c>
      <c r="T133" s="22">
        <v>111.934830080235</v>
      </c>
      <c r="U133" s="22">
        <v>130.183994845417</v>
      </c>
      <c r="V133" s="22">
        <v>102.351664157255</v>
      </c>
      <c r="W133" s="22">
        <v>0</v>
      </c>
    </row>
    <row r="134" spans="1:23">
      <c r="A134" s="7" t="s">
        <v>156</v>
      </c>
      <c r="B134" s="22">
        <v>130.854973118521</v>
      </c>
      <c r="C134" s="22">
        <v>251.579359311232</v>
      </c>
      <c r="D134" s="22">
        <v>128.86668177248899</v>
      </c>
      <c r="E134" s="22">
        <v>261.99717098799402</v>
      </c>
      <c r="F134" s="22">
        <v>311.2425358726</v>
      </c>
      <c r="G134" s="22">
        <v>249.368094322096</v>
      </c>
      <c r="H134" s="22">
        <v>139.851821369037</v>
      </c>
      <c r="I134" s="22">
        <v>256.88608060855199</v>
      </c>
      <c r="J134" s="22">
        <v>232.140515455985</v>
      </c>
      <c r="K134" s="22">
        <v>192.45995753751899</v>
      </c>
      <c r="L134" s="22">
        <v>78.037040450895802</v>
      </c>
      <c r="M134" s="22">
        <v>131.29539978192801</v>
      </c>
      <c r="N134" s="22">
        <v>224.90102999854599</v>
      </c>
      <c r="O134" s="22">
        <v>0</v>
      </c>
      <c r="P134" s="22">
        <v>0</v>
      </c>
      <c r="Q134" s="22">
        <v>88.432967810399703</v>
      </c>
      <c r="R134" s="22">
        <v>267.13529251582202</v>
      </c>
      <c r="S134" s="22">
        <v>168.97182208589101</v>
      </c>
      <c r="T134" s="22">
        <v>134.24486494158799</v>
      </c>
      <c r="U134" s="22">
        <v>248.05328747572801</v>
      </c>
      <c r="V134" s="22">
        <v>195.27620135265801</v>
      </c>
      <c r="W134" s="22">
        <v>0</v>
      </c>
    </row>
    <row r="135" spans="1:23">
      <c r="A135" s="7" t="s">
        <v>157</v>
      </c>
      <c r="B135" s="22">
        <v>438.43161096411802</v>
      </c>
      <c r="C135" s="22">
        <v>936.43428188069504</v>
      </c>
      <c r="D135" s="22">
        <v>732.71025708708396</v>
      </c>
      <c r="E135" s="22">
        <v>1092.9640203643301</v>
      </c>
      <c r="F135" s="22">
        <v>1283.9387211525</v>
      </c>
      <c r="G135" s="22">
        <v>1037.6483480402801</v>
      </c>
      <c r="H135" s="22">
        <v>377.76066691636402</v>
      </c>
      <c r="I135" s="22">
        <v>1274.2060814265001</v>
      </c>
      <c r="J135" s="22">
        <v>1144.4462386625601</v>
      </c>
      <c r="K135" s="22">
        <v>684.93627149589599</v>
      </c>
      <c r="L135" s="22">
        <v>408.28074786628099</v>
      </c>
      <c r="M135" s="22">
        <v>410.847806016177</v>
      </c>
      <c r="N135" s="22">
        <v>1107.3440272217599</v>
      </c>
      <c r="O135" s="22">
        <v>0</v>
      </c>
      <c r="P135" s="22">
        <v>0</v>
      </c>
      <c r="Q135" s="22">
        <v>305.49570698138098</v>
      </c>
      <c r="R135" s="22">
        <v>1275.7182406116301</v>
      </c>
      <c r="S135" s="22">
        <v>670.599407709297</v>
      </c>
      <c r="T135" s="22">
        <v>362.34573861024597</v>
      </c>
      <c r="U135" s="22">
        <v>1097.7677403181201</v>
      </c>
      <c r="V135" s="22">
        <v>884.80320199100902</v>
      </c>
      <c r="W135" s="22">
        <v>0</v>
      </c>
    </row>
    <row r="136" spans="1:23">
      <c r="A136" s="7" t="s">
        <v>158</v>
      </c>
      <c r="B136" s="22">
        <v>712.73241372115604</v>
      </c>
      <c r="C136" s="22">
        <v>240.39805445295499</v>
      </c>
      <c r="D136" s="22">
        <v>386.60004531746802</v>
      </c>
      <c r="E136" s="22">
        <v>75.0011243834103</v>
      </c>
      <c r="F136" s="22">
        <v>139.17349165035</v>
      </c>
      <c r="G136" s="22">
        <v>389.98399195372298</v>
      </c>
      <c r="H136" s="22">
        <v>80.374609982205101</v>
      </c>
      <c r="I136" s="22">
        <v>226.21311575976901</v>
      </c>
      <c r="J136" s="22">
        <v>403.59070007380399</v>
      </c>
      <c r="K136" s="22">
        <v>257.029470631663</v>
      </c>
      <c r="L136" s="22">
        <v>484.33858801588599</v>
      </c>
      <c r="M136" s="22">
        <v>301.12086903734098</v>
      </c>
      <c r="N136" s="22">
        <v>712.93927581868297</v>
      </c>
      <c r="O136" s="22">
        <v>0</v>
      </c>
      <c r="P136" s="22">
        <v>0</v>
      </c>
      <c r="Q136" s="22">
        <v>787.85734958356102</v>
      </c>
      <c r="R136" s="22">
        <v>897.58885862029695</v>
      </c>
      <c r="S136" s="22">
        <v>644.64072095925997</v>
      </c>
      <c r="T136" s="22">
        <v>1038.9552441467899</v>
      </c>
      <c r="U136" s="22">
        <v>482.032629562762</v>
      </c>
      <c r="V136" s="22">
        <v>597.94919586607</v>
      </c>
      <c r="W136" s="22">
        <v>0</v>
      </c>
    </row>
    <row r="137" spans="1:23">
      <c r="A137" s="7" t="s">
        <v>159</v>
      </c>
      <c r="B137" s="22">
        <v>411.45120413555702</v>
      </c>
      <c r="C137" s="22">
        <v>215.24011852183199</v>
      </c>
      <c r="D137" s="22">
        <v>214.128927416523</v>
      </c>
      <c r="E137" s="22">
        <v>59.418120499695</v>
      </c>
      <c r="F137" s="22">
        <v>128.03961231832201</v>
      </c>
      <c r="G137" s="22">
        <v>326.25659007140899</v>
      </c>
      <c r="H137" s="22">
        <v>51.439750388611202</v>
      </c>
      <c r="I137" s="22">
        <v>187.871909698792</v>
      </c>
      <c r="J137" s="22">
        <v>349.18615350101902</v>
      </c>
      <c r="K137" s="22">
        <v>154.289029907279</v>
      </c>
      <c r="L137" s="22">
        <v>239.765979356375</v>
      </c>
      <c r="M137" s="22">
        <v>181.552012138647</v>
      </c>
      <c r="N137" s="22">
        <v>333.588140881377</v>
      </c>
      <c r="O137" s="22">
        <v>0</v>
      </c>
      <c r="P137" s="22">
        <v>0</v>
      </c>
      <c r="Q137" s="22">
        <v>397.94835514679897</v>
      </c>
      <c r="R137" s="22">
        <v>651.51032262876799</v>
      </c>
      <c r="S137" s="22">
        <v>386.25564451212898</v>
      </c>
      <c r="T137" s="22">
        <v>576.21434866045604</v>
      </c>
      <c r="U137" s="22">
        <v>389.23255215606201</v>
      </c>
      <c r="V137" s="22">
        <v>395.93933239780301</v>
      </c>
      <c r="W137" s="22">
        <v>0</v>
      </c>
    </row>
    <row r="138" spans="1:23">
      <c r="A138" s="7" t="s">
        <v>160</v>
      </c>
      <c r="B138" s="22">
        <v>10417.1350765074</v>
      </c>
      <c r="C138" s="22">
        <v>20629.507463521</v>
      </c>
      <c r="D138" s="22">
        <v>41035.278324779902</v>
      </c>
      <c r="E138" s="22">
        <v>22812.1240837859</v>
      </c>
      <c r="F138" s="22">
        <v>27007.248661530601</v>
      </c>
      <c r="G138" s="22">
        <v>28853.966580519202</v>
      </c>
      <c r="H138" s="22">
        <v>9670.6730730589097</v>
      </c>
      <c r="I138" s="22">
        <v>17258.654888248198</v>
      </c>
      <c r="J138" s="22">
        <v>11850.4373496966</v>
      </c>
      <c r="K138" s="22">
        <v>10906.183173006501</v>
      </c>
      <c r="L138" s="22">
        <v>9822.4883524062298</v>
      </c>
      <c r="M138" s="22">
        <v>16009.034463681301</v>
      </c>
      <c r="N138" s="22">
        <v>32198.4813309565</v>
      </c>
      <c r="O138" s="22">
        <v>31</v>
      </c>
      <c r="P138" s="22">
        <v>61</v>
      </c>
      <c r="Q138" s="22">
        <v>7593.1761906293204</v>
      </c>
      <c r="R138" s="22">
        <v>23031.9873545255</v>
      </c>
      <c r="S138" s="22">
        <v>12570.013342284299</v>
      </c>
      <c r="T138" s="22">
        <v>7956.9893300334998</v>
      </c>
      <c r="U138" s="22">
        <v>57174.0837091883</v>
      </c>
      <c r="V138" s="22">
        <v>26732.6385989673</v>
      </c>
      <c r="W138" s="22">
        <v>97</v>
      </c>
    </row>
    <row r="139" spans="1:23">
      <c r="A139" s="7" t="s">
        <v>161</v>
      </c>
      <c r="B139" s="22">
        <v>3644.6032890914598</v>
      </c>
      <c r="C139" s="22">
        <v>6476.7708391569304</v>
      </c>
      <c r="D139" s="22">
        <v>5591.8796081518503</v>
      </c>
      <c r="E139" s="22">
        <v>7499.4789828986004</v>
      </c>
      <c r="F139" s="22">
        <v>9283.6310212145909</v>
      </c>
      <c r="G139" s="22">
        <v>7265.61650373463</v>
      </c>
      <c r="H139" s="22">
        <v>3404.6684788462098</v>
      </c>
      <c r="I139" s="22">
        <v>7709.1384986606099</v>
      </c>
      <c r="J139" s="22">
        <v>6555.6394864297499</v>
      </c>
      <c r="K139" s="22">
        <v>4300.2938983058702</v>
      </c>
      <c r="L139" s="22">
        <v>1830.1947928936499</v>
      </c>
      <c r="M139" s="22">
        <v>3492.62515624048</v>
      </c>
      <c r="N139" s="22">
        <v>7826.97734521044</v>
      </c>
      <c r="O139" s="22">
        <v>5</v>
      </c>
      <c r="P139" s="22">
        <v>20</v>
      </c>
      <c r="Q139" s="22">
        <v>2447.9853362060599</v>
      </c>
      <c r="R139" s="22">
        <v>6318.8114281798698</v>
      </c>
      <c r="S139" s="22">
        <v>3925.7706545218498</v>
      </c>
      <c r="T139" s="22">
        <v>2949.15581520675</v>
      </c>
      <c r="U139" s="22">
        <v>7565.1854572163102</v>
      </c>
      <c r="V139" s="22">
        <v>6118.2053982422503</v>
      </c>
      <c r="W139" s="22">
        <v>10</v>
      </c>
    </row>
    <row r="140" spans="1:23">
      <c r="A140" s="7" t="s">
        <v>162</v>
      </c>
      <c r="B140" s="22">
        <v>661.46964074689004</v>
      </c>
      <c r="C140" s="22">
        <v>355.00642925029302</v>
      </c>
      <c r="D140" s="22">
        <v>534.93299321873201</v>
      </c>
      <c r="E140" s="22">
        <v>118.20278555696299</v>
      </c>
      <c r="F140" s="22">
        <v>339.07723420267001</v>
      </c>
      <c r="G140" s="22">
        <v>597.09804807124203</v>
      </c>
      <c r="H140" s="22">
        <v>89.215817080247604</v>
      </c>
      <c r="I140" s="22">
        <v>318.23201030611602</v>
      </c>
      <c r="J140" s="22">
        <v>575.47438705475201</v>
      </c>
      <c r="K140" s="22">
        <v>250.42982426568699</v>
      </c>
      <c r="L140" s="22">
        <v>270.86769837665997</v>
      </c>
      <c r="M140" s="22">
        <v>283.11224960951699</v>
      </c>
      <c r="N140" s="22">
        <v>894.78696272513798</v>
      </c>
      <c r="O140" s="22">
        <v>26</v>
      </c>
      <c r="P140" s="22">
        <v>58</v>
      </c>
      <c r="Q140" s="22">
        <v>397.94835514679897</v>
      </c>
      <c r="R140" s="22">
        <v>975.21334241748002</v>
      </c>
      <c r="S140" s="22">
        <v>519.41409321139497</v>
      </c>
      <c r="T140" s="22">
        <v>698.91954039789596</v>
      </c>
      <c r="U140" s="22">
        <v>597.70286822608898</v>
      </c>
      <c r="V140" s="22">
        <v>580.44167436548696</v>
      </c>
      <c r="W140" s="22">
        <v>56</v>
      </c>
    </row>
    <row r="141" spans="1:23">
      <c r="A141" s="7" t="s">
        <v>163</v>
      </c>
      <c r="B141" s="22">
        <v>173.12427714993399</v>
      </c>
      <c r="C141" s="22">
        <v>50.315871862246297</v>
      </c>
      <c r="D141" s="22">
        <v>150.27957451414099</v>
      </c>
      <c r="E141" s="22">
        <v>70.8203184633891</v>
      </c>
      <c r="F141" s="22">
        <v>154.86213980002501</v>
      </c>
      <c r="G141" s="22">
        <v>89.356900465417795</v>
      </c>
      <c r="H141" s="22">
        <v>196.11404835658001</v>
      </c>
      <c r="I141" s="22">
        <v>106.077336768705</v>
      </c>
      <c r="J141" s="22">
        <v>98.188285248889997</v>
      </c>
      <c r="K141" s="22">
        <v>125.214912132843</v>
      </c>
      <c r="L141" s="22">
        <v>224.49786274641801</v>
      </c>
      <c r="M141" s="22">
        <v>176.526350902975</v>
      </c>
      <c r="N141" s="22">
        <v>114.407485139823</v>
      </c>
      <c r="O141" s="22">
        <v>0</v>
      </c>
      <c r="P141" s="22">
        <v>0</v>
      </c>
      <c r="Q141" s="22">
        <v>385.88931408174398</v>
      </c>
      <c r="R141" s="22">
        <v>117.061290507935</v>
      </c>
      <c r="S141" s="22">
        <v>193.24800136138899</v>
      </c>
      <c r="T141" s="22">
        <v>200.405657978703</v>
      </c>
      <c r="U141" s="22">
        <v>144.257940234111</v>
      </c>
      <c r="V141" s="22">
        <v>121.20591808096</v>
      </c>
      <c r="W141" s="22">
        <v>0</v>
      </c>
    </row>
    <row r="142" spans="1:23">
      <c r="A142" s="7" t="s">
        <v>164</v>
      </c>
      <c r="B142" s="22">
        <v>4945.9582451223896</v>
      </c>
      <c r="C142" s="22">
        <v>3304.0755856208398</v>
      </c>
      <c r="D142" s="22">
        <v>6861.46948507054</v>
      </c>
      <c r="E142" s="22">
        <v>2970.7793338962601</v>
      </c>
      <c r="F142" s="22">
        <v>3470.7338390476302</v>
      </c>
      <c r="G142" s="22">
        <v>3702.4235115322399</v>
      </c>
      <c r="H142" s="22">
        <v>4776.6630712424503</v>
      </c>
      <c r="I142" s="22">
        <v>2756.7327157843101</v>
      </c>
      <c r="J142" s="22">
        <v>1876.8484811702799</v>
      </c>
      <c r="K142" s="22">
        <v>3513.6873990098002</v>
      </c>
      <c r="L142" s="22">
        <v>10949.5015525413</v>
      </c>
      <c r="M142" s="22">
        <v>4952.5797452031602</v>
      </c>
      <c r="N142" s="22">
        <v>3757.9848145138499</v>
      </c>
      <c r="O142" s="22">
        <v>0</v>
      </c>
      <c r="P142" s="22">
        <v>0</v>
      </c>
      <c r="Q142" s="22">
        <v>3706.1452873267499</v>
      </c>
      <c r="R142" s="22">
        <v>3136.7429337629401</v>
      </c>
      <c r="S142" s="22">
        <v>3793.8139968758201</v>
      </c>
      <c r="T142" s="22">
        <v>6329.5107524751602</v>
      </c>
      <c r="U142" s="22">
        <v>3934.5473577267098</v>
      </c>
      <c r="V142" s="22">
        <v>3924.37828097687</v>
      </c>
      <c r="W142" s="22">
        <v>0</v>
      </c>
    </row>
    <row r="143" spans="1:23">
      <c r="A143" s="7" t="s">
        <v>165</v>
      </c>
      <c r="B143" s="22">
        <v>1062.12868215102</v>
      </c>
      <c r="C143" s="22">
        <v>483.59143512047899</v>
      </c>
      <c r="D143" s="22">
        <v>715.96926821633701</v>
      </c>
      <c r="E143" s="22">
        <v>131.25196767096801</v>
      </c>
      <c r="F143" s="22">
        <v>259.62182260592499</v>
      </c>
      <c r="G143" s="22">
        <v>767.49957919134101</v>
      </c>
      <c r="H143" s="22">
        <v>124.580645472418</v>
      </c>
      <c r="I143" s="22">
        <v>423.031306872789</v>
      </c>
      <c r="J143" s="22">
        <v>893.44837041042899</v>
      </c>
      <c r="K143" s="22">
        <v>410.06991879402699</v>
      </c>
      <c r="L143" s="22">
        <v>895.16402198382605</v>
      </c>
      <c r="M143" s="22">
        <v>395.56141975767503</v>
      </c>
      <c r="N143" s="22">
        <v>1278.9552549314899</v>
      </c>
      <c r="O143" s="22">
        <v>0</v>
      </c>
      <c r="P143" s="22">
        <v>0</v>
      </c>
      <c r="Q143" s="22">
        <v>578.83397112261605</v>
      </c>
      <c r="R143" s="22">
        <v>1525.1872712977499</v>
      </c>
      <c r="S143" s="22">
        <v>751.84048290848796</v>
      </c>
      <c r="T143" s="22">
        <v>1282.4423487543099</v>
      </c>
      <c r="U143" s="22">
        <v>782.86321224609196</v>
      </c>
      <c r="V143" s="22">
        <v>871.33587775979197</v>
      </c>
      <c r="W143" s="22">
        <v>0</v>
      </c>
    </row>
    <row r="144" spans="1:23">
      <c r="A144" s="7" t="s">
        <v>166</v>
      </c>
      <c r="B144" s="22">
        <v>164.13080820708001</v>
      </c>
      <c r="C144" s="22">
        <v>192.87750880527801</v>
      </c>
      <c r="D144" s="22">
        <v>239.045748061355</v>
      </c>
      <c r="E144" s="22">
        <v>67.399659074280905</v>
      </c>
      <c r="F144" s="22">
        <v>78.443240748378898</v>
      </c>
      <c r="G144" s="22">
        <v>374.74483063403898</v>
      </c>
      <c r="H144" s="22">
        <v>21.701144695195399</v>
      </c>
      <c r="I144" s="22">
        <v>163.58914586017201</v>
      </c>
      <c r="J144" s="22">
        <v>429.167339498459</v>
      </c>
      <c r="K144" s="22">
        <v>114.69115171142199</v>
      </c>
      <c r="L144" s="22">
        <v>90.477728059009607</v>
      </c>
      <c r="M144" s="22">
        <v>82.923410388586205</v>
      </c>
      <c r="N144" s="22">
        <v>505.500440920426</v>
      </c>
      <c r="O144" s="22">
        <v>0</v>
      </c>
      <c r="P144" s="22">
        <v>0</v>
      </c>
      <c r="Q144" s="22">
        <v>76.373926745345202</v>
      </c>
      <c r="R144" s="22">
        <v>705.57979065301299</v>
      </c>
      <c r="S144" s="22">
        <v>232.18603148644499</v>
      </c>
      <c r="T144" s="22">
        <v>201.17496952564599</v>
      </c>
      <c r="U144" s="22">
        <v>354.04768868432802</v>
      </c>
      <c r="V144" s="22">
        <v>441.728234783944</v>
      </c>
      <c r="W144" s="22">
        <v>0</v>
      </c>
    </row>
    <row r="145" spans="1:23">
      <c r="A145" s="7" t="s">
        <v>168</v>
      </c>
      <c r="B145" s="22">
        <v>157.38570649994</v>
      </c>
      <c r="C145" s="22">
        <v>100.63174372449301</v>
      </c>
      <c r="D145" s="22">
        <v>154.56215306247199</v>
      </c>
      <c r="E145" s="22">
        <v>85.263102550734999</v>
      </c>
      <c r="F145" s="22">
        <v>86.034522111125199</v>
      </c>
      <c r="G145" s="22">
        <v>91.434967918102004</v>
      </c>
      <c r="H145" s="22">
        <v>123.77689937259601</v>
      </c>
      <c r="I145" s="22">
        <v>106.077336768705</v>
      </c>
      <c r="J145" s="22">
        <v>96.887778159500698</v>
      </c>
      <c r="K145" s="22">
        <v>85.438665116284895</v>
      </c>
      <c r="L145" s="22">
        <v>153.24665189994701</v>
      </c>
      <c r="M145" s="22">
        <v>157.05191361474701</v>
      </c>
      <c r="N145" s="22">
        <v>126.14930598312</v>
      </c>
      <c r="O145" s="22">
        <v>0</v>
      </c>
      <c r="P145" s="22">
        <v>0</v>
      </c>
      <c r="Q145" s="22">
        <v>160.78721420072699</v>
      </c>
      <c r="R145" s="22">
        <v>111.529430743079</v>
      </c>
      <c r="S145" s="22">
        <v>114.410508268683</v>
      </c>
      <c r="T145" s="22">
        <v>172.32578651527601</v>
      </c>
      <c r="U145" s="22">
        <v>121.387778977484</v>
      </c>
      <c r="V145" s="22">
        <v>117.16572081159499</v>
      </c>
      <c r="W145" s="22">
        <v>0</v>
      </c>
    </row>
    <row r="146" spans="1:23">
      <c r="A146" s="7" t="s">
        <v>169</v>
      </c>
      <c r="B146" s="22">
        <v>160.98309407708101</v>
      </c>
      <c r="C146" s="22">
        <v>237.602728238385</v>
      </c>
      <c r="D146" s="22">
        <v>226.19801241636301</v>
      </c>
      <c r="E146" s="22">
        <v>225.13006423871599</v>
      </c>
      <c r="F146" s="22">
        <v>263.67050599939</v>
      </c>
      <c r="G146" s="22">
        <v>300.62709148830498</v>
      </c>
      <c r="H146" s="22">
        <v>156.7304894653</v>
      </c>
      <c r="I146" s="22">
        <v>302.895527881725</v>
      </c>
      <c r="J146" s="22">
        <v>352.87092358762197</v>
      </c>
      <c r="K146" s="22">
        <v>244.900390823923</v>
      </c>
      <c r="L146" s="22">
        <v>86.2365845562435</v>
      </c>
      <c r="M146" s="22">
        <v>171.291287115817</v>
      </c>
      <c r="N146" s="22">
        <v>278.79297694598898</v>
      </c>
      <c r="O146" s="22">
        <v>0</v>
      </c>
      <c r="P146" s="22">
        <v>0</v>
      </c>
      <c r="Q146" s="22">
        <v>88.432967810399703</v>
      </c>
      <c r="R146" s="22">
        <v>313.88842988332101</v>
      </c>
      <c r="S146" s="22">
        <v>166.08752355810901</v>
      </c>
      <c r="T146" s="22">
        <v>200.405657978703</v>
      </c>
      <c r="U146" s="22">
        <v>273.12250269933901</v>
      </c>
      <c r="V146" s="22">
        <v>235.678174046311</v>
      </c>
      <c r="W146" s="22">
        <v>0</v>
      </c>
    </row>
    <row r="147" spans="1:23">
      <c r="A147" s="7" t="s">
        <v>170</v>
      </c>
      <c r="B147" s="22">
        <v>821.55338792968598</v>
      </c>
      <c r="C147" s="22">
        <v>598.19980991781699</v>
      </c>
      <c r="D147" s="22">
        <v>919.97573724589699</v>
      </c>
      <c r="E147" s="22">
        <v>471.92430460845202</v>
      </c>
      <c r="F147" s="22">
        <v>711.55610640142402</v>
      </c>
      <c r="G147" s="22">
        <v>498.73618864419302</v>
      </c>
      <c r="H147" s="22">
        <v>843.12965871333097</v>
      </c>
      <c r="I147" s="22">
        <v>522.71844263133096</v>
      </c>
      <c r="J147" s="22">
        <v>541.22770036750205</v>
      </c>
      <c r="K147" s="22">
        <v>681.19052626115194</v>
      </c>
      <c r="L147" s="22">
        <v>1440.57507643954</v>
      </c>
      <c r="M147" s="22">
        <v>872.99923714650504</v>
      </c>
      <c r="N147" s="22">
        <v>648.50979734520399</v>
      </c>
      <c r="O147" s="22">
        <v>0</v>
      </c>
      <c r="P147" s="22">
        <v>1</v>
      </c>
      <c r="Q147" s="22">
        <v>912.46744058912395</v>
      </c>
      <c r="R147" s="22">
        <v>573.35049756401895</v>
      </c>
      <c r="S147" s="22">
        <v>742.46651269319705</v>
      </c>
      <c r="T147" s="22">
        <v>929.32834870738395</v>
      </c>
      <c r="U147" s="22">
        <v>605.61946250722895</v>
      </c>
      <c r="V147" s="22">
        <v>587.175336481096</v>
      </c>
      <c r="W147" s="22">
        <v>4</v>
      </c>
    </row>
    <row r="148" spans="1:23">
      <c r="A148" s="7" t="s">
        <v>171</v>
      </c>
      <c r="B148" s="22">
        <v>1361.16152450091</v>
      </c>
      <c r="C148" s="22">
        <v>598.19980991781699</v>
      </c>
      <c r="D148" s="22">
        <v>1205.3511986937399</v>
      </c>
      <c r="E148" s="22">
        <v>263.01069969587797</v>
      </c>
      <c r="F148" s="22">
        <v>626.53375513866501</v>
      </c>
      <c r="G148" s="22">
        <v>797.28521267981296</v>
      </c>
      <c r="H148" s="22">
        <v>167.179188762987</v>
      </c>
      <c r="I148" s="22">
        <v>798.77512627037197</v>
      </c>
      <c r="J148" s="22">
        <v>1613.9292979320901</v>
      </c>
      <c r="K148" s="22">
        <v>346.21388098269102</v>
      </c>
      <c r="L148" s="22">
        <v>737.958969481297</v>
      </c>
      <c r="M148" s="22">
        <v>568.73732983686898</v>
      </c>
      <c r="N148" s="22">
        <v>1368.9758813967701</v>
      </c>
      <c r="O148" s="22">
        <v>0</v>
      </c>
      <c r="P148" s="22">
        <v>0</v>
      </c>
      <c r="Q148" s="22">
        <v>868.25095668392498</v>
      </c>
      <c r="R148" s="22">
        <v>2387.2651591694498</v>
      </c>
      <c r="S148" s="22">
        <v>1116.94460488355</v>
      </c>
      <c r="T148" s="22">
        <v>1507.4659762352001</v>
      </c>
      <c r="U148" s="22">
        <v>1289.96505703246</v>
      </c>
      <c r="V148" s="22">
        <v>1268.6219425807201</v>
      </c>
      <c r="W148" s="22">
        <v>0</v>
      </c>
    </row>
    <row r="149" spans="1:23">
      <c r="A149" s="7" t="s">
        <v>172</v>
      </c>
      <c r="B149" s="22">
        <v>4753.4980097453199</v>
      </c>
      <c r="C149" s="22">
        <v>1892.4358472633801</v>
      </c>
      <c r="D149" s="22">
        <v>2603.4184320623399</v>
      </c>
      <c r="E149" s="22">
        <v>3471.0824423254699</v>
      </c>
      <c r="F149" s="22">
        <v>2276.8783233997201</v>
      </c>
      <c r="G149" s="22">
        <v>1963.77374278651</v>
      </c>
      <c r="H149" s="22">
        <v>4000.2443388143502</v>
      </c>
      <c r="I149" s="22">
        <v>3099.2474899290401</v>
      </c>
      <c r="J149" s="22">
        <v>2097.5011840033299</v>
      </c>
      <c r="K149" s="22">
        <v>2108.3194606983002</v>
      </c>
      <c r="L149" s="22">
        <v>3535.9827097061702</v>
      </c>
      <c r="M149" s="22">
        <v>2951.5289631998098</v>
      </c>
      <c r="N149" s="22">
        <v>1353.6211926016899</v>
      </c>
      <c r="O149" s="22">
        <v>0</v>
      </c>
      <c r="P149" s="22">
        <v>0</v>
      </c>
      <c r="Q149" s="22">
        <v>2488.1821397562499</v>
      </c>
      <c r="R149" s="22">
        <v>1537.1432262734099</v>
      </c>
      <c r="S149" s="22">
        <v>3105.9087979998299</v>
      </c>
      <c r="T149" s="22">
        <v>2260.6219806925901</v>
      </c>
      <c r="U149" s="22">
        <v>2435.2323630374199</v>
      </c>
      <c r="V149" s="22">
        <v>1741.32502309646</v>
      </c>
      <c r="W149" s="22">
        <v>0</v>
      </c>
    </row>
    <row r="150" spans="1:23">
      <c r="A150" s="7" t="s">
        <v>173</v>
      </c>
      <c r="B150" s="22">
        <v>391.665572461279</v>
      </c>
      <c r="C150" s="22">
        <v>234.807402023816</v>
      </c>
      <c r="D150" s="22">
        <v>157.67675564307601</v>
      </c>
      <c r="E150" s="22">
        <v>215.248159336848</v>
      </c>
      <c r="F150" s="22">
        <v>279.35915414906498</v>
      </c>
      <c r="G150" s="22">
        <v>165.55270706383601</v>
      </c>
      <c r="H150" s="22">
        <v>188.07658735836</v>
      </c>
      <c r="I150" s="22">
        <v>407.69482444839798</v>
      </c>
      <c r="J150" s="22">
        <v>220.00244928835201</v>
      </c>
      <c r="K150" s="22">
        <v>373.14757290870102</v>
      </c>
      <c r="L150" s="22">
        <v>233.545635552318</v>
      </c>
      <c r="M150" s="22">
        <v>140.92791715029901</v>
      </c>
      <c r="N150" s="22">
        <v>193.288435420437</v>
      </c>
      <c r="O150" s="22">
        <v>0</v>
      </c>
      <c r="P150" s="22">
        <v>0</v>
      </c>
      <c r="Q150" s="22">
        <v>116.570730295527</v>
      </c>
      <c r="R150" s="22">
        <v>127.76811585927101</v>
      </c>
      <c r="S150" s="22">
        <v>198.77624020630401</v>
      </c>
      <c r="T150" s="22">
        <v>243.48710460752201</v>
      </c>
      <c r="U150" s="22">
        <v>466.19944100048201</v>
      </c>
      <c r="V150" s="22">
        <v>107.738593849742</v>
      </c>
      <c r="W150" s="22">
        <v>0</v>
      </c>
    </row>
    <row r="151" spans="1:23">
      <c r="A151" s="7" t="s">
        <v>174</v>
      </c>
      <c r="B151" s="22">
        <v>374.12830802271401</v>
      </c>
      <c r="C151" s="22">
        <v>254.374685525801</v>
      </c>
      <c r="D151" s="22">
        <v>169.356515320341</v>
      </c>
      <c r="E151" s="22">
        <v>198.77831783373401</v>
      </c>
      <c r="F151" s="22">
        <v>279.86523957324903</v>
      </c>
      <c r="G151" s="22">
        <v>153.77699149862599</v>
      </c>
      <c r="H151" s="22">
        <v>342.39583852419401</v>
      </c>
      <c r="I151" s="22">
        <v>244.105678588226</v>
      </c>
      <c r="J151" s="22">
        <v>294.13135338353999</v>
      </c>
      <c r="K151" s="22">
        <v>253.10535657621801</v>
      </c>
      <c r="L151" s="22">
        <v>404.88783306406799</v>
      </c>
      <c r="M151" s="22">
        <v>284.578067469921</v>
      </c>
      <c r="N151" s="22">
        <v>171.310155380418</v>
      </c>
      <c r="O151" s="22">
        <v>0</v>
      </c>
      <c r="P151" s="22">
        <v>0</v>
      </c>
      <c r="Q151" s="22">
        <v>317.55474804643501</v>
      </c>
      <c r="R151" s="22">
        <v>254.64399627259701</v>
      </c>
      <c r="S151" s="22">
        <v>259.10615107907603</v>
      </c>
      <c r="T151" s="22">
        <v>376.57800222869599</v>
      </c>
      <c r="U151" s="22">
        <v>249.37271985591801</v>
      </c>
      <c r="V151" s="22">
        <v>245.10530100816399</v>
      </c>
      <c r="W151" s="22">
        <v>0</v>
      </c>
    </row>
    <row r="152" spans="1:23">
      <c r="A152" s="7" t="s">
        <v>175</v>
      </c>
      <c r="B152" s="22">
        <v>239.67594732705101</v>
      </c>
      <c r="C152" s="22">
        <v>444.45686811650899</v>
      </c>
      <c r="D152" s="22">
        <v>291.99399193162202</v>
      </c>
      <c r="E152" s="22">
        <v>517.15302319777197</v>
      </c>
      <c r="F152" s="22">
        <v>489.890690609231</v>
      </c>
      <c r="G152" s="22">
        <v>487.65316222987701</v>
      </c>
      <c r="H152" s="22">
        <v>162.35671216405399</v>
      </c>
      <c r="I152" s="22">
        <v>391.08030182197399</v>
      </c>
      <c r="J152" s="22">
        <v>406.19171425258202</v>
      </c>
      <c r="K152" s="22">
        <v>310.89685448368402</v>
      </c>
      <c r="L152" s="22">
        <v>117.903789376897</v>
      </c>
      <c r="M152" s="22">
        <v>177.782766211893</v>
      </c>
      <c r="N152" s="22">
        <v>450.70527698503798</v>
      </c>
      <c r="O152" s="22">
        <v>0</v>
      </c>
      <c r="P152" s="22">
        <v>0</v>
      </c>
      <c r="Q152" s="22">
        <v>196.96433739589</v>
      </c>
      <c r="R152" s="22">
        <v>447.00995841825898</v>
      </c>
      <c r="S152" s="22">
        <v>252.85683760221499</v>
      </c>
      <c r="T152" s="22">
        <v>231.562775629903</v>
      </c>
      <c r="U152" s="22">
        <v>425.29703721458998</v>
      </c>
      <c r="V152" s="22">
        <v>333.98964093420102</v>
      </c>
      <c r="W152" s="22">
        <v>0</v>
      </c>
    </row>
    <row r="153" spans="1:23">
      <c r="A153" s="7" t="s">
        <v>176</v>
      </c>
      <c r="B153" s="22">
        <v>517.57413766123</v>
      </c>
      <c r="C153" s="22">
        <v>304.69055738804701</v>
      </c>
      <c r="D153" s="22">
        <v>808.62869498930502</v>
      </c>
      <c r="E153" s="22">
        <v>139.61357951100999</v>
      </c>
      <c r="F153" s="22">
        <v>275.31047075560099</v>
      </c>
      <c r="G153" s="22">
        <v>667.05965231160803</v>
      </c>
      <c r="H153" s="22">
        <v>77.963371682738895</v>
      </c>
      <c r="I153" s="22">
        <v>397.47050283213702</v>
      </c>
      <c r="J153" s="22">
        <v>677.99769593494</v>
      </c>
      <c r="K153" s="22">
        <v>296.09224236541297</v>
      </c>
      <c r="L153" s="22">
        <v>539.75619645202903</v>
      </c>
      <c r="M153" s="22">
        <v>251.70186688656699</v>
      </c>
      <c r="N153" s="22">
        <v>1104.3333039285999</v>
      </c>
      <c r="O153" s="22">
        <v>0</v>
      </c>
      <c r="P153" s="22">
        <v>0</v>
      </c>
      <c r="Q153" s="22">
        <v>329.61378911149001</v>
      </c>
      <c r="R153" s="22">
        <v>936.31187697429402</v>
      </c>
      <c r="S153" s="22">
        <v>480.71642129698699</v>
      </c>
      <c r="T153" s="22">
        <v>476.97315910478301</v>
      </c>
      <c r="U153" s="22">
        <v>869.94574933863498</v>
      </c>
      <c r="V153" s="22">
        <v>482.13020747759703</v>
      </c>
      <c r="W153" s="22">
        <v>0</v>
      </c>
    </row>
    <row r="154" spans="1:23">
      <c r="A154" s="7" t="s">
        <v>177</v>
      </c>
      <c r="B154" s="22">
        <v>141.19746240280301</v>
      </c>
      <c r="C154" s="22">
        <v>279.53262145692401</v>
      </c>
      <c r="D154" s="22">
        <v>364.79782725323997</v>
      </c>
      <c r="E154" s="22">
        <v>197.00464259493799</v>
      </c>
      <c r="F154" s="22">
        <v>207.49502391506701</v>
      </c>
      <c r="G154" s="22">
        <v>207.114056117519</v>
      </c>
      <c r="H154" s="22">
        <v>167.982934862809</v>
      </c>
      <c r="I154" s="22">
        <v>208.32055293131299</v>
      </c>
      <c r="J154" s="22">
        <v>256.19989660968599</v>
      </c>
      <c r="K154" s="22">
        <v>200.664923289813</v>
      </c>
      <c r="L154" s="22">
        <v>151.267451598657</v>
      </c>
      <c r="M154" s="22">
        <v>185.74006316837401</v>
      </c>
      <c r="N154" s="22">
        <v>283.911206544349</v>
      </c>
      <c r="O154" s="22">
        <v>0</v>
      </c>
      <c r="P154" s="22">
        <v>0</v>
      </c>
      <c r="Q154" s="22">
        <v>205.00369810592699</v>
      </c>
      <c r="R154" s="22">
        <v>250.53971322125199</v>
      </c>
      <c r="S154" s="22">
        <v>181.71080725026101</v>
      </c>
      <c r="T154" s="22">
        <v>193.09719828274299</v>
      </c>
      <c r="U154" s="22">
        <v>237.937639227604</v>
      </c>
      <c r="V154" s="22">
        <v>276.08014673996502</v>
      </c>
      <c r="W154" s="22">
        <v>1</v>
      </c>
    </row>
    <row r="155" spans="1:23">
      <c r="A155" s="7" t="s">
        <v>178</v>
      </c>
      <c r="B155" s="22">
        <v>172.22493025564799</v>
      </c>
      <c r="C155" s="22">
        <v>136.970984513893</v>
      </c>
      <c r="D155" s="22">
        <v>76.307763224797199</v>
      </c>
      <c r="E155" s="22">
        <v>103.76000146961699</v>
      </c>
      <c r="F155" s="22">
        <v>163.971677435321</v>
      </c>
      <c r="G155" s="22">
        <v>90.742278767207296</v>
      </c>
      <c r="H155" s="22">
        <v>234.69386114803899</v>
      </c>
      <c r="I155" s="22">
        <v>143.14050262765099</v>
      </c>
      <c r="J155" s="22">
        <v>112.92736559530201</v>
      </c>
      <c r="K155" s="22">
        <v>133.241509064436</v>
      </c>
      <c r="L155" s="22">
        <v>148.722765496997</v>
      </c>
      <c r="M155" s="22">
        <v>158.51773147515101</v>
      </c>
      <c r="N155" s="22">
        <v>110.794617188039</v>
      </c>
      <c r="O155" s="22">
        <v>15</v>
      </c>
      <c r="P155" s="22">
        <v>32</v>
      </c>
      <c r="Q155" s="22">
        <v>237.16114094607201</v>
      </c>
      <c r="R155" s="22">
        <v>113.313901634968</v>
      </c>
      <c r="S155" s="22">
        <v>146.13779207428399</v>
      </c>
      <c r="T155" s="22">
        <v>155.400932482526</v>
      </c>
      <c r="U155" s="22">
        <v>108.193455175583</v>
      </c>
      <c r="V155" s="22">
        <v>119.859185657838</v>
      </c>
      <c r="W155" s="22">
        <v>8</v>
      </c>
    </row>
    <row r="156" spans="1:23">
      <c r="A156" s="7" t="s">
        <v>179</v>
      </c>
      <c r="B156" s="22">
        <v>1125.082964751</v>
      </c>
      <c r="C156" s="22">
        <v>939.22960809526501</v>
      </c>
      <c r="D156" s="22">
        <v>1081.54574611473</v>
      </c>
      <c r="E156" s="22">
        <v>720.49222021698404</v>
      </c>
      <c r="F156" s="22">
        <v>778.359382393592</v>
      </c>
      <c r="G156" s="22">
        <v>621.342168352557</v>
      </c>
      <c r="H156" s="22">
        <v>951.63538218930796</v>
      </c>
      <c r="I156" s="22">
        <v>616.01537737971103</v>
      </c>
      <c r="J156" s="22">
        <v>780.08750245199803</v>
      </c>
      <c r="K156" s="22">
        <v>963.72673825320896</v>
      </c>
      <c r="L156" s="22">
        <v>674.05907403962101</v>
      </c>
      <c r="M156" s="22">
        <v>1188.77828478789</v>
      </c>
      <c r="N156" s="22">
        <v>802.65882995464904</v>
      </c>
      <c r="O156" s="22">
        <v>0</v>
      </c>
      <c r="P156" s="22">
        <v>0</v>
      </c>
      <c r="Q156" s="22">
        <v>1020.99881017461</v>
      </c>
      <c r="R156" s="22">
        <v>957.54708058777601</v>
      </c>
      <c r="S156" s="22">
        <v>816.73719978358099</v>
      </c>
      <c r="T156" s="22">
        <v>1393.2232115141301</v>
      </c>
      <c r="U156" s="22">
        <v>728.76648465829999</v>
      </c>
      <c r="V156" s="22">
        <v>869.98914533667005</v>
      </c>
      <c r="W156" s="22">
        <v>0</v>
      </c>
    </row>
    <row r="157" spans="1:23">
      <c r="A157" s="7" t="s">
        <v>180</v>
      </c>
      <c r="B157" s="22">
        <v>3843.8086261756698</v>
      </c>
      <c r="C157" s="22">
        <v>3055.2915525241801</v>
      </c>
      <c r="D157" s="22">
        <v>1723.1538777191499</v>
      </c>
      <c r="E157" s="22">
        <v>2630.36037913575</v>
      </c>
      <c r="F157" s="22">
        <v>4042.61036837452</v>
      </c>
      <c r="G157" s="22">
        <v>2894.05527243811</v>
      </c>
      <c r="H157" s="22">
        <v>3266.42414967681</v>
      </c>
      <c r="I157" s="22">
        <v>3582.3466862973601</v>
      </c>
      <c r="J157" s="22">
        <v>2771.16385630697</v>
      </c>
      <c r="K157" s="22">
        <v>2284.9045931933401</v>
      </c>
      <c r="L157" s="22">
        <v>3450.3116109502898</v>
      </c>
      <c r="M157" s="22">
        <v>2991.7342530851802</v>
      </c>
      <c r="N157" s="22">
        <v>2546.7708336783098</v>
      </c>
      <c r="O157" s="22">
        <v>4</v>
      </c>
      <c r="P157" s="22">
        <v>1</v>
      </c>
      <c r="Q157" s="22">
        <v>3870.9521818825001</v>
      </c>
      <c r="R157" s="22">
        <v>3155.8367723061501</v>
      </c>
      <c r="S157" s="22">
        <v>3556.82080117641</v>
      </c>
      <c r="T157" s="22">
        <v>3604.99390897583</v>
      </c>
      <c r="U157" s="22">
        <v>2809.9511590113898</v>
      </c>
      <c r="V157" s="22">
        <v>2556.0981390851398</v>
      </c>
      <c r="W157" s="22">
        <v>2</v>
      </c>
    </row>
    <row r="158" spans="1:23">
      <c r="A158" s="7" t="s">
        <v>181</v>
      </c>
      <c r="B158" s="22">
        <v>276.09949654560899</v>
      </c>
      <c r="C158" s="22">
        <v>195.67283501984701</v>
      </c>
      <c r="D158" s="22">
        <v>177.532347094426</v>
      </c>
      <c r="E158" s="22">
        <v>152.28268835955899</v>
      </c>
      <c r="F158" s="22">
        <v>188.263777796109</v>
      </c>
      <c r="G158" s="22">
        <v>156.54774810220499</v>
      </c>
      <c r="H158" s="22">
        <v>229.067638449284</v>
      </c>
      <c r="I158" s="22">
        <v>221.10095495163901</v>
      </c>
      <c r="J158" s="22">
        <v>229.756252458771</v>
      </c>
      <c r="K158" s="22">
        <v>185.14683588873399</v>
      </c>
      <c r="L158" s="22">
        <v>274.26061317887297</v>
      </c>
      <c r="M158" s="22">
        <v>219.45387395767301</v>
      </c>
      <c r="N158" s="22">
        <v>179.13803594261699</v>
      </c>
      <c r="O158" s="22">
        <v>0</v>
      </c>
      <c r="P158" s="22">
        <v>0</v>
      </c>
      <c r="Q158" s="22">
        <v>410.00739621185301</v>
      </c>
      <c r="R158" s="22">
        <v>206.106388013209</v>
      </c>
      <c r="S158" s="22">
        <v>228.34030011606899</v>
      </c>
      <c r="T158" s="22">
        <v>225.408283254357</v>
      </c>
      <c r="U158" s="22">
        <v>197.91485702850599</v>
      </c>
      <c r="V158" s="22">
        <v>146.793834120274</v>
      </c>
      <c r="W158" s="22">
        <v>0</v>
      </c>
    </row>
    <row r="159" spans="1:23">
      <c r="A159" s="7" t="s">
        <v>182</v>
      </c>
      <c r="B159" s="22">
        <v>24905.613543444699</v>
      </c>
      <c r="C159" s="22">
        <v>21582.7137026891</v>
      </c>
      <c r="D159" s="22">
        <v>26145.142037557402</v>
      </c>
      <c r="E159" s="22">
        <v>23634.602630233701</v>
      </c>
      <c r="F159" s="22">
        <v>22930.730569735799</v>
      </c>
      <c r="G159" s="22">
        <v>25252.675685017599</v>
      </c>
      <c r="H159" s="22">
        <v>25198.243975521102</v>
      </c>
      <c r="I159" s="22">
        <v>22758.061877594399</v>
      </c>
      <c r="J159" s="22">
        <v>18877.0771536668</v>
      </c>
      <c r="K159" s="22">
        <v>22813.7289054344</v>
      </c>
      <c r="L159" s="22">
        <v>30623.318033172502</v>
      </c>
      <c r="M159" s="22">
        <v>26487.119334954299</v>
      </c>
      <c r="N159" s="22">
        <v>25974.4130670208</v>
      </c>
      <c r="O159" s="22">
        <v>20</v>
      </c>
      <c r="P159" s="22">
        <v>78</v>
      </c>
      <c r="Q159" s="22">
        <v>23101.1030002894</v>
      </c>
      <c r="R159" s="22">
        <v>23659.585767202901</v>
      </c>
      <c r="S159" s="22">
        <v>24985.235996910898</v>
      </c>
      <c r="T159" s="22">
        <v>26805.1222301419</v>
      </c>
      <c r="U159" s="22">
        <v>22407.480301974101</v>
      </c>
      <c r="V159" s="22">
        <v>26584.4980324239</v>
      </c>
      <c r="W159" s="22">
        <v>32</v>
      </c>
    </row>
    <row r="160" spans="1:23">
      <c r="A160" s="7" t="s">
        <v>183</v>
      </c>
      <c r="B160" s="22">
        <v>287.79100617131797</v>
      </c>
      <c r="C160" s="22">
        <v>190.08218259070799</v>
      </c>
      <c r="D160" s="22">
        <v>249.55753177089301</v>
      </c>
      <c r="E160" s="22">
        <v>194.09074755977099</v>
      </c>
      <c r="F160" s="22">
        <v>231.28103885167201</v>
      </c>
      <c r="G160" s="22">
        <v>161.39657215846799</v>
      </c>
      <c r="H160" s="22">
        <v>297.386056934159</v>
      </c>
      <c r="I160" s="22">
        <v>161.03306545610701</v>
      </c>
      <c r="J160" s="22">
        <v>131.134464846752</v>
      </c>
      <c r="K160" s="22">
        <v>227.95535285722801</v>
      </c>
      <c r="L160" s="22">
        <v>229.86997784992101</v>
      </c>
      <c r="M160" s="22">
        <v>364.77924468918502</v>
      </c>
      <c r="N160" s="22">
        <v>171.61122770973401</v>
      </c>
      <c r="O160" s="22">
        <v>4</v>
      </c>
      <c r="P160" s="22">
        <v>1</v>
      </c>
      <c r="Q160" s="22">
        <v>305.49570698138098</v>
      </c>
      <c r="R160" s="22">
        <v>174.16435904839199</v>
      </c>
      <c r="S160" s="22">
        <v>230.02280759060801</v>
      </c>
      <c r="T160" s="22">
        <v>274.25956648524999</v>
      </c>
      <c r="U160" s="22">
        <v>177.24374973886199</v>
      </c>
      <c r="V160" s="22">
        <v>193.929468929536</v>
      </c>
      <c r="W160" s="22">
        <v>2</v>
      </c>
    </row>
    <row r="161" spans="1:23">
      <c r="A161" s="7" t="s">
        <v>184</v>
      </c>
      <c r="B161" s="22">
        <v>1369.7053199966199</v>
      </c>
      <c r="C161" s="22">
        <v>3650.6960362274299</v>
      </c>
      <c r="D161" s="22">
        <v>2538.7904285148102</v>
      </c>
      <c r="E161" s="22">
        <v>3818.4694069526799</v>
      </c>
      <c r="F161" s="22">
        <v>2582.0478341821199</v>
      </c>
      <c r="G161" s="22">
        <v>3674.7159454964499</v>
      </c>
      <c r="H161" s="22">
        <v>1397.7144675905499</v>
      </c>
      <c r="I161" s="22">
        <v>3965.75874690714</v>
      </c>
      <c r="J161" s="22">
        <v>3081.5515483078798</v>
      </c>
      <c r="K161" s="22">
        <v>2681.41848161401</v>
      </c>
      <c r="L161" s="22">
        <v>1658.8525953819001</v>
      </c>
      <c r="M161" s="22">
        <v>1446.76222821905</v>
      </c>
      <c r="N161" s="22">
        <v>3680.9102982091299</v>
      </c>
      <c r="O161" s="22">
        <v>0</v>
      </c>
      <c r="P161" s="22">
        <v>0</v>
      </c>
      <c r="Q161" s="22">
        <v>1097.3727369199601</v>
      </c>
      <c r="R161" s="22">
        <v>3789.8592801944101</v>
      </c>
      <c r="S161" s="22">
        <v>2532.4141073925298</v>
      </c>
      <c r="T161" s="22">
        <v>1774.03242725102</v>
      </c>
      <c r="U161" s="22">
        <v>3097.5874178928202</v>
      </c>
      <c r="V161" s="22">
        <v>3918.99135128438</v>
      </c>
      <c r="W161" s="22">
        <v>0</v>
      </c>
    </row>
    <row r="162" spans="1:23">
      <c r="A162" s="7" t="s">
        <v>185</v>
      </c>
      <c r="B162" s="22">
        <v>2496.5869785361901</v>
      </c>
      <c r="C162" s="22">
        <v>4028.0650751942799</v>
      </c>
      <c r="D162" s="22">
        <v>1889.3957904588799</v>
      </c>
      <c r="E162" s="22">
        <v>3197.04961793135</v>
      </c>
      <c r="F162" s="22">
        <v>2634.6807182971602</v>
      </c>
      <c r="G162" s="22">
        <v>2882.2795568728998</v>
      </c>
      <c r="H162" s="22">
        <v>2269.7789858974702</v>
      </c>
      <c r="I162" s="22">
        <v>2779.73743942089</v>
      </c>
      <c r="J162" s="22">
        <v>3080.6845435816199</v>
      </c>
      <c r="K162" s="22">
        <v>3018.5355527409001</v>
      </c>
      <c r="L162" s="22">
        <v>1119.66188473024</v>
      </c>
      <c r="M162" s="22">
        <v>2188.04726048065</v>
      </c>
      <c r="N162" s="22">
        <v>2652.7482935973098</v>
      </c>
      <c r="O162" s="22">
        <v>5</v>
      </c>
      <c r="P162" s="22">
        <v>18</v>
      </c>
      <c r="Q162" s="22">
        <v>2178.6667524198501</v>
      </c>
      <c r="R162" s="22">
        <v>2735.9507714446099</v>
      </c>
      <c r="S162" s="22">
        <v>2431.2233007095101</v>
      </c>
      <c r="T162" s="22">
        <v>2323.7055275419302</v>
      </c>
      <c r="U162" s="22">
        <v>2672.73019147163</v>
      </c>
      <c r="V162" s="22">
        <v>2992.4394441765899</v>
      </c>
      <c r="W162" s="22">
        <v>12</v>
      </c>
    </row>
    <row r="163" spans="1:23">
      <c r="A163" s="7" t="s">
        <v>186</v>
      </c>
      <c r="B163" s="22">
        <v>879.56126261109205</v>
      </c>
      <c r="C163" s="22">
        <v>1355.7332140660801</v>
      </c>
      <c r="D163" s="22">
        <v>2960.42975286407</v>
      </c>
      <c r="E163" s="22">
        <v>1295.28968867565</v>
      </c>
      <c r="F163" s="22">
        <v>1312.7855903309301</v>
      </c>
      <c r="G163" s="22">
        <v>1083.3658319993301</v>
      </c>
      <c r="H163" s="22">
        <v>913.85931549767201</v>
      </c>
      <c r="I163" s="22">
        <v>1068.44160889925</v>
      </c>
      <c r="J163" s="22">
        <v>1764.13786675655</v>
      </c>
      <c r="K163" s="22">
        <v>1639.744568714</v>
      </c>
      <c r="L163" s="22">
        <v>1610.7863023505499</v>
      </c>
      <c r="M163" s="22">
        <v>1357.3473387343799</v>
      </c>
      <c r="N163" s="22">
        <v>1283.4713398712199</v>
      </c>
      <c r="O163" s="22">
        <v>0</v>
      </c>
      <c r="P163" s="22">
        <v>0</v>
      </c>
      <c r="Q163" s="22">
        <v>687.36534070810706</v>
      </c>
      <c r="R163" s="22">
        <v>1161.3336564415299</v>
      </c>
      <c r="S163" s="22">
        <v>1078.7276493904401</v>
      </c>
      <c r="T163" s="22">
        <v>988.56533782200995</v>
      </c>
      <c r="U163" s="22">
        <v>1710.86398631309</v>
      </c>
      <c r="V163" s="22">
        <v>957.52675283958501</v>
      </c>
      <c r="W163" s="22">
        <v>0</v>
      </c>
    </row>
    <row r="164" spans="1:23">
      <c r="A164" s="7" t="s">
        <v>187</v>
      </c>
      <c r="B164" s="22">
        <v>3048.7859716274002</v>
      </c>
      <c r="C164" s="22">
        <v>2708.67110191759</v>
      </c>
      <c r="D164" s="22">
        <v>2712.4295223834802</v>
      </c>
      <c r="E164" s="22">
        <v>1920.89028361701</v>
      </c>
      <c r="F164" s="22">
        <v>3624.58380799929</v>
      </c>
      <c r="G164" s="22">
        <v>2003.25702438751</v>
      </c>
      <c r="H164" s="22">
        <v>2720.6805478976398</v>
      </c>
      <c r="I164" s="22">
        <v>1931.11874527125</v>
      </c>
      <c r="J164" s="22">
        <v>1339.08879970782</v>
      </c>
      <c r="K164" s="22">
        <v>2287.4017566831699</v>
      </c>
      <c r="L164" s="22">
        <v>4484.3023969246597</v>
      </c>
      <c r="M164" s="22">
        <v>2788.4043755919602</v>
      </c>
      <c r="N164" s="22">
        <v>3425.6009629497398</v>
      </c>
      <c r="O164" s="22">
        <v>0</v>
      </c>
      <c r="P164" s="22">
        <v>0</v>
      </c>
      <c r="Q164" s="22">
        <v>3750.3617712319501</v>
      </c>
      <c r="R164" s="22">
        <v>1851.38855033511</v>
      </c>
      <c r="S164" s="22">
        <v>3063.6057529257</v>
      </c>
      <c r="T164" s="22">
        <v>2509.10961035524</v>
      </c>
      <c r="U164" s="22">
        <v>2035.00454104644</v>
      </c>
      <c r="V164" s="22">
        <v>2401.2239104261298</v>
      </c>
      <c r="W164" s="22">
        <v>0</v>
      </c>
    </row>
    <row r="165" spans="1:23"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Q165" s="8"/>
      <c r="R165" s="8"/>
      <c r="S165" s="8"/>
      <c r="T165" s="8"/>
      <c r="U165" s="8"/>
      <c r="V165" s="8"/>
    </row>
    <row r="166" spans="1:23"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Q166" s="8"/>
      <c r="R166" s="8"/>
      <c r="S166" s="8"/>
      <c r="T166" s="8"/>
      <c r="U166" s="8"/>
      <c r="V166" s="8"/>
    </row>
    <row r="167" spans="1:23"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Q167" s="8"/>
      <c r="R167" s="8"/>
      <c r="S167" s="8"/>
      <c r="T167" s="8"/>
      <c r="U167" s="8"/>
      <c r="V167" s="8"/>
    </row>
    <row r="168" spans="1:23">
      <c r="B168" s="8"/>
      <c r="C168" s="8">
        <v>1</v>
      </c>
      <c r="D168" s="8">
        <v>2</v>
      </c>
      <c r="E168" s="8">
        <v>4</v>
      </c>
      <c r="F168" s="8"/>
      <c r="G168" s="8"/>
      <c r="H168" s="8"/>
      <c r="I168" s="8"/>
      <c r="J168" s="8"/>
      <c r="K168" s="8"/>
      <c r="L168" s="8"/>
      <c r="M168" s="8"/>
      <c r="N168" s="8"/>
      <c r="Q168" s="8"/>
      <c r="R168" s="8"/>
      <c r="S168" s="8"/>
      <c r="T168" s="8"/>
      <c r="U168" s="8"/>
      <c r="V168" s="8"/>
    </row>
    <row r="169" spans="1:23"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Q169" s="8"/>
      <c r="R169" s="8"/>
      <c r="S169" s="8"/>
      <c r="T169" s="8"/>
      <c r="U169" s="8"/>
      <c r="V169" s="8"/>
    </row>
    <row r="170" spans="1:23"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Q170" s="8"/>
      <c r="R170" s="8"/>
      <c r="S170" s="8"/>
      <c r="T170" s="8"/>
      <c r="U170" s="8"/>
      <c r="V170" s="8"/>
    </row>
    <row r="171" spans="1:23"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Q171" s="8"/>
      <c r="R171" s="8"/>
      <c r="S171" s="8"/>
      <c r="T171" s="8"/>
      <c r="U171" s="8"/>
      <c r="V171" s="8"/>
    </row>
    <row r="172" spans="1:23"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Q172" s="8"/>
      <c r="R172" s="8"/>
      <c r="S172" s="8"/>
      <c r="T172" s="8"/>
      <c r="U172" s="8"/>
      <c r="V172" s="8"/>
    </row>
    <row r="173" spans="1:23"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Q173" s="8"/>
      <c r="R173" s="8"/>
      <c r="S173" s="8"/>
      <c r="T173" s="8"/>
      <c r="U173" s="8"/>
      <c r="V173" s="8"/>
    </row>
    <row r="174" spans="1:23"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Q174" s="8"/>
      <c r="R174" s="8"/>
      <c r="S174" s="8"/>
      <c r="T174" s="8"/>
      <c r="U174" s="8"/>
      <c r="V174" s="8"/>
    </row>
    <row r="175" spans="1:23"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Q175" s="8"/>
      <c r="R175" s="8"/>
      <c r="S175" s="8"/>
      <c r="T175" s="8"/>
      <c r="U175" s="8"/>
      <c r="V175" s="8"/>
    </row>
    <row r="176" spans="1:23"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Q176" s="8"/>
      <c r="R176" s="8"/>
      <c r="S176" s="8"/>
      <c r="T176" s="8"/>
      <c r="U176" s="8"/>
      <c r="V176" s="8"/>
    </row>
    <row r="177" spans="2:22"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Q177" s="8"/>
      <c r="R177" s="8"/>
      <c r="S177" s="8"/>
      <c r="T177" s="8"/>
      <c r="U177" s="8"/>
      <c r="V177" s="8"/>
    </row>
    <row r="178" spans="2:22"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Q178" s="8"/>
      <c r="R178" s="8"/>
      <c r="S178" s="8"/>
      <c r="T178" s="8"/>
      <c r="U178" s="8"/>
      <c r="V178" s="8"/>
    </row>
    <row r="179" spans="2:22"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Q179" s="8"/>
      <c r="R179" s="8"/>
      <c r="S179" s="8"/>
      <c r="T179" s="8"/>
      <c r="U179" s="8"/>
      <c r="V179" s="8"/>
    </row>
    <row r="180" spans="2:22"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Q180" s="8"/>
      <c r="R180" s="8"/>
      <c r="S180" s="8"/>
      <c r="T180" s="8"/>
      <c r="U180" s="8"/>
      <c r="V180" s="8"/>
    </row>
    <row r="181" spans="2:22"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Q181" s="8"/>
      <c r="R181" s="8"/>
      <c r="S181" s="8"/>
      <c r="T181" s="8"/>
      <c r="U181" s="8"/>
      <c r="V181" s="8"/>
    </row>
    <row r="182" spans="2:22"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Q182" s="8"/>
      <c r="R182" s="8"/>
      <c r="S182" s="8"/>
      <c r="T182" s="8"/>
      <c r="U182" s="8"/>
      <c r="V182" s="8"/>
    </row>
    <row r="183" spans="2:22"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Q183" s="8"/>
      <c r="R183" s="8"/>
      <c r="S183" s="8"/>
      <c r="T183" s="8"/>
      <c r="U183" s="8"/>
      <c r="V183" s="8"/>
    </row>
    <row r="184" spans="2:22"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Q184" s="8"/>
      <c r="R184" s="8"/>
      <c r="S184" s="8"/>
      <c r="T184" s="8"/>
      <c r="U184" s="8"/>
      <c r="V184" s="8"/>
    </row>
    <row r="185" spans="2:22"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Q185" s="8"/>
      <c r="R185" s="8"/>
      <c r="S185" s="8"/>
      <c r="T185" s="8"/>
      <c r="U185" s="8"/>
      <c r="V185" s="8"/>
    </row>
    <row r="186" spans="2:22"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Q186" s="8"/>
      <c r="R186" s="8"/>
      <c r="S186" s="8"/>
      <c r="T186" s="8"/>
      <c r="U186" s="8"/>
      <c r="V186" s="8"/>
    </row>
    <row r="187" spans="2:22"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Q187" s="8"/>
      <c r="R187" s="8"/>
      <c r="S187" s="8"/>
      <c r="T187" s="8"/>
      <c r="U187" s="8"/>
      <c r="V187" s="8"/>
    </row>
    <row r="188" spans="2:22"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Q188" s="8"/>
      <c r="R188" s="8"/>
      <c r="S188" s="8"/>
      <c r="T188" s="8"/>
      <c r="U188" s="8"/>
      <c r="V188" s="8"/>
    </row>
    <row r="189" spans="2:22"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Q189" s="8"/>
      <c r="R189" s="8"/>
      <c r="S189" s="8"/>
      <c r="T189" s="8"/>
      <c r="U189" s="8"/>
      <c r="V189" s="8"/>
    </row>
    <row r="190" spans="2:22"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Q190" s="8"/>
      <c r="R190" s="8"/>
      <c r="S190" s="8"/>
      <c r="T190" s="8"/>
      <c r="U190" s="8"/>
      <c r="V190" s="8"/>
    </row>
    <row r="191" spans="2:22"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Q191" s="8"/>
      <c r="R191" s="8"/>
      <c r="S191" s="8"/>
      <c r="T191" s="8"/>
      <c r="U191" s="8"/>
      <c r="V191" s="8"/>
    </row>
    <row r="192" spans="2:22"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Q192" s="8"/>
      <c r="R192" s="8"/>
      <c r="S192" s="8"/>
      <c r="T192" s="8"/>
      <c r="U192" s="8"/>
      <c r="V192" s="8"/>
    </row>
    <row r="193" spans="2:22"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Q193" s="8"/>
      <c r="R193" s="8"/>
      <c r="S193" s="8"/>
      <c r="T193" s="8"/>
      <c r="U193" s="8"/>
      <c r="V193" s="8"/>
    </row>
    <row r="194" spans="2:22"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Q194" s="8"/>
      <c r="R194" s="8"/>
      <c r="S194" s="8"/>
      <c r="T194" s="8"/>
      <c r="U194" s="8"/>
      <c r="V194" s="8"/>
    </row>
    <row r="195" spans="2:22"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Q195" s="8"/>
      <c r="R195" s="8"/>
      <c r="S195" s="8"/>
      <c r="T195" s="8"/>
      <c r="U195" s="8"/>
      <c r="V195" s="8"/>
    </row>
    <row r="196" spans="2:22"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Q196" s="8"/>
      <c r="R196" s="8"/>
      <c r="S196" s="8"/>
      <c r="T196" s="8"/>
      <c r="U196" s="8"/>
      <c r="V196" s="8"/>
    </row>
    <row r="197" spans="2:22"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Q197" s="8"/>
      <c r="R197" s="8"/>
      <c r="S197" s="8"/>
      <c r="T197" s="8"/>
      <c r="U197" s="8"/>
      <c r="V197" s="8"/>
    </row>
    <row r="198" spans="2:22"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Q198" s="8"/>
      <c r="R198" s="8"/>
      <c r="S198" s="8"/>
      <c r="T198" s="8"/>
      <c r="U198" s="8"/>
      <c r="V198" s="8"/>
    </row>
    <row r="199" spans="2:22"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Q199" s="8"/>
      <c r="R199" s="8"/>
      <c r="S199" s="8"/>
      <c r="T199" s="8"/>
      <c r="U199" s="8"/>
      <c r="V199" s="8"/>
    </row>
    <row r="200" spans="2:22"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Q200" s="8"/>
      <c r="R200" s="8"/>
      <c r="S200" s="8"/>
      <c r="T200" s="8"/>
      <c r="U200" s="8"/>
      <c r="V200" s="8"/>
    </row>
    <row r="201" spans="2:22"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Q201" s="8"/>
      <c r="R201" s="8"/>
      <c r="S201" s="8"/>
      <c r="T201" s="8"/>
      <c r="U201" s="8"/>
      <c r="V201" s="8"/>
    </row>
    <row r="202" spans="2:22"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Q202" s="8"/>
      <c r="R202" s="8"/>
      <c r="S202" s="8"/>
      <c r="T202" s="8"/>
      <c r="U202" s="8"/>
      <c r="V202" s="8"/>
    </row>
    <row r="203" spans="2:22"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Q203" s="8"/>
      <c r="R203" s="8"/>
      <c r="S203" s="8"/>
      <c r="T203" s="8"/>
      <c r="U203" s="8"/>
      <c r="V203" s="8"/>
    </row>
    <row r="204" spans="2:22"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Q204" s="8"/>
      <c r="R204" s="8"/>
      <c r="S204" s="8"/>
      <c r="T204" s="8"/>
      <c r="U204" s="8"/>
      <c r="V204" s="8"/>
    </row>
    <row r="205" spans="2:22"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Q205" s="8"/>
      <c r="R205" s="8"/>
      <c r="S205" s="8"/>
      <c r="T205" s="8"/>
      <c r="U205" s="8"/>
      <c r="V205" s="8"/>
    </row>
    <row r="206" spans="2:22"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Q206" s="8"/>
      <c r="R206" s="8"/>
      <c r="S206" s="8"/>
      <c r="T206" s="8"/>
      <c r="U206" s="8"/>
      <c r="V206" s="8"/>
    </row>
    <row r="207" spans="2:22"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Q207" s="8"/>
      <c r="R207" s="8"/>
      <c r="S207" s="8"/>
      <c r="T207" s="8"/>
      <c r="U207" s="8"/>
      <c r="V207" s="8"/>
    </row>
    <row r="208" spans="2:22"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Q208" s="8"/>
      <c r="R208" s="8"/>
      <c r="S208" s="8"/>
      <c r="T208" s="8"/>
      <c r="U208" s="8"/>
      <c r="V208" s="8"/>
    </row>
    <row r="209" spans="2:22"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Q209" s="8"/>
      <c r="R209" s="8"/>
      <c r="S209" s="8"/>
      <c r="T209" s="8"/>
      <c r="U209" s="8"/>
      <c r="V209" s="8"/>
    </row>
    <row r="210" spans="2:22"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Q210" s="8"/>
      <c r="R210" s="8"/>
      <c r="S210" s="8"/>
      <c r="T210" s="8"/>
      <c r="U210" s="8"/>
      <c r="V210" s="8"/>
    </row>
    <row r="211" spans="2:22"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Q211" s="8"/>
      <c r="R211" s="8"/>
      <c r="S211" s="8"/>
      <c r="T211" s="8"/>
      <c r="U211" s="8"/>
      <c r="V211" s="8"/>
    </row>
    <row r="212" spans="2:22"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Q212" s="8"/>
      <c r="R212" s="8"/>
      <c r="S212" s="8"/>
      <c r="T212" s="8"/>
      <c r="U212" s="8"/>
      <c r="V212" s="8"/>
    </row>
    <row r="213" spans="2:22"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Q213" s="8"/>
      <c r="R213" s="8"/>
      <c r="S213" s="8"/>
      <c r="T213" s="8"/>
      <c r="U213" s="8"/>
      <c r="V213" s="8"/>
    </row>
    <row r="214" spans="2:22"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Q214" s="8"/>
      <c r="R214" s="8"/>
      <c r="S214" s="8"/>
      <c r="T214" s="8"/>
      <c r="U214" s="8"/>
      <c r="V214" s="8"/>
    </row>
    <row r="215" spans="2:22"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Q215" s="8"/>
      <c r="R215" s="8"/>
      <c r="S215" s="8"/>
      <c r="T215" s="8"/>
      <c r="U215" s="8"/>
      <c r="V215" s="8"/>
    </row>
    <row r="216" spans="2:22"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Q216" s="8"/>
      <c r="R216" s="8"/>
      <c r="S216" s="8"/>
      <c r="T216" s="8"/>
      <c r="U216" s="8"/>
      <c r="V216" s="8"/>
    </row>
    <row r="217" spans="2:22"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Q217" s="8"/>
      <c r="R217" s="8"/>
      <c r="S217" s="8"/>
      <c r="T217" s="8"/>
      <c r="U217" s="8"/>
      <c r="V217" s="8"/>
    </row>
    <row r="218" spans="2:22"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Q218" s="8"/>
      <c r="R218" s="8"/>
      <c r="S218" s="8"/>
      <c r="T218" s="8"/>
      <c r="U218" s="8"/>
      <c r="V218" s="8"/>
    </row>
    <row r="219" spans="2:22"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Q219" s="8"/>
      <c r="R219" s="8"/>
      <c r="S219" s="8"/>
      <c r="T219" s="8"/>
      <c r="U219" s="8"/>
      <c r="V219" s="8"/>
    </row>
    <row r="220" spans="2:22"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Q220" s="8"/>
      <c r="R220" s="8"/>
      <c r="S220" s="8"/>
      <c r="T220" s="8"/>
      <c r="U220" s="8"/>
      <c r="V220" s="8"/>
    </row>
    <row r="221" spans="2:22"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Q221" s="8"/>
      <c r="R221" s="8"/>
      <c r="S221" s="8"/>
      <c r="T221" s="8"/>
      <c r="U221" s="8"/>
      <c r="V221" s="8"/>
    </row>
    <row r="222" spans="2:22"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Q222" s="8"/>
      <c r="R222" s="8"/>
      <c r="S222" s="8"/>
      <c r="T222" s="8"/>
      <c r="U222" s="8"/>
      <c r="V222" s="8"/>
    </row>
    <row r="223" spans="2:22"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Q223" s="8"/>
      <c r="R223" s="8"/>
      <c r="S223" s="8"/>
      <c r="T223" s="8"/>
      <c r="U223" s="8"/>
      <c r="V223" s="8"/>
    </row>
    <row r="224" spans="2:22"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Q224" s="8"/>
      <c r="R224" s="8"/>
      <c r="S224" s="8"/>
      <c r="T224" s="8"/>
      <c r="U224" s="8"/>
      <c r="V224" s="8"/>
    </row>
    <row r="225" spans="2:22"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Q225" s="8"/>
      <c r="R225" s="8"/>
      <c r="S225" s="8"/>
      <c r="T225" s="8"/>
      <c r="U225" s="8"/>
      <c r="V225" s="8"/>
    </row>
    <row r="226" spans="2:22"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Q226" s="8"/>
      <c r="R226" s="8"/>
      <c r="S226" s="8"/>
      <c r="T226" s="8"/>
      <c r="U226" s="8"/>
      <c r="V226" s="8"/>
    </row>
    <row r="227" spans="2:22"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Q227" s="8"/>
      <c r="R227" s="8"/>
      <c r="S227" s="8"/>
      <c r="T227" s="8"/>
      <c r="U227" s="8"/>
      <c r="V227" s="8"/>
    </row>
    <row r="228" spans="2:22"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Q228" s="8"/>
      <c r="R228" s="8"/>
      <c r="S228" s="8"/>
      <c r="T228" s="8"/>
      <c r="U228" s="8"/>
      <c r="V228" s="8"/>
    </row>
    <row r="229" spans="2:22"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Q229" s="8"/>
      <c r="R229" s="8"/>
      <c r="S229" s="8"/>
      <c r="T229" s="8"/>
      <c r="U229" s="8"/>
      <c r="V229" s="8"/>
    </row>
    <row r="230" spans="2:22"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Q230" s="8"/>
      <c r="R230" s="8"/>
      <c r="S230" s="8"/>
      <c r="T230" s="8"/>
      <c r="U230" s="8"/>
      <c r="V230" s="8"/>
    </row>
    <row r="231" spans="2:22"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Q231" s="8"/>
      <c r="R231" s="8"/>
      <c r="S231" s="8"/>
      <c r="T231" s="8"/>
      <c r="U231" s="8"/>
      <c r="V231" s="8"/>
    </row>
    <row r="232" spans="2:22"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Q232" s="8"/>
      <c r="R232" s="8"/>
      <c r="S232" s="8"/>
      <c r="T232" s="8"/>
      <c r="U232" s="8"/>
      <c r="V232" s="8"/>
    </row>
    <row r="233" spans="2:22"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Q233" s="8"/>
      <c r="R233" s="8"/>
      <c r="S233" s="8"/>
      <c r="T233" s="8"/>
      <c r="U233" s="8"/>
      <c r="V233" s="8"/>
    </row>
    <row r="234" spans="2:22"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Q234" s="8"/>
      <c r="R234" s="8"/>
      <c r="S234" s="8"/>
      <c r="T234" s="8"/>
      <c r="U234" s="8"/>
      <c r="V234" s="8"/>
    </row>
    <row r="235" spans="2:22"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Q235" s="8"/>
      <c r="R235" s="8"/>
      <c r="S235" s="8"/>
      <c r="T235" s="8"/>
      <c r="U235" s="8"/>
      <c r="V235" s="8"/>
    </row>
    <row r="236" spans="2:22"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Q236" s="8"/>
      <c r="R236" s="8"/>
      <c r="S236" s="8"/>
      <c r="T236" s="8"/>
      <c r="U236" s="8"/>
      <c r="V236" s="8"/>
    </row>
    <row r="237" spans="2:22"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Q237" s="8"/>
      <c r="R237" s="8"/>
      <c r="S237" s="8"/>
      <c r="T237" s="8"/>
      <c r="U237" s="8"/>
      <c r="V237" s="8"/>
    </row>
    <row r="238" spans="2:22"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Q238" s="8"/>
      <c r="R238" s="8"/>
      <c r="S238" s="8"/>
      <c r="T238" s="8"/>
      <c r="U238" s="8"/>
      <c r="V238" s="8"/>
    </row>
    <row r="239" spans="2:22"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Q239" s="8"/>
      <c r="R239" s="8"/>
      <c r="S239" s="8"/>
      <c r="T239" s="8"/>
      <c r="U239" s="8"/>
      <c r="V239" s="8"/>
    </row>
    <row r="240" spans="2:22"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Q240" s="8"/>
      <c r="R240" s="8"/>
      <c r="S240" s="8"/>
      <c r="T240" s="8"/>
      <c r="U240" s="8"/>
      <c r="V240" s="8"/>
    </row>
    <row r="241" spans="2:22"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Q241" s="8"/>
      <c r="R241" s="8"/>
      <c r="S241" s="8"/>
      <c r="T241" s="8"/>
      <c r="U241" s="8"/>
      <c r="V241" s="8"/>
    </row>
    <row r="242" spans="2:22"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Q242" s="8"/>
      <c r="R242" s="8"/>
      <c r="S242" s="8"/>
      <c r="T242" s="8"/>
      <c r="U242" s="8"/>
      <c r="V242" s="8"/>
    </row>
    <row r="243" spans="2:22"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Q243" s="8"/>
      <c r="R243" s="8"/>
      <c r="S243" s="8"/>
      <c r="T243" s="8"/>
      <c r="U243" s="8"/>
      <c r="V243" s="8"/>
    </row>
    <row r="244" spans="2:22"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Q244" s="8"/>
      <c r="R244" s="8"/>
      <c r="S244" s="8"/>
      <c r="T244" s="8"/>
      <c r="U244" s="8"/>
      <c r="V244" s="8"/>
    </row>
    <row r="245" spans="2:22"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Q245" s="8"/>
      <c r="R245" s="8"/>
      <c r="S245" s="8"/>
      <c r="T245" s="8"/>
      <c r="U245" s="8"/>
      <c r="V245" s="8"/>
    </row>
    <row r="246" spans="2:22"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Q246" s="8"/>
      <c r="R246" s="8"/>
      <c r="S246" s="8"/>
      <c r="T246" s="8"/>
      <c r="U246" s="8"/>
      <c r="V246" s="8"/>
    </row>
    <row r="247" spans="2:22"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Q247" s="8"/>
      <c r="R247" s="8"/>
      <c r="S247" s="8"/>
      <c r="T247" s="8"/>
      <c r="U247" s="8"/>
      <c r="V247" s="8"/>
    </row>
    <row r="248" spans="2:22"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Q248" s="8"/>
      <c r="R248" s="8"/>
      <c r="S248" s="8"/>
      <c r="T248" s="8"/>
      <c r="U248" s="8"/>
      <c r="V248" s="8"/>
    </row>
    <row r="249" spans="2:22"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Q249" s="8"/>
      <c r="R249" s="8"/>
      <c r="S249" s="8"/>
      <c r="T249" s="8"/>
      <c r="U249" s="8"/>
      <c r="V249" s="8"/>
    </row>
    <row r="250" spans="2:22"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Q250" s="8"/>
      <c r="R250" s="8"/>
      <c r="S250" s="8"/>
      <c r="T250" s="8"/>
      <c r="U250" s="8"/>
      <c r="V250" s="8"/>
    </row>
    <row r="251" spans="2:22"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Q251" s="8"/>
      <c r="R251" s="8"/>
      <c r="S251" s="8"/>
      <c r="T251" s="8"/>
      <c r="U251" s="8"/>
      <c r="V251" s="8"/>
    </row>
    <row r="252" spans="2:22"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Q252" s="8"/>
      <c r="R252" s="8"/>
      <c r="S252" s="8"/>
      <c r="T252" s="8"/>
      <c r="U252" s="8"/>
      <c r="V252" s="8"/>
    </row>
    <row r="253" spans="2:22"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Q253" s="8"/>
      <c r="R253" s="8"/>
      <c r="S253" s="8"/>
      <c r="T253" s="8"/>
      <c r="U253" s="8"/>
      <c r="V253" s="8"/>
    </row>
    <row r="254" spans="2:22"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Q254" s="8"/>
      <c r="R254" s="8"/>
      <c r="S254" s="8"/>
      <c r="T254" s="8"/>
      <c r="U254" s="8"/>
      <c r="V254" s="8"/>
    </row>
    <row r="255" spans="2:22"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Q255" s="8"/>
      <c r="R255" s="8"/>
      <c r="S255" s="8"/>
      <c r="T255" s="8"/>
      <c r="U255" s="8"/>
      <c r="V255" s="8"/>
    </row>
    <row r="256" spans="2:22"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Q256" s="8"/>
      <c r="R256" s="8"/>
      <c r="S256" s="8"/>
      <c r="T256" s="8"/>
      <c r="U256" s="8"/>
      <c r="V256" s="8"/>
    </row>
    <row r="257" spans="2:22"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Q257" s="8"/>
      <c r="R257" s="8"/>
      <c r="S257" s="8"/>
      <c r="T257" s="8"/>
      <c r="U257" s="8"/>
      <c r="V257" s="8"/>
    </row>
    <row r="258" spans="2:22"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Q258" s="8"/>
      <c r="R258" s="8"/>
      <c r="S258" s="8"/>
      <c r="T258" s="8"/>
      <c r="U258" s="8"/>
      <c r="V258" s="8"/>
    </row>
    <row r="259" spans="2:22"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Q259" s="8"/>
      <c r="R259" s="8"/>
      <c r="S259" s="8"/>
      <c r="T259" s="8"/>
      <c r="U259" s="8"/>
      <c r="V259" s="8"/>
    </row>
    <row r="260" spans="2:22"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Q260" s="8"/>
      <c r="R260" s="8"/>
      <c r="S260" s="8"/>
      <c r="T260" s="8"/>
      <c r="U260" s="8"/>
      <c r="V260" s="8"/>
    </row>
    <row r="261" spans="2:22"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Q261" s="8"/>
      <c r="R261" s="8"/>
      <c r="S261" s="8"/>
      <c r="T261" s="8"/>
      <c r="U261" s="8"/>
      <c r="V261" s="8"/>
    </row>
    <row r="262" spans="2:22"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Q262" s="8"/>
      <c r="R262" s="8"/>
      <c r="S262" s="8"/>
      <c r="T262" s="8"/>
      <c r="U262" s="8"/>
      <c r="V262" s="8"/>
    </row>
    <row r="263" spans="2:22"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Q263" s="8"/>
      <c r="R263" s="8"/>
      <c r="S263" s="8"/>
      <c r="T263" s="8"/>
      <c r="U263" s="8"/>
      <c r="V263" s="8"/>
    </row>
    <row r="264" spans="2:22"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Q264" s="8"/>
      <c r="R264" s="8"/>
      <c r="S264" s="8"/>
      <c r="T264" s="8"/>
      <c r="U264" s="8"/>
      <c r="V264" s="8"/>
    </row>
    <row r="265" spans="2:22"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Q265" s="8"/>
      <c r="R265" s="8"/>
      <c r="S265" s="8"/>
      <c r="T265" s="8"/>
      <c r="U265" s="8"/>
      <c r="V265" s="8"/>
    </row>
    <row r="266" spans="2:22"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Q266" s="8"/>
      <c r="R266" s="8"/>
      <c r="S266" s="8"/>
      <c r="T266" s="8"/>
      <c r="U266" s="8"/>
      <c r="V266" s="8"/>
    </row>
    <row r="267" spans="2:22"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Q267" s="8"/>
      <c r="R267" s="8"/>
      <c r="S267" s="8"/>
      <c r="T267" s="8"/>
      <c r="U267" s="8"/>
      <c r="V267" s="8"/>
    </row>
    <row r="268" spans="2:22"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Q268" s="8"/>
      <c r="R268" s="8"/>
      <c r="S268" s="8"/>
      <c r="T268" s="8"/>
      <c r="U268" s="8"/>
      <c r="V268" s="8"/>
    </row>
    <row r="269" spans="2:22"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Q269" s="8"/>
      <c r="R269" s="8"/>
      <c r="S269" s="8"/>
      <c r="T269" s="8"/>
      <c r="U269" s="8"/>
      <c r="V269" s="8"/>
    </row>
    <row r="270" spans="2:22"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Q270" s="8"/>
      <c r="R270" s="8"/>
      <c r="S270" s="8"/>
      <c r="T270" s="8"/>
      <c r="U270" s="8"/>
      <c r="V270" s="8"/>
    </row>
    <row r="271" spans="2:22"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Q271" s="8"/>
      <c r="R271" s="8"/>
      <c r="S271" s="8"/>
      <c r="T271" s="8"/>
      <c r="U271" s="8"/>
      <c r="V271" s="8"/>
    </row>
    <row r="272" spans="2:22"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Q272" s="8"/>
      <c r="R272" s="8"/>
      <c r="S272" s="8"/>
      <c r="T272" s="8"/>
      <c r="U272" s="8"/>
      <c r="V272" s="8"/>
    </row>
    <row r="273" spans="2:22"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Q273" s="8"/>
      <c r="R273" s="8"/>
      <c r="S273" s="8"/>
      <c r="T273" s="8"/>
      <c r="U273" s="8"/>
      <c r="V273" s="8"/>
    </row>
    <row r="274" spans="2:22"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Q274" s="8"/>
      <c r="R274" s="8"/>
      <c r="S274" s="8"/>
      <c r="T274" s="8"/>
      <c r="U274" s="8"/>
      <c r="V274" s="8"/>
    </row>
    <row r="275" spans="2:22"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Q275" s="8"/>
      <c r="R275" s="8"/>
      <c r="S275" s="8"/>
      <c r="T275" s="8"/>
      <c r="U275" s="8"/>
      <c r="V275" s="8"/>
    </row>
    <row r="276" spans="2:22"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Q276" s="8"/>
      <c r="R276" s="8"/>
      <c r="S276" s="8"/>
      <c r="T276" s="8"/>
      <c r="U276" s="8"/>
      <c r="V276" s="8"/>
    </row>
    <row r="277" spans="2:22"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Q277" s="8"/>
      <c r="R277" s="8"/>
      <c r="S277" s="8"/>
      <c r="T277" s="8"/>
      <c r="U277" s="8"/>
      <c r="V277" s="8"/>
    </row>
    <row r="278" spans="2:22"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Q278" s="8"/>
      <c r="R278" s="8"/>
      <c r="S278" s="8"/>
      <c r="T278" s="8"/>
      <c r="U278" s="8"/>
      <c r="V278" s="8"/>
    </row>
    <row r="279" spans="2:22"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Q279" s="8"/>
      <c r="R279" s="8"/>
      <c r="S279" s="8"/>
      <c r="T279" s="8"/>
      <c r="U279" s="8"/>
      <c r="V279" s="8"/>
    </row>
    <row r="280" spans="2:22"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Q280" s="8"/>
      <c r="R280" s="8"/>
      <c r="S280" s="8"/>
      <c r="T280" s="8"/>
      <c r="U280" s="8"/>
      <c r="V280" s="8"/>
    </row>
    <row r="281" spans="2:22"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Q281" s="8"/>
      <c r="R281" s="8"/>
      <c r="S281" s="8"/>
      <c r="T281" s="8"/>
      <c r="U281" s="8"/>
      <c r="V281" s="8"/>
    </row>
    <row r="282" spans="2:22"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Q282" s="8"/>
      <c r="R282" s="8"/>
      <c r="S282" s="8"/>
      <c r="T282" s="8"/>
      <c r="U282" s="8"/>
      <c r="V282" s="8"/>
    </row>
    <row r="283" spans="2:22"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Q283" s="8"/>
      <c r="R283" s="8"/>
      <c r="S283" s="8"/>
      <c r="T283" s="8"/>
      <c r="U283" s="8"/>
      <c r="V283" s="8"/>
    </row>
    <row r="284" spans="2:22"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Q284" s="8"/>
      <c r="R284" s="8"/>
      <c r="S284" s="8"/>
      <c r="T284" s="8"/>
      <c r="U284" s="8"/>
      <c r="V284" s="8"/>
    </row>
    <row r="285" spans="2:22"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Q285" s="8"/>
      <c r="R285" s="8"/>
      <c r="S285" s="8"/>
      <c r="T285" s="8"/>
      <c r="U285" s="8"/>
      <c r="V285" s="8"/>
    </row>
    <row r="286" spans="2:22"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Q286" s="8"/>
      <c r="R286" s="8"/>
      <c r="S286" s="8"/>
      <c r="T286" s="8"/>
      <c r="U286" s="8"/>
      <c r="V286" s="8"/>
    </row>
    <row r="287" spans="2:22"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Q287" s="8"/>
      <c r="R287" s="8"/>
      <c r="S287" s="8"/>
      <c r="T287" s="8"/>
      <c r="U287" s="8"/>
      <c r="V287" s="8"/>
    </row>
    <row r="288" spans="2:22"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Q288" s="8"/>
      <c r="R288" s="8"/>
      <c r="S288" s="8"/>
      <c r="T288" s="8"/>
      <c r="U288" s="8"/>
      <c r="V288" s="8"/>
    </row>
    <row r="289" spans="2:22"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Q289" s="8"/>
      <c r="R289" s="8"/>
      <c r="S289" s="8"/>
      <c r="T289" s="8"/>
      <c r="U289" s="8"/>
      <c r="V289" s="8"/>
    </row>
    <row r="290" spans="2:22"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Q290" s="8"/>
      <c r="R290" s="8"/>
      <c r="S290" s="8"/>
      <c r="T290" s="8"/>
      <c r="U290" s="8"/>
      <c r="V290" s="8"/>
    </row>
    <row r="291" spans="2:22"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Q291" s="8"/>
      <c r="R291" s="8"/>
      <c r="S291" s="8"/>
      <c r="T291" s="8"/>
      <c r="U291" s="8"/>
      <c r="V291" s="8"/>
    </row>
    <row r="292" spans="2:22"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Q292" s="8"/>
      <c r="R292" s="8"/>
      <c r="S292" s="8"/>
      <c r="T292" s="8"/>
      <c r="U292" s="8"/>
      <c r="V292" s="8"/>
    </row>
    <row r="293" spans="2:22"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Q293" s="8"/>
      <c r="R293" s="8"/>
      <c r="S293" s="8"/>
      <c r="T293" s="8"/>
      <c r="U293" s="8"/>
      <c r="V293" s="8"/>
    </row>
    <row r="294" spans="2:22"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Q294" s="8"/>
      <c r="R294" s="8"/>
      <c r="S294" s="8"/>
      <c r="T294" s="8"/>
      <c r="U294" s="8"/>
      <c r="V294" s="8"/>
    </row>
    <row r="295" spans="2:22"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Q295" s="8"/>
      <c r="R295" s="8"/>
      <c r="S295" s="8"/>
      <c r="T295" s="8"/>
      <c r="U295" s="8"/>
      <c r="V295" s="8"/>
    </row>
    <row r="296" spans="2:22"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Q296" s="8"/>
      <c r="R296" s="8"/>
      <c r="S296" s="8"/>
      <c r="T296" s="8"/>
      <c r="U296" s="8"/>
      <c r="V296" s="8"/>
    </row>
    <row r="297" spans="2:22"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Q297" s="8"/>
      <c r="R297" s="8"/>
      <c r="S297" s="8"/>
      <c r="T297" s="8"/>
      <c r="U297" s="8"/>
      <c r="V297" s="8"/>
    </row>
    <row r="298" spans="2:22"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Q298" s="8"/>
      <c r="R298" s="8"/>
      <c r="S298" s="8"/>
      <c r="T298" s="8"/>
      <c r="U298" s="8"/>
      <c r="V298" s="8"/>
    </row>
    <row r="299" spans="2:22"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Q299" s="8"/>
      <c r="R299" s="8"/>
      <c r="S299" s="8"/>
      <c r="T299" s="8"/>
      <c r="U299" s="8"/>
      <c r="V299" s="8"/>
    </row>
    <row r="300" spans="2:22"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Q300" s="8"/>
      <c r="R300" s="8"/>
      <c r="S300" s="8"/>
      <c r="T300" s="8"/>
      <c r="U300" s="8"/>
      <c r="V300" s="8"/>
    </row>
    <row r="301" spans="2:22"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Q301" s="8"/>
      <c r="R301" s="8"/>
      <c r="S301" s="8"/>
      <c r="T301" s="8"/>
      <c r="U301" s="8"/>
      <c r="V301" s="8"/>
    </row>
    <row r="302" spans="2:22"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Q302" s="8"/>
      <c r="R302" s="8"/>
      <c r="S302" s="8"/>
      <c r="T302" s="8"/>
      <c r="U302" s="8"/>
      <c r="V302" s="8"/>
    </row>
    <row r="303" spans="2:22"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Q303" s="8"/>
      <c r="R303" s="8"/>
      <c r="S303" s="8"/>
      <c r="T303" s="8"/>
      <c r="U303" s="8"/>
      <c r="V303" s="8"/>
    </row>
    <row r="304" spans="2:22"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Q304" s="8"/>
      <c r="R304" s="8"/>
      <c r="S304" s="8"/>
      <c r="T304" s="8"/>
      <c r="U304" s="8"/>
      <c r="V304" s="8"/>
    </row>
    <row r="305" spans="2:22"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Q305" s="8"/>
      <c r="R305" s="8"/>
      <c r="S305" s="8"/>
      <c r="T305" s="8"/>
      <c r="U305" s="8"/>
      <c r="V305" s="8"/>
    </row>
    <row r="306" spans="2:22"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Q306" s="8"/>
      <c r="R306" s="8"/>
      <c r="S306" s="8"/>
      <c r="T306" s="8"/>
      <c r="U306" s="8"/>
      <c r="V306" s="8"/>
    </row>
    <row r="307" spans="2:22"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Q307" s="8"/>
      <c r="R307" s="8"/>
      <c r="S307" s="8"/>
      <c r="T307" s="8"/>
      <c r="U307" s="8"/>
      <c r="V307" s="8"/>
    </row>
    <row r="308" spans="2:22"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Q308" s="8"/>
      <c r="R308" s="8"/>
      <c r="S308" s="8"/>
      <c r="T308" s="8"/>
      <c r="U308" s="8"/>
      <c r="V308" s="8"/>
    </row>
    <row r="309" spans="2:22"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Q309" s="8"/>
      <c r="R309" s="8"/>
      <c r="S309" s="8"/>
      <c r="T309" s="8"/>
      <c r="U309" s="8"/>
      <c r="V309" s="8"/>
    </row>
    <row r="310" spans="2:22"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Q310" s="8"/>
      <c r="R310" s="8"/>
      <c r="S310" s="8"/>
      <c r="T310" s="8"/>
      <c r="U310" s="8"/>
      <c r="V310" s="8"/>
    </row>
    <row r="311" spans="2:22"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Q311" s="8"/>
      <c r="R311" s="8"/>
      <c r="S311" s="8"/>
      <c r="T311" s="8"/>
      <c r="U311" s="8"/>
      <c r="V311" s="8"/>
    </row>
    <row r="312" spans="2:22"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Q312" s="8"/>
      <c r="R312" s="8"/>
      <c r="S312" s="8"/>
      <c r="T312" s="8"/>
      <c r="U312" s="8"/>
      <c r="V312" s="8"/>
    </row>
    <row r="313" spans="2:22"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Q313" s="8"/>
      <c r="R313" s="8"/>
      <c r="S313" s="8"/>
      <c r="T313" s="8"/>
      <c r="U313" s="8"/>
      <c r="V313" s="8"/>
    </row>
    <row r="314" spans="2:22"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Q314" s="8"/>
      <c r="R314" s="8"/>
      <c r="S314" s="8"/>
      <c r="T314" s="8"/>
      <c r="U314" s="8"/>
      <c r="V314" s="8"/>
    </row>
    <row r="315" spans="2:22"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Q315" s="8"/>
      <c r="R315" s="8"/>
      <c r="S315" s="8"/>
      <c r="T315" s="8"/>
      <c r="U315" s="8"/>
      <c r="V315" s="8"/>
    </row>
    <row r="316" spans="2:22"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Q316" s="8"/>
      <c r="R316" s="8"/>
      <c r="S316" s="8"/>
      <c r="T316" s="8"/>
      <c r="U316" s="8"/>
      <c r="V316" s="8"/>
    </row>
    <row r="317" spans="2:22"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Q317" s="8"/>
      <c r="R317" s="8"/>
      <c r="S317" s="8"/>
      <c r="T317" s="8"/>
      <c r="U317" s="8"/>
      <c r="V317" s="8"/>
    </row>
    <row r="318" spans="2:22"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Q318" s="8"/>
      <c r="R318" s="8"/>
      <c r="S318" s="8"/>
      <c r="T318" s="8"/>
      <c r="U318" s="8"/>
      <c r="V318" s="8"/>
    </row>
    <row r="319" spans="2:22"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Q319" s="8"/>
      <c r="R319" s="8"/>
      <c r="S319" s="8"/>
      <c r="T319" s="8"/>
      <c r="U319" s="8"/>
      <c r="V319" s="8"/>
    </row>
    <row r="320" spans="2:22"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Q320" s="8"/>
      <c r="R320" s="8"/>
      <c r="S320" s="8"/>
      <c r="T320" s="8"/>
      <c r="U320" s="8"/>
      <c r="V320" s="8"/>
    </row>
    <row r="321" spans="2:22"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Q321" s="8"/>
      <c r="R321" s="8"/>
      <c r="S321" s="8"/>
      <c r="T321" s="8"/>
      <c r="U321" s="8"/>
      <c r="V321" s="8"/>
    </row>
    <row r="322" spans="2:22"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Q322" s="8"/>
      <c r="R322" s="8"/>
      <c r="S322" s="8"/>
      <c r="T322" s="8"/>
      <c r="U322" s="8"/>
      <c r="V322" s="8"/>
    </row>
    <row r="323" spans="2:22"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Q323" s="8"/>
      <c r="R323" s="8"/>
      <c r="S323" s="8"/>
      <c r="T323" s="8"/>
      <c r="U323" s="8"/>
      <c r="V323" s="8"/>
    </row>
    <row r="324" spans="2:22"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Q324" s="8"/>
      <c r="R324" s="8"/>
      <c r="S324" s="8"/>
      <c r="T324" s="8"/>
      <c r="U324" s="8"/>
      <c r="V324" s="8"/>
    </row>
    <row r="325" spans="2:22"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Q325" s="8"/>
      <c r="R325" s="8"/>
      <c r="S325" s="8"/>
      <c r="T325" s="8"/>
      <c r="U325" s="8"/>
      <c r="V325" s="8"/>
    </row>
    <row r="326" spans="2:22"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Q326" s="8"/>
      <c r="R326" s="8"/>
      <c r="S326" s="8"/>
      <c r="T326" s="8"/>
      <c r="U326" s="8"/>
      <c r="V326" s="8"/>
    </row>
    <row r="327" spans="2:22"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Q327" s="8"/>
      <c r="R327" s="8"/>
      <c r="S327" s="8"/>
      <c r="T327" s="8"/>
      <c r="U327" s="8"/>
      <c r="V327" s="8"/>
    </row>
    <row r="328" spans="2:22"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Q328" s="8"/>
      <c r="R328" s="8"/>
      <c r="S328" s="8"/>
      <c r="T328" s="8"/>
      <c r="U328" s="8"/>
      <c r="V328" s="8"/>
    </row>
    <row r="329" spans="2:22"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Q329" s="8"/>
      <c r="R329" s="8"/>
      <c r="S329" s="8"/>
      <c r="T329" s="8"/>
      <c r="U329" s="8"/>
      <c r="V329" s="8"/>
    </row>
    <row r="330" spans="2:22"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Q330" s="8"/>
      <c r="R330" s="8"/>
      <c r="S330" s="8"/>
      <c r="T330" s="8"/>
      <c r="U330" s="8"/>
      <c r="V330" s="8"/>
    </row>
    <row r="331" spans="2:22"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Q331" s="8"/>
      <c r="R331" s="8"/>
      <c r="S331" s="8"/>
      <c r="T331" s="8"/>
      <c r="U331" s="8"/>
      <c r="V331" s="8"/>
    </row>
    <row r="332" spans="2:22"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Q332" s="8"/>
      <c r="R332" s="8"/>
      <c r="S332" s="8"/>
      <c r="T332" s="8"/>
      <c r="U332" s="8"/>
      <c r="V332" s="8"/>
    </row>
    <row r="333" spans="2:22"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Q333" s="8"/>
      <c r="R333" s="8"/>
      <c r="S333" s="8"/>
      <c r="T333" s="8"/>
      <c r="U333" s="8"/>
      <c r="V333" s="8"/>
    </row>
    <row r="334" spans="2:22"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Q334" s="8"/>
      <c r="R334" s="8"/>
      <c r="S334" s="8"/>
      <c r="T334" s="8"/>
      <c r="U334" s="8"/>
      <c r="V334" s="8"/>
    </row>
    <row r="335" spans="2:22"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Q335" s="8"/>
      <c r="R335" s="8"/>
      <c r="S335" s="8"/>
      <c r="T335" s="8"/>
      <c r="U335" s="8"/>
      <c r="V335" s="8"/>
    </row>
    <row r="336" spans="2:22"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Q336" s="8"/>
      <c r="R336" s="8"/>
      <c r="S336" s="8"/>
      <c r="T336" s="8"/>
      <c r="U336" s="8"/>
      <c r="V336" s="8"/>
    </row>
    <row r="337" spans="2:22"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Q337" s="8"/>
      <c r="R337" s="8"/>
      <c r="S337" s="8"/>
      <c r="T337" s="8"/>
      <c r="U337" s="8"/>
      <c r="V337" s="8"/>
    </row>
    <row r="338" spans="2:22"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Q338" s="8"/>
      <c r="R338" s="8"/>
      <c r="S338" s="8"/>
      <c r="T338" s="8"/>
      <c r="U338" s="8"/>
      <c r="V338" s="8"/>
    </row>
    <row r="339" spans="2:22"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Q339" s="8"/>
      <c r="R339" s="8"/>
      <c r="S339" s="8"/>
      <c r="T339" s="8"/>
      <c r="U339" s="8"/>
      <c r="V339" s="8"/>
    </row>
    <row r="340" spans="2:22"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Q340" s="8"/>
      <c r="R340" s="8"/>
      <c r="S340" s="8"/>
      <c r="T340" s="8"/>
      <c r="U340" s="8"/>
      <c r="V340" s="8"/>
    </row>
    <row r="341" spans="2:22"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Q341" s="8"/>
      <c r="R341" s="8"/>
      <c r="S341" s="8"/>
      <c r="T341" s="8"/>
      <c r="U341" s="8"/>
      <c r="V341" s="8"/>
    </row>
    <row r="342" spans="2:22"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Q342" s="8"/>
      <c r="R342" s="8"/>
      <c r="S342" s="8"/>
      <c r="T342" s="8"/>
      <c r="U342" s="8"/>
      <c r="V342" s="8"/>
    </row>
    <row r="343" spans="2:22"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Q343" s="8"/>
      <c r="R343" s="8"/>
      <c r="S343" s="8"/>
      <c r="T343" s="8"/>
      <c r="U343" s="8"/>
      <c r="V343" s="8"/>
    </row>
    <row r="344" spans="2:22"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Q344" s="8"/>
      <c r="R344" s="8"/>
      <c r="S344" s="8"/>
      <c r="T344" s="8"/>
      <c r="U344" s="8"/>
      <c r="V344" s="8"/>
    </row>
    <row r="345" spans="2:22"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Q345" s="8"/>
      <c r="R345" s="8"/>
      <c r="S345" s="8"/>
      <c r="T345" s="8"/>
      <c r="U345" s="8"/>
      <c r="V345" s="8"/>
    </row>
    <row r="346" spans="2:22"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Q346" s="8"/>
      <c r="R346" s="8"/>
      <c r="S346" s="8"/>
      <c r="T346" s="8"/>
      <c r="U346" s="8"/>
      <c r="V346" s="8"/>
    </row>
    <row r="347" spans="2:22"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Q347" s="8"/>
      <c r="R347" s="8"/>
      <c r="S347" s="8"/>
      <c r="T347" s="8"/>
      <c r="U347" s="8"/>
      <c r="V347" s="8"/>
    </row>
    <row r="348" spans="2:22"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Q348" s="8"/>
      <c r="R348" s="8"/>
      <c r="S348" s="8"/>
      <c r="T348" s="8"/>
      <c r="U348" s="8"/>
      <c r="V348" s="8"/>
    </row>
    <row r="349" spans="2:22"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Q349" s="8"/>
      <c r="R349" s="8"/>
      <c r="S349" s="8"/>
      <c r="T349" s="8"/>
      <c r="U349" s="8"/>
      <c r="V349" s="8"/>
    </row>
    <row r="350" spans="2:22"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Q350" s="8"/>
      <c r="R350" s="8"/>
      <c r="S350" s="8"/>
      <c r="T350" s="8"/>
      <c r="U350" s="8"/>
      <c r="V350" s="8"/>
    </row>
    <row r="351" spans="2:22"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Q351" s="8"/>
      <c r="R351" s="8"/>
      <c r="S351" s="8"/>
      <c r="T351" s="8"/>
      <c r="U351" s="8"/>
      <c r="V351" s="8"/>
    </row>
    <row r="352" spans="2:22"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Q352" s="8"/>
      <c r="R352" s="8"/>
      <c r="S352" s="8"/>
      <c r="T352" s="8"/>
      <c r="U352" s="8"/>
      <c r="V352" s="8"/>
    </row>
    <row r="353" spans="2:22"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Q353" s="8"/>
      <c r="R353" s="8"/>
      <c r="S353" s="8"/>
      <c r="T353" s="8"/>
      <c r="U353" s="8"/>
      <c r="V353" s="8"/>
    </row>
    <row r="354" spans="2:22"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Q354" s="8"/>
      <c r="R354" s="8"/>
      <c r="S354" s="8"/>
      <c r="T354" s="8"/>
      <c r="U354" s="8"/>
      <c r="V354" s="8"/>
    </row>
    <row r="355" spans="2:22"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Q355" s="8"/>
      <c r="R355" s="8"/>
      <c r="S355" s="8"/>
      <c r="T355" s="8"/>
      <c r="U355" s="8"/>
      <c r="V355" s="8"/>
    </row>
    <row r="356" spans="2:22"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Q356" s="8"/>
      <c r="R356" s="8"/>
      <c r="S356" s="8"/>
      <c r="T356" s="8"/>
      <c r="U356" s="8"/>
      <c r="V356" s="8"/>
    </row>
    <row r="357" spans="2:22"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Q357" s="8"/>
      <c r="R357" s="8"/>
      <c r="S357" s="8"/>
      <c r="T357" s="8"/>
      <c r="U357" s="8"/>
      <c r="V357" s="8"/>
    </row>
    <row r="358" spans="2:22"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Q358" s="8"/>
      <c r="R358" s="8"/>
      <c r="S358" s="8"/>
      <c r="T358" s="8"/>
      <c r="U358" s="8"/>
      <c r="V358" s="8"/>
    </row>
    <row r="359" spans="2:22"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Q359" s="8"/>
      <c r="R359" s="8"/>
      <c r="S359" s="8"/>
      <c r="T359" s="8"/>
      <c r="U359" s="8"/>
      <c r="V359" s="8"/>
    </row>
    <row r="360" spans="2:22"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Q360" s="8"/>
      <c r="R360" s="8"/>
      <c r="S360" s="8"/>
      <c r="T360" s="8"/>
      <c r="U360" s="8"/>
      <c r="V360" s="8"/>
    </row>
    <row r="361" spans="2:22"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Q361" s="8"/>
      <c r="R361" s="8"/>
      <c r="S361" s="8"/>
      <c r="T361" s="8"/>
      <c r="U361" s="8"/>
      <c r="V361" s="8"/>
    </row>
    <row r="362" spans="2:22"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Q362" s="8"/>
      <c r="R362" s="8"/>
      <c r="S362" s="8"/>
      <c r="T362" s="8"/>
      <c r="U362" s="8"/>
      <c r="V362" s="8"/>
    </row>
    <row r="363" spans="2:22"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Q363" s="8"/>
      <c r="R363" s="8"/>
      <c r="S363" s="8"/>
      <c r="T363" s="8"/>
      <c r="U363" s="8"/>
      <c r="V363" s="8"/>
    </row>
    <row r="364" spans="2:22"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Q364" s="8"/>
      <c r="R364" s="8"/>
      <c r="S364" s="8"/>
      <c r="T364" s="8"/>
      <c r="U364" s="8"/>
      <c r="V364" s="8"/>
    </row>
    <row r="365" spans="2:22"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Q365" s="8"/>
      <c r="R365" s="8"/>
      <c r="S365" s="8"/>
      <c r="T365" s="8"/>
      <c r="U365" s="8"/>
      <c r="V365" s="8"/>
    </row>
    <row r="366" spans="2:22"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Q366" s="8"/>
      <c r="R366" s="8"/>
      <c r="S366" s="8"/>
      <c r="T366" s="8"/>
      <c r="U366" s="8"/>
      <c r="V366" s="8"/>
    </row>
    <row r="367" spans="2:22"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Q367" s="8"/>
      <c r="R367" s="8"/>
      <c r="S367" s="8"/>
      <c r="T367" s="8"/>
      <c r="U367" s="8"/>
      <c r="V367" s="8"/>
    </row>
    <row r="368" spans="2:22"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Q368" s="8"/>
      <c r="R368" s="8"/>
      <c r="S368" s="8"/>
      <c r="T368" s="8"/>
      <c r="U368" s="8"/>
      <c r="V368" s="8"/>
    </row>
    <row r="369" spans="2:22"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Q369" s="8"/>
      <c r="R369" s="8"/>
      <c r="S369" s="8"/>
      <c r="T369" s="8"/>
      <c r="U369" s="8"/>
      <c r="V369" s="8"/>
    </row>
    <row r="370" spans="2:22"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Q370" s="8"/>
      <c r="R370" s="8"/>
      <c r="S370" s="8"/>
      <c r="T370" s="8"/>
      <c r="U370" s="8"/>
      <c r="V370" s="8"/>
    </row>
    <row r="371" spans="2:22"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Q371" s="8"/>
      <c r="R371" s="8"/>
      <c r="S371" s="8"/>
      <c r="T371" s="8"/>
      <c r="U371" s="8"/>
      <c r="V371" s="8"/>
    </row>
    <row r="372" spans="2:22"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Q372" s="8"/>
      <c r="R372" s="8"/>
      <c r="S372" s="8"/>
      <c r="T372" s="8"/>
      <c r="U372" s="8"/>
      <c r="V372" s="8"/>
    </row>
    <row r="373" spans="2:22"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Q373" s="8"/>
      <c r="R373" s="8"/>
      <c r="S373" s="8"/>
      <c r="T373" s="8"/>
      <c r="U373" s="8"/>
      <c r="V373" s="8"/>
    </row>
    <row r="374" spans="2:22"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Q374" s="8"/>
      <c r="R374" s="8"/>
      <c r="S374" s="8"/>
      <c r="T374" s="8"/>
      <c r="U374" s="8"/>
      <c r="V374" s="8"/>
    </row>
    <row r="375" spans="2:22"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Q375" s="8"/>
      <c r="R375" s="8"/>
      <c r="S375" s="8"/>
      <c r="T375" s="8"/>
      <c r="U375" s="8"/>
      <c r="V375" s="8"/>
    </row>
    <row r="376" spans="2:22"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Q376" s="8"/>
      <c r="R376" s="8"/>
      <c r="S376" s="8"/>
      <c r="T376" s="8"/>
      <c r="U376" s="8"/>
      <c r="V376" s="8"/>
    </row>
    <row r="377" spans="2:22"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Q377" s="8"/>
      <c r="R377" s="8"/>
      <c r="S377" s="8"/>
      <c r="T377" s="8"/>
      <c r="U377" s="8"/>
      <c r="V377" s="8"/>
    </row>
    <row r="378" spans="2:22"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Q378" s="8"/>
      <c r="R378" s="8"/>
      <c r="S378" s="8"/>
      <c r="T378" s="8"/>
      <c r="U378" s="8"/>
      <c r="V378" s="8"/>
    </row>
    <row r="379" spans="2:22"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Q379" s="8"/>
      <c r="R379" s="8"/>
      <c r="S379" s="8"/>
      <c r="T379" s="8"/>
      <c r="U379" s="8"/>
      <c r="V379" s="8"/>
    </row>
    <row r="380" spans="2:22"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Q380" s="8"/>
      <c r="R380" s="8"/>
      <c r="S380" s="8"/>
      <c r="T380" s="8"/>
      <c r="U380" s="8"/>
      <c r="V380" s="8"/>
    </row>
    <row r="381" spans="2:22"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Q381" s="8"/>
      <c r="R381" s="8"/>
      <c r="S381" s="8"/>
      <c r="T381" s="8"/>
      <c r="U381" s="8"/>
      <c r="V381" s="8"/>
    </row>
    <row r="382" spans="2:22"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Q382" s="8"/>
      <c r="R382" s="8"/>
      <c r="S382" s="8"/>
      <c r="T382" s="8"/>
      <c r="U382" s="8"/>
      <c r="V382" s="8"/>
    </row>
    <row r="383" spans="2:22"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Q383" s="8"/>
      <c r="R383" s="8"/>
      <c r="S383" s="8"/>
      <c r="T383" s="8"/>
      <c r="U383" s="8"/>
      <c r="V383" s="8"/>
    </row>
    <row r="384" spans="2:22"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Q384" s="8"/>
      <c r="R384" s="8"/>
      <c r="S384" s="8"/>
      <c r="T384" s="8"/>
      <c r="U384" s="8"/>
      <c r="V384" s="8"/>
    </row>
    <row r="385" spans="2:22"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Q385" s="8"/>
      <c r="R385" s="8"/>
      <c r="S385" s="8"/>
      <c r="T385" s="8"/>
      <c r="U385" s="8"/>
      <c r="V385" s="8"/>
    </row>
    <row r="386" spans="2:22"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Q386" s="8"/>
      <c r="R386" s="8"/>
      <c r="S386" s="8"/>
      <c r="T386" s="8"/>
      <c r="U386" s="8"/>
      <c r="V386" s="8"/>
    </row>
    <row r="387" spans="2:22"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Q387" s="8"/>
      <c r="R387" s="8"/>
      <c r="S387" s="8"/>
      <c r="T387" s="8"/>
      <c r="U387" s="8"/>
      <c r="V387" s="8"/>
    </row>
    <row r="388" spans="2:22"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Q388" s="8"/>
      <c r="R388" s="8"/>
      <c r="S388" s="8"/>
      <c r="T388" s="8"/>
      <c r="U388" s="8"/>
      <c r="V388" s="8"/>
    </row>
    <row r="389" spans="2:22"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Q389" s="8"/>
      <c r="R389" s="8"/>
      <c r="S389" s="8"/>
      <c r="T389" s="8"/>
      <c r="U389" s="8"/>
      <c r="V389" s="8"/>
    </row>
    <row r="390" spans="2:22"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Q390" s="8"/>
      <c r="R390" s="8"/>
      <c r="S390" s="8"/>
      <c r="T390" s="8"/>
      <c r="U390" s="8"/>
      <c r="V390" s="8"/>
    </row>
    <row r="391" spans="2:22"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Q391" s="8"/>
      <c r="R391" s="8"/>
      <c r="S391" s="8"/>
      <c r="T391" s="8"/>
      <c r="U391" s="8"/>
      <c r="V391" s="8"/>
    </row>
    <row r="392" spans="2:22"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Q392" s="8"/>
      <c r="R392" s="8"/>
      <c r="S392" s="8"/>
      <c r="T392" s="8"/>
      <c r="U392" s="8"/>
      <c r="V392" s="8"/>
    </row>
    <row r="393" spans="2:22"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Q393" s="8"/>
      <c r="R393" s="8"/>
      <c r="S393" s="8"/>
      <c r="T393" s="8"/>
      <c r="U393" s="8"/>
      <c r="V393" s="8"/>
    </row>
    <row r="394" spans="2:22"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Q394" s="8"/>
      <c r="R394" s="8"/>
      <c r="S394" s="8"/>
      <c r="T394" s="8"/>
      <c r="U394" s="8"/>
      <c r="V394" s="8"/>
    </row>
    <row r="395" spans="2:22"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Q395" s="8"/>
      <c r="R395" s="8"/>
      <c r="S395" s="8"/>
      <c r="T395" s="8"/>
      <c r="U395" s="8"/>
      <c r="V395" s="8"/>
    </row>
    <row r="396" spans="2:22"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Q396" s="8"/>
      <c r="R396" s="8"/>
      <c r="S396" s="8"/>
      <c r="T396" s="8"/>
      <c r="U396" s="8"/>
      <c r="V396" s="8"/>
    </row>
    <row r="397" spans="2:22"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Q397" s="8"/>
      <c r="R397" s="8"/>
      <c r="S397" s="8"/>
      <c r="T397" s="8"/>
      <c r="U397" s="8"/>
      <c r="V397" s="8"/>
    </row>
    <row r="398" spans="2:22"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Q398" s="8"/>
      <c r="R398" s="8"/>
      <c r="S398" s="8"/>
      <c r="T398" s="8"/>
      <c r="U398" s="8"/>
      <c r="V398" s="8"/>
    </row>
    <row r="399" spans="2:22"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Q399" s="8"/>
      <c r="R399" s="8"/>
      <c r="S399" s="8"/>
      <c r="T399" s="8"/>
      <c r="U399" s="8"/>
      <c r="V399" s="8"/>
    </row>
    <row r="400" spans="2:22"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Q400" s="8"/>
      <c r="R400" s="8"/>
      <c r="S400" s="8"/>
      <c r="T400" s="8"/>
      <c r="U400" s="8"/>
      <c r="V400" s="8"/>
    </row>
    <row r="401" spans="2:22"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Q401" s="8"/>
      <c r="R401" s="8"/>
      <c r="S401" s="8"/>
      <c r="T401" s="8"/>
      <c r="U401" s="8"/>
      <c r="V401" s="8"/>
    </row>
    <row r="402" spans="2:22"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Q402" s="8"/>
      <c r="R402" s="8"/>
      <c r="S402" s="8"/>
      <c r="T402" s="8"/>
      <c r="U402" s="8"/>
      <c r="V402" s="8"/>
    </row>
    <row r="403" spans="2:22"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Q403" s="8"/>
      <c r="R403" s="8"/>
      <c r="S403" s="8"/>
      <c r="T403" s="8"/>
      <c r="U403" s="8"/>
      <c r="V403" s="8"/>
    </row>
    <row r="404" spans="2:22"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Q404" s="8"/>
      <c r="R404" s="8"/>
      <c r="S404" s="8"/>
      <c r="T404" s="8"/>
      <c r="U404" s="8"/>
      <c r="V404" s="8"/>
    </row>
    <row r="405" spans="2:22"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Q405" s="8"/>
      <c r="R405" s="8"/>
      <c r="S405" s="8"/>
      <c r="T405" s="8"/>
      <c r="U405" s="8"/>
      <c r="V405" s="8"/>
    </row>
    <row r="406" spans="2:22"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Q406" s="8"/>
      <c r="R406" s="8"/>
      <c r="S406" s="8"/>
      <c r="T406" s="8"/>
      <c r="U406" s="8"/>
      <c r="V406" s="8"/>
    </row>
    <row r="407" spans="2:22"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Q407" s="8"/>
      <c r="R407" s="8"/>
      <c r="S407" s="8"/>
      <c r="T407" s="8"/>
      <c r="U407" s="8"/>
      <c r="V407" s="8"/>
    </row>
    <row r="408" spans="2:22"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Q408" s="8"/>
      <c r="R408" s="8"/>
      <c r="S408" s="8"/>
      <c r="T408" s="8"/>
      <c r="U408" s="8"/>
      <c r="V408" s="8"/>
    </row>
    <row r="409" spans="2:22"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Q409" s="8"/>
      <c r="R409" s="8"/>
      <c r="S409" s="8"/>
      <c r="T409" s="8"/>
      <c r="U409" s="8"/>
      <c r="V409" s="8"/>
    </row>
    <row r="410" spans="2:22"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Q410" s="8"/>
      <c r="R410" s="8"/>
      <c r="S410" s="8"/>
      <c r="T410" s="8"/>
      <c r="U410" s="8"/>
      <c r="V410" s="8"/>
    </row>
    <row r="411" spans="2:22"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Q411" s="8"/>
      <c r="R411" s="8"/>
      <c r="S411" s="8"/>
      <c r="T411" s="8"/>
      <c r="U411" s="8"/>
      <c r="V411" s="8"/>
    </row>
    <row r="412" spans="2:22"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Q412" s="8"/>
      <c r="R412" s="8"/>
      <c r="S412" s="8"/>
      <c r="T412" s="8"/>
      <c r="U412" s="8"/>
      <c r="V412" s="8"/>
    </row>
    <row r="413" spans="2:22"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Q413" s="8"/>
      <c r="R413" s="8"/>
      <c r="S413" s="8"/>
      <c r="T413" s="8"/>
      <c r="U413" s="8"/>
      <c r="V413" s="8"/>
    </row>
    <row r="414" spans="2:22"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Q414" s="8"/>
      <c r="R414" s="8"/>
      <c r="S414" s="8"/>
      <c r="T414" s="8"/>
      <c r="U414" s="8"/>
      <c r="V414" s="8"/>
    </row>
    <row r="415" spans="2:22"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Q415" s="8"/>
      <c r="R415" s="8"/>
      <c r="S415" s="8"/>
      <c r="T415" s="8"/>
      <c r="U415" s="8"/>
      <c r="V415" s="8"/>
    </row>
    <row r="416" spans="2:22"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Q416" s="8"/>
      <c r="R416" s="8"/>
      <c r="S416" s="8"/>
      <c r="T416" s="8"/>
      <c r="U416" s="8"/>
      <c r="V416" s="8"/>
    </row>
    <row r="417" spans="2:22"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Q417" s="8"/>
      <c r="R417" s="8"/>
      <c r="S417" s="8"/>
      <c r="T417" s="8"/>
      <c r="U417" s="8"/>
      <c r="V417" s="8"/>
    </row>
    <row r="418" spans="2:22"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Q418" s="8"/>
      <c r="R418" s="8"/>
      <c r="S418" s="8"/>
      <c r="T418" s="8"/>
      <c r="U418" s="8"/>
      <c r="V418" s="8"/>
    </row>
    <row r="419" spans="2:22"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Q419" s="8"/>
      <c r="R419" s="8"/>
      <c r="S419" s="8"/>
      <c r="T419" s="8"/>
      <c r="U419" s="8"/>
      <c r="V419" s="8"/>
    </row>
    <row r="420" spans="2:22"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Q420" s="8"/>
      <c r="R420" s="8"/>
      <c r="S420" s="8"/>
      <c r="T420" s="8"/>
      <c r="U420" s="8"/>
      <c r="V420" s="8"/>
    </row>
    <row r="421" spans="2:22"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Q421" s="8"/>
      <c r="R421" s="8"/>
      <c r="S421" s="8"/>
      <c r="T421" s="8"/>
      <c r="U421" s="8"/>
      <c r="V421" s="8"/>
    </row>
    <row r="422" spans="2:22"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Q422" s="8"/>
      <c r="R422" s="8"/>
      <c r="S422" s="8"/>
      <c r="T422" s="8"/>
      <c r="U422" s="8"/>
      <c r="V422" s="8"/>
    </row>
    <row r="423" spans="2:22"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Q423" s="8"/>
      <c r="R423" s="8"/>
      <c r="S423" s="8"/>
      <c r="T423" s="8"/>
      <c r="U423" s="8"/>
      <c r="V423" s="8"/>
    </row>
    <row r="424" spans="2:22"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Q424" s="8"/>
      <c r="R424" s="8"/>
      <c r="S424" s="8"/>
      <c r="T424" s="8"/>
      <c r="U424" s="8"/>
      <c r="V424" s="8"/>
    </row>
    <row r="425" spans="2:22"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Q425" s="8"/>
      <c r="R425" s="8"/>
      <c r="S425" s="8"/>
      <c r="T425" s="8"/>
      <c r="U425" s="8"/>
      <c r="V425" s="8"/>
    </row>
    <row r="426" spans="2:22"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Q426" s="8"/>
      <c r="R426" s="8"/>
      <c r="S426" s="8"/>
      <c r="T426" s="8"/>
      <c r="U426" s="8"/>
      <c r="V426" s="8"/>
    </row>
    <row r="427" spans="2:22"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Q427" s="8"/>
      <c r="R427" s="8"/>
      <c r="S427" s="8"/>
      <c r="T427" s="8"/>
      <c r="U427" s="8"/>
      <c r="V427" s="8"/>
    </row>
    <row r="428" spans="2:22"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Q428" s="8"/>
      <c r="R428" s="8"/>
      <c r="S428" s="8"/>
      <c r="T428" s="8"/>
      <c r="U428" s="8"/>
      <c r="V428" s="8"/>
    </row>
    <row r="429" spans="2:22"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Q429" s="8"/>
      <c r="R429" s="8"/>
      <c r="S429" s="8"/>
      <c r="T429" s="8"/>
      <c r="U429" s="8"/>
      <c r="V429" s="8"/>
    </row>
    <row r="430" spans="2:22"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Q430" s="8"/>
      <c r="R430" s="8"/>
      <c r="S430" s="8"/>
      <c r="T430" s="8"/>
      <c r="U430" s="8"/>
      <c r="V430" s="8"/>
    </row>
    <row r="431" spans="2:22"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Q431" s="8"/>
      <c r="R431" s="8"/>
      <c r="S431" s="8"/>
      <c r="T431" s="8"/>
      <c r="U431" s="8"/>
      <c r="V431" s="8"/>
    </row>
    <row r="432" spans="2:22"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Q432" s="8"/>
      <c r="R432" s="8"/>
      <c r="S432" s="8"/>
      <c r="T432" s="8"/>
      <c r="U432" s="8"/>
      <c r="V432" s="8"/>
    </row>
    <row r="433" spans="2:22"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Q433" s="8"/>
      <c r="R433" s="8"/>
      <c r="S433" s="8"/>
      <c r="T433" s="8"/>
      <c r="U433" s="8"/>
      <c r="V433" s="8"/>
    </row>
    <row r="434" spans="2:22"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Q434" s="8"/>
      <c r="R434" s="8"/>
      <c r="S434" s="8"/>
      <c r="T434" s="8"/>
      <c r="U434" s="8"/>
      <c r="V434" s="8"/>
    </row>
    <row r="435" spans="2:22"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Q435" s="8"/>
      <c r="R435" s="8"/>
      <c r="S435" s="8"/>
      <c r="T435" s="8"/>
      <c r="U435" s="8"/>
      <c r="V435" s="8"/>
    </row>
    <row r="436" spans="2:22"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Q436" s="8"/>
      <c r="R436" s="8"/>
      <c r="S436" s="8"/>
      <c r="T436" s="8"/>
      <c r="U436" s="8"/>
      <c r="V436" s="8"/>
    </row>
    <row r="437" spans="2:22"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Q437" s="8"/>
      <c r="R437" s="8"/>
      <c r="S437" s="8"/>
      <c r="T437" s="8"/>
      <c r="U437" s="8"/>
      <c r="V437" s="8"/>
    </row>
    <row r="438" spans="2:22"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Q438" s="8"/>
      <c r="R438" s="8"/>
      <c r="S438" s="8"/>
      <c r="T438" s="8"/>
      <c r="U438" s="8"/>
      <c r="V438" s="8"/>
    </row>
    <row r="439" spans="2:22"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Q439" s="8"/>
      <c r="R439" s="8"/>
      <c r="S439" s="8"/>
      <c r="T439" s="8"/>
      <c r="U439" s="8"/>
      <c r="V439" s="8"/>
    </row>
    <row r="440" spans="2:22"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Q440" s="8"/>
      <c r="R440" s="8"/>
      <c r="S440" s="8"/>
      <c r="T440" s="8"/>
      <c r="U440" s="8"/>
      <c r="V440" s="8"/>
    </row>
    <row r="441" spans="2:22"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Q441" s="8"/>
      <c r="R441" s="8"/>
      <c r="S441" s="8"/>
      <c r="T441" s="8"/>
      <c r="U441" s="8"/>
      <c r="V441" s="8"/>
    </row>
    <row r="442" spans="2:22"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Q442" s="8"/>
      <c r="R442" s="8"/>
      <c r="S442" s="8"/>
      <c r="T442" s="8"/>
      <c r="U442" s="8"/>
      <c r="V442" s="8"/>
    </row>
    <row r="443" spans="2:22"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Q443" s="8"/>
      <c r="R443" s="8"/>
      <c r="S443" s="8"/>
      <c r="T443" s="8"/>
      <c r="U443" s="8"/>
      <c r="V443" s="8"/>
    </row>
    <row r="444" spans="2:22"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Q444" s="8"/>
      <c r="R444" s="8"/>
      <c r="S444" s="8"/>
      <c r="T444" s="8"/>
      <c r="U444" s="8"/>
      <c r="V444" s="8"/>
    </row>
    <row r="445" spans="2:22"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Q445" s="8"/>
      <c r="R445" s="8"/>
      <c r="S445" s="8"/>
      <c r="T445" s="8"/>
      <c r="U445" s="8"/>
      <c r="V445" s="8"/>
    </row>
    <row r="446" spans="2:22"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Q446" s="8"/>
      <c r="R446" s="8"/>
      <c r="S446" s="8"/>
      <c r="T446" s="8"/>
      <c r="U446" s="8"/>
      <c r="V446" s="8"/>
    </row>
    <row r="447" spans="2:22"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Q447" s="8"/>
      <c r="R447" s="8"/>
      <c r="S447" s="8"/>
      <c r="T447" s="8"/>
      <c r="U447" s="8"/>
      <c r="V447" s="8"/>
    </row>
    <row r="448" spans="2:22"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Q448" s="8"/>
      <c r="R448" s="8"/>
      <c r="S448" s="8"/>
      <c r="T448" s="8"/>
      <c r="U448" s="8"/>
      <c r="V448" s="8"/>
    </row>
    <row r="449" spans="2:22"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Q449" s="8"/>
      <c r="R449" s="8"/>
      <c r="S449" s="8"/>
      <c r="T449" s="8"/>
      <c r="U449" s="8"/>
      <c r="V449" s="8"/>
    </row>
    <row r="450" spans="2:22"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Q450" s="8"/>
      <c r="R450" s="8"/>
      <c r="S450" s="8"/>
      <c r="T450" s="8"/>
      <c r="U450" s="8"/>
      <c r="V450" s="8"/>
    </row>
    <row r="451" spans="2:22"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Q451" s="8"/>
      <c r="R451" s="8"/>
      <c r="S451" s="8"/>
      <c r="T451" s="8"/>
      <c r="U451" s="8"/>
      <c r="V451" s="8"/>
    </row>
    <row r="452" spans="2:22"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Q452" s="8"/>
      <c r="R452" s="8"/>
      <c r="S452" s="8"/>
      <c r="T452" s="8"/>
      <c r="U452" s="8"/>
      <c r="V452" s="8"/>
    </row>
    <row r="453" spans="2:22"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Q453" s="8"/>
      <c r="R453" s="8"/>
      <c r="S453" s="8"/>
      <c r="T453" s="8"/>
      <c r="U453" s="8"/>
      <c r="V453" s="8"/>
    </row>
    <row r="454" spans="2:22"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Q454" s="8"/>
      <c r="R454" s="8"/>
      <c r="S454" s="8"/>
      <c r="T454" s="8"/>
      <c r="U454" s="8"/>
      <c r="V454" s="8"/>
    </row>
    <row r="455" spans="2:22"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Q455" s="8"/>
      <c r="R455" s="8"/>
      <c r="S455" s="8"/>
      <c r="T455" s="8"/>
      <c r="U455" s="8"/>
      <c r="V455" s="8"/>
    </row>
    <row r="456" spans="2:22"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Q456" s="8"/>
      <c r="R456" s="8"/>
      <c r="S456" s="8"/>
      <c r="T456" s="8"/>
      <c r="U456" s="8"/>
      <c r="V456" s="8"/>
    </row>
    <row r="457" spans="2:22"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Q457" s="8"/>
      <c r="R457" s="8"/>
      <c r="S457" s="8"/>
      <c r="T457" s="8"/>
      <c r="U457" s="8"/>
      <c r="V457" s="8"/>
    </row>
    <row r="458" spans="2:22"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Q458" s="8"/>
      <c r="R458" s="8"/>
      <c r="S458" s="8"/>
      <c r="T458" s="8"/>
      <c r="U458" s="8"/>
      <c r="V458" s="8"/>
    </row>
    <row r="459" spans="2:22"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Q459" s="8"/>
      <c r="R459" s="8"/>
      <c r="S459" s="8"/>
      <c r="T459" s="8"/>
      <c r="U459" s="8"/>
      <c r="V459" s="8"/>
    </row>
    <row r="460" spans="2:22"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Q460" s="8"/>
      <c r="R460" s="8"/>
      <c r="S460" s="8"/>
      <c r="T460" s="8"/>
      <c r="U460" s="8"/>
      <c r="V460" s="8"/>
    </row>
    <row r="461" spans="2:22"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Q461" s="8"/>
      <c r="R461" s="8"/>
      <c r="S461" s="8"/>
      <c r="T461" s="8"/>
      <c r="U461" s="8"/>
      <c r="V461" s="8"/>
    </row>
    <row r="462" spans="2:22"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Q462" s="8"/>
      <c r="R462" s="8"/>
      <c r="S462" s="8"/>
      <c r="T462" s="8"/>
      <c r="U462" s="8"/>
      <c r="V462" s="8"/>
    </row>
    <row r="463" spans="2:22"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Q463" s="8"/>
      <c r="R463" s="8"/>
      <c r="S463" s="8"/>
      <c r="T463" s="8"/>
      <c r="U463" s="8"/>
      <c r="V463" s="8"/>
    </row>
    <row r="464" spans="2:22"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Q464" s="8"/>
      <c r="R464" s="8"/>
      <c r="S464" s="8"/>
      <c r="T464" s="8"/>
      <c r="U464" s="8"/>
      <c r="V464" s="8"/>
    </row>
    <row r="465" spans="2:22"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Q465" s="8"/>
      <c r="R465" s="8"/>
      <c r="S465" s="8"/>
      <c r="T465" s="8"/>
      <c r="U465" s="8"/>
      <c r="V465" s="8"/>
    </row>
    <row r="466" spans="2:22"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Q466" s="8"/>
      <c r="R466" s="8"/>
      <c r="S466" s="8"/>
      <c r="T466" s="8"/>
      <c r="U466" s="8"/>
      <c r="V466" s="8"/>
    </row>
    <row r="467" spans="2:22"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Q467" s="8"/>
      <c r="R467" s="8"/>
      <c r="S467" s="8"/>
      <c r="T467" s="8"/>
      <c r="U467" s="8"/>
      <c r="V467" s="8"/>
    </row>
    <row r="468" spans="2:22"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Q468" s="8"/>
      <c r="R468" s="8"/>
      <c r="S468" s="8"/>
      <c r="T468" s="8"/>
      <c r="U468" s="8"/>
      <c r="V468" s="8"/>
    </row>
    <row r="469" spans="2:22"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Q469" s="8"/>
      <c r="R469" s="8"/>
      <c r="S469" s="8"/>
      <c r="T469" s="8"/>
      <c r="U469" s="8"/>
      <c r="V469" s="8"/>
    </row>
    <row r="470" spans="2:22"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Q470" s="8"/>
      <c r="R470" s="8"/>
      <c r="S470" s="8"/>
      <c r="T470" s="8"/>
      <c r="U470" s="8"/>
      <c r="V470" s="8"/>
    </row>
    <row r="471" spans="2:22"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Q471" s="8"/>
      <c r="R471" s="8"/>
      <c r="S471" s="8"/>
      <c r="T471" s="8"/>
      <c r="U471" s="8"/>
      <c r="V471" s="8"/>
    </row>
    <row r="472" spans="2:22"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Q472" s="8"/>
      <c r="R472" s="8"/>
      <c r="S472" s="8"/>
      <c r="T472" s="8"/>
      <c r="U472" s="8"/>
      <c r="V472" s="8"/>
    </row>
    <row r="473" spans="2:22"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Q473" s="8"/>
      <c r="R473" s="8"/>
      <c r="S473" s="8"/>
      <c r="T473" s="8"/>
      <c r="U473" s="8"/>
      <c r="V473" s="8"/>
    </row>
    <row r="474" spans="2:22"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Q474" s="8"/>
      <c r="R474" s="8"/>
      <c r="S474" s="8"/>
      <c r="T474" s="8"/>
      <c r="U474" s="8"/>
      <c r="V474" s="8"/>
    </row>
    <row r="475" spans="2:22"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Q475" s="8"/>
      <c r="R475" s="8"/>
      <c r="S475" s="8"/>
      <c r="T475" s="8"/>
      <c r="U475" s="8"/>
      <c r="V475" s="8"/>
    </row>
    <row r="476" spans="2:22"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Q476" s="8"/>
      <c r="R476" s="8"/>
      <c r="S476" s="8"/>
      <c r="T476" s="8"/>
      <c r="U476" s="8"/>
      <c r="V476" s="8"/>
    </row>
    <row r="477" spans="2:22"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Q477" s="8"/>
      <c r="R477" s="8"/>
      <c r="S477" s="8"/>
      <c r="T477" s="8"/>
      <c r="U477" s="8"/>
      <c r="V477" s="8"/>
    </row>
    <row r="478" spans="2:22"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Q478" s="8"/>
      <c r="R478" s="8"/>
      <c r="S478" s="8"/>
      <c r="T478" s="8"/>
      <c r="U478" s="8"/>
      <c r="V478" s="8"/>
    </row>
    <row r="479" spans="2:22"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Q479" s="8"/>
      <c r="R479" s="8"/>
      <c r="S479" s="8"/>
      <c r="T479" s="8"/>
      <c r="U479" s="8"/>
      <c r="V479" s="8"/>
    </row>
    <row r="480" spans="2:22"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Q480" s="8"/>
      <c r="R480" s="8"/>
      <c r="S480" s="8"/>
      <c r="T480" s="8"/>
      <c r="U480" s="8"/>
      <c r="V480" s="8"/>
    </row>
    <row r="481" spans="2:22"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Q481" s="8"/>
      <c r="R481" s="8"/>
      <c r="S481" s="8"/>
      <c r="T481" s="8"/>
      <c r="U481" s="8"/>
      <c r="V481" s="8"/>
    </row>
    <row r="482" spans="2:22"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Q482" s="8"/>
      <c r="R482" s="8"/>
      <c r="S482" s="8"/>
      <c r="T482" s="8"/>
      <c r="U482" s="8"/>
      <c r="V482" s="8"/>
    </row>
    <row r="483" spans="2:22"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Q483" s="8"/>
      <c r="R483" s="8"/>
      <c r="S483" s="8"/>
      <c r="T483" s="8"/>
      <c r="U483" s="8"/>
      <c r="V483" s="8"/>
    </row>
    <row r="484" spans="2:22"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Q484" s="8"/>
      <c r="R484" s="8"/>
      <c r="S484" s="8"/>
      <c r="T484" s="8"/>
      <c r="U484" s="8"/>
      <c r="V484" s="8"/>
    </row>
    <row r="485" spans="2:22"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Q485" s="8"/>
      <c r="R485" s="8"/>
      <c r="S485" s="8"/>
      <c r="T485" s="8"/>
      <c r="U485" s="8"/>
      <c r="V485" s="8"/>
    </row>
    <row r="486" spans="2:22"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Q486" s="8"/>
      <c r="R486" s="8"/>
      <c r="S486" s="8"/>
      <c r="T486" s="8"/>
      <c r="U486" s="8"/>
      <c r="V486" s="8"/>
    </row>
    <row r="487" spans="2:22"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Q487" s="8"/>
      <c r="R487" s="8"/>
      <c r="S487" s="8"/>
      <c r="T487" s="8"/>
      <c r="U487" s="8"/>
      <c r="V487" s="8"/>
    </row>
    <row r="488" spans="2:22"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Q488" s="8"/>
      <c r="R488" s="8"/>
      <c r="S488" s="8"/>
      <c r="T488" s="8"/>
      <c r="U488" s="8"/>
      <c r="V488" s="8"/>
    </row>
    <row r="489" spans="2:22"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Q489" s="8"/>
      <c r="R489" s="8"/>
      <c r="S489" s="8"/>
      <c r="T489" s="8"/>
      <c r="U489" s="8"/>
      <c r="V489" s="8"/>
    </row>
    <row r="490" spans="2:22"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Q490" s="8"/>
      <c r="R490" s="8"/>
      <c r="S490" s="8"/>
      <c r="T490" s="8"/>
      <c r="U490" s="8"/>
      <c r="V490" s="8"/>
    </row>
    <row r="491" spans="2:22"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Q491" s="8"/>
      <c r="R491" s="8"/>
      <c r="S491" s="8"/>
      <c r="T491" s="8"/>
      <c r="U491" s="8"/>
      <c r="V491" s="8"/>
    </row>
    <row r="492" spans="2:22"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Q492" s="8"/>
      <c r="R492" s="8"/>
      <c r="S492" s="8"/>
      <c r="T492" s="8"/>
      <c r="U492" s="8"/>
      <c r="V492" s="8"/>
    </row>
    <row r="493" spans="2:22"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Q493" s="8"/>
      <c r="R493" s="8"/>
      <c r="S493" s="8"/>
      <c r="T493" s="8"/>
      <c r="U493" s="8"/>
      <c r="V493" s="8"/>
    </row>
    <row r="494" spans="2:22"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Q494" s="8"/>
      <c r="R494" s="8"/>
      <c r="S494" s="8"/>
      <c r="T494" s="8"/>
      <c r="U494" s="8"/>
      <c r="V494" s="8"/>
    </row>
    <row r="495" spans="2:22"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Q495" s="8"/>
      <c r="R495" s="8"/>
      <c r="S495" s="8"/>
      <c r="T495" s="8"/>
      <c r="U495" s="8"/>
      <c r="V495" s="8"/>
    </row>
    <row r="496" spans="2:22"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Q496" s="8"/>
      <c r="R496" s="8"/>
      <c r="S496" s="8"/>
      <c r="T496" s="8"/>
      <c r="U496" s="8"/>
      <c r="V496" s="8"/>
    </row>
    <row r="497" spans="2:22"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Q497" s="8"/>
      <c r="R497" s="8"/>
      <c r="S497" s="8"/>
      <c r="T497" s="8"/>
      <c r="U497" s="8"/>
      <c r="V497" s="8"/>
    </row>
    <row r="498" spans="2:22"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Q498" s="8"/>
      <c r="R498" s="8"/>
      <c r="S498" s="8"/>
      <c r="T498" s="8"/>
      <c r="U498" s="8"/>
      <c r="V498" s="8"/>
    </row>
    <row r="499" spans="2:22"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Q499" s="8"/>
      <c r="R499" s="8"/>
      <c r="S499" s="8"/>
      <c r="T499" s="8"/>
      <c r="U499" s="8"/>
      <c r="V499" s="8"/>
    </row>
    <row r="500" spans="2:22"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Q500" s="8"/>
      <c r="R500" s="8"/>
      <c r="S500" s="8"/>
      <c r="T500" s="8"/>
      <c r="U500" s="8"/>
      <c r="V500" s="8"/>
    </row>
    <row r="501" spans="2:22"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Q501" s="8"/>
      <c r="R501" s="8"/>
      <c r="S501" s="8"/>
      <c r="T501" s="8"/>
      <c r="U501" s="8"/>
      <c r="V501" s="8"/>
    </row>
    <row r="502" spans="2:22"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Q502" s="8"/>
      <c r="R502" s="8"/>
      <c r="S502" s="8"/>
      <c r="T502" s="8"/>
      <c r="U502" s="8"/>
      <c r="V502" s="8"/>
    </row>
    <row r="503" spans="2:22"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Q503" s="8"/>
      <c r="R503" s="8"/>
      <c r="S503" s="8"/>
      <c r="T503" s="8"/>
      <c r="U503" s="8"/>
      <c r="V503" s="8"/>
    </row>
    <row r="504" spans="2:22"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Q504" s="8"/>
      <c r="R504" s="8"/>
      <c r="S504" s="8"/>
      <c r="T504" s="8"/>
      <c r="U504" s="8"/>
      <c r="V504" s="8"/>
    </row>
    <row r="505" spans="2:22"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Q505" s="8"/>
      <c r="R505" s="8"/>
      <c r="S505" s="8"/>
      <c r="T505" s="8"/>
      <c r="U505" s="8"/>
      <c r="V505" s="8"/>
    </row>
    <row r="506" spans="2:22"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Q506" s="8"/>
      <c r="R506" s="8"/>
      <c r="S506" s="8"/>
      <c r="T506" s="8"/>
      <c r="U506" s="8"/>
      <c r="V506" s="8"/>
    </row>
    <row r="507" spans="2:22"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Q507" s="8"/>
      <c r="R507" s="8"/>
      <c r="S507" s="8"/>
      <c r="T507" s="8"/>
      <c r="U507" s="8"/>
      <c r="V507" s="8"/>
    </row>
    <row r="508" spans="2:22"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Q508" s="8"/>
      <c r="R508" s="8"/>
      <c r="S508" s="8"/>
      <c r="T508" s="8"/>
      <c r="U508" s="8"/>
      <c r="V508" s="8"/>
    </row>
    <row r="509" spans="2:22"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Q509" s="8"/>
      <c r="R509" s="8"/>
      <c r="S509" s="8"/>
      <c r="T509" s="8"/>
      <c r="U509" s="8"/>
      <c r="V509" s="8"/>
    </row>
    <row r="510" spans="2:22"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Q510" s="8"/>
      <c r="R510" s="8"/>
      <c r="S510" s="8"/>
      <c r="T510" s="8"/>
      <c r="U510" s="8"/>
      <c r="V510" s="8"/>
    </row>
    <row r="511" spans="2:22"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Q511" s="8"/>
      <c r="R511" s="8"/>
      <c r="S511" s="8"/>
      <c r="T511" s="8"/>
      <c r="U511" s="8"/>
      <c r="V511" s="8"/>
    </row>
    <row r="512" spans="2:22"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Q512" s="8"/>
      <c r="R512" s="8"/>
      <c r="S512" s="8"/>
      <c r="T512" s="8"/>
      <c r="U512" s="8"/>
      <c r="V512" s="8"/>
    </row>
    <row r="513" spans="2:22"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Q513" s="8"/>
      <c r="R513" s="8"/>
      <c r="S513" s="8"/>
      <c r="T513" s="8"/>
      <c r="U513" s="8"/>
      <c r="V513" s="8"/>
    </row>
    <row r="514" spans="2:22"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Q514" s="8"/>
      <c r="R514" s="8"/>
      <c r="S514" s="8"/>
      <c r="T514" s="8"/>
      <c r="U514" s="8"/>
      <c r="V514" s="8"/>
    </row>
    <row r="515" spans="2:22"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Q515" s="8"/>
      <c r="R515" s="8"/>
      <c r="S515" s="8"/>
      <c r="T515" s="8"/>
      <c r="U515" s="8"/>
      <c r="V515" s="8"/>
    </row>
    <row r="516" spans="2:22"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Q516" s="8"/>
      <c r="R516" s="8"/>
      <c r="S516" s="8"/>
      <c r="T516" s="8"/>
      <c r="U516" s="8"/>
      <c r="V516" s="8"/>
    </row>
    <row r="517" spans="2:22"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Q517" s="8"/>
      <c r="R517" s="8"/>
      <c r="S517" s="8"/>
      <c r="T517" s="8"/>
      <c r="U517" s="8"/>
      <c r="V517" s="8"/>
    </row>
    <row r="518" spans="2:22"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Q518" s="8"/>
      <c r="R518" s="8"/>
      <c r="S518" s="8"/>
      <c r="T518" s="8"/>
      <c r="U518" s="8"/>
      <c r="V518" s="8"/>
    </row>
    <row r="519" spans="2:22"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Q519" s="8"/>
      <c r="R519" s="8"/>
      <c r="S519" s="8"/>
      <c r="T519" s="8"/>
      <c r="U519" s="8"/>
      <c r="V519" s="8"/>
    </row>
    <row r="520" spans="2:22"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Q520" s="8"/>
      <c r="R520" s="8"/>
      <c r="S520" s="8"/>
      <c r="T520" s="8"/>
      <c r="U520" s="8"/>
      <c r="V520" s="8"/>
    </row>
    <row r="521" spans="2:22"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Q521" s="8"/>
      <c r="R521" s="8"/>
      <c r="S521" s="8"/>
      <c r="T521" s="8"/>
      <c r="U521" s="8"/>
      <c r="V521" s="8"/>
    </row>
    <row r="522" spans="2:22"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Q522" s="8"/>
      <c r="R522" s="8"/>
      <c r="S522" s="8"/>
      <c r="T522" s="8"/>
      <c r="U522" s="8"/>
      <c r="V522" s="8"/>
    </row>
    <row r="523" spans="2:22"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Q523" s="8"/>
      <c r="R523" s="8"/>
      <c r="S523" s="8"/>
      <c r="T523" s="8"/>
      <c r="U523" s="8"/>
      <c r="V523" s="8"/>
    </row>
    <row r="524" spans="2:22"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Q524" s="8"/>
      <c r="R524" s="8"/>
      <c r="S524" s="8"/>
      <c r="T524" s="8"/>
      <c r="U524" s="8"/>
      <c r="V524" s="8"/>
    </row>
    <row r="525" spans="2:22"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Q525" s="8"/>
      <c r="R525" s="8"/>
      <c r="S525" s="8"/>
      <c r="T525" s="8"/>
      <c r="U525" s="8"/>
      <c r="V525" s="8"/>
    </row>
    <row r="526" spans="2:22"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Q526" s="8"/>
      <c r="R526" s="8"/>
      <c r="S526" s="8"/>
      <c r="T526" s="8"/>
      <c r="U526" s="8"/>
      <c r="V526" s="8"/>
    </row>
    <row r="527" spans="2:22"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Q527" s="8"/>
      <c r="R527" s="8"/>
      <c r="S527" s="8"/>
      <c r="T527" s="8"/>
      <c r="U527" s="8"/>
      <c r="V527" s="8"/>
    </row>
    <row r="528" spans="2:22"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Q528" s="8"/>
      <c r="R528" s="8"/>
      <c r="S528" s="8"/>
      <c r="T528" s="8"/>
      <c r="U528" s="8"/>
      <c r="V528" s="8"/>
    </row>
    <row r="529" spans="2:22"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Q529" s="8"/>
      <c r="R529" s="8"/>
      <c r="S529" s="8"/>
      <c r="T529" s="8"/>
      <c r="U529" s="8"/>
      <c r="V529" s="8"/>
    </row>
    <row r="530" spans="2:22"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Q530" s="8"/>
      <c r="R530" s="8"/>
      <c r="S530" s="8"/>
      <c r="T530" s="8"/>
      <c r="U530" s="8"/>
      <c r="V530" s="8"/>
    </row>
    <row r="531" spans="2:22"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Q531" s="8"/>
      <c r="R531" s="8"/>
      <c r="S531" s="8"/>
      <c r="T531" s="8"/>
      <c r="U531" s="8"/>
      <c r="V531" s="8"/>
    </row>
    <row r="532" spans="2:22"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Q532" s="8"/>
      <c r="R532" s="8"/>
      <c r="S532" s="8"/>
      <c r="T532" s="8"/>
      <c r="U532" s="8"/>
      <c r="V532" s="8"/>
    </row>
    <row r="533" spans="2:22"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Q533" s="8"/>
      <c r="R533" s="8"/>
      <c r="S533" s="8"/>
      <c r="T533" s="8"/>
      <c r="U533" s="8"/>
      <c r="V533" s="8"/>
    </row>
    <row r="534" spans="2:22"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Q534" s="8"/>
      <c r="R534" s="8"/>
      <c r="S534" s="8"/>
      <c r="T534" s="8"/>
      <c r="U534" s="8"/>
      <c r="V534" s="8"/>
    </row>
    <row r="535" spans="2:22"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Q535" s="8"/>
      <c r="R535" s="8"/>
      <c r="S535" s="8"/>
      <c r="T535" s="8"/>
      <c r="U535" s="8"/>
      <c r="V535" s="8"/>
    </row>
    <row r="536" spans="2:22"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Q536" s="8"/>
      <c r="R536" s="8"/>
      <c r="S536" s="8"/>
      <c r="T536" s="8"/>
      <c r="U536" s="8"/>
      <c r="V536" s="8"/>
    </row>
    <row r="537" spans="2:22"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Q537" s="8"/>
      <c r="R537" s="8"/>
      <c r="S537" s="8"/>
      <c r="T537" s="8"/>
      <c r="U537" s="8"/>
      <c r="V537" s="8"/>
    </row>
    <row r="538" spans="2:22"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Q538" s="8"/>
      <c r="R538" s="8"/>
      <c r="S538" s="8"/>
      <c r="T538" s="8"/>
      <c r="U538" s="8"/>
      <c r="V538" s="8"/>
    </row>
    <row r="539" spans="2:22"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Q539" s="8"/>
      <c r="R539" s="8"/>
      <c r="S539" s="8"/>
      <c r="T539" s="8"/>
      <c r="U539" s="8"/>
      <c r="V539" s="8"/>
    </row>
    <row r="540" spans="2:22"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Q540" s="8"/>
      <c r="R540" s="8"/>
      <c r="S540" s="8"/>
      <c r="T540" s="8"/>
      <c r="U540" s="8"/>
      <c r="V540" s="8"/>
    </row>
    <row r="541" spans="2:22"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Q541" s="8"/>
      <c r="R541" s="8"/>
      <c r="S541" s="8"/>
      <c r="T541" s="8"/>
      <c r="U541" s="8"/>
      <c r="V541" s="8"/>
    </row>
    <row r="542" spans="2:22"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Q542" s="8"/>
      <c r="R542" s="8"/>
      <c r="S542" s="8"/>
      <c r="T542" s="8"/>
      <c r="U542" s="8"/>
      <c r="V542" s="8"/>
    </row>
    <row r="543" spans="2:22"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Q543" s="8"/>
      <c r="R543" s="8"/>
      <c r="S543" s="8"/>
      <c r="T543" s="8"/>
      <c r="U543" s="8"/>
      <c r="V543" s="8"/>
    </row>
    <row r="544" spans="2:22"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Q544" s="8"/>
      <c r="R544" s="8"/>
      <c r="S544" s="8"/>
      <c r="T544" s="8"/>
      <c r="U544" s="8"/>
      <c r="V544" s="8"/>
    </row>
    <row r="545" spans="2:22"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Q545" s="8"/>
      <c r="R545" s="8"/>
      <c r="S545" s="8"/>
      <c r="T545" s="8"/>
      <c r="U545" s="8"/>
      <c r="V545" s="8"/>
    </row>
    <row r="546" spans="2:22"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Q546" s="8"/>
      <c r="R546" s="8"/>
      <c r="S546" s="8"/>
      <c r="T546" s="8"/>
      <c r="U546" s="8"/>
      <c r="V546" s="8"/>
    </row>
    <row r="547" spans="2:22"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Q547" s="8"/>
      <c r="R547" s="8"/>
      <c r="S547" s="8"/>
      <c r="T547" s="8"/>
      <c r="U547" s="8"/>
      <c r="V547" s="8"/>
    </row>
    <row r="548" spans="2:22"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Q548" s="8"/>
      <c r="R548" s="8"/>
      <c r="S548" s="8"/>
      <c r="T548" s="8"/>
      <c r="U548" s="8"/>
      <c r="V548" s="8"/>
    </row>
    <row r="549" spans="2:22"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Q549" s="8"/>
      <c r="R549" s="8"/>
      <c r="S549" s="8"/>
      <c r="T549" s="8"/>
      <c r="U549" s="8"/>
      <c r="V549" s="8"/>
    </row>
    <row r="550" spans="2:22"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Q550" s="8"/>
      <c r="R550" s="8"/>
      <c r="S550" s="8"/>
      <c r="T550" s="8"/>
      <c r="U550" s="8"/>
      <c r="V550" s="8"/>
    </row>
    <row r="551" spans="2:22"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Q551" s="8"/>
      <c r="R551" s="8"/>
      <c r="S551" s="8"/>
      <c r="T551" s="8"/>
      <c r="U551" s="8"/>
      <c r="V551" s="8"/>
    </row>
    <row r="552" spans="2:22"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Q552" s="8"/>
      <c r="R552" s="8"/>
      <c r="S552" s="8"/>
      <c r="T552" s="8"/>
      <c r="U552" s="8"/>
      <c r="V552" s="8"/>
    </row>
    <row r="553" spans="2:22"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Q553" s="8"/>
      <c r="R553" s="8"/>
      <c r="S553" s="8"/>
      <c r="T553" s="8"/>
      <c r="U553" s="8"/>
      <c r="V553" s="8"/>
    </row>
    <row r="554" spans="2:22"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Q554" s="8"/>
      <c r="R554" s="8"/>
      <c r="S554" s="8"/>
      <c r="T554" s="8"/>
      <c r="U554" s="8"/>
      <c r="V554" s="8"/>
    </row>
    <row r="555" spans="2:22"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Q555" s="8"/>
      <c r="R555" s="8"/>
      <c r="S555" s="8"/>
      <c r="T555" s="8"/>
      <c r="U555" s="8"/>
      <c r="V555" s="8"/>
    </row>
    <row r="556" spans="2:22"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Q556" s="8"/>
      <c r="R556" s="8"/>
      <c r="S556" s="8"/>
      <c r="T556" s="8"/>
      <c r="U556" s="8"/>
      <c r="V556" s="8"/>
    </row>
    <row r="557" spans="2:22"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Q557" s="8"/>
      <c r="R557" s="8"/>
      <c r="S557" s="8"/>
      <c r="T557" s="8"/>
      <c r="U557" s="8"/>
      <c r="V557" s="8"/>
    </row>
    <row r="558" spans="2:22"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Q558" s="8"/>
      <c r="R558" s="8"/>
      <c r="S558" s="8"/>
      <c r="T558" s="8"/>
      <c r="U558" s="8"/>
      <c r="V558" s="8"/>
    </row>
    <row r="559" spans="2:22"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Q559" s="8"/>
      <c r="R559" s="8"/>
      <c r="S559" s="8"/>
      <c r="T559" s="8"/>
      <c r="U559" s="8"/>
      <c r="V559" s="8"/>
    </row>
    <row r="560" spans="2:22"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Q560" s="8"/>
      <c r="R560" s="8"/>
      <c r="S560" s="8"/>
      <c r="T560" s="8"/>
      <c r="U560" s="8"/>
      <c r="V560" s="8"/>
    </row>
    <row r="561" spans="2:22"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Q561" s="8"/>
      <c r="R561" s="8"/>
      <c r="S561" s="8"/>
      <c r="T561" s="8"/>
      <c r="U561" s="8"/>
      <c r="V561" s="8"/>
    </row>
    <row r="562" spans="2:22"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Q562" s="8"/>
      <c r="R562" s="8"/>
      <c r="S562" s="8"/>
      <c r="T562" s="8"/>
      <c r="U562" s="8"/>
      <c r="V562" s="8"/>
    </row>
    <row r="563" spans="2:22"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Q563" s="8"/>
      <c r="R563" s="8"/>
      <c r="S563" s="8"/>
      <c r="T563" s="8"/>
      <c r="U563" s="8"/>
      <c r="V563" s="8"/>
    </row>
    <row r="564" spans="2:22"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Q564" s="8"/>
      <c r="R564" s="8"/>
      <c r="S564" s="8"/>
      <c r="T564" s="8"/>
      <c r="U564" s="8"/>
      <c r="V564" s="8"/>
    </row>
    <row r="565" spans="2:22"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Q565" s="8"/>
      <c r="R565" s="8"/>
      <c r="S565" s="8"/>
      <c r="T565" s="8"/>
      <c r="U565" s="8"/>
      <c r="V565" s="8"/>
    </row>
    <row r="566" spans="2:22"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Q566" s="8"/>
      <c r="R566" s="8"/>
      <c r="S566" s="8"/>
      <c r="T566" s="8"/>
      <c r="U566" s="8"/>
      <c r="V566" s="8"/>
    </row>
    <row r="567" spans="2:22"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Q567" s="8"/>
      <c r="R567" s="8"/>
      <c r="S567" s="8"/>
      <c r="T567" s="8"/>
      <c r="U567" s="8"/>
      <c r="V567" s="8"/>
    </row>
    <row r="568" spans="2:22"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Q568" s="8"/>
      <c r="R568" s="8"/>
      <c r="S568" s="8"/>
      <c r="T568" s="8"/>
      <c r="U568" s="8"/>
      <c r="V568" s="8"/>
    </row>
    <row r="569" spans="2:22"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Q569" s="8"/>
      <c r="R569" s="8"/>
      <c r="S569" s="8"/>
      <c r="T569" s="8"/>
      <c r="U569" s="8"/>
      <c r="V569" s="8"/>
    </row>
    <row r="570" spans="2:22"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Q570" s="8"/>
      <c r="R570" s="8"/>
      <c r="S570" s="8"/>
      <c r="T570" s="8"/>
      <c r="U570" s="8"/>
      <c r="V570" s="8"/>
    </row>
    <row r="571" spans="2:22"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Q571" s="8"/>
      <c r="R571" s="8"/>
      <c r="S571" s="8"/>
      <c r="T571" s="8"/>
      <c r="U571" s="8"/>
      <c r="V571" s="8"/>
    </row>
    <row r="572" spans="2:22"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Q572" s="8"/>
      <c r="R572" s="8"/>
      <c r="S572" s="8"/>
      <c r="T572" s="8"/>
      <c r="U572" s="8"/>
      <c r="V572" s="8"/>
    </row>
    <row r="573" spans="2:22"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Q573" s="8"/>
      <c r="R573" s="8"/>
      <c r="S573" s="8"/>
      <c r="T573" s="8"/>
      <c r="U573" s="8"/>
      <c r="V573" s="8"/>
    </row>
    <row r="574" spans="2:22"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Q574" s="8"/>
      <c r="R574" s="8"/>
      <c r="S574" s="8"/>
      <c r="T574" s="8"/>
      <c r="U574" s="8"/>
      <c r="V574" s="8"/>
    </row>
    <row r="575" spans="2:22"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Q575" s="8"/>
      <c r="R575" s="8"/>
      <c r="S575" s="8"/>
      <c r="T575" s="8"/>
      <c r="U575" s="8"/>
      <c r="V575" s="8"/>
    </row>
    <row r="576" spans="2:22"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Q576" s="8"/>
      <c r="R576" s="8"/>
      <c r="S576" s="8"/>
      <c r="T576" s="8"/>
      <c r="U576" s="8"/>
      <c r="V576" s="8"/>
    </row>
    <row r="577" spans="2:22"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Q577" s="8"/>
      <c r="R577" s="8"/>
      <c r="S577" s="8"/>
      <c r="T577" s="8"/>
      <c r="U577" s="8"/>
      <c r="V577" s="8"/>
    </row>
    <row r="578" spans="2:22"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Q578" s="8"/>
      <c r="R578" s="8"/>
      <c r="S578" s="8"/>
      <c r="T578" s="8"/>
      <c r="U578" s="8"/>
      <c r="V578" s="8"/>
    </row>
    <row r="579" spans="2:22"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Q579" s="8"/>
      <c r="R579" s="8"/>
      <c r="S579" s="8"/>
      <c r="T579" s="8"/>
      <c r="U579" s="8"/>
      <c r="V579" s="8"/>
    </row>
    <row r="580" spans="2:22"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Q580" s="8"/>
      <c r="R580" s="8"/>
      <c r="S580" s="8"/>
      <c r="T580" s="8"/>
      <c r="U580" s="8"/>
      <c r="V580" s="8"/>
    </row>
    <row r="581" spans="2:22"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Q581" s="8"/>
      <c r="R581" s="8"/>
      <c r="S581" s="8"/>
      <c r="T581" s="8"/>
      <c r="U581" s="8"/>
      <c r="V581" s="8"/>
    </row>
    <row r="582" spans="2:22"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Q582" s="8"/>
      <c r="R582" s="8"/>
      <c r="S582" s="8"/>
      <c r="T582" s="8"/>
      <c r="U582" s="8"/>
      <c r="V582" s="8"/>
    </row>
    <row r="583" spans="2:22"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Q583" s="8"/>
      <c r="R583" s="8"/>
      <c r="S583" s="8"/>
      <c r="T583" s="8"/>
      <c r="U583" s="8"/>
      <c r="V583" s="8"/>
    </row>
    <row r="584" spans="2:22"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Q584" s="8"/>
      <c r="R584" s="8"/>
      <c r="S584" s="8"/>
      <c r="T584" s="8"/>
      <c r="U584" s="8"/>
      <c r="V584" s="8"/>
    </row>
    <row r="585" spans="2:22"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Q585" s="8"/>
      <c r="R585" s="8"/>
      <c r="S585" s="8"/>
      <c r="T585" s="8"/>
      <c r="U585" s="8"/>
      <c r="V585" s="8"/>
    </row>
    <row r="586" spans="2:22"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Q586" s="8"/>
      <c r="R586" s="8"/>
      <c r="S586" s="8"/>
      <c r="T586" s="8"/>
      <c r="U586" s="8"/>
      <c r="V586" s="8"/>
    </row>
    <row r="587" spans="2:22"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Q587" s="8"/>
      <c r="R587" s="8"/>
      <c r="S587" s="8"/>
      <c r="T587" s="8"/>
      <c r="U587" s="8"/>
      <c r="V587" s="8"/>
    </row>
    <row r="588" spans="2:22"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Q588" s="8"/>
      <c r="R588" s="8"/>
      <c r="S588" s="8"/>
      <c r="T588" s="8"/>
      <c r="U588" s="8"/>
      <c r="V588" s="8"/>
    </row>
    <row r="589" spans="2:22"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Q589" s="8"/>
      <c r="R589" s="8"/>
      <c r="S589" s="8"/>
      <c r="T589" s="8"/>
      <c r="U589" s="8"/>
      <c r="V589" s="8"/>
    </row>
    <row r="590" spans="2:22"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Q590" s="8"/>
      <c r="R590" s="8"/>
      <c r="S590" s="8"/>
      <c r="T590" s="8"/>
      <c r="U590" s="8"/>
      <c r="V590" s="8"/>
    </row>
    <row r="591" spans="2:22"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Q591" s="8"/>
      <c r="R591" s="8"/>
      <c r="S591" s="8"/>
      <c r="T591" s="8"/>
      <c r="U591" s="8"/>
      <c r="V591" s="8"/>
    </row>
    <row r="592" spans="2:22"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Q592" s="8"/>
      <c r="R592" s="8"/>
      <c r="S592" s="8"/>
      <c r="T592" s="8"/>
      <c r="U592" s="8"/>
      <c r="V592" s="8"/>
    </row>
    <row r="593" spans="2:22"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Q593" s="8"/>
      <c r="R593" s="8"/>
      <c r="S593" s="8"/>
      <c r="T593" s="8"/>
      <c r="U593" s="8"/>
      <c r="V593" s="8"/>
    </row>
    <row r="594" spans="2:22"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Q594" s="8"/>
      <c r="R594" s="8"/>
      <c r="S594" s="8"/>
      <c r="T594" s="8"/>
      <c r="U594" s="8"/>
      <c r="V594" s="8"/>
    </row>
    <row r="595" spans="2:22"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Q595" s="8"/>
      <c r="R595" s="8"/>
      <c r="S595" s="8"/>
      <c r="T595" s="8"/>
      <c r="U595" s="8"/>
      <c r="V595" s="8"/>
    </row>
    <row r="596" spans="2:22"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Q596" s="8"/>
      <c r="R596" s="8"/>
      <c r="S596" s="8"/>
      <c r="T596" s="8"/>
      <c r="U596" s="8"/>
      <c r="V596" s="8"/>
    </row>
    <row r="597" spans="2:22"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Q597" s="8"/>
      <c r="R597" s="8"/>
      <c r="S597" s="8"/>
      <c r="T597" s="8"/>
      <c r="U597" s="8"/>
      <c r="V597" s="8"/>
    </row>
    <row r="598" spans="2:22"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Q598" s="8"/>
      <c r="R598" s="8"/>
      <c r="S598" s="8"/>
      <c r="T598" s="8"/>
      <c r="U598" s="8"/>
      <c r="V598" s="8"/>
    </row>
    <row r="599" spans="2:22"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Q599" s="8"/>
      <c r="R599" s="8"/>
      <c r="S599" s="8"/>
      <c r="T599" s="8"/>
      <c r="U599" s="8"/>
      <c r="V599" s="8"/>
    </row>
    <row r="600" spans="2:22"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Q600" s="8"/>
      <c r="R600" s="8"/>
      <c r="S600" s="8"/>
      <c r="T600" s="8"/>
      <c r="U600" s="8"/>
      <c r="V600" s="8"/>
    </row>
    <row r="601" spans="2:22"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Q601" s="8"/>
      <c r="R601" s="8"/>
      <c r="S601" s="8"/>
      <c r="T601" s="8"/>
      <c r="U601" s="8"/>
      <c r="V601" s="8"/>
    </row>
    <row r="602" spans="2:22"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Q602" s="8"/>
      <c r="R602" s="8"/>
      <c r="S602" s="8"/>
      <c r="T602" s="8"/>
      <c r="U602" s="8"/>
      <c r="V602" s="8"/>
    </row>
    <row r="603" spans="2:22"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Q603" s="8"/>
      <c r="R603" s="8"/>
      <c r="S603" s="8"/>
      <c r="T603" s="8"/>
      <c r="U603" s="8"/>
      <c r="V603" s="8"/>
    </row>
    <row r="604" spans="2:22"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Q604" s="8"/>
      <c r="R604" s="8"/>
      <c r="S604" s="8"/>
      <c r="T604" s="8"/>
      <c r="U604" s="8"/>
      <c r="V604" s="8"/>
    </row>
    <row r="605" spans="2:22"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Q605" s="8"/>
      <c r="R605" s="8"/>
      <c r="S605" s="8"/>
      <c r="T605" s="8"/>
      <c r="U605" s="8"/>
      <c r="V605" s="8"/>
    </row>
    <row r="606" spans="2:22"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Q606" s="8"/>
      <c r="R606" s="8"/>
      <c r="S606" s="8"/>
      <c r="T606" s="8"/>
      <c r="U606" s="8"/>
      <c r="V606" s="8"/>
    </row>
    <row r="607" spans="2:22"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Q607" s="8"/>
      <c r="R607" s="8"/>
      <c r="S607" s="8"/>
      <c r="T607" s="8"/>
      <c r="U607" s="8"/>
      <c r="V607" s="8"/>
    </row>
    <row r="608" spans="2:22"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Q608" s="8"/>
      <c r="R608" s="8"/>
      <c r="S608" s="8"/>
      <c r="T608" s="8"/>
      <c r="U608" s="8"/>
      <c r="V608" s="8"/>
    </row>
    <row r="609" spans="2:22"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Q609" s="8"/>
      <c r="R609" s="8"/>
      <c r="S609" s="8"/>
      <c r="T609" s="8"/>
      <c r="U609" s="8"/>
      <c r="V609" s="8"/>
    </row>
    <row r="610" spans="2:22"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Q610" s="8"/>
      <c r="R610" s="8"/>
      <c r="S610" s="8"/>
      <c r="T610" s="8"/>
      <c r="U610" s="8"/>
      <c r="V610" s="8"/>
    </row>
    <row r="611" spans="2:22"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Q611" s="8"/>
      <c r="R611" s="8"/>
      <c r="S611" s="8"/>
      <c r="T611" s="8"/>
      <c r="U611" s="8"/>
      <c r="V611" s="8"/>
    </row>
    <row r="612" spans="2:22"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Q612" s="8"/>
      <c r="R612" s="8"/>
      <c r="S612" s="8"/>
      <c r="T612" s="8"/>
      <c r="U612" s="8"/>
      <c r="V612" s="8"/>
    </row>
    <row r="613" spans="2:22"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Q613" s="8"/>
      <c r="R613" s="8"/>
      <c r="S613" s="8"/>
      <c r="T613" s="8"/>
      <c r="U613" s="8"/>
      <c r="V613" s="8"/>
    </row>
    <row r="614" spans="2:22"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Q614" s="8"/>
      <c r="R614" s="8"/>
      <c r="S614" s="8"/>
      <c r="T614" s="8"/>
      <c r="U614" s="8"/>
      <c r="V614" s="8"/>
    </row>
    <row r="615" spans="2:22"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Q615" s="8"/>
      <c r="R615" s="8"/>
      <c r="S615" s="8"/>
      <c r="T615" s="8"/>
      <c r="U615" s="8"/>
      <c r="V615" s="8"/>
    </row>
    <row r="616" spans="2:22"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Q616" s="8"/>
      <c r="R616" s="8"/>
      <c r="S616" s="8"/>
      <c r="T616" s="8"/>
      <c r="U616" s="8"/>
      <c r="V616" s="8"/>
    </row>
    <row r="617" spans="2:22"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Q617" s="8"/>
      <c r="R617" s="8"/>
      <c r="S617" s="8"/>
      <c r="T617" s="8"/>
      <c r="U617" s="8"/>
      <c r="V617" s="8"/>
    </row>
    <row r="618" spans="2:22"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Q618" s="8"/>
      <c r="R618" s="8"/>
      <c r="S618" s="8"/>
      <c r="T618" s="8"/>
      <c r="U618" s="8"/>
      <c r="V618" s="8"/>
    </row>
    <row r="619" spans="2:22"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Q619" s="8"/>
      <c r="R619" s="8"/>
      <c r="S619" s="8"/>
      <c r="T619" s="8"/>
      <c r="U619" s="8"/>
      <c r="V619" s="8"/>
    </row>
    <row r="620" spans="2:22"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Q620" s="8"/>
      <c r="R620" s="8"/>
      <c r="S620" s="8"/>
      <c r="T620" s="8"/>
      <c r="U620" s="8"/>
      <c r="V620" s="8"/>
    </row>
    <row r="621" spans="2:22"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Q621" s="8"/>
      <c r="R621" s="8"/>
      <c r="S621" s="8"/>
      <c r="T621" s="8"/>
      <c r="U621" s="8"/>
      <c r="V621" s="8"/>
    </row>
    <row r="622" spans="2:22"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Q622" s="8"/>
      <c r="R622" s="8"/>
      <c r="S622" s="8"/>
      <c r="T622" s="8"/>
      <c r="U622" s="8"/>
      <c r="V622" s="8"/>
    </row>
    <row r="623" spans="2:22"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Q623" s="8"/>
      <c r="R623" s="8"/>
      <c r="S623" s="8"/>
      <c r="T623" s="8"/>
      <c r="U623" s="8"/>
      <c r="V623" s="8"/>
    </row>
    <row r="624" spans="2:22"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Q624" s="8"/>
      <c r="R624" s="8"/>
      <c r="S624" s="8"/>
      <c r="T624" s="8"/>
      <c r="U624" s="8"/>
      <c r="V624" s="8"/>
    </row>
    <row r="625" spans="2:22"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Q625" s="8"/>
      <c r="R625" s="8"/>
      <c r="S625" s="8"/>
      <c r="T625" s="8"/>
      <c r="U625" s="8"/>
      <c r="V625" s="8"/>
    </row>
    <row r="626" spans="2:22"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Q626" s="8"/>
      <c r="R626" s="8"/>
      <c r="S626" s="8"/>
      <c r="T626" s="8"/>
      <c r="U626" s="8"/>
      <c r="V626" s="8"/>
    </row>
    <row r="627" spans="2:22"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Q627" s="8"/>
      <c r="R627" s="8"/>
      <c r="S627" s="8"/>
      <c r="T627" s="8"/>
      <c r="U627" s="8"/>
      <c r="V627" s="8"/>
    </row>
    <row r="628" spans="2:22"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Q628" s="8"/>
      <c r="R628" s="8"/>
      <c r="S628" s="8"/>
      <c r="T628" s="8"/>
      <c r="U628" s="8"/>
      <c r="V628" s="8"/>
    </row>
    <row r="629" spans="2:22"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Q629" s="8"/>
      <c r="R629" s="8"/>
      <c r="S629" s="8"/>
      <c r="T629" s="8"/>
      <c r="U629" s="8"/>
      <c r="V629" s="8"/>
    </row>
    <row r="630" spans="2:22"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Q630" s="8"/>
      <c r="R630" s="8"/>
      <c r="S630" s="8"/>
      <c r="T630" s="8"/>
      <c r="U630" s="8"/>
      <c r="V630" s="8"/>
    </row>
    <row r="631" spans="2:22"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Q631" s="8"/>
      <c r="R631" s="8"/>
      <c r="S631" s="8"/>
      <c r="T631" s="8"/>
      <c r="U631" s="8"/>
      <c r="V631" s="8"/>
    </row>
    <row r="632" spans="2:22"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Q632" s="8"/>
      <c r="R632" s="8"/>
      <c r="S632" s="8"/>
      <c r="T632" s="8"/>
      <c r="U632" s="8"/>
      <c r="V632" s="8"/>
    </row>
    <row r="633" spans="2:22"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Q633" s="8"/>
      <c r="R633" s="8"/>
      <c r="S633" s="8"/>
      <c r="T633" s="8"/>
      <c r="U633" s="8"/>
      <c r="V633" s="8"/>
    </row>
    <row r="634" spans="2:22"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Q634" s="8"/>
      <c r="R634" s="8"/>
      <c r="S634" s="8"/>
      <c r="T634" s="8"/>
      <c r="U634" s="8"/>
      <c r="V634" s="8"/>
    </row>
    <row r="635" spans="2:22"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Q635" s="8"/>
      <c r="R635" s="8"/>
      <c r="S635" s="8"/>
      <c r="T635" s="8"/>
      <c r="U635" s="8"/>
      <c r="V635" s="8"/>
    </row>
    <row r="636" spans="2:22"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Q636" s="8"/>
      <c r="R636" s="8"/>
      <c r="S636" s="8"/>
      <c r="T636" s="8"/>
      <c r="U636" s="8"/>
      <c r="V636" s="8"/>
    </row>
    <row r="637" spans="2:22"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Q637" s="8"/>
      <c r="R637" s="8"/>
      <c r="S637" s="8"/>
      <c r="T637" s="8"/>
      <c r="U637" s="8"/>
      <c r="V637" s="8"/>
    </row>
    <row r="638" spans="2:22"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Q638" s="8"/>
      <c r="R638" s="8"/>
      <c r="S638" s="8"/>
      <c r="T638" s="8"/>
      <c r="U638" s="8"/>
      <c r="V638" s="8"/>
    </row>
    <row r="639" spans="2:22"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Q639" s="8"/>
      <c r="R639" s="8"/>
      <c r="S639" s="8"/>
      <c r="T639" s="8"/>
      <c r="U639" s="8"/>
      <c r="V639" s="8"/>
    </row>
    <row r="640" spans="2:22"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Q640" s="8"/>
      <c r="R640" s="8"/>
      <c r="S640" s="8"/>
      <c r="T640" s="8"/>
      <c r="U640" s="8"/>
      <c r="V640" s="8"/>
    </row>
    <row r="641" spans="2:22"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Q641" s="8"/>
      <c r="R641" s="8"/>
      <c r="S641" s="8"/>
      <c r="T641" s="8"/>
      <c r="U641" s="8"/>
      <c r="V641" s="8"/>
    </row>
    <row r="642" spans="2:22"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Q642" s="8"/>
      <c r="R642" s="8"/>
      <c r="S642" s="8"/>
      <c r="T642" s="8"/>
      <c r="U642" s="8"/>
      <c r="V642" s="8"/>
    </row>
    <row r="643" spans="2:22"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Q643" s="8"/>
      <c r="R643" s="8"/>
      <c r="S643" s="8"/>
      <c r="T643" s="8"/>
      <c r="U643" s="8"/>
      <c r="V643" s="8"/>
    </row>
    <row r="644" spans="2:22"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Q644" s="8"/>
      <c r="R644" s="8"/>
      <c r="S644" s="8"/>
      <c r="T644" s="8"/>
      <c r="U644" s="8"/>
      <c r="V644" s="8"/>
    </row>
    <row r="645" spans="2:22"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Q645" s="8"/>
      <c r="R645" s="8"/>
      <c r="S645" s="8"/>
      <c r="T645" s="8"/>
      <c r="U645" s="8"/>
      <c r="V645" s="8"/>
    </row>
    <row r="646" spans="2:22"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Q646" s="8"/>
      <c r="R646" s="8"/>
      <c r="S646" s="8"/>
      <c r="T646" s="8"/>
      <c r="U646" s="8"/>
      <c r="V646" s="8"/>
    </row>
    <row r="647" spans="2:22"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Q647" s="8"/>
      <c r="R647" s="8"/>
      <c r="S647" s="8"/>
      <c r="T647" s="8"/>
      <c r="U647" s="8"/>
      <c r="V647" s="8"/>
    </row>
    <row r="648" spans="2:22"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Q648" s="8"/>
      <c r="R648" s="8"/>
      <c r="S648" s="8"/>
      <c r="T648" s="8"/>
      <c r="U648" s="8"/>
      <c r="V648" s="8"/>
    </row>
    <row r="649" spans="2:22"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Q649" s="8"/>
      <c r="R649" s="8"/>
      <c r="S649" s="8"/>
      <c r="T649" s="8"/>
      <c r="U649" s="8"/>
      <c r="V649" s="8"/>
    </row>
    <row r="650" spans="2:22"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Q650" s="8"/>
      <c r="R650" s="8"/>
      <c r="S650" s="8"/>
      <c r="T650" s="8"/>
      <c r="U650" s="8"/>
      <c r="V650" s="8"/>
    </row>
    <row r="651" spans="2:22"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Q651" s="8"/>
      <c r="R651" s="8"/>
      <c r="S651" s="8"/>
      <c r="T651" s="8"/>
      <c r="U651" s="8"/>
      <c r="V651" s="8"/>
    </row>
    <row r="652" spans="2:22"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Q652" s="8"/>
      <c r="R652" s="8"/>
      <c r="S652" s="8"/>
      <c r="T652" s="8"/>
      <c r="U652" s="8"/>
      <c r="V652" s="8"/>
    </row>
    <row r="653" spans="2:22"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Q653" s="8"/>
      <c r="R653" s="8"/>
      <c r="S653" s="8"/>
      <c r="T653" s="8"/>
      <c r="U653" s="8"/>
      <c r="V653" s="8"/>
    </row>
    <row r="654" spans="2:22"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Q654" s="8"/>
      <c r="R654" s="8"/>
      <c r="S654" s="8"/>
      <c r="T654" s="8"/>
      <c r="U654" s="8"/>
      <c r="V654" s="8"/>
    </row>
    <row r="655" spans="2:22"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Q655" s="8"/>
      <c r="R655" s="8"/>
      <c r="S655" s="8"/>
      <c r="T655" s="8"/>
      <c r="U655" s="8"/>
      <c r="V655" s="8"/>
    </row>
    <row r="656" spans="2:22"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Q656" s="8"/>
      <c r="R656" s="8"/>
      <c r="S656" s="8"/>
      <c r="T656" s="8"/>
      <c r="U656" s="8"/>
      <c r="V656" s="8"/>
    </row>
    <row r="657" spans="2:22"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Q657" s="8"/>
      <c r="R657" s="8"/>
      <c r="S657" s="8"/>
      <c r="T657" s="8"/>
      <c r="U657" s="8"/>
      <c r="V657" s="8"/>
    </row>
    <row r="658" spans="2:22"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Q658" s="8"/>
      <c r="R658" s="8"/>
      <c r="S658" s="8"/>
      <c r="T658" s="8"/>
      <c r="U658" s="8"/>
      <c r="V658" s="8"/>
    </row>
    <row r="659" spans="2:22"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Q659" s="8"/>
      <c r="R659" s="8"/>
      <c r="S659" s="8"/>
      <c r="T659" s="8"/>
      <c r="U659" s="8"/>
      <c r="V659" s="8"/>
    </row>
    <row r="660" spans="2:22"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Q660" s="8"/>
      <c r="R660" s="8"/>
      <c r="S660" s="8"/>
      <c r="T660" s="8"/>
      <c r="U660" s="8"/>
      <c r="V660" s="8"/>
    </row>
    <row r="661" spans="2:22"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Q661" s="8"/>
      <c r="R661" s="8"/>
      <c r="S661" s="8"/>
      <c r="T661" s="8"/>
      <c r="U661" s="8"/>
      <c r="V661" s="8"/>
    </row>
    <row r="662" spans="2:22"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Q662" s="8"/>
      <c r="R662" s="8"/>
      <c r="S662" s="8"/>
      <c r="T662" s="8"/>
      <c r="U662" s="8"/>
      <c r="V662" s="8"/>
    </row>
    <row r="663" spans="2:22"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Q663" s="8"/>
      <c r="R663" s="8"/>
      <c r="S663" s="8"/>
      <c r="T663" s="8"/>
      <c r="U663" s="8"/>
      <c r="V663" s="8"/>
    </row>
    <row r="664" spans="2:22"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Q664" s="8"/>
      <c r="R664" s="8"/>
      <c r="S664" s="8"/>
      <c r="T664" s="8"/>
      <c r="U664" s="8"/>
      <c r="V664" s="8"/>
    </row>
    <row r="665" spans="2:22"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Q665" s="8"/>
      <c r="R665" s="8"/>
      <c r="S665" s="8"/>
      <c r="T665" s="8"/>
      <c r="U665" s="8"/>
      <c r="V665" s="8"/>
    </row>
    <row r="666" spans="2:22"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Q666" s="8"/>
      <c r="R666" s="8"/>
      <c r="S666" s="8"/>
      <c r="T666" s="8"/>
      <c r="U666" s="8"/>
      <c r="V666" s="8"/>
    </row>
    <row r="667" spans="2:22"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Q667" s="8"/>
      <c r="R667" s="8"/>
      <c r="S667" s="8"/>
      <c r="T667" s="8"/>
      <c r="U667" s="8"/>
      <c r="V667" s="8"/>
    </row>
    <row r="668" spans="2:22"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Q668" s="8"/>
      <c r="R668" s="8"/>
      <c r="S668" s="8"/>
      <c r="T668" s="8"/>
      <c r="U668" s="8"/>
      <c r="V668" s="8"/>
    </row>
    <row r="669" spans="2:22"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Q669" s="8"/>
      <c r="R669" s="8"/>
      <c r="S669" s="8"/>
      <c r="T669" s="8"/>
      <c r="U669" s="8"/>
      <c r="V669" s="8"/>
    </row>
    <row r="670" spans="2:22"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Q670" s="8"/>
      <c r="R670" s="8"/>
      <c r="S670" s="8"/>
      <c r="T670" s="8"/>
      <c r="U670" s="8"/>
      <c r="V670" s="8"/>
    </row>
    <row r="671" spans="2:22"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Q671" s="8"/>
      <c r="R671" s="8"/>
      <c r="S671" s="8"/>
      <c r="T671" s="8"/>
      <c r="U671" s="8"/>
      <c r="V671" s="8"/>
    </row>
    <row r="672" spans="2:22"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Q672" s="8"/>
      <c r="R672" s="8"/>
      <c r="S672" s="8"/>
      <c r="T672" s="8"/>
      <c r="U672" s="8"/>
      <c r="V672" s="8"/>
    </row>
    <row r="673" spans="2:22"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Q673" s="8"/>
      <c r="R673" s="8"/>
      <c r="S673" s="8"/>
      <c r="T673" s="8"/>
      <c r="U673" s="8"/>
      <c r="V673" s="8"/>
    </row>
    <row r="674" spans="2:22"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Q674" s="8"/>
      <c r="R674" s="8"/>
      <c r="S674" s="8"/>
      <c r="T674" s="8"/>
      <c r="U674" s="8"/>
      <c r="V674" s="8"/>
    </row>
    <row r="675" spans="2:22"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Q675" s="8"/>
      <c r="R675" s="8"/>
      <c r="S675" s="8"/>
      <c r="T675" s="8"/>
      <c r="U675" s="8"/>
      <c r="V675" s="8"/>
    </row>
    <row r="676" spans="2:22"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Q676" s="8"/>
      <c r="R676" s="8"/>
      <c r="S676" s="8"/>
      <c r="T676" s="8"/>
      <c r="U676" s="8"/>
      <c r="V676" s="8"/>
    </row>
    <row r="677" spans="2:22"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Q677" s="8"/>
      <c r="R677" s="8"/>
      <c r="S677" s="8"/>
      <c r="T677" s="8"/>
      <c r="U677" s="8"/>
      <c r="V677" s="8"/>
    </row>
    <row r="678" spans="2:22"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Q678" s="8"/>
      <c r="R678" s="8"/>
      <c r="S678" s="8"/>
      <c r="T678" s="8"/>
      <c r="U678" s="8"/>
      <c r="V678" s="8"/>
    </row>
    <row r="679" spans="2:22"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Q679" s="8"/>
      <c r="R679" s="8"/>
      <c r="S679" s="8"/>
      <c r="T679" s="8"/>
      <c r="U679" s="8"/>
      <c r="V679" s="8"/>
    </row>
    <row r="680" spans="2:22"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Q680" s="8"/>
      <c r="R680" s="8"/>
      <c r="S680" s="8"/>
      <c r="T680" s="8"/>
      <c r="U680" s="8"/>
      <c r="V680" s="8"/>
    </row>
    <row r="681" spans="2:22"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Q681" s="8"/>
      <c r="R681" s="8"/>
      <c r="S681" s="8"/>
      <c r="T681" s="8"/>
      <c r="U681" s="8"/>
      <c r="V681" s="8"/>
    </row>
    <row r="682" spans="2:22"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Q682" s="8"/>
      <c r="R682" s="8"/>
      <c r="S682" s="8"/>
      <c r="T682" s="8"/>
      <c r="U682" s="8"/>
      <c r="V682" s="8"/>
    </row>
    <row r="683" spans="2:22"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Q683" s="8"/>
      <c r="R683" s="8"/>
      <c r="S683" s="8"/>
      <c r="T683" s="8"/>
      <c r="U683" s="8"/>
      <c r="V683" s="8"/>
    </row>
    <row r="684" spans="2:22"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Q684" s="8"/>
      <c r="R684" s="8"/>
      <c r="S684" s="8"/>
      <c r="T684" s="8"/>
      <c r="U684" s="8"/>
      <c r="V684" s="8"/>
    </row>
    <row r="685" spans="2:22"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Q685" s="8"/>
      <c r="R685" s="8"/>
      <c r="S685" s="8"/>
      <c r="T685" s="8"/>
      <c r="U685" s="8"/>
      <c r="V685" s="8"/>
    </row>
    <row r="686" spans="2:22"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Q686" s="8"/>
      <c r="R686" s="8"/>
      <c r="S686" s="8"/>
      <c r="T686" s="8"/>
      <c r="U686" s="8"/>
      <c r="V686" s="8"/>
    </row>
    <row r="687" spans="2:22"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Q687" s="8"/>
      <c r="R687" s="8"/>
      <c r="S687" s="8"/>
      <c r="T687" s="8"/>
      <c r="U687" s="8"/>
      <c r="V687" s="8"/>
    </row>
    <row r="688" spans="2:22"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Q688" s="8"/>
      <c r="R688" s="8"/>
      <c r="S688" s="8"/>
      <c r="T688" s="8"/>
      <c r="U688" s="8"/>
      <c r="V688" s="8"/>
    </row>
    <row r="689" spans="2:22"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Q689" s="8"/>
      <c r="R689" s="8"/>
      <c r="S689" s="8"/>
      <c r="T689" s="8"/>
      <c r="U689" s="8"/>
      <c r="V689" s="8"/>
    </row>
    <row r="690" spans="2:22"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Q690" s="8"/>
      <c r="R690" s="8"/>
      <c r="S690" s="8"/>
      <c r="T690" s="8"/>
      <c r="U690" s="8"/>
      <c r="V690" s="8"/>
    </row>
    <row r="691" spans="2:22"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Q691" s="8"/>
      <c r="R691" s="8"/>
      <c r="S691" s="8"/>
      <c r="T691" s="8"/>
      <c r="U691" s="8"/>
      <c r="V691" s="8"/>
    </row>
    <row r="692" spans="2:22"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Q692" s="8"/>
      <c r="R692" s="8"/>
      <c r="S692" s="8"/>
      <c r="T692" s="8"/>
      <c r="U692" s="8"/>
      <c r="V692" s="8"/>
    </row>
    <row r="693" spans="2:22"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Q693" s="8"/>
      <c r="R693" s="8"/>
      <c r="S693" s="8"/>
      <c r="T693" s="8"/>
      <c r="U693" s="8"/>
      <c r="V693" s="8"/>
    </row>
    <row r="694" spans="2:22"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Q694" s="8"/>
      <c r="R694" s="8"/>
      <c r="S694" s="8"/>
      <c r="T694" s="8"/>
      <c r="U694" s="8"/>
      <c r="V694" s="8"/>
    </row>
    <row r="695" spans="2:22"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Q695" s="8"/>
      <c r="R695" s="8"/>
      <c r="S695" s="8"/>
      <c r="T695" s="8"/>
      <c r="U695" s="8"/>
      <c r="V695" s="8"/>
    </row>
    <row r="696" spans="2:22"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Q696" s="8"/>
      <c r="R696" s="8"/>
      <c r="S696" s="8"/>
      <c r="T696" s="8"/>
      <c r="U696" s="8"/>
      <c r="V696" s="8"/>
    </row>
    <row r="697" spans="2:22"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Q697" s="8"/>
      <c r="R697" s="8"/>
      <c r="S697" s="8"/>
      <c r="T697" s="8"/>
      <c r="U697" s="8"/>
      <c r="V697" s="8"/>
    </row>
    <row r="698" spans="2:22"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Q698" s="8"/>
      <c r="R698" s="8"/>
      <c r="S698" s="8"/>
      <c r="T698" s="8"/>
      <c r="U698" s="8"/>
      <c r="V698" s="8"/>
    </row>
    <row r="699" spans="2:22"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Q699" s="8"/>
      <c r="R699" s="8"/>
      <c r="S699" s="8"/>
      <c r="T699" s="8"/>
      <c r="U699" s="8"/>
      <c r="V699" s="8"/>
    </row>
    <row r="700" spans="2:22"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Q700" s="8"/>
      <c r="R700" s="8"/>
      <c r="S700" s="8"/>
      <c r="T700" s="8"/>
      <c r="U700" s="8"/>
      <c r="V700" s="8"/>
    </row>
    <row r="701" spans="2:22"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Q701" s="8"/>
      <c r="R701" s="8"/>
      <c r="S701" s="8"/>
      <c r="T701" s="8"/>
      <c r="U701" s="8"/>
      <c r="V701" s="8"/>
    </row>
    <row r="702" spans="2:22"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Q702" s="8"/>
      <c r="R702" s="8"/>
      <c r="S702" s="8"/>
      <c r="T702" s="8"/>
      <c r="U702" s="8"/>
      <c r="V702" s="8"/>
    </row>
    <row r="703" spans="2:22"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Q703" s="8"/>
      <c r="R703" s="8"/>
      <c r="S703" s="8"/>
      <c r="T703" s="8"/>
      <c r="U703" s="8"/>
      <c r="V703" s="8"/>
    </row>
    <row r="704" spans="2:22"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Q704" s="8"/>
      <c r="R704" s="8"/>
      <c r="S704" s="8"/>
      <c r="T704" s="8"/>
      <c r="U704" s="8"/>
      <c r="V704" s="8"/>
    </row>
    <row r="705" spans="2:22"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Q705" s="8"/>
      <c r="R705" s="8"/>
      <c r="S705" s="8"/>
      <c r="T705" s="8"/>
      <c r="U705" s="8"/>
      <c r="V705" s="8"/>
    </row>
    <row r="706" spans="2:22"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Q706" s="8"/>
      <c r="R706" s="8"/>
      <c r="S706" s="8"/>
      <c r="T706" s="8"/>
      <c r="U706" s="8"/>
      <c r="V706" s="8"/>
    </row>
    <row r="707" spans="2:22"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Q707" s="8"/>
      <c r="R707" s="8"/>
      <c r="S707" s="8"/>
      <c r="T707" s="8"/>
      <c r="U707" s="8"/>
      <c r="V707" s="8"/>
    </row>
    <row r="708" spans="2:22"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Q708" s="8"/>
      <c r="R708" s="8"/>
      <c r="S708" s="8"/>
      <c r="T708" s="8"/>
      <c r="U708" s="8"/>
      <c r="V708" s="8"/>
    </row>
    <row r="709" spans="2:22"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Q709" s="8"/>
      <c r="R709" s="8"/>
      <c r="S709" s="8"/>
      <c r="T709" s="8"/>
      <c r="U709" s="8"/>
      <c r="V709" s="8"/>
    </row>
    <row r="710" spans="2:22"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Q710" s="8"/>
      <c r="R710" s="8"/>
      <c r="S710" s="8"/>
      <c r="T710" s="8"/>
      <c r="U710" s="8"/>
      <c r="V710" s="8"/>
    </row>
    <row r="711" spans="2:22"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Q711" s="8"/>
      <c r="R711" s="8"/>
      <c r="S711" s="8"/>
      <c r="T711" s="8"/>
      <c r="U711" s="8"/>
      <c r="V711" s="8"/>
    </row>
    <row r="712" spans="2:22"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Q712" s="8"/>
      <c r="R712" s="8"/>
      <c r="S712" s="8"/>
      <c r="T712" s="8"/>
      <c r="U712" s="8"/>
      <c r="V712" s="8"/>
    </row>
    <row r="713" spans="2:22"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Q713" s="8"/>
      <c r="R713" s="8"/>
      <c r="S713" s="8"/>
      <c r="T713" s="8"/>
      <c r="U713" s="8"/>
      <c r="V713" s="8"/>
    </row>
    <row r="714" spans="2:22"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Q714" s="8"/>
      <c r="R714" s="8"/>
      <c r="S714" s="8"/>
      <c r="T714" s="8"/>
      <c r="U714" s="8"/>
      <c r="V714" s="8"/>
    </row>
    <row r="715" spans="2:22"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Q715" s="8"/>
      <c r="R715" s="8"/>
      <c r="S715" s="8"/>
      <c r="T715" s="8"/>
      <c r="U715" s="8"/>
      <c r="V715" s="8"/>
    </row>
    <row r="716" spans="2:22"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Q716" s="8"/>
      <c r="R716" s="8"/>
      <c r="S716" s="8"/>
      <c r="T716" s="8"/>
      <c r="U716" s="8"/>
      <c r="V716" s="8"/>
    </row>
    <row r="717" spans="2:22"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Q717" s="8"/>
      <c r="R717" s="8"/>
      <c r="S717" s="8"/>
      <c r="T717" s="8"/>
      <c r="U717" s="8"/>
      <c r="V717" s="8"/>
    </row>
    <row r="718" spans="2:22"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Q718" s="8"/>
      <c r="R718" s="8"/>
      <c r="S718" s="8"/>
      <c r="T718" s="8"/>
      <c r="U718" s="8"/>
      <c r="V718" s="8"/>
    </row>
    <row r="719" spans="2:22"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Q719" s="8"/>
      <c r="R719" s="8"/>
      <c r="S719" s="8"/>
      <c r="T719" s="8"/>
      <c r="U719" s="8"/>
      <c r="V719" s="8"/>
    </row>
    <row r="720" spans="2:22"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Q720" s="8"/>
      <c r="R720" s="8"/>
      <c r="S720" s="8"/>
      <c r="T720" s="8"/>
      <c r="U720" s="8"/>
      <c r="V720" s="8"/>
    </row>
    <row r="721" spans="2:22"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Q721" s="8"/>
      <c r="R721" s="8"/>
      <c r="S721" s="8"/>
      <c r="T721" s="8"/>
      <c r="U721" s="8"/>
      <c r="V721" s="8"/>
    </row>
    <row r="722" spans="2:22"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Q722" s="8"/>
      <c r="R722" s="8"/>
      <c r="S722" s="8"/>
      <c r="T722" s="8"/>
      <c r="U722" s="8"/>
      <c r="V722" s="8"/>
    </row>
    <row r="723" spans="2:22"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Q723" s="8"/>
      <c r="R723" s="8"/>
      <c r="S723" s="8"/>
      <c r="T723" s="8"/>
      <c r="U723" s="8"/>
      <c r="V723" s="8"/>
    </row>
    <row r="724" spans="2:22"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Q724" s="8"/>
      <c r="R724" s="8"/>
      <c r="S724" s="8"/>
      <c r="T724" s="8"/>
      <c r="U724" s="8"/>
      <c r="V724" s="8"/>
    </row>
    <row r="725" spans="2:22"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Q725" s="8"/>
      <c r="R725" s="8"/>
      <c r="S725" s="8"/>
      <c r="T725" s="8"/>
      <c r="U725" s="8"/>
      <c r="V725" s="8"/>
    </row>
    <row r="726" spans="2:22"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Q726" s="8"/>
      <c r="R726" s="8"/>
      <c r="S726" s="8"/>
      <c r="T726" s="8"/>
      <c r="U726" s="8"/>
      <c r="V726" s="8"/>
    </row>
    <row r="727" spans="2:22"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Q727" s="8"/>
      <c r="R727" s="8"/>
      <c r="S727" s="8"/>
      <c r="T727" s="8"/>
      <c r="U727" s="8"/>
      <c r="V727" s="8"/>
    </row>
    <row r="728" spans="2:22"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Q728" s="8"/>
      <c r="R728" s="8"/>
      <c r="S728" s="8"/>
      <c r="T728" s="8"/>
      <c r="U728" s="8"/>
      <c r="V728" s="8"/>
    </row>
    <row r="729" spans="2:22"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Q729" s="8"/>
      <c r="R729" s="8"/>
      <c r="S729" s="8"/>
      <c r="T729" s="8"/>
      <c r="U729" s="8"/>
      <c r="V729" s="8"/>
    </row>
    <row r="730" spans="2:22"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Q730" s="8"/>
      <c r="R730" s="8"/>
      <c r="S730" s="8"/>
      <c r="T730" s="8"/>
      <c r="U730" s="8"/>
      <c r="V730" s="8"/>
    </row>
    <row r="731" spans="2:22"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Q731" s="8"/>
      <c r="R731" s="8"/>
      <c r="S731" s="8"/>
      <c r="T731" s="8"/>
      <c r="U731" s="8"/>
      <c r="V731" s="8"/>
    </row>
    <row r="732" spans="2:22"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Q732" s="8"/>
      <c r="R732" s="8"/>
      <c r="S732" s="8"/>
      <c r="T732" s="8"/>
      <c r="U732" s="8"/>
      <c r="V732" s="8"/>
    </row>
    <row r="733" spans="2:22"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Q733" s="8"/>
      <c r="R733" s="8"/>
      <c r="S733" s="8"/>
      <c r="T733" s="8"/>
      <c r="U733" s="8"/>
      <c r="V733" s="8"/>
    </row>
    <row r="734" spans="2:22"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Q734" s="8"/>
      <c r="R734" s="8"/>
      <c r="S734" s="8"/>
      <c r="T734" s="8"/>
      <c r="U734" s="8"/>
      <c r="V734" s="8"/>
    </row>
    <row r="735" spans="2:22"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Q735" s="8"/>
      <c r="R735" s="8"/>
      <c r="S735" s="8"/>
      <c r="T735" s="8"/>
      <c r="U735" s="8"/>
      <c r="V735" s="8"/>
    </row>
    <row r="736" spans="2:22"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Q736" s="8"/>
      <c r="R736" s="8"/>
      <c r="S736" s="8"/>
      <c r="T736" s="8"/>
      <c r="U736" s="8"/>
      <c r="V736" s="8"/>
    </row>
    <row r="737" spans="2:22"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Q737" s="8"/>
      <c r="R737" s="8"/>
      <c r="S737" s="8"/>
      <c r="T737" s="8"/>
      <c r="U737" s="8"/>
      <c r="V737" s="8"/>
    </row>
    <row r="738" spans="2:22"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Q738" s="8"/>
      <c r="R738" s="8"/>
      <c r="S738" s="8"/>
      <c r="T738" s="8"/>
      <c r="U738" s="8"/>
      <c r="V738" s="8"/>
    </row>
    <row r="739" spans="2:22"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Q739" s="8"/>
      <c r="R739" s="8"/>
      <c r="S739" s="8"/>
      <c r="T739" s="8"/>
      <c r="U739" s="8"/>
      <c r="V739" s="8"/>
    </row>
    <row r="740" spans="2:22"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Q740" s="8"/>
      <c r="R740" s="8"/>
      <c r="S740" s="8"/>
      <c r="T740" s="8"/>
      <c r="U740" s="8"/>
      <c r="V740" s="8"/>
    </row>
    <row r="741" spans="2:22"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Q741" s="8"/>
      <c r="R741" s="8"/>
      <c r="S741" s="8"/>
      <c r="T741" s="8"/>
      <c r="U741" s="8"/>
      <c r="V741" s="8"/>
    </row>
    <row r="742" spans="2:22"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Q742" s="8"/>
      <c r="R742" s="8"/>
      <c r="S742" s="8"/>
      <c r="T742" s="8"/>
      <c r="U742" s="8"/>
      <c r="V742" s="8"/>
    </row>
    <row r="743" spans="2:22"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Q743" s="8"/>
      <c r="R743" s="8"/>
      <c r="S743" s="8"/>
      <c r="T743" s="8"/>
      <c r="U743" s="8"/>
      <c r="V743" s="8"/>
    </row>
    <row r="744" spans="2:22"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Q744" s="8"/>
      <c r="R744" s="8"/>
      <c r="S744" s="8"/>
      <c r="T744" s="8"/>
      <c r="U744" s="8"/>
      <c r="V744" s="8"/>
    </row>
    <row r="745" spans="2:22"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Q745" s="8"/>
      <c r="R745" s="8"/>
      <c r="S745" s="8"/>
      <c r="T745" s="8"/>
      <c r="U745" s="8"/>
      <c r="V745" s="8"/>
    </row>
    <row r="746" spans="2:22"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Q746" s="8"/>
      <c r="R746" s="8"/>
      <c r="S746" s="8"/>
      <c r="T746" s="8"/>
      <c r="U746" s="8"/>
      <c r="V746" s="8"/>
    </row>
    <row r="747" spans="2:22"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Q747" s="8"/>
      <c r="R747" s="8"/>
      <c r="S747" s="8"/>
      <c r="T747" s="8"/>
      <c r="U747" s="8"/>
      <c r="V747" s="8"/>
    </row>
    <row r="748" spans="2:22"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Q748" s="8"/>
      <c r="R748" s="8"/>
      <c r="S748" s="8"/>
      <c r="T748" s="8"/>
      <c r="U748" s="8"/>
      <c r="V748" s="8"/>
    </row>
    <row r="749" spans="2:22"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Q749" s="8"/>
      <c r="R749" s="8"/>
      <c r="S749" s="8"/>
      <c r="T749" s="8"/>
      <c r="U749" s="8"/>
      <c r="V749" s="8"/>
    </row>
    <row r="750" spans="2:22"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Q750" s="8"/>
      <c r="R750" s="8"/>
      <c r="S750" s="8"/>
      <c r="T750" s="8"/>
      <c r="U750" s="8"/>
      <c r="V750" s="8"/>
    </row>
    <row r="751" spans="2:22"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Q751" s="8"/>
      <c r="R751" s="8"/>
      <c r="S751" s="8"/>
      <c r="T751" s="8"/>
      <c r="U751" s="8"/>
      <c r="V751" s="8"/>
    </row>
    <row r="752" spans="2:22"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Q752" s="8"/>
      <c r="R752" s="8"/>
      <c r="S752" s="8"/>
      <c r="T752" s="8"/>
      <c r="U752" s="8"/>
      <c r="V752" s="8"/>
    </row>
    <row r="753" spans="2:22"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Q753" s="8"/>
      <c r="R753" s="8"/>
      <c r="S753" s="8"/>
      <c r="T753" s="8"/>
      <c r="U753" s="8"/>
      <c r="V753" s="8"/>
    </row>
    <row r="754" spans="2:22"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Q754" s="8"/>
      <c r="R754" s="8"/>
      <c r="S754" s="8"/>
      <c r="T754" s="8"/>
      <c r="U754" s="8"/>
      <c r="V754" s="8"/>
    </row>
    <row r="755" spans="2:22"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Q755" s="8"/>
      <c r="R755" s="8"/>
      <c r="S755" s="8"/>
      <c r="T755" s="8"/>
      <c r="U755" s="8"/>
      <c r="V755" s="8"/>
    </row>
    <row r="756" spans="2:22"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Q756" s="8"/>
      <c r="R756" s="8"/>
      <c r="S756" s="8"/>
      <c r="T756" s="8"/>
      <c r="U756" s="8"/>
      <c r="V756" s="8"/>
    </row>
    <row r="757" spans="2:22"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Q757" s="8"/>
      <c r="R757" s="8"/>
      <c r="S757" s="8"/>
      <c r="T757" s="8"/>
      <c r="U757" s="8"/>
      <c r="V757" s="8"/>
    </row>
    <row r="758" spans="2:22"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Q758" s="8"/>
      <c r="R758" s="8"/>
      <c r="S758" s="8"/>
      <c r="T758" s="8"/>
      <c r="U758" s="8"/>
      <c r="V758" s="8"/>
    </row>
    <row r="759" spans="2:22"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Q759" s="8"/>
      <c r="R759" s="8"/>
      <c r="S759" s="8"/>
      <c r="T759" s="8"/>
      <c r="U759" s="8"/>
      <c r="V759" s="8"/>
    </row>
    <row r="760" spans="2:22"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Q760" s="8"/>
      <c r="R760" s="8"/>
      <c r="S760" s="8"/>
      <c r="T760" s="8"/>
      <c r="U760" s="8"/>
      <c r="V760" s="8"/>
    </row>
    <row r="761" spans="2:22"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Q761" s="8"/>
      <c r="R761" s="8"/>
      <c r="S761" s="8"/>
      <c r="T761" s="8"/>
      <c r="U761" s="8"/>
      <c r="V761" s="8"/>
    </row>
    <row r="762" spans="2:22"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Q762" s="8"/>
      <c r="R762" s="8"/>
      <c r="S762" s="8"/>
      <c r="T762" s="8"/>
      <c r="U762" s="8"/>
      <c r="V762" s="8"/>
    </row>
    <row r="763" spans="2:22"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Q763" s="8"/>
      <c r="R763" s="8"/>
      <c r="S763" s="8"/>
      <c r="T763" s="8"/>
      <c r="U763" s="8"/>
      <c r="V763" s="8"/>
    </row>
    <row r="764" spans="2:22"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Q764" s="8"/>
      <c r="R764" s="8"/>
      <c r="S764" s="8"/>
      <c r="T764" s="8"/>
      <c r="U764" s="8"/>
      <c r="V764" s="8"/>
    </row>
    <row r="765" spans="2:22"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Q765" s="8"/>
      <c r="R765" s="8"/>
      <c r="S765" s="8"/>
      <c r="T765" s="8"/>
      <c r="U765" s="8"/>
      <c r="V765" s="8"/>
    </row>
    <row r="766" spans="2:22"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Q766" s="8"/>
      <c r="R766" s="8"/>
      <c r="S766" s="8"/>
      <c r="T766" s="8"/>
      <c r="U766" s="8"/>
      <c r="V766" s="8"/>
    </row>
    <row r="767" spans="2:22"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Q767" s="8"/>
      <c r="R767" s="8"/>
      <c r="S767" s="8"/>
      <c r="T767" s="8"/>
      <c r="U767" s="8"/>
      <c r="V767" s="8"/>
    </row>
    <row r="768" spans="2:22"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Q768" s="8"/>
      <c r="R768" s="8"/>
      <c r="S768" s="8"/>
      <c r="T768" s="8"/>
      <c r="U768" s="8"/>
      <c r="V768" s="8"/>
    </row>
    <row r="769" spans="2:22"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Q769" s="8"/>
      <c r="R769" s="8"/>
      <c r="S769" s="8"/>
      <c r="T769" s="8"/>
      <c r="U769" s="8"/>
      <c r="V769" s="8"/>
    </row>
    <row r="770" spans="2:22"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Q770" s="8"/>
      <c r="R770" s="8"/>
      <c r="S770" s="8"/>
      <c r="T770" s="8"/>
      <c r="U770" s="8"/>
      <c r="V770" s="8"/>
    </row>
    <row r="771" spans="2:22"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Q771" s="8"/>
      <c r="R771" s="8"/>
      <c r="S771" s="8"/>
      <c r="T771" s="8"/>
      <c r="U771" s="8"/>
      <c r="V771" s="8"/>
    </row>
    <row r="772" spans="2:22"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Q772" s="8"/>
      <c r="R772" s="8"/>
      <c r="S772" s="8"/>
      <c r="T772" s="8"/>
      <c r="U772" s="8"/>
      <c r="V772" s="8"/>
    </row>
    <row r="773" spans="2:22"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Q773" s="8"/>
      <c r="R773" s="8"/>
      <c r="S773" s="8"/>
      <c r="T773" s="8"/>
      <c r="U773" s="8"/>
      <c r="V773" s="8"/>
    </row>
    <row r="774" spans="2:22"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Q774" s="8"/>
      <c r="R774" s="8"/>
      <c r="S774" s="8"/>
      <c r="T774" s="8"/>
      <c r="U774" s="8"/>
      <c r="V774" s="8"/>
    </row>
    <row r="775" spans="2:22"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Q775" s="8"/>
      <c r="R775" s="8"/>
      <c r="S775" s="8"/>
      <c r="T775" s="8"/>
      <c r="U775" s="8"/>
      <c r="V775" s="8"/>
    </row>
    <row r="776" spans="2:22"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Q776" s="8"/>
      <c r="R776" s="8"/>
      <c r="S776" s="8"/>
      <c r="T776" s="8"/>
      <c r="U776" s="8"/>
      <c r="V776" s="8"/>
    </row>
    <row r="777" spans="2:22"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Q777" s="8"/>
      <c r="R777" s="8"/>
      <c r="S777" s="8"/>
      <c r="T777" s="8"/>
      <c r="U777" s="8"/>
      <c r="V777" s="8"/>
    </row>
    <row r="778" spans="2:22"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Q778" s="8"/>
      <c r="R778" s="8"/>
      <c r="S778" s="8"/>
      <c r="T778" s="8"/>
      <c r="U778" s="8"/>
      <c r="V778" s="8"/>
    </row>
    <row r="779" spans="2:22"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Q779" s="8"/>
      <c r="R779" s="8"/>
      <c r="S779" s="8"/>
      <c r="T779" s="8"/>
      <c r="U779" s="8"/>
      <c r="V779" s="8"/>
    </row>
    <row r="780" spans="2:22"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Q780" s="8"/>
      <c r="R780" s="8"/>
      <c r="S780" s="8"/>
      <c r="T780" s="8"/>
      <c r="U780" s="8"/>
      <c r="V780" s="8"/>
    </row>
    <row r="781" spans="2:22"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Q781" s="8"/>
      <c r="R781" s="8"/>
      <c r="S781" s="8"/>
      <c r="T781" s="8"/>
      <c r="U781" s="8"/>
      <c r="V781" s="8"/>
    </row>
    <row r="782" spans="2:22"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Q782" s="8"/>
      <c r="R782" s="8"/>
      <c r="S782" s="8"/>
      <c r="T782" s="8"/>
      <c r="U782" s="8"/>
      <c r="V782" s="8"/>
    </row>
    <row r="783" spans="2:22"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Q783" s="8"/>
      <c r="R783" s="8"/>
      <c r="S783" s="8"/>
      <c r="T783" s="8"/>
      <c r="U783" s="8"/>
      <c r="V783" s="8"/>
    </row>
    <row r="784" spans="2:22"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Q784" s="8"/>
      <c r="R784" s="8"/>
      <c r="S784" s="8"/>
      <c r="T784" s="8"/>
      <c r="U784" s="8"/>
      <c r="V784" s="8"/>
    </row>
    <row r="785" spans="2:22"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Q785" s="8"/>
      <c r="R785" s="8"/>
      <c r="S785" s="8"/>
      <c r="T785" s="8"/>
      <c r="U785" s="8"/>
      <c r="V785" s="8"/>
    </row>
    <row r="786" spans="2:22"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Q786" s="8"/>
      <c r="R786" s="8"/>
      <c r="S786" s="8"/>
      <c r="T786" s="8"/>
      <c r="U786" s="8"/>
      <c r="V786" s="8"/>
    </row>
    <row r="787" spans="2:22"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Q787" s="8"/>
      <c r="R787" s="8"/>
      <c r="S787" s="8"/>
      <c r="T787" s="8"/>
      <c r="U787" s="8"/>
      <c r="V787" s="8"/>
    </row>
    <row r="788" spans="2:22"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Q788" s="8"/>
      <c r="R788" s="8"/>
      <c r="S788" s="8"/>
      <c r="T788" s="8"/>
      <c r="U788" s="8"/>
      <c r="V788" s="8"/>
    </row>
    <row r="789" spans="2:22"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Q789" s="8"/>
      <c r="R789" s="8"/>
      <c r="S789" s="8"/>
      <c r="T789" s="8"/>
      <c r="U789" s="8"/>
      <c r="V789" s="8"/>
    </row>
    <row r="790" spans="2:22"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Q790" s="8"/>
      <c r="R790" s="8"/>
      <c r="S790" s="8"/>
      <c r="T790" s="8"/>
      <c r="U790" s="8"/>
      <c r="V790" s="8"/>
    </row>
    <row r="791" spans="2:22"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Q791" s="8"/>
      <c r="R791" s="8"/>
      <c r="S791" s="8"/>
      <c r="T791" s="8"/>
      <c r="U791" s="8"/>
      <c r="V791" s="8"/>
    </row>
    <row r="792" spans="2:22"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Q792" s="8"/>
      <c r="R792" s="8"/>
      <c r="S792" s="8"/>
      <c r="T792" s="8"/>
      <c r="U792" s="8"/>
      <c r="V792" s="8"/>
    </row>
    <row r="793" spans="2:22"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Q793" s="8"/>
      <c r="R793" s="8"/>
      <c r="S793" s="8"/>
      <c r="T793" s="8"/>
      <c r="U793" s="8"/>
      <c r="V793" s="8"/>
    </row>
    <row r="794" spans="2:22"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Q794" s="8"/>
      <c r="R794" s="8"/>
      <c r="S794" s="8"/>
      <c r="T794" s="8"/>
      <c r="U794" s="8"/>
      <c r="V794" s="8"/>
    </row>
    <row r="795" spans="2:22"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Q795" s="8"/>
      <c r="R795" s="8"/>
      <c r="S795" s="8"/>
      <c r="T795" s="8"/>
      <c r="U795" s="8"/>
      <c r="V795" s="8"/>
    </row>
    <row r="796" spans="2:22"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Q796" s="8"/>
      <c r="R796" s="8"/>
      <c r="S796" s="8"/>
      <c r="T796" s="8"/>
      <c r="U796" s="8"/>
      <c r="V796" s="8"/>
    </row>
    <row r="797" spans="2:22"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Q797" s="8"/>
      <c r="R797" s="8"/>
      <c r="S797" s="8"/>
      <c r="T797" s="8"/>
      <c r="U797" s="8"/>
      <c r="V797" s="8"/>
    </row>
    <row r="798" spans="2:22"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Q798" s="8"/>
      <c r="R798" s="8"/>
      <c r="S798" s="8"/>
      <c r="T798" s="8"/>
      <c r="U798" s="8"/>
      <c r="V798" s="8"/>
    </row>
    <row r="799" spans="2:22"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Q799" s="8"/>
      <c r="R799" s="8"/>
      <c r="S799" s="8"/>
      <c r="T799" s="8"/>
      <c r="U799" s="8"/>
      <c r="V799" s="8"/>
    </row>
    <row r="800" spans="2:22"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Q800" s="8"/>
      <c r="R800" s="8"/>
      <c r="S800" s="8"/>
      <c r="T800" s="8"/>
      <c r="U800" s="8"/>
      <c r="V800" s="8"/>
    </row>
    <row r="801" spans="2:22"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Q801" s="8"/>
      <c r="R801" s="8"/>
      <c r="S801" s="8"/>
      <c r="T801" s="8"/>
      <c r="U801" s="8"/>
      <c r="V801" s="8"/>
    </row>
    <row r="802" spans="2:22"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Q802" s="8"/>
      <c r="R802" s="8"/>
      <c r="S802" s="8"/>
      <c r="T802" s="8"/>
      <c r="U802" s="8"/>
      <c r="V802" s="8"/>
    </row>
    <row r="803" spans="2:22"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Q803" s="8"/>
      <c r="R803" s="8"/>
      <c r="S803" s="8"/>
      <c r="T803" s="8"/>
      <c r="U803" s="8"/>
      <c r="V803" s="8"/>
    </row>
    <row r="804" spans="2:22"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Q804" s="8"/>
      <c r="R804" s="8"/>
      <c r="S804" s="8"/>
      <c r="T804" s="8"/>
      <c r="U804" s="8"/>
      <c r="V804" s="8"/>
    </row>
    <row r="805" spans="2:22"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Q805" s="8"/>
      <c r="R805" s="8"/>
      <c r="S805" s="8"/>
      <c r="T805" s="8"/>
      <c r="U805" s="8"/>
      <c r="V805" s="8"/>
    </row>
    <row r="806" spans="2:22"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Q806" s="8"/>
      <c r="R806" s="8"/>
      <c r="S806" s="8"/>
      <c r="T806" s="8"/>
      <c r="U806" s="8"/>
      <c r="V806" s="8"/>
    </row>
    <row r="807" spans="2:22"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Q807" s="8"/>
      <c r="R807" s="8"/>
      <c r="S807" s="8"/>
      <c r="T807" s="8"/>
      <c r="U807" s="8"/>
      <c r="V807" s="8"/>
    </row>
    <row r="808" spans="2:22"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Q808" s="8"/>
      <c r="R808" s="8"/>
      <c r="S808" s="8"/>
      <c r="T808" s="8"/>
      <c r="U808" s="8"/>
      <c r="V808" s="8"/>
    </row>
    <row r="809" spans="2:22"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Q809" s="8"/>
      <c r="R809" s="8"/>
      <c r="S809" s="8"/>
      <c r="T809" s="8"/>
      <c r="U809" s="8"/>
      <c r="V809" s="8"/>
    </row>
    <row r="810" spans="2:22"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Q810" s="8"/>
      <c r="R810" s="8"/>
      <c r="S810" s="8"/>
      <c r="T810" s="8"/>
      <c r="U810" s="8"/>
      <c r="V810" s="8"/>
    </row>
    <row r="811" spans="2:22"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Q811" s="8"/>
      <c r="R811" s="8"/>
      <c r="S811" s="8"/>
      <c r="T811" s="8"/>
      <c r="U811" s="8"/>
      <c r="V811" s="8"/>
    </row>
    <row r="812" spans="2:22"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Q812" s="8"/>
      <c r="R812" s="8"/>
      <c r="S812" s="8"/>
      <c r="T812" s="8"/>
      <c r="U812" s="8"/>
      <c r="V812" s="8"/>
    </row>
    <row r="813" spans="2:22"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Q813" s="8"/>
      <c r="R813" s="8"/>
      <c r="S813" s="8"/>
      <c r="T813" s="8"/>
      <c r="U813" s="8"/>
      <c r="V813" s="8"/>
    </row>
    <row r="814" spans="2:22"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Q814" s="8"/>
      <c r="R814" s="8"/>
      <c r="S814" s="8"/>
      <c r="T814" s="8"/>
      <c r="U814" s="8"/>
      <c r="V814" s="8"/>
    </row>
    <row r="815" spans="2:22"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Q815" s="8"/>
      <c r="R815" s="8"/>
      <c r="S815" s="8"/>
      <c r="T815" s="8"/>
      <c r="U815" s="8"/>
      <c r="V815" s="8"/>
    </row>
    <row r="816" spans="2:22"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Q816" s="8"/>
      <c r="R816" s="8"/>
      <c r="S816" s="8"/>
      <c r="T816" s="8"/>
      <c r="U816" s="8"/>
      <c r="V816" s="8"/>
    </row>
    <row r="817" spans="2:22"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Q817" s="8"/>
      <c r="R817" s="8"/>
      <c r="S817" s="8"/>
      <c r="T817" s="8"/>
      <c r="U817" s="8"/>
      <c r="V817" s="8"/>
    </row>
    <row r="818" spans="2:22"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Q818" s="8"/>
      <c r="R818" s="8"/>
      <c r="S818" s="8"/>
      <c r="T818" s="8"/>
      <c r="U818" s="8"/>
      <c r="V818" s="8"/>
    </row>
    <row r="819" spans="2:22"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Q819" s="8"/>
      <c r="R819" s="8"/>
      <c r="S819" s="8"/>
      <c r="T819" s="8"/>
      <c r="U819" s="8"/>
      <c r="V819" s="8"/>
    </row>
    <row r="820" spans="2:22"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Q820" s="8"/>
      <c r="R820" s="8"/>
      <c r="S820" s="8"/>
      <c r="T820" s="8"/>
      <c r="U820" s="8"/>
      <c r="V820" s="8"/>
    </row>
    <row r="821" spans="2:22"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Q821" s="8"/>
      <c r="R821" s="8"/>
      <c r="S821" s="8"/>
      <c r="T821" s="8"/>
      <c r="U821" s="8"/>
      <c r="V821" s="8"/>
    </row>
    <row r="822" spans="2:22"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Q822" s="8"/>
      <c r="R822" s="8"/>
      <c r="S822" s="8"/>
      <c r="T822" s="8"/>
      <c r="U822" s="8"/>
      <c r="V822" s="8"/>
    </row>
    <row r="823" spans="2:22"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Q823" s="8"/>
      <c r="R823" s="8"/>
      <c r="S823" s="8"/>
      <c r="T823" s="8"/>
      <c r="U823" s="8"/>
      <c r="V823" s="8"/>
    </row>
    <row r="824" spans="2:22"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Q824" s="8"/>
      <c r="R824" s="8"/>
      <c r="S824" s="8"/>
      <c r="T824" s="8"/>
      <c r="U824" s="8"/>
      <c r="V824" s="8"/>
    </row>
    <row r="825" spans="2:22"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Q825" s="8"/>
      <c r="R825" s="8"/>
      <c r="S825" s="8"/>
      <c r="T825" s="8"/>
      <c r="U825" s="8"/>
      <c r="V825" s="8"/>
    </row>
    <row r="826" spans="2:22"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Q826" s="8"/>
      <c r="R826" s="8"/>
      <c r="S826" s="8"/>
      <c r="T826" s="8"/>
      <c r="U826" s="8"/>
      <c r="V826" s="8"/>
    </row>
    <row r="827" spans="2:22"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Q827" s="8"/>
      <c r="R827" s="8"/>
      <c r="S827" s="8"/>
      <c r="T827" s="8"/>
      <c r="U827" s="8"/>
      <c r="V827" s="8"/>
    </row>
    <row r="828" spans="2:22"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Q828" s="8"/>
      <c r="R828" s="8"/>
      <c r="S828" s="8"/>
      <c r="T828" s="8"/>
      <c r="U828" s="8"/>
      <c r="V828" s="8"/>
    </row>
    <row r="829" spans="2:22"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Q829" s="8"/>
      <c r="R829" s="8"/>
      <c r="S829" s="8"/>
      <c r="T829" s="8"/>
      <c r="U829" s="8"/>
      <c r="V829" s="8"/>
    </row>
    <row r="830" spans="2:22"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Q830" s="8"/>
      <c r="R830" s="8"/>
      <c r="S830" s="8"/>
      <c r="T830" s="8"/>
      <c r="U830" s="8"/>
      <c r="V830" s="8"/>
    </row>
    <row r="831" spans="2:22"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Q831" s="8"/>
      <c r="R831" s="8"/>
      <c r="S831" s="8"/>
      <c r="T831" s="8"/>
      <c r="U831" s="8"/>
      <c r="V831" s="8"/>
    </row>
    <row r="832" spans="2:22"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Q832" s="8"/>
      <c r="R832" s="8"/>
      <c r="S832" s="8"/>
      <c r="T832" s="8"/>
      <c r="U832" s="8"/>
      <c r="V832" s="8"/>
    </row>
    <row r="833" spans="2:22"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Q833" s="8"/>
      <c r="R833" s="8"/>
      <c r="S833" s="8"/>
      <c r="T833" s="8"/>
      <c r="U833" s="8"/>
      <c r="V833" s="8"/>
    </row>
    <row r="834" spans="2:22"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Q834" s="8"/>
      <c r="R834" s="8"/>
      <c r="S834" s="8"/>
      <c r="T834" s="8"/>
      <c r="U834" s="8"/>
      <c r="V834" s="8"/>
    </row>
    <row r="835" spans="2:22"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Q835" s="8"/>
      <c r="R835" s="8"/>
      <c r="S835" s="8"/>
      <c r="T835" s="8"/>
      <c r="U835" s="8"/>
      <c r="V835" s="8"/>
    </row>
    <row r="836" spans="2:22"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Q836" s="8"/>
      <c r="R836" s="8"/>
      <c r="S836" s="8"/>
      <c r="T836" s="8"/>
      <c r="U836" s="8"/>
      <c r="V836" s="8"/>
    </row>
    <row r="837" spans="2:22"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Q837" s="8"/>
      <c r="R837" s="8"/>
      <c r="S837" s="8"/>
      <c r="T837" s="8"/>
      <c r="U837" s="8"/>
      <c r="V837" s="8"/>
    </row>
    <row r="838" spans="2:22"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Q838" s="8"/>
      <c r="R838" s="8"/>
      <c r="S838" s="8"/>
      <c r="T838" s="8"/>
      <c r="U838" s="8"/>
      <c r="V838" s="8"/>
    </row>
    <row r="839" spans="2:22"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Q839" s="8"/>
      <c r="R839" s="8"/>
      <c r="S839" s="8"/>
      <c r="T839" s="8"/>
      <c r="U839" s="8"/>
      <c r="V839" s="8"/>
    </row>
    <row r="840" spans="2:22"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Q840" s="8"/>
      <c r="R840" s="8"/>
      <c r="S840" s="8"/>
      <c r="T840" s="8"/>
      <c r="U840" s="8"/>
      <c r="V840" s="8"/>
    </row>
    <row r="841" spans="2:22"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Q841" s="8"/>
      <c r="R841" s="8"/>
      <c r="S841" s="8"/>
      <c r="T841" s="8"/>
      <c r="U841" s="8"/>
      <c r="V841" s="8"/>
    </row>
    <row r="842" spans="2:22"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Q842" s="8"/>
      <c r="R842" s="8"/>
      <c r="S842" s="8"/>
      <c r="T842" s="8"/>
      <c r="U842" s="8"/>
      <c r="V842" s="8"/>
    </row>
    <row r="843" spans="2:22"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Q843" s="8"/>
      <c r="R843" s="8"/>
      <c r="S843" s="8"/>
      <c r="T843" s="8"/>
      <c r="U843" s="8"/>
      <c r="V843" s="8"/>
    </row>
    <row r="844" spans="2:22"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Q844" s="8"/>
      <c r="R844" s="8"/>
      <c r="S844" s="8"/>
      <c r="T844" s="8"/>
      <c r="U844" s="8"/>
      <c r="V844" s="8"/>
    </row>
    <row r="845" spans="2:22"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Q845" s="8"/>
      <c r="R845" s="8"/>
      <c r="S845" s="8"/>
      <c r="T845" s="8"/>
      <c r="U845" s="8"/>
      <c r="V845" s="8"/>
    </row>
    <row r="846" spans="2:22"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Q846" s="8"/>
      <c r="R846" s="8"/>
      <c r="S846" s="8"/>
      <c r="T846" s="8"/>
      <c r="U846" s="8"/>
      <c r="V846" s="8"/>
    </row>
    <row r="847" spans="2:22"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Q847" s="8"/>
      <c r="R847" s="8"/>
      <c r="S847" s="8"/>
      <c r="T847" s="8"/>
      <c r="U847" s="8"/>
      <c r="V847" s="8"/>
    </row>
    <row r="848" spans="2:22"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Q848" s="8"/>
      <c r="R848" s="8"/>
      <c r="S848" s="8"/>
      <c r="T848" s="8"/>
      <c r="U848" s="8"/>
      <c r="V848" s="8"/>
    </row>
    <row r="849" spans="2:22"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Q849" s="8"/>
      <c r="R849" s="8"/>
      <c r="S849" s="8"/>
      <c r="T849" s="8"/>
      <c r="U849" s="8"/>
      <c r="V849" s="8"/>
    </row>
    <row r="850" spans="2:22"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Q850" s="8"/>
      <c r="R850" s="8"/>
      <c r="S850" s="8"/>
      <c r="T850" s="8"/>
      <c r="U850" s="8"/>
      <c r="V850" s="8"/>
    </row>
    <row r="851" spans="2:22"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Q851" s="8"/>
      <c r="R851" s="8"/>
      <c r="S851" s="8"/>
      <c r="T851" s="8"/>
      <c r="U851" s="8"/>
      <c r="V851" s="8"/>
    </row>
    <row r="852" spans="2:22"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Q852" s="8"/>
      <c r="R852" s="8"/>
      <c r="S852" s="8"/>
      <c r="T852" s="8"/>
      <c r="U852" s="8"/>
      <c r="V852" s="8"/>
    </row>
    <row r="853" spans="2:22"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Q853" s="8"/>
      <c r="R853" s="8"/>
      <c r="S853" s="8"/>
      <c r="T853" s="8"/>
      <c r="U853" s="8"/>
      <c r="V853" s="8"/>
    </row>
    <row r="854" spans="2:22"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Q854" s="8"/>
      <c r="R854" s="8"/>
      <c r="S854" s="8"/>
      <c r="T854" s="8"/>
      <c r="U854" s="8"/>
      <c r="V854" s="8"/>
    </row>
    <row r="855" spans="2:22"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Q855" s="8"/>
      <c r="R855" s="8"/>
      <c r="S855" s="8"/>
      <c r="T855" s="8"/>
      <c r="U855" s="8"/>
      <c r="V855" s="8"/>
    </row>
    <row r="856" spans="2:22"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Q856" s="8"/>
      <c r="R856" s="8"/>
      <c r="S856" s="8"/>
      <c r="T856" s="8"/>
      <c r="U856" s="8"/>
      <c r="V856" s="8"/>
    </row>
    <row r="857" spans="2:22"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Q857" s="8"/>
      <c r="R857" s="8"/>
      <c r="S857" s="8"/>
      <c r="T857" s="8"/>
      <c r="U857" s="8"/>
      <c r="V857" s="8"/>
    </row>
    <row r="858" spans="2:22"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Q858" s="8"/>
      <c r="R858" s="8"/>
      <c r="S858" s="8"/>
      <c r="T858" s="8"/>
      <c r="U858" s="8"/>
      <c r="V858" s="8"/>
    </row>
    <row r="859" spans="2:22"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Q859" s="8"/>
      <c r="R859" s="8"/>
      <c r="S859" s="8"/>
      <c r="T859" s="8"/>
      <c r="U859" s="8"/>
      <c r="V859" s="8"/>
    </row>
    <row r="860" spans="2:22"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Q860" s="8"/>
      <c r="R860" s="8"/>
      <c r="S860" s="8"/>
      <c r="T860" s="8"/>
      <c r="U860" s="8"/>
      <c r="V860" s="8"/>
    </row>
    <row r="861" spans="2:22"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Q861" s="8"/>
      <c r="R861" s="8"/>
      <c r="S861" s="8"/>
      <c r="T861" s="8"/>
      <c r="U861" s="8"/>
      <c r="V861" s="8"/>
    </row>
    <row r="862" spans="2:22"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Q862" s="8"/>
      <c r="R862" s="8"/>
      <c r="S862" s="8"/>
      <c r="T862" s="8"/>
      <c r="U862" s="8"/>
      <c r="V862" s="8"/>
    </row>
    <row r="863" spans="2:22"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Q863" s="8"/>
      <c r="R863" s="8"/>
      <c r="S863" s="8"/>
      <c r="T863" s="8"/>
      <c r="U863" s="8"/>
      <c r="V863" s="8"/>
    </row>
    <row r="864" spans="2:22"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Q864" s="8"/>
      <c r="R864" s="8"/>
      <c r="S864" s="8"/>
      <c r="T864" s="8"/>
      <c r="U864" s="8"/>
      <c r="V864" s="8"/>
    </row>
    <row r="865" spans="2:22"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Q865" s="8"/>
      <c r="R865" s="8"/>
      <c r="S865" s="8"/>
      <c r="T865" s="8"/>
      <c r="U865" s="8"/>
      <c r="V865" s="8"/>
    </row>
    <row r="866" spans="2:22"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Q866" s="8"/>
      <c r="R866" s="8"/>
      <c r="S866" s="8"/>
      <c r="T866" s="8"/>
      <c r="U866" s="8"/>
      <c r="V866" s="8"/>
    </row>
    <row r="867" spans="2:22"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Q867" s="8"/>
      <c r="R867" s="8"/>
      <c r="S867" s="8"/>
      <c r="T867" s="8"/>
      <c r="U867" s="8"/>
      <c r="V867" s="8"/>
    </row>
    <row r="868" spans="2:22"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Q868" s="8"/>
      <c r="R868" s="8"/>
      <c r="S868" s="8"/>
      <c r="T868" s="8"/>
      <c r="U868" s="8"/>
      <c r="V868" s="8"/>
    </row>
    <row r="869" spans="2:22"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Q869" s="8"/>
      <c r="R869" s="8"/>
      <c r="S869" s="8"/>
      <c r="T869" s="8"/>
      <c r="U869" s="8"/>
      <c r="V869" s="8"/>
    </row>
    <row r="870" spans="2:22"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Q870" s="8"/>
      <c r="R870" s="8"/>
      <c r="S870" s="8"/>
      <c r="T870" s="8"/>
      <c r="U870" s="8"/>
      <c r="V870" s="8"/>
    </row>
    <row r="871" spans="2:22"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Q871" s="8"/>
      <c r="R871" s="8"/>
      <c r="S871" s="8"/>
      <c r="T871" s="8"/>
      <c r="U871" s="8"/>
      <c r="V871" s="8"/>
    </row>
    <row r="872" spans="2:22"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Q872" s="8"/>
      <c r="R872" s="8"/>
      <c r="S872" s="8"/>
      <c r="T872" s="8"/>
      <c r="U872" s="8"/>
      <c r="V872" s="8"/>
    </row>
    <row r="873" spans="2:22"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Q873" s="8"/>
      <c r="R873" s="8"/>
      <c r="S873" s="8"/>
      <c r="T873" s="8"/>
      <c r="U873" s="8"/>
      <c r="V873" s="8"/>
    </row>
    <row r="874" spans="2:22"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Q874" s="8"/>
      <c r="R874" s="8"/>
      <c r="S874" s="8"/>
      <c r="T874" s="8"/>
      <c r="U874" s="8"/>
      <c r="V874" s="8"/>
    </row>
    <row r="875" spans="2:22"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Q875" s="8"/>
      <c r="R875" s="8"/>
      <c r="S875" s="8"/>
      <c r="T875" s="8"/>
      <c r="U875" s="8"/>
      <c r="V875" s="8"/>
    </row>
    <row r="876" spans="2:22"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Q876" s="8"/>
      <c r="R876" s="8"/>
      <c r="S876" s="8"/>
      <c r="T876" s="8"/>
      <c r="U876" s="8"/>
      <c r="V876" s="8"/>
    </row>
    <row r="877" spans="2:22"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Q877" s="8"/>
      <c r="R877" s="8"/>
      <c r="S877" s="8"/>
      <c r="T877" s="8"/>
      <c r="U877" s="8"/>
      <c r="V877" s="8"/>
    </row>
    <row r="878" spans="2:22"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Q878" s="8"/>
      <c r="R878" s="8"/>
      <c r="S878" s="8"/>
      <c r="T878" s="8"/>
      <c r="U878" s="8"/>
      <c r="V878" s="8"/>
    </row>
    <row r="879" spans="2:22"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Q879" s="8"/>
      <c r="R879" s="8"/>
      <c r="S879" s="8"/>
      <c r="T879" s="8"/>
      <c r="U879" s="8"/>
      <c r="V879" s="8"/>
    </row>
    <row r="880" spans="2:22"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Q880" s="8"/>
      <c r="R880" s="8"/>
      <c r="S880" s="8"/>
      <c r="T880" s="8"/>
      <c r="U880" s="8"/>
      <c r="V880" s="8"/>
    </row>
    <row r="881" spans="2:22"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Q881" s="8"/>
      <c r="R881" s="8"/>
      <c r="S881" s="8"/>
      <c r="T881" s="8"/>
      <c r="U881" s="8"/>
      <c r="V881" s="8"/>
    </row>
    <row r="882" spans="2:22"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Q882" s="8"/>
      <c r="R882" s="8"/>
      <c r="S882" s="8"/>
      <c r="T882" s="8"/>
      <c r="U882" s="8"/>
      <c r="V882" s="8"/>
    </row>
    <row r="883" spans="2:22"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Q883" s="8"/>
      <c r="R883" s="8"/>
      <c r="S883" s="8"/>
      <c r="T883" s="8"/>
      <c r="U883" s="8"/>
      <c r="V883" s="8"/>
    </row>
    <row r="884" spans="2:22"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Q884" s="8"/>
      <c r="R884" s="8"/>
      <c r="S884" s="8"/>
      <c r="T884" s="8"/>
      <c r="U884" s="8"/>
      <c r="V884" s="8"/>
    </row>
    <row r="885" spans="2:22"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Q885" s="8"/>
      <c r="R885" s="8"/>
      <c r="S885" s="8"/>
      <c r="T885" s="8"/>
      <c r="U885" s="8"/>
      <c r="V885" s="8"/>
    </row>
    <row r="886" spans="2:22"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Q886" s="8"/>
      <c r="R886" s="8"/>
      <c r="S886" s="8"/>
      <c r="T886" s="8"/>
      <c r="U886" s="8"/>
      <c r="V886" s="8"/>
    </row>
    <row r="887" spans="2:22"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Q887" s="8"/>
      <c r="R887" s="8"/>
      <c r="S887" s="8"/>
      <c r="T887" s="8"/>
      <c r="U887" s="8"/>
      <c r="V887" s="8"/>
    </row>
    <row r="888" spans="2:22"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Q888" s="8"/>
      <c r="R888" s="8"/>
      <c r="S888" s="8"/>
      <c r="T888" s="8"/>
      <c r="U888" s="8"/>
      <c r="V888" s="8"/>
    </row>
    <row r="889" spans="2:22"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Q889" s="8"/>
      <c r="R889" s="8"/>
      <c r="S889" s="8"/>
      <c r="T889" s="8"/>
      <c r="U889" s="8"/>
      <c r="V889" s="8"/>
    </row>
    <row r="890" spans="2:22"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Q890" s="8"/>
      <c r="R890" s="8"/>
      <c r="S890" s="8"/>
      <c r="T890" s="8"/>
      <c r="U890" s="8"/>
      <c r="V890" s="8"/>
    </row>
    <row r="891" spans="2:22"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Q891" s="8"/>
      <c r="R891" s="8"/>
      <c r="S891" s="8"/>
      <c r="T891" s="8"/>
      <c r="U891" s="8"/>
      <c r="V891" s="8"/>
    </row>
    <row r="892" spans="2:22"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Q892" s="8"/>
      <c r="R892" s="8"/>
      <c r="S892" s="8"/>
      <c r="T892" s="8"/>
      <c r="U892" s="8"/>
      <c r="V892" s="8"/>
    </row>
    <row r="893" spans="2:22"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Q893" s="8"/>
      <c r="R893" s="8"/>
      <c r="S893" s="8"/>
      <c r="T893" s="8"/>
      <c r="U893" s="8"/>
      <c r="V893" s="8"/>
    </row>
    <row r="894" spans="2:22"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Q894" s="8"/>
      <c r="R894" s="8"/>
      <c r="S894" s="8"/>
      <c r="T894" s="8"/>
      <c r="U894" s="8"/>
      <c r="V894" s="8"/>
    </row>
    <row r="895" spans="2:22"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Q895" s="8"/>
      <c r="R895" s="8"/>
      <c r="S895" s="8"/>
      <c r="T895" s="8"/>
      <c r="U895" s="8"/>
      <c r="V895" s="8"/>
    </row>
    <row r="896" spans="2:22"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Q896" s="8"/>
      <c r="R896" s="8"/>
      <c r="S896" s="8"/>
      <c r="T896" s="8"/>
      <c r="U896" s="8"/>
      <c r="V896" s="8"/>
    </row>
    <row r="897" spans="2:22"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Q897" s="8"/>
      <c r="R897" s="8"/>
      <c r="S897" s="8"/>
      <c r="T897" s="8"/>
      <c r="U897" s="8"/>
      <c r="V897" s="8"/>
    </row>
    <row r="898" spans="2:22"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Q898" s="8"/>
      <c r="R898" s="8"/>
      <c r="S898" s="8"/>
      <c r="T898" s="8"/>
      <c r="U898" s="8"/>
      <c r="V898" s="8"/>
    </row>
    <row r="899" spans="2:22"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Q899" s="8"/>
      <c r="R899" s="8"/>
      <c r="S899" s="8"/>
      <c r="T899" s="8"/>
      <c r="U899" s="8"/>
      <c r="V899" s="8"/>
    </row>
    <row r="900" spans="2:22"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Q900" s="8"/>
      <c r="R900" s="8"/>
      <c r="S900" s="8"/>
      <c r="T900" s="8"/>
      <c r="U900" s="8"/>
      <c r="V900" s="8"/>
    </row>
    <row r="901" spans="2:22"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Q901" s="8"/>
      <c r="R901" s="8"/>
      <c r="S901" s="8"/>
      <c r="T901" s="8"/>
      <c r="U901" s="8"/>
      <c r="V901" s="8"/>
    </row>
    <row r="902" spans="2:22"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Q902" s="8"/>
      <c r="R902" s="8"/>
      <c r="S902" s="8"/>
      <c r="T902" s="8"/>
      <c r="U902" s="8"/>
      <c r="V902" s="8"/>
    </row>
    <row r="903" spans="2:22"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Q903" s="8"/>
      <c r="R903" s="8"/>
      <c r="S903" s="8"/>
      <c r="T903" s="8"/>
      <c r="U903" s="8"/>
      <c r="V903" s="8"/>
    </row>
    <row r="904" spans="2:22"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Q904" s="8"/>
      <c r="R904" s="8"/>
      <c r="S904" s="8"/>
      <c r="T904" s="8"/>
      <c r="U904" s="8"/>
      <c r="V904" s="8"/>
    </row>
    <row r="905" spans="2:22"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Q905" s="8"/>
      <c r="R905" s="8"/>
      <c r="S905" s="8"/>
      <c r="T905" s="8"/>
      <c r="U905" s="8"/>
      <c r="V905" s="8"/>
    </row>
    <row r="906" spans="2:22"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Q906" s="8"/>
      <c r="R906" s="8"/>
      <c r="S906" s="8"/>
      <c r="T906" s="8"/>
      <c r="U906" s="8"/>
      <c r="V906" s="8"/>
    </row>
    <row r="907" spans="2:22"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Q907" s="8"/>
      <c r="R907" s="8"/>
      <c r="S907" s="8"/>
      <c r="T907" s="8"/>
      <c r="U907" s="8"/>
      <c r="V907" s="8"/>
    </row>
    <row r="908" spans="2:22"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Q908" s="8"/>
      <c r="R908" s="8"/>
      <c r="S908" s="8"/>
      <c r="T908" s="8"/>
      <c r="U908" s="8"/>
      <c r="V908" s="8"/>
    </row>
    <row r="909" spans="2:22"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Q909" s="8"/>
      <c r="R909" s="8"/>
      <c r="S909" s="8"/>
      <c r="T909" s="8"/>
      <c r="U909" s="8"/>
      <c r="V909" s="8"/>
    </row>
    <row r="910" spans="2:22"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Q910" s="8"/>
      <c r="R910" s="8"/>
      <c r="S910" s="8"/>
      <c r="T910" s="8"/>
      <c r="U910" s="8"/>
      <c r="V910" s="8"/>
    </row>
    <row r="911" spans="2:22"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Q911" s="8"/>
      <c r="R911" s="8"/>
      <c r="S911" s="8"/>
      <c r="T911" s="8"/>
      <c r="U911" s="8"/>
      <c r="V911" s="8"/>
    </row>
    <row r="912" spans="2:22"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Q912" s="8"/>
      <c r="R912" s="8"/>
      <c r="S912" s="8"/>
      <c r="T912" s="8"/>
      <c r="U912" s="8"/>
      <c r="V912" s="8"/>
    </row>
    <row r="913" spans="2:22"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Q913" s="8"/>
      <c r="R913" s="8"/>
      <c r="S913" s="8"/>
      <c r="T913" s="8"/>
      <c r="U913" s="8"/>
      <c r="V913" s="8"/>
    </row>
    <row r="914" spans="2:22"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Q914" s="8"/>
      <c r="R914" s="8"/>
      <c r="S914" s="8"/>
      <c r="T914" s="8"/>
      <c r="U914" s="8"/>
      <c r="V914" s="8"/>
    </row>
    <row r="915" spans="2:22"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Q915" s="8"/>
      <c r="R915" s="8"/>
      <c r="S915" s="8"/>
      <c r="T915" s="8"/>
      <c r="U915" s="8"/>
      <c r="V915" s="8"/>
    </row>
    <row r="916" spans="2:22"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Q916" s="8"/>
      <c r="R916" s="8"/>
      <c r="S916" s="8"/>
      <c r="T916" s="8"/>
      <c r="U916" s="8"/>
      <c r="V916" s="8"/>
    </row>
    <row r="917" spans="2:22"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Q917" s="8"/>
      <c r="R917" s="8"/>
      <c r="S917" s="8"/>
      <c r="T917" s="8"/>
      <c r="U917" s="8"/>
      <c r="V917" s="8"/>
    </row>
    <row r="918" spans="2:22"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Q918" s="8"/>
      <c r="R918" s="8"/>
      <c r="S918" s="8"/>
      <c r="T918" s="8"/>
      <c r="U918" s="8"/>
      <c r="V918" s="8"/>
    </row>
    <row r="919" spans="2:22"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Q919" s="8"/>
      <c r="R919" s="8"/>
      <c r="S919" s="8"/>
      <c r="T919" s="8"/>
      <c r="U919" s="8"/>
      <c r="V919" s="8"/>
    </row>
    <row r="920" spans="2:22"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Q920" s="8"/>
      <c r="R920" s="8"/>
      <c r="S920" s="8"/>
      <c r="T920" s="8"/>
      <c r="U920" s="8"/>
      <c r="V920" s="8"/>
    </row>
    <row r="921" spans="2:22"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Q921" s="8"/>
      <c r="R921" s="8"/>
      <c r="S921" s="8"/>
      <c r="T921" s="8"/>
      <c r="U921" s="8"/>
      <c r="V921" s="8"/>
    </row>
    <row r="922" spans="2:22"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Q922" s="8"/>
      <c r="R922" s="8"/>
      <c r="S922" s="8"/>
      <c r="T922" s="8"/>
      <c r="U922" s="8"/>
      <c r="V922" s="8"/>
    </row>
    <row r="923" spans="2:22"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Q923" s="8"/>
      <c r="R923" s="8"/>
      <c r="S923" s="8"/>
      <c r="T923" s="8"/>
      <c r="U923" s="8"/>
      <c r="V923" s="8"/>
    </row>
    <row r="924" spans="2:22"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Q924" s="8"/>
      <c r="R924" s="8"/>
      <c r="S924" s="8"/>
      <c r="T924" s="8"/>
      <c r="U924" s="8"/>
      <c r="V924" s="8"/>
    </row>
    <row r="925" spans="2:22"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Q925" s="8"/>
      <c r="R925" s="8"/>
      <c r="S925" s="8"/>
      <c r="T925" s="8"/>
      <c r="U925" s="8"/>
      <c r="V925" s="8"/>
    </row>
    <row r="926" spans="2:22"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Q926" s="8"/>
      <c r="R926" s="8"/>
      <c r="S926" s="8"/>
      <c r="T926" s="8"/>
      <c r="U926" s="8"/>
      <c r="V926" s="8"/>
    </row>
    <row r="927" spans="2:22"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Q927" s="8"/>
      <c r="R927" s="8"/>
      <c r="S927" s="8"/>
      <c r="T927" s="8"/>
      <c r="U927" s="8"/>
      <c r="V927" s="8"/>
    </row>
    <row r="928" spans="2:22"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Q928" s="8"/>
      <c r="R928" s="8"/>
      <c r="S928" s="8"/>
      <c r="T928" s="8"/>
      <c r="U928" s="8"/>
      <c r="V928" s="8"/>
    </row>
    <row r="929" spans="2:22"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Q929" s="8"/>
      <c r="R929" s="8"/>
      <c r="S929" s="8"/>
      <c r="T929" s="8"/>
      <c r="U929" s="8"/>
      <c r="V929" s="8"/>
    </row>
    <row r="930" spans="2:22"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Q930" s="8"/>
      <c r="R930" s="8"/>
      <c r="S930" s="8"/>
      <c r="T930" s="8"/>
      <c r="U930" s="8"/>
      <c r="V930" s="8"/>
    </row>
    <row r="931" spans="2:22"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Q931" s="8"/>
      <c r="R931" s="8"/>
      <c r="S931" s="8"/>
      <c r="T931" s="8"/>
      <c r="U931" s="8"/>
      <c r="V931" s="8"/>
    </row>
    <row r="932" spans="2:22"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Q932" s="8"/>
      <c r="R932" s="8"/>
      <c r="S932" s="8"/>
      <c r="T932" s="8"/>
      <c r="U932" s="8"/>
      <c r="V932" s="8"/>
    </row>
    <row r="933" spans="2:22"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Q933" s="8"/>
      <c r="R933" s="8"/>
      <c r="S933" s="8"/>
      <c r="T933" s="8"/>
      <c r="U933" s="8"/>
      <c r="V933" s="8"/>
    </row>
    <row r="934" spans="2:22"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Q934" s="8"/>
      <c r="R934" s="8"/>
      <c r="S934" s="8"/>
      <c r="T934" s="8"/>
      <c r="U934" s="8"/>
      <c r="V934" s="8"/>
    </row>
    <row r="935" spans="2:22"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Q935" s="8"/>
      <c r="R935" s="8"/>
      <c r="S935" s="8"/>
      <c r="T935" s="8"/>
      <c r="U935" s="8"/>
      <c r="V935" s="8"/>
    </row>
    <row r="936" spans="2:22"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Q936" s="8"/>
      <c r="R936" s="8"/>
      <c r="S936" s="8"/>
      <c r="T936" s="8"/>
      <c r="U936" s="8"/>
      <c r="V936" s="8"/>
    </row>
    <row r="937" spans="2:22"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Q937" s="8"/>
      <c r="R937" s="8"/>
      <c r="S937" s="8"/>
      <c r="T937" s="8"/>
      <c r="U937" s="8"/>
      <c r="V937" s="8"/>
    </row>
    <row r="938" spans="2:22"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Q938" s="8"/>
      <c r="R938" s="8"/>
      <c r="S938" s="8"/>
      <c r="T938" s="8"/>
      <c r="U938" s="8"/>
      <c r="V938" s="8"/>
    </row>
    <row r="939" spans="2:22"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Q939" s="8"/>
      <c r="R939" s="8"/>
      <c r="S939" s="8"/>
      <c r="T939" s="8"/>
      <c r="U939" s="8"/>
      <c r="V939" s="8"/>
    </row>
    <row r="940" spans="2:22"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Q940" s="8"/>
      <c r="R940" s="8"/>
      <c r="S940" s="8"/>
      <c r="T940" s="8"/>
      <c r="U940" s="8"/>
      <c r="V940" s="8"/>
    </row>
    <row r="941" spans="2:22"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Q941" s="8"/>
      <c r="R941" s="8"/>
      <c r="S941" s="8"/>
      <c r="T941" s="8"/>
      <c r="U941" s="8"/>
      <c r="V941" s="8"/>
    </row>
    <row r="942" spans="2:22"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Q942" s="8"/>
      <c r="R942" s="8"/>
      <c r="S942" s="8"/>
      <c r="T942" s="8"/>
      <c r="U942" s="8"/>
      <c r="V942" s="8"/>
    </row>
    <row r="943" spans="2:22"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Q943" s="8"/>
      <c r="R943" s="8"/>
      <c r="S943" s="8"/>
      <c r="T943" s="8"/>
      <c r="U943" s="8"/>
      <c r="V943" s="8"/>
    </row>
    <row r="944" spans="2:22"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Q944" s="8"/>
      <c r="R944" s="8"/>
      <c r="S944" s="8"/>
      <c r="T944" s="8"/>
      <c r="U944" s="8"/>
      <c r="V944" s="8"/>
    </row>
    <row r="945" spans="2:22"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Q945" s="8"/>
      <c r="R945" s="8"/>
      <c r="S945" s="8"/>
      <c r="T945" s="8"/>
      <c r="U945" s="8"/>
      <c r="V945" s="8"/>
    </row>
    <row r="946" spans="2:22"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Q946" s="8"/>
      <c r="R946" s="8"/>
      <c r="S946" s="8"/>
      <c r="T946" s="8"/>
      <c r="U946" s="8"/>
      <c r="V946" s="8"/>
    </row>
    <row r="947" spans="2:22"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Q947" s="8"/>
      <c r="R947" s="8"/>
      <c r="S947" s="8"/>
      <c r="T947" s="8"/>
      <c r="U947" s="8"/>
      <c r="V947" s="8"/>
    </row>
    <row r="948" spans="2:22"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Q948" s="8"/>
      <c r="R948" s="8"/>
      <c r="S948" s="8"/>
      <c r="T948" s="8"/>
      <c r="U948" s="8"/>
      <c r="V948" s="8"/>
    </row>
    <row r="949" spans="2:22"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Q949" s="8"/>
      <c r="R949" s="8"/>
      <c r="S949" s="8"/>
      <c r="T949" s="8"/>
      <c r="U949" s="8"/>
      <c r="V949" s="8"/>
    </row>
    <row r="950" spans="2:22"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Q950" s="8"/>
      <c r="R950" s="8"/>
      <c r="S950" s="8"/>
      <c r="T950" s="8"/>
      <c r="U950" s="8"/>
      <c r="V950" s="8"/>
    </row>
    <row r="951" spans="2:22"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Q951" s="8"/>
      <c r="R951" s="8"/>
      <c r="S951" s="8"/>
      <c r="T951" s="8"/>
      <c r="U951" s="8"/>
      <c r="V951" s="8"/>
    </row>
    <row r="952" spans="2:22"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Q952" s="8"/>
      <c r="R952" s="8"/>
      <c r="S952" s="8"/>
      <c r="T952" s="8"/>
      <c r="U952" s="8"/>
      <c r="V952" s="8"/>
    </row>
    <row r="953" spans="2:22"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Q953" s="8"/>
      <c r="R953" s="8"/>
      <c r="S953" s="8"/>
      <c r="T953" s="8"/>
      <c r="U953" s="8"/>
      <c r="V953" s="8"/>
    </row>
    <row r="954" spans="2:22"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Q954" s="8"/>
      <c r="R954" s="8"/>
      <c r="S954" s="8"/>
      <c r="T954" s="8"/>
      <c r="U954" s="8"/>
      <c r="V954" s="8"/>
    </row>
    <row r="955" spans="2:22"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Q955" s="8"/>
      <c r="R955" s="8"/>
      <c r="S955" s="8"/>
      <c r="T955" s="8"/>
      <c r="U955" s="8"/>
      <c r="V955" s="8"/>
    </row>
    <row r="956" spans="2:22"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Q956" s="8"/>
      <c r="R956" s="8"/>
      <c r="S956" s="8"/>
      <c r="T956" s="8"/>
      <c r="U956" s="8"/>
      <c r="V956" s="8"/>
    </row>
    <row r="957" spans="2:22"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Q957" s="8"/>
      <c r="R957" s="8"/>
      <c r="S957" s="8"/>
      <c r="T957" s="8"/>
      <c r="U957" s="8"/>
      <c r="V957" s="8"/>
    </row>
    <row r="958" spans="2:22"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Q958" s="8"/>
      <c r="R958" s="8"/>
      <c r="S958" s="8"/>
      <c r="T958" s="8"/>
      <c r="U958" s="8"/>
      <c r="V958" s="8"/>
    </row>
    <row r="959" spans="2:22"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Q959" s="8"/>
      <c r="R959" s="8"/>
      <c r="S959" s="8"/>
      <c r="T959" s="8"/>
      <c r="U959" s="8"/>
      <c r="V959" s="8"/>
    </row>
    <row r="960" spans="2:22"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Q960" s="8"/>
      <c r="R960" s="8"/>
      <c r="S960" s="8"/>
      <c r="T960" s="8"/>
      <c r="U960" s="8"/>
      <c r="V960" s="8"/>
    </row>
    <row r="961" spans="2:22"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Q961" s="8"/>
      <c r="R961" s="8"/>
      <c r="S961" s="8"/>
      <c r="T961" s="8"/>
      <c r="U961" s="8"/>
      <c r="V961" s="8"/>
    </row>
    <row r="962" spans="2:22"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Q962" s="8"/>
      <c r="R962" s="8"/>
      <c r="S962" s="8"/>
      <c r="T962" s="8"/>
      <c r="U962" s="8"/>
      <c r="V962" s="8"/>
    </row>
    <row r="963" spans="2:22"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Q963" s="8"/>
      <c r="R963" s="8"/>
      <c r="S963" s="8"/>
      <c r="T963" s="8"/>
      <c r="U963" s="8"/>
      <c r="V963" s="8"/>
    </row>
    <row r="964" spans="2:22"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Q964" s="8"/>
      <c r="R964" s="8"/>
      <c r="S964" s="8"/>
      <c r="T964" s="8"/>
      <c r="U964" s="8"/>
      <c r="V964" s="8"/>
    </row>
    <row r="965" spans="2:22"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Q965" s="8"/>
      <c r="R965" s="8"/>
      <c r="S965" s="8"/>
      <c r="T965" s="8"/>
      <c r="U965" s="8"/>
      <c r="V965" s="8"/>
    </row>
    <row r="966" spans="2:22"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Q966" s="8"/>
      <c r="R966" s="8"/>
      <c r="S966" s="8"/>
      <c r="T966" s="8"/>
      <c r="U966" s="8"/>
      <c r="V966" s="8"/>
    </row>
    <row r="967" spans="2:22"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Q967" s="8"/>
      <c r="R967" s="8"/>
      <c r="S967" s="8"/>
      <c r="T967" s="8"/>
      <c r="U967" s="8"/>
      <c r="V967" s="8"/>
    </row>
    <row r="968" spans="2:22"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Q968" s="8"/>
      <c r="R968" s="8"/>
      <c r="S968" s="8"/>
      <c r="T968" s="8"/>
      <c r="U968" s="8"/>
      <c r="V968" s="8"/>
    </row>
    <row r="969" spans="2:22"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Q969" s="8"/>
      <c r="R969" s="8"/>
      <c r="S969" s="8"/>
      <c r="T969" s="8"/>
      <c r="U969" s="8"/>
      <c r="V969" s="8"/>
    </row>
    <row r="970" spans="2:22"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Q970" s="8"/>
      <c r="R970" s="8"/>
      <c r="S970" s="8"/>
      <c r="T970" s="8"/>
      <c r="U970" s="8"/>
      <c r="V970" s="8"/>
    </row>
    <row r="971" spans="2:22"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Q971" s="8"/>
      <c r="R971" s="8"/>
      <c r="S971" s="8"/>
      <c r="T971" s="8"/>
      <c r="U971" s="8"/>
      <c r="V971" s="8"/>
    </row>
    <row r="972" spans="2:22"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Q972" s="8"/>
      <c r="R972" s="8"/>
      <c r="S972" s="8"/>
      <c r="T972" s="8"/>
      <c r="U972" s="8"/>
      <c r="V972" s="8"/>
    </row>
    <row r="973" spans="2:22"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Q973" s="8"/>
      <c r="R973" s="8"/>
      <c r="S973" s="8"/>
      <c r="T973" s="8"/>
      <c r="U973" s="8"/>
      <c r="V973" s="8"/>
    </row>
    <row r="974" spans="2:22"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Q974" s="8"/>
      <c r="R974" s="8"/>
      <c r="S974" s="8"/>
      <c r="T974" s="8"/>
      <c r="U974" s="8"/>
      <c r="V974" s="8"/>
    </row>
    <row r="975" spans="2:22"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Q975" s="8"/>
      <c r="R975" s="8"/>
      <c r="S975" s="8"/>
      <c r="T975" s="8"/>
      <c r="U975" s="8"/>
      <c r="V975" s="8"/>
    </row>
    <row r="976" spans="2:22"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Q976" s="8"/>
      <c r="R976" s="8"/>
      <c r="S976" s="8"/>
      <c r="T976" s="8"/>
      <c r="U976" s="8"/>
      <c r="V976" s="8"/>
    </row>
    <row r="977" spans="2:22"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Q977" s="8"/>
      <c r="R977" s="8"/>
      <c r="S977" s="8"/>
      <c r="T977" s="8"/>
      <c r="U977" s="8"/>
      <c r="V977" s="8"/>
    </row>
    <row r="978" spans="2:22"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Q978" s="8"/>
      <c r="R978" s="8"/>
      <c r="S978" s="8"/>
      <c r="T978" s="8"/>
      <c r="U978" s="8"/>
      <c r="V978" s="8"/>
    </row>
    <row r="979" spans="2:22"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Q979" s="8"/>
      <c r="R979" s="8"/>
      <c r="S979" s="8"/>
      <c r="T979" s="8"/>
      <c r="U979" s="8"/>
      <c r="V979" s="8"/>
    </row>
    <row r="980" spans="2:22"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Q980" s="8"/>
      <c r="R980" s="8"/>
      <c r="S980" s="8"/>
      <c r="T980" s="8"/>
      <c r="U980" s="8"/>
      <c r="V980" s="8"/>
    </row>
    <row r="981" spans="2:22"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Q981" s="8"/>
      <c r="R981" s="8"/>
      <c r="S981" s="8"/>
      <c r="T981" s="8"/>
      <c r="U981" s="8"/>
      <c r="V981" s="8"/>
    </row>
    <row r="982" spans="2:22"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Q982" s="8"/>
      <c r="R982" s="8"/>
      <c r="S982" s="8"/>
      <c r="T982" s="8"/>
      <c r="U982" s="8"/>
      <c r="V982" s="8"/>
    </row>
    <row r="983" spans="2:22"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Q983" s="8"/>
      <c r="R983" s="8"/>
      <c r="S983" s="8"/>
      <c r="T983" s="8"/>
      <c r="U983" s="8"/>
      <c r="V983" s="8"/>
    </row>
    <row r="984" spans="2:22"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Q984" s="8"/>
      <c r="R984" s="8"/>
      <c r="S984" s="8"/>
      <c r="T984" s="8"/>
      <c r="U984" s="8"/>
      <c r="V984" s="8"/>
    </row>
    <row r="985" spans="2:22"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Q985" s="8"/>
      <c r="R985" s="8"/>
      <c r="S985" s="8"/>
      <c r="T985" s="8"/>
      <c r="U985" s="8"/>
      <c r="V985" s="8"/>
    </row>
    <row r="986" spans="2:22"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Q986" s="8"/>
      <c r="R986" s="8"/>
      <c r="S986" s="8"/>
      <c r="T986" s="8"/>
      <c r="U986" s="8"/>
      <c r="V986" s="8"/>
    </row>
    <row r="987" spans="2:22"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Q987" s="8"/>
      <c r="R987" s="8"/>
      <c r="S987" s="8"/>
      <c r="T987" s="8"/>
      <c r="U987" s="8"/>
      <c r="V987" s="8"/>
    </row>
    <row r="988" spans="2:22"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Q988" s="8"/>
      <c r="R988" s="8"/>
      <c r="S988" s="8"/>
      <c r="T988" s="8"/>
      <c r="U988" s="8"/>
      <c r="V988" s="8"/>
    </row>
    <row r="989" spans="2:22"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Q989" s="8"/>
      <c r="R989" s="8"/>
      <c r="S989" s="8"/>
      <c r="T989" s="8"/>
      <c r="U989" s="8"/>
      <c r="V989" s="8"/>
    </row>
    <row r="990" spans="2:22"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Q990" s="8"/>
      <c r="R990" s="8"/>
      <c r="S990" s="8"/>
      <c r="T990" s="8"/>
      <c r="U990" s="8"/>
      <c r="V990" s="8"/>
    </row>
    <row r="991" spans="2:22"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Q991" s="8"/>
      <c r="R991" s="8"/>
      <c r="S991" s="8"/>
      <c r="T991" s="8"/>
      <c r="U991" s="8"/>
      <c r="V991" s="8"/>
    </row>
    <row r="992" spans="2:22"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Q992" s="8"/>
      <c r="R992" s="8"/>
      <c r="S992" s="8"/>
      <c r="T992" s="8"/>
      <c r="U992" s="8"/>
      <c r="V992" s="8"/>
    </row>
    <row r="993" spans="2:22"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Q993" s="8"/>
      <c r="R993" s="8"/>
      <c r="S993" s="8"/>
      <c r="T993" s="8"/>
      <c r="U993" s="8"/>
      <c r="V993" s="8"/>
    </row>
    <row r="994" spans="2:22"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Q994" s="8"/>
      <c r="R994" s="8"/>
      <c r="S994" s="8"/>
      <c r="T994" s="8"/>
      <c r="U994" s="8"/>
      <c r="V994" s="8"/>
    </row>
    <row r="995" spans="2:22"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Q995" s="8"/>
      <c r="R995" s="8"/>
      <c r="S995" s="8"/>
      <c r="T995" s="8"/>
      <c r="U995" s="8"/>
      <c r="V995" s="8"/>
    </row>
    <row r="996" spans="2:22"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Q996" s="8"/>
      <c r="R996" s="8"/>
      <c r="S996" s="8"/>
      <c r="T996" s="8"/>
      <c r="U996" s="8"/>
      <c r="V996" s="8"/>
    </row>
    <row r="997" spans="2:22"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Q997" s="8"/>
      <c r="R997" s="8"/>
      <c r="S997" s="8"/>
      <c r="T997" s="8"/>
      <c r="U997" s="8"/>
      <c r="V997" s="8"/>
    </row>
    <row r="998" spans="2:22"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Q998" s="8"/>
      <c r="R998" s="8"/>
      <c r="S998" s="8"/>
      <c r="T998" s="8"/>
      <c r="U998" s="8"/>
      <c r="V998" s="8"/>
    </row>
    <row r="999" spans="2:22"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Q999" s="8"/>
      <c r="R999" s="8"/>
      <c r="S999" s="8"/>
      <c r="T999" s="8"/>
      <c r="U999" s="8"/>
      <c r="V999" s="8"/>
    </row>
    <row r="1000" spans="2:22"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Q1000" s="8"/>
      <c r="R1000" s="8"/>
      <c r="S1000" s="8"/>
      <c r="T1000" s="8"/>
      <c r="U1000" s="8"/>
      <c r="V1000" s="8"/>
    </row>
    <row r="1001" spans="2:22"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Q1001" s="8"/>
      <c r="R1001" s="8"/>
      <c r="S1001" s="8"/>
      <c r="T1001" s="8"/>
      <c r="U1001" s="8"/>
      <c r="V1001" s="8"/>
    </row>
    <row r="1002" spans="2:22">
      <c r="B1002" s="8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  <c r="N1002" s="8"/>
      <c r="Q1002" s="8"/>
      <c r="R1002" s="8"/>
      <c r="S1002" s="8"/>
      <c r="T1002" s="8"/>
      <c r="U1002" s="8"/>
      <c r="V1002" s="8"/>
    </row>
    <row r="1003" spans="2:22">
      <c r="B1003" s="8"/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/>
      <c r="N1003" s="8"/>
      <c r="Q1003" s="8"/>
      <c r="R1003" s="8"/>
      <c r="S1003" s="8"/>
      <c r="T1003" s="8"/>
      <c r="U1003" s="8"/>
      <c r="V1003" s="8"/>
    </row>
    <row r="1004" spans="2:22">
      <c r="B1004" s="8"/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/>
      <c r="N1004" s="8"/>
      <c r="Q1004" s="8"/>
      <c r="R1004" s="8"/>
      <c r="S1004" s="8"/>
      <c r="T1004" s="8"/>
      <c r="U1004" s="8"/>
      <c r="V1004" s="8"/>
    </row>
    <row r="1005" spans="2:22">
      <c r="B1005" s="8"/>
      <c r="C1005" s="8"/>
      <c r="D1005" s="8"/>
      <c r="E1005" s="8"/>
      <c r="F1005" s="8"/>
      <c r="G1005" s="8"/>
      <c r="H1005" s="8"/>
      <c r="I1005" s="8"/>
      <c r="J1005" s="8"/>
      <c r="K1005" s="8"/>
      <c r="L1005" s="8"/>
      <c r="M1005" s="8"/>
      <c r="N1005" s="8"/>
      <c r="Q1005" s="8"/>
      <c r="R1005" s="8"/>
      <c r="S1005" s="8"/>
      <c r="T1005" s="8"/>
      <c r="U1005" s="8"/>
      <c r="V1005" s="8"/>
    </row>
    <row r="1006" spans="2:22">
      <c r="B1006" s="8"/>
      <c r="C1006" s="8"/>
      <c r="D1006" s="8"/>
      <c r="E1006" s="8"/>
      <c r="F1006" s="8"/>
      <c r="G1006" s="8"/>
      <c r="H1006" s="8"/>
      <c r="I1006" s="8"/>
      <c r="J1006" s="8"/>
      <c r="K1006" s="8"/>
      <c r="L1006" s="8"/>
      <c r="M1006" s="8"/>
      <c r="N1006" s="8"/>
      <c r="Q1006" s="8"/>
      <c r="R1006" s="8"/>
      <c r="S1006" s="8"/>
      <c r="T1006" s="8"/>
      <c r="U1006" s="8"/>
      <c r="V1006" s="8"/>
    </row>
    <row r="1007" spans="2:22">
      <c r="B1007" s="8"/>
      <c r="C1007" s="8"/>
      <c r="D1007" s="8"/>
      <c r="E1007" s="8"/>
      <c r="F1007" s="8"/>
      <c r="G1007" s="8"/>
      <c r="H1007" s="8"/>
      <c r="I1007" s="8"/>
      <c r="J1007" s="8"/>
      <c r="K1007" s="8"/>
      <c r="L1007" s="8"/>
      <c r="M1007" s="8"/>
      <c r="N1007" s="8"/>
      <c r="Q1007" s="8"/>
      <c r="R1007" s="8"/>
      <c r="S1007" s="8"/>
      <c r="T1007" s="8"/>
      <c r="U1007" s="8"/>
      <c r="V1007" s="8"/>
    </row>
    <row r="1008" spans="2:22">
      <c r="B1008" s="8"/>
      <c r="C1008" s="8"/>
      <c r="D1008" s="8"/>
      <c r="E1008" s="8"/>
      <c r="F1008" s="8"/>
      <c r="G1008" s="8"/>
      <c r="H1008" s="8"/>
      <c r="I1008" s="8"/>
      <c r="J1008" s="8"/>
      <c r="K1008" s="8"/>
      <c r="L1008" s="8"/>
      <c r="M1008" s="8"/>
      <c r="N1008" s="8"/>
      <c r="Q1008" s="8"/>
      <c r="R1008" s="8"/>
      <c r="S1008" s="8"/>
      <c r="T1008" s="8"/>
      <c r="U1008" s="8"/>
      <c r="V1008" s="8"/>
    </row>
    <row r="1009" spans="2:22">
      <c r="B1009" s="8"/>
      <c r="C1009" s="8"/>
      <c r="D1009" s="8"/>
      <c r="E1009" s="8"/>
      <c r="F1009" s="8"/>
      <c r="G1009" s="8"/>
      <c r="H1009" s="8"/>
      <c r="I1009" s="8"/>
      <c r="J1009" s="8"/>
      <c r="K1009" s="8"/>
      <c r="L1009" s="8"/>
      <c r="M1009" s="8"/>
      <c r="N1009" s="8"/>
      <c r="Q1009" s="8"/>
      <c r="R1009" s="8"/>
      <c r="S1009" s="8"/>
      <c r="T1009" s="8"/>
      <c r="U1009" s="8"/>
      <c r="V1009" s="8"/>
    </row>
    <row r="1010" spans="2:22">
      <c r="B1010" s="8"/>
      <c r="C1010" s="8"/>
      <c r="D1010" s="8"/>
      <c r="E1010" s="8"/>
      <c r="F1010" s="8"/>
      <c r="G1010" s="8"/>
      <c r="H1010" s="8"/>
      <c r="I1010" s="8"/>
      <c r="J1010" s="8"/>
      <c r="K1010" s="8"/>
      <c r="L1010" s="8"/>
      <c r="M1010" s="8"/>
      <c r="N1010" s="8"/>
      <c r="Q1010" s="8"/>
      <c r="R1010" s="8"/>
      <c r="S1010" s="8"/>
      <c r="T1010" s="8"/>
      <c r="U1010" s="8"/>
      <c r="V1010" s="8"/>
    </row>
    <row r="1011" spans="2:22">
      <c r="B1011" s="8"/>
      <c r="C1011" s="8"/>
      <c r="D1011" s="8"/>
      <c r="E1011" s="8"/>
      <c r="F1011" s="8"/>
      <c r="G1011" s="8"/>
      <c r="H1011" s="8"/>
      <c r="I1011" s="8"/>
      <c r="J1011" s="8"/>
      <c r="K1011" s="8"/>
      <c r="L1011" s="8"/>
      <c r="M1011" s="8"/>
      <c r="N1011" s="8"/>
      <c r="Q1011" s="8"/>
      <c r="R1011" s="8"/>
      <c r="S1011" s="8"/>
      <c r="T1011" s="8"/>
      <c r="U1011" s="8"/>
      <c r="V1011" s="8"/>
    </row>
    <row r="1012" spans="2:22">
      <c r="B1012" s="8"/>
      <c r="C1012" s="8"/>
      <c r="D1012" s="8"/>
      <c r="E1012" s="8"/>
      <c r="F1012" s="8"/>
      <c r="G1012" s="8"/>
      <c r="H1012" s="8"/>
      <c r="I1012" s="8"/>
      <c r="J1012" s="8"/>
      <c r="K1012" s="8"/>
      <c r="L1012" s="8"/>
      <c r="M1012" s="8"/>
      <c r="N1012" s="8"/>
      <c r="Q1012" s="8"/>
      <c r="R1012" s="8"/>
      <c r="S1012" s="8"/>
      <c r="T1012" s="8"/>
      <c r="U1012" s="8"/>
      <c r="V1012" s="8"/>
    </row>
    <row r="1013" spans="2:22">
      <c r="B1013" s="8"/>
      <c r="C1013" s="8"/>
      <c r="D1013" s="8"/>
      <c r="E1013" s="8"/>
      <c r="F1013" s="8"/>
      <c r="G1013" s="8"/>
      <c r="H1013" s="8"/>
      <c r="I1013" s="8"/>
      <c r="J1013" s="8"/>
      <c r="K1013" s="8"/>
      <c r="L1013" s="8"/>
      <c r="M1013" s="8"/>
      <c r="N1013" s="8"/>
      <c r="Q1013" s="8"/>
      <c r="R1013" s="8"/>
      <c r="S1013" s="8"/>
      <c r="T1013" s="8"/>
      <c r="U1013" s="8"/>
      <c r="V1013" s="8"/>
    </row>
    <row r="1014" spans="2:22">
      <c r="B1014" s="8"/>
      <c r="C1014" s="8"/>
      <c r="D1014" s="8"/>
      <c r="E1014" s="8"/>
      <c r="F1014" s="8"/>
      <c r="G1014" s="8"/>
      <c r="H1014" s="8"/>
      <c r="I1014" s="8"/>
      <c r="J1014" s="8"/>
      <c r="K1014" s="8"/>
      <c r="L1014" s="8"/>
      <c r="M1014" s="8"/>
      <c r="N1014" s="8"/>
      <c r="Q1014" s="8"/>
      <c r="R1014" s="8"/>
      <c r="S1014" s="8"/>
      <c r="T1014" s="8"/>
      <c r="U1014" s="8"/>
      <c r="V1014" s="8"/>
    </row>
    <row r="1015" spans="2:22">
      <c r="B1015" s="8"/>
      <c r="C1015" s="8"/>
      <c r="D1015" s="8"/>
      <c r="E1015" s="8"/>
      <c r="F1015" s="8"/>
      <c r="G1015" s="8"/>
      <c r="H1015" s="8"/>
      <c r="I1015" s="8"/>
      <c r="J1015" s="8"/>
      <c r="K1015" s="8"/>
      <c r="L1015" s="8"/>
      <c r="M1015" s="8"/>
      <c r="N1015" s="8"/>
      <c r="Q1015" s="8"/>
      <c r="R1015" s="8"/>
      <c r="S1015" s="8"/>
      <c r="T1015" s="8"/>
      <c r="U1015" s="8"/>
      <c r="V1015" s="8"/>
    </row>
    <row r="1016" spans="2:22">
      <c r="B1016" s="8"/>
      <c r="C1016" s="8"/>
      <c r="D1016" s="8"/>
      <c r="E1016" s="8"/>
      <c r="F1016" s="8"/>
      <c r="G1016" s="8"/>
      <c r="H1016" s="8"/>
      <c r="I1016" s="8"/>
      <c r="J1016" s="8"/>
      <c r="K1016" s="8"/>
      <c r="L1016" s="8"/>
      <c r="M1016" s="8"/>
      <c r="N1016" s="8"/>
      <c r="Q1016" s="8"/>
      <c r="R1016" s="8"/>
      <c r="S1016" s="8"/>
      <c r="T1016" s="8"/>
      <c r="U1016" s="8"/>
      <c r="V1016" s="8"/>
    </row>
    <row r="1017" spans="2:22">
      <c r="B1017" s="8"/>
      <c r="C1017" s="8"/>
      <c r="D1017" s="8"/>
      <c r="E1017" s="8"/>
      <c r="F1017" s="8"/>
      <c r="G1017" s="8"/>
      <c r="H1017" s="8"/>
      <c r="I1017" s="8"/>
      <c r="J1017" s="8"/>
      <c r="K1017" s="8"/>
      <c r="L1017" s="8"/>
      <c r="M1017" s="8"/>
      <c r="N1017" s="8"/>
      <c r="Q1017" s="8"/>
      <c r="R1017" s="8"/>
      <c r="S1017" s="8"/>
      <c r="T1017" s="8"/>
      <c r="U1017" s="8"/>
      <c r="V1017" s="8"/>
    </row>
    <row r="1018" spans="2:22">
      <c r="B1018" s="8"/>
      <c r="C1018" s="8"/>
      <c r="D1018" s="8"/>
      <c r="E1018" s="8"/>
      <c r="F1018" s="8"/>
      <c r="G1018" s="8"/>
      <c r="H1018" s="8"/>
      <c r="I1018" s="8"/>
      <c r="J1018" s="8"/>
      <c r="K1018" s="8"/>
      <c r="L1018" s="8"/>
      <c r="M1018" s="8"/>
      <c r="N1018" s="8"/>
      <c r="Q1018" s="8"/>
      <c r="R1018" s="8"/>
      <c r="S1018" s="8"/>
      <c r="T1018" s="8"/>
      <c r="U1018" s="8"/>
      <c r="V1018" s="8"/>
    </row>
    <row r="1019" spans="2:22">
      <c r="B1019" s="8"/>
      <c r="C1019" s="8"/>
      <c r="D1019" s="8"/>
      <c r="E1019" s="8"/>
      <c r="F1019" s="8"/>
      <c r="G1019" s="8"/>
      <c r="H1019" s="8"/>
      <c r="I1019" s="8"/>
      <c r="J1019" s="8"/>
      <c r="K1019" s="8"/>
      <c r="L1019" s="8"/>
      <c r="M1019" s="8"/>
      <c r="N1019" s="8"/>
      <c r="Q1019" s="8"/>
      <c r="R1019" s="8"/>
      <c r="S1019" s="8"/>
      <c r="T1019" s="8"/>
      <c r="U1019" s="8"/>
      <c r="V1019" s="8"/>
    </row>
    <row r="1020" spans="2:22">
      <c r="B1020" s="8"/>
      <c r="C1020" s="8"/>
      <c r="D1020" s="8"/>
      <c r="E1020" s="8"/>
      <c r="F1020" s="8"/>
      <c r="G1020" s="8"/>
      <c r="H1020" s="8"/>
      <c r="I1020" s="8"/>
      <c r="J1020" s="8"/>
      <c r="K1020" s="8"/>
      <c r="L1020" s="8"/>
      <c r="M1020" s="8"/>
      <c r="N1020" s="8"/>
      <c r="Q1020" s="8"/>
      <c r="R1020" s="8"/>
      <c r="S1020" s="8"/>
      <c r="T1020" s="8"/>
      <c r="U1020" s="8"/>
      <c r="V1020" s="8"/>
    </row>
    <row r="1021" spans="2:22">
      <c r="B1021" s="8"/>
      <c r="C1021" s="8"/>
      <c r="D1021" s="8"/>
      <c r="E1021" s="8"/>
      <c r="F1021" s="8"/>
      <c r="G1021" s="8"/>
      <c r="H1021" s="8"/>
      <c r="I1021" s="8"/>
      <c r="J1021" s="8"/>
      <c r="K1021" s="8"/>
      <c r="L1021" s="8"/>
      <c r="M1021" s="8"/>
      <c r="N1021" s="8"/>
      <c r="Q1021" s="8"/>
      <c r="R1021" s="8"/>
      <c r="S1021" s="8"/>
      <c r="T1021" s="8"/>
      <c r="U1021" s="8"/>
      <c r="V1021" s="8"/>
    </row>
    <row r="1022" spans="2:22">
      <c r="B1022" s="8"/>
      <c r="C1022" s="8"/>
      <c r="D1022" s="8"/>
      <c r="E1022" s="8"/>
      <c r="F1022" s="8"/>
      <c r="G1022" s="8"/>
      <c r="H1022" s="8"/>
      <c r="I1022" s="8"/>
      <c r="J1022" s="8"/>
      <c r="K1022" s="8"/>
      <c r="L1022" s="8"/>
      <c r="M1022" s="8"/>
      <c r="N1022" s="8"/>
      <c r="Q1022" s="8"/>
      <c r="R1022" s="8"/>
      <c r="S1022" s="8"/>
      <c r="T1022" s="8"/>
      <c r="U1022" s="8"/>
      <c r="V1022" s="8"/>
    </row>
    <row r="1023" spans="2:22">
      <c r="B1023" s="8"/>
      <c r="C1023" s="8"/>
      <c r="D1023" s="8"/>
      <c r="E1023" s="8"/>
      <c r="F1023" s="8"/>
      <c r="G1023" s="8"/>
      <c r="H1023" s="8"/>
      <c r="I1023" s="8"/>
      <c r="J1023" s="8"/>
      <c r="K1023" s="8"/>
      <c r="L1023" s="8"/>
      <c r="M1023" s="8"/>
      <c r="N1023" s="8"/>
      <c r="Q1023" s="8"/>
      <c r="R1023" s="8"/>
      <c r="S1023" s="8"/>
      <c r="T1023" s="8"/>
      <c r="U1023" s="8"/>
      <c r="V1023" s="8"/>
    </row>
    <row r="1024" spans="2:22">
      <c r="B1024" s="8"/>
      <c r="C1024" s="8"/>
      <c r="D1024" s="8"/>
      <c r="E1024" s="8"/>
      <c r="F1024" s="8"/>
      <c r="G1024" s="8"/>
      <c r="H1024" s="8"/>
      <c r="I1024" s="8"/>
      <c r="J1024" s="8"/>
      <c r="K1024" s="8"/>
      <c r="L1024" s="8"/>
      <c r="M1024" s="8"/>
      <c r="N1024" s="8"/>
      <c r="Q1024" s="8"/>
      <c r="R1024" s="8"/>
      <c r="S1024" s="8"/>
      <c r="T1024" s="8"/>
      <c r="U1024" s="8"/>
      <c r="V1024" s="8"/>
    </row>
    <row r="1025" spans="2:22">
      <c r="B1025" s="8"/>
      <c r="C1025" s="8"/>
      <c r="D1025" s="8"/>
      <c r="E1025" s="8"/>
      <c r="F1025" s="8"/>
      <c r="G1025" s="8"/>
      <c r="H1025" s="8"/>
      <c r="I1025" s="8"/>
      <c r="J1025" s="8"/>
      <c r="K1025" s="8"/>
      <c r="L1025" s="8"/>
      <c r="M1025" s="8"/>
      <c r="N1025" s="8"/>
      <c r="Q1025" s="8"/>
      <c r="R1025" s="8"/>
      <c r="S1025" s="8"/>
      <c r="T1025" s="8"/>
      <c r="U1025" s="8"/>
      <c r="V1025" s="8"/>
    </row>
    <row r="1026" spans="2:22">
      <c r="B1026" s="8"/>
      <c r="C1026" s="8"/>
      <c r="D1026" s="8"/>
      <c r="E1026" s="8"/>
      <c r="F1026" s="8"/>
      <c r="G1026" s="8"/>
      <c r="H1026" s="8"/>
      <c r="I1026" s="8"/>
      <c r="J1026" s="8"/>
      <c r="K1026" s="8"/>
      <c r="L1026" s="8"/>
      <c r="M1026" s="8"/>
      <c r="N1026" s="8"/>
      <c r="Q1026" s="8"/>
      <c r="R1026" s="8"/>
      <c r="S1026" s="8"/>
      <c r="T1026" s="8"/>
      <c r="U1026" s="8"/>
      <c r="V1026" s="8"/>
    </row>
    <row r="1027" spans="2:22">
      <c r="B1027" s="8"/>
      <c r="C1027" s="8"/>
      <c r="D1027" s="8"/>
      <c r="E1027" s="8"/>
      <c r="F1027" s="8"/>
      <c r="G1027" s="8"/>
      <c r="H1027" s="8"/>
      <c r="I1027" s="8"/>
      <c r="J1027" s="8"/>
      <c r="K1027" s="8"/>
      <c r="L1027" s="8"/>
      <c r="M1027" s="8"/>
      <c r="N1027" s="8"/>
      <c r="Q1027" s="8"/>
      <c r="R1027" s="8"/>
      <c r="S1027" s="8"/>
      <c r="T1027" s="8"/>
      <c r="U1027" s="8"/>
      <c r="V1027" s="8"/>
    </row>
    <row r="1028" spans="2:22">
      <c r="B1028" s="8"/>
      <c r="C1028" s="8"/>
      <c r="D1028" s="8"/>
      <c r="E1028" s="8"/>
      <c r="F1028" s="8"/>
      <c r="G1028" s="8"/>
      <c r="H1028" s="8"/>
      <c r="I1028" s="8"/>
      <c r="J1028" s="8"/>
      <c r="K1028" s="8"/>
      <c r="L1028" s="8"/>
      <c r="M1028" s="8"/>
      <c r="N1028" s="8"/>
      <c r="Q1028" s="8"/>
      <c r="R1028" s="8"/>
      <c r="S1028" s="8"/>
      <c r="T1028" s="8"/>
      <c r="U1028" s="8"/>
      <c r="V1028" s="8"/>
    </row>
    <row r="1029" spans="2:22">
      <c r="B1029" s="8"/>
      <c r="C1029" s="8"/>
      <c r="D1029" s="8"/>
      <c r="E1029" s="8"/>
      <c r="F1029" s="8"/>
      <c r="G1029" s="8"/>
      <c r="H1029" s="8"/>
      <c r="I1029" s="8"/>
      <c r="J1029" s="8"/>
      <c r="K1029" s="8"/>
      <c r="L1029" s="8"/>
      <c r="M1029" s="8"/>
      <c r="N1029" s="8"/>
      <c r="Q1029" s="8"/>
      <c r="R1029" s="8"/>
      <c r="S1029" s="8"/>
      <c r="T1029" s="8"/>
      <c r="U1029" s="8"/>
      <c r="V1029" s="8"/>
    </row>
    <row r="1030" spans="2:22">
      <c r="B1030" s="8"/>
      <c r="C1030" s="8"/>
      <c r="D1030" s="8"/>
      <c r="E1030" s="8"/>
      <c r="F1030" s="8"/>
      <c r="G1030" s="8"/>
      <c r="H1030" s="8"/>
      <c r="I1030" s="8"/>
      <c r="J1030" s="8"/>
      <c r="K1030" s="8"/>
      <c r="L1030" s="8"/>
      <c r="M1030" s="8"/>
      <c r="N1030" s="8"/>
      <c r="Q1030" s="8"/>
      <c r="R1030" s="8"/>
      <c r="S1030" s="8"/>
      <c r="T1030" s="8"/>
      <c r="U1030" s="8"/>
      <c r="V1030" s="8"/>
    </row>
    <row r="1031" spans="2:22">
      <c r="B1031" s="8"/>
      <c r="C1031" s="8"/>
      <c r="D1031" s="8"/>
      <c r="E1031" s="8"/>
      <c r="F1031" s="8"/>
      <c r="G1031" s="8"/>
      <c r="H1031" s="8"/>
      <c r="I1031" s="8"/>
      <c r="J1031" s="8"/>
      <c r="K1031" s="8"/>
      <c r="L1031" s="8"/>
      <c r="M1031" s="8"/>
      <c r="N1031" s="8"/>
      <c r="Q1031" s="8"/>
      <c r="R1031" s="8"/>
      <c r="S1031" s="8"/>
      <c r="T1031" s="8"/>
      <c r="U1031" s="8"/>
      <c r="V1031" s="8"/>
    </row>
    <row r="1032" spans="2:22">
      <c r="B1032" s="8"/>
      <c r="C1032" s="8"/>
      <c r="D1032" s="8"/>
      <c r="E1032" s="8"/>
      <c r="F1032" s="8"/>
      <c r="G1032" s="8"/>
      <c r="H1032" s="8"/>
      <c r="I1032" s="8"/>
      <c r="J1032" s="8"/>
      <c r="K1032" s="8"/>
      <c r="L1032" s="8"/>
      <c r="M1032" s="8"/>
      <c r="N1032" s="8"/>
      <c r="Q1032" s="8"/>
      <c r="R1032" s="8"/>
      <c r="S1032" s="8"/>
      <c r="T1032" s="8"/>
      <c r="U1032" s="8"/>
      <c r="V1032" s="8"/>
    </row>
    <row r="1033" spans="2:22">
      <c r="B1033" s="8"/>
      <c r="C1033" s="8"/>
      <c r="D1033" s="8"/>
      <c r="E1033" s="8"/>
      <c r="F1033" s="8"/>
      <c r="G1033" s="8"/>
      <c r="H1033" s="8"/>
      <c r="I1033" s="8"/>
      <c r="J1033" s="8"/>
      <c r="K1033" s="8"/>
      <c r="L1033" s="8"/>
      <c r="M1033" s="8"/>
      <c r="N1033" s="8"/>
      <c r="Q1033" s="8"/>
      <c r="R1033" s="8"/>
      <c r="S1033" s="8"/>
      <c r="T1033" s="8"/>
      <c r="U1033" s="8"/>
      <c r="V1033" s="8"/>
    </row>
    <row r="1034" spans="2:22">
      <c r="B1034" s="8"/>
      <c r="C1034" s="8"/>
      <c r="D1034" s="8"/>
      <c r="E1034" s="8"/>
      <c r="F1034" s="8"/>
      <c r="G1034" s="8"/>
      <c r="H1034" s="8"/>
      <c r="I1034" s="8"/>
      <c r="J1034" s="8"/>
      <c r="K1034" s="8"/>
      <c r="L1034" s="8"/>
      <c r="M1034" s="8"/>
      <c r="N1034" s="8"/>
      <c r="Q1034" s="8"/>
      <c r="R1034" s="8"/>
      <c r="S1034" s="8"/>
      <c r="T1034" s="8"/>
      <c r="U1034" s="8"/>
      <c r="V1034" s="8"/>
    </row>
    <row r="1035" spans="2:22">
      <c r="B1035" s="8"/>
      <c r="C1035" s="8"/>
      <c r="D1035" s="8"/>
      <c r="E1035" s="8"/>
      <c r="F1035" s="8"/>
      <c r="G1035" s="8"/>
      <c r="H1035" s="8"/>
      <c r="I1035" s="8"/>
      <c r="J1035" s="8"/>
      <c r="K1035" s="8"/>
      <c r="L1035" s="8"/>
      <c r="M1035" s="8"/>
      <c r="N1035" s="8"/>
      <c r="Q1035" s="8"/>
      <c r="R1035" s="8"/>
      <c r="S1035" s="8"/>
      <c r="T1035" s="8"/>
      <c r="U1035" s="8"/>
      <c r="V1035" s="8"/>
    </row>
    <row r="1036" spans="2:22">
      <c r="B1036" s="8"/>
      <c r="C1036" s="8"/>
      <c r="D1036" s="8"/>
      <c r="E1036" s="8"/>
      <c r="F1036" s="8"/>
      <c r="G1036" s="8"/>
      <c r="H1036" s="8"/>
      <c r="I1036" s="8"/>
      <c r="J1036" s="8"/>
      <c r="K1036" s="8"/>
      <c r="L1036" s="8"/>
      <c r="M1036" s="8"/>
      <c r="N1036" s="8"/>
      <c r="Q1036" s="8"/>
      <c r="R1036" s="8"/>
      <c r="S1036" s="8"/>
      <c r="T1036" s="8"/>
      <c r="U1036" s="8"/>
      <c r="V1036" s="8"/>
    </row>
    <row r="1037" spans="2:22">
      <c r="B1037" s="8"/>
      <c r="C1037" s="8"/>
      <c r="D1037" s="8"/>
      <c r="E1037" s="8"/>
      <c r="F1037" s="8"/>
      <c r="G1037" s="8"/>
      <c r="H1037" s="8"/>
      <c r="I1037" s="8"/>
      <c r="J1037" s="8"/>
      <c r="K1037" s="8"/>
      <c r="L1037" s="8"/>
      <c r="M1037" s="8"/>
      <c r="N1037" s="8"/>
      <c r="Q1037" s="8"/>
      <c r="R1037" s="8"/>
      <c r="S1037" s="8"/>
      <c r="T1037" s="8"/>
      <c r="U1037" s="8"/>
      <c r="V1037" s="8"/>
    </row>
    <row r="1038" spans="2:22">
      <c r="B1038" s="8"/>
      <c r="C1038" s="8"/>
      <c r="D1038" s="8"/>
      <c r="E1038" s="8"/>
      <c r="F1038" s="8"/>
      <c r="G1038" s="8"/>
      <c r="H1038" s="8"/>
      <c r="I1038" s="8"/>
      <c r="J1038" s="8"/>
      <c r="K1038" s="8"/>
      <c r="L1038" s="8"/>
      <c r="M1038" s="8"/>
      <c r="N1038" s="8"/>
      <c r="Q1038" s="8"/>
      <c r="R1038" s="8"/>
      <c r="S1038" s="8"/>
      <c r="T1038" s="8"/>
      <c r="U1038" s="8"/>
      <c r="V1038" s="8"/>
    </row>
    <row r="1039" spans="2:22">
      <c r="B1039" s="8"/>
      <c r="C1039" s="8"/>
      <c r="D1039" s="8"/>
      <c r="E1039" s="8"/>
      <c r="F1039" s="8"/>
      <c r="G1039" s="8"/>
      <c r="H1039" s="8"/>
      <c r="I1039" s="8"/>
      <c r="J1039" s="8"/>
      <c r="K1039" s="8"/>
      <c r="L1039" s="8"/>
      <c r="M1039" s="8"/>
      <c r="N1039" s="8"/>
      <c r="Q1039" s="8"/>
      <c r="R1039" s="8"/>
      <c r="S1039" s="8"/>
      <c r="T1039" s="8"/>
      <c r="U1039" s="8"/>
      <c r="V1039" s="8"/>
    </row>
    <row r="1040" spans="2:22">
      <c r="B1040" s="8"/>
      <c r="C1040" s="8"/>
      <c r="D1040" s="8"/>
      <c r="E1040" s="8"/>
      <c r="F1040" s="8"/>
      <c r="G1040" s="8"/>
      <c r="H1040" s="8"/>
      <c r="I1040" s="8"/>
      <c r="J1040" s="8"/>
      <c r="K1040" s="8"/>
      <c r="L1040" s="8"/>
      <c r="M1040" s="8"/>
      <c r="N1040" s="8"/>
      <c r="Q1040" s="8"/>
      <c r="R1040" s="8"/>
      <c r="S1040" s="8"/>
      <c r="T1040" s="8"/>
      <c r="U1040" s="8"/>
      <c r="V1040" s="8"/>
    </row>
    <row r="1041" spans="2:22">
      <c r="B1041" s="8"/>
      <c r="C1041" s="8"/>
      <c r="D1041" s="8"/>
      <c r="E1041" s="8"/>
      <c r="F1041" s="8"/>
      <c r="G1041" s="8"/>
      <c r="H1041" s="8"/>
      <c r="I1041" s="8"/>
      <c r="J1041" s="8"/>
      <c r="K1041" s="8"/>
      <c r="L1041" s="8"/>
      <c r="M1041" s="8"/>
      <c r="N1041" s="8"/>
      <c r="Q1041" s="8"/>
      <c r="R1041" s="8"/>
      <c r="S1041" s="8"/>
      <c r="T1041" s="8"/>
      <c r="U1041" s="8"/>
      <c r="V1041" s="8"/>
    </row>
    <row r="1042" spans="2:22">
      <c r="B1042" s="8"/>
      <c r="C1042" s="8"/>
      <c r="D1042" s="8"/>
      <c r="E1042" s="8"/>
      <c r="F1042" s="8"/>
      <c r="G1042" s="8"/>
      <c r="H1042" s="8"/>
      <c r="I1042" s="8"/>
      <c r="J1042" s="8"/>
      <c r="K1042" s="8"/>
      <c r="L1042" s="8"/>
      <c r="M1042" s="8"/>
      <c r="N1042" s="8"/>
      <c r="Q1042" s="8"/>
      <c r="R1042" s="8"/>
      <c r="S1042" s="8"/>
      <c r="T1042" s="8"/>
      <c r="U1042" s="8"/>
      <c r="V1042" s="8"/>
    </row>
    <row r="1043" spans="2:22">
      <c r="B1043" s="8"/>
      <c r="C1043" s="8"/>
      <c r="D1043" s="8"/>
      <c r="E1043" s="8"/>
      <c r="F1043" s="8"/>
      <c r="G1043" s="8"/>
      <c r="H1043" s="8"/>
      <c r="I1043" s="8"/>
      <c r="J1043" s="8"/>
      <c r="K1043" s="8"/>
      <c r="L1043" s="8"/>
      <c r="M1043" s="8"/>
      <c r="N1043" s="8"/>
      <c r="Q1043" s="8"/>
      <c r="R1043" s="8"/>
      <c r="S1043" s="8"/>
      <c r="T1043" s="8"/>
      <c r="U1043" s="8"/>
      <c r="V1043" s="8"/>
    </row>
    <row r="1044" spans="2:22">
      <c r="B1044" s="8"/>
      <c r="C1044" s="8"/>
      <c r="D1044" s="8"/>
      <c r="E1044" s="8"/>
      <c r="F1044" s="8"/>
      <c r="G1044" s="8"/>
      <c r="H1044" s="8"/>
      <c r="I1044" s="8"/>
      <c r="J1044" s="8"/>
      <c r="K1044" s="8"/>
      <c r="L1044" s="8"/>
      <c r="M1044" s="8"/>
      <c r="N1044" s="8"/>
      <c r="Q1044" s="8"/>
      <c r="R1044" s="8"/>
      <c r="S1044" s="8"/>
      <c r="T1044" s="8"/>
      <c r="U1044" s="8"/>
      <c r="V1044" s="8"/>
    </row>
    <row r="1045" spans="2:22">
      <c r="B1045" s="8"/>
      <c r="C1045" s="8"/>
      <c r="D1045" s="8"/>
      <c r="E1045" s="8"/>
      <c r="F1045" s="8"/>
      <c r="G1045" s="8"/>
      <c r="H1045" s="8"/>
      <c r="I1045" s="8"/>
      <c r="J1045" s="8"/>
      <c r="K1045" s="8"/>
      <c r="L1045" s="8"/>
      <c r="M1045" s="8"/>
      <c r="N1045" s="8"/>
      <c r="Q1045" s="8"/>
      <c r="R1045" s="8"/>
      <c r="S1045" s="8"/>
      <c r="T1045" s="8"/>
      <c r="U1045" s="8"/>
      <c r="V1045" s="8"/>
    </row>
    <row r="1046" spans="2:22">
      <c r="B1046" s="8"/>
      <c r="C1046" s="8"/>
      <c r="D1046" s="8"/>
      <c r="E1046" s="8"/>
      <c r="F1046" s="8"/>
      <c r="G1046" s="8"/>
      <c r="H1046" s="8"/>
      <c r="I1046" s="8"/>
      <c r="J1046" s="8"/>
      <c r="K1046" s="8"/>
      <c r="L1046" s="8"/>
      <c r="M1046" s="8"/>
      <c r="N1046" s="8"/>
      <c r="Q1046" s="8"/>
      <c r="R1046" s="8"/>
      <c r="S1046" s="8"/>
      <c r="T1046" s="8"/>
      <c r="U1046" s="8"/>
      <c r="V1046" s="8"/>
    </row>
    <row r="1047" spans="2:22">
      <c r="B1047" s="8"/>
      <c r="C1047" s="8"/>
      <c r="D1047" s="8"/>
      <c r="E1047" s="8"/>
      <c r="F1047" s="8"/>
      <c r="G1047" s="8"/>
      <c r="H1047" s="8"/>
      <c r="I1047" s="8"/>
      <c r="J1047" s="8"/>
      <c r="K1047" s="8"/>
      <c r="L1047" s="8"/>
      <c r="M1047" s="8"/>
      <c r="N1047" s="8"/>
      <c r="Q1047" s="8"/>
      <c r="R1047" s="8"/>
      <c r="S1047" s="8"/>
      <c r="T1047" s="8"/>
      <c r="U1047" s="8"/>
      <c r="V1047" s="8"/>
    </row>
    <row r="1048" spans="2:22">
      <c r="B1048" s="8"/>
      <c r="C1048" s="8"/>
      <c r="D1048" s="8"/>
      <c r="E1048" s="8"/>
      <c r="F1048" s="8"/>
      <c r="G1048" s="8"/>
      <c r="H1048" s="8"/>
      <c r="I1048" s="8"/>
      <c r="J1048" s="8"/>
      <c r="K1048" s="8"/>
      <c r="L1048" s="8"/>
      <c r="M1048" s="8"/>
      <c r="N1048" s="8"/>
      <c r="Q1048" s="8"/>
      <c r="R1048" s="8"/>
      <c r="S1048" s="8"/>
      <c r="T1048" s="8"/>
      <c r="U1048" s="8"/>
      <c r="V1048" s="8"/>
    </row>
    <row r="1049" spans="2:22">
      <c r="B1049" s="8"/>
      <c r="C1049" s="8"/>
      <c r="D1049" s="8"/>
      <c r="E1049" s="8"/>
      <c r="F1049" s="8"/>
      <c r="G1049" s="8"/>
      <c r="H1049" s="8"/>
      <c r="I1049" s="8"/>
      <c r="J1049" s="8"/>
      <c r="K1049" s="8"/>
      <c r="L1049" s="8"/>
      <c r="M1049" s="8"/>
      <c r="N1049" s="8"/>
      <c r="Q1049" s="8"/>
      <c r="R1049" s="8"/>
      <c r="S1049" s="8"/>
      <c r="T1049" s="8"/>
      <c r="U1049" s="8"/>
      <c r="V1049" s="8"/>
    </row>
    <row r="1050" spans="2:22">
      <c r="B1050" s="8"/>
      <c r="C1050" s="8"/>
      <c r="D1050" s="8"/>
      <c r="E1050" s="8"/>
      <c r="F1050" s="8"/>
      <c r="G1050" s="8"/>
      <c r="H1050" s="8"/>
      <c r="I1050" s="8"/>
      <c r="J1050" s="8"/>
      <c r="K1050" s="8"/>
      <c r="L1050" s="8"/>
      <c r="M1050" s="8"/>
      <c r="N1050" s="8"/>
      <c r="Q1050" s="8"/>
      <c r="R1050" s="8"/>
      <c r="S1050" s="8"/>
      <c r="T1050" s="8"/>
      <c r="U1050" s="8"/>
      <c r="V1050" s="8"/>
    </row>
    <row r="1051" spans="2:22">
      <c r="B1051" s="8"/>
      <c r="C1051" s="8"/>
      <c r="D1051" s="8"/>
      <c r="E1051" s="8"/>
      <c r="F1051" s="8"/>
      <c r="G1051" s="8"/>
      <c r="H1051" s="8"/>
      <c r="I1051" s="8"/>
      <c r="J1051" s="8"/>
      <c r="K1051" s="8"/>
      <c r="L1051" s="8"/>
      <c r="M1051" s="8"/>
      <c r="N1051" s="8"/>
      <c r="Q1051" s="8"/>
      <c r="R1051" s="8"/>
      <c r="S1051" s="8"/>
      <c r="T1051" s="8"/>
      <c r="U1051" s="8"/>
      <c r="V1051" s="8"/>
    </row>
    <row r="1052" spans="2:22">
      <c r="B1052" s="8"/>
      <c r="C1052" s="8"/>
      <c r="D1052" s="8"/>
      <c r="E1052" s="8"/>
      <c r="F1052" s="8"/>
      <c r="G1052" s="8"/>
      <c r="H1052" s="8"/>
      <c r="I1052" s="8"/>
      <c r="J1052" s="8"/>
      <c r="K1052" s="8"/>
      <c r="L1052" s="8"/>
      <c r="M1052" s="8"/>
      <c r="N1052" s="8"/>
      <c r="Q1052" s="8"/>
      <c r="R1052" s="8"/>
      <c r="S1052" s="8"/>
      <c r="T1052" s="8"/>
      <c r="U1052" s="8"/>
      <c r="V1052" s="8"/>
    </row>
    <row r="1053" spans="2:22">
      <c r="B1053" s="8"/>
      <c r="C1053" s="8"/>
      <c r="D1053" s="8"/>
      <c r="E1053" s="8"/>
      <c r="F1053" s="8"/>
      <c r="G1053" s="8"/>
      <c r="H1053" s="8"/>
      <c r="I1053" s="8"/>
      <c r="J1053" s="8"/>
      <c r="K1053" s="8"/>
      <c r="L1053" s="8"/>
      <c r="M1053" s="8"/>
      <c r="N1053" s="8"/>
      <c r="Q1053" s="8"/>
      <c r="R1053" s="8"/>
      <c r="S1053" s="8"/>
      <c r="T1053" s="8"/>
      <c r="U1053" s="8"/>
      <c r="V1053" s="8"/>
    </row>
    <row r="1054" spans="2:22">
      <c r="B1054" s="8"/>
      <c r="C1054" s="8"/>
      <c r="D1054" s="8"/>
      <c r="E1054" s="8"/>
      <c r="F1054" s="8"/>
      <c r="G1054" s="8"/>
      <c r="H1054" s="8"/>
      <c r="I1054" s="8"/>
      <c r="J1054" s="8"/>
      <c r="K1054" s="8"/>
      <c r="L1054" s="8"/>
      <c r="M1054" s="8"/>
      <c r="N1054" s="8"/>
      <c r="Q1054" s="8"/>
      <c r="R1054" s="8"/>
      <c r="S1054" s="8"/>
      <c r="T1054" s="8"/>
      <c r="U1054" s="8"/>
      <c r="V1054" s="8"/>
    </row>
    <row r="1055" spans="2:22">
      <c r="B1055" s="8"/>
      <c r="C1055" s="8"/>
      <c r="D1055" s="8"/>
      <c r="E1055" s="8"/>
      <c r="F1055" s="8"/>
      <c r="G1055" s="8"/>
      <c r="H1055" s="8"/>
      <c r="I1055" s="8"/>
      <c r="J1055" s="8"/>
      <c r="K1055" s="8"/>
      <c r="L1055" s="8"/>
      <c r="M1055" s="8"/>
      <c r="N1055" s="8"/>
      <c r="Q1055" s="8"/>
      <c r="R1055" s="8"/>
      <c r="S1055" s="8"/>
      <c r="T1055" s="8"/>
      <c r="U1055" s="8"/>
      <c r="V1055" s="8"/>
    </row>
    <row r="1056" spans="2:22">
      <c r="B1056" s="8"/>
      <c r="C1056" s="8"/>
      <c r="D1056" s="8"/>
      <c r="E1056" s="8"/>
      <c r="F1056" s="8"/>
      <c r="G1056" s="8"/>
      <c r="H1056" s="8"/>
      <c r="I1056" s="8"/>
      <c r="J1056" s="8"/>
      <c r="K1056" s="8"/>
      <c r="L1056" s="8"/>
      <c r="M1056" s="8"/>
      <c r="N1056" s="8"/>
      <c r="Q1056" s="8"/>
      <c r="R1056" s="8"/>
      <c r="S1056" s="8"/>
      <c r="T1056" s="8"/>
      <c r="U1056" s="8"/>
      <c r="V1056" s="8"/>
    </row>
    <row r="1057" spans="2:22">
      <c r="B1057" s="8"/>
      <c r="C1057" s="8"/>
      <c r="D1057" s="8"/>
      <c r="E1057" s="8"/>
      <c r="F1057" s="8"/>
      <c r="G1057" s="8"/>
      <c r="H1057" s="8"/>
      <c r="I1057" s="8"/>
      <c r="J1057" s="8"/>
      <c r="K1057" s="8"/>
      <c r="L1057" s="8"/>
      <c r="M1057" s="8"/>
      <c r="N1057" s="8"/>
      <c r="Q1057" s="8"/>
      <c r="R1057" s="8"/>
      <c r="S1057" s="8"/>
      <c r="T1057" s="8"/>
      <c r="U1057" s="8"/>
      <c r="V1057" s="8"/>
    </row>
    <row r="1058" spans="2:22">
      <c r="B1058" s="8"/>
      <c r="C1058" s="8"/>
      <c r="D1058" s="8"/>
      <c r="E1058" s="8"/>
      <c r="F1058" s="8"/>
      <c r="G1058" s="8"/>
      <c r="H1058" s="8"/>
      <c r="I1058" s="8"/>
      <c r="J1058" s="8"/>
      <c r="K1058" s="8"/>
      <c r="L1058" s="8"/>
      <c r="M1058" s="8"/>
      <c r="N1058" s="8"/>
      <c r="Q1058" s="8"/>
      <c r="R1058" s="8"/>
      <c r="S1058" s="8"/>
      <c r="T1058" s="8"/>
      <c r="U1058" s="8"/>
      <c r="V1058" s="8"/>
    </row>
    <row r="1059" spans="2:22">
      <c r="B1059" s="8"/>
      <c r="C1059" s="8"/>
      <c r="D1059" s="8"/>
      <c r="E1059" s="8"/>
      <c r="F1059" s="8"/>
      <c r="G1059" s="8"/>
      <c r="H1059" s="8"/>
      <c r="I1059" s="8"/>
      <c r="J1059" s="8"/>
      <c r="K1059" s="8"/>
      <c r="L1059" s="8"/>
      <c r="M1059" s="8"/>
      <c r="N1059" s="8"/>
      <c r="Q1059" s="8"/>
      <c r="R1059" s="8"/>
      <c r="S1059" s="8"/>
      <c r="T1059" s="8"/>
      <c r="U1059" s="8"/>
      <c r="V1059" s="8"/>
    </row>
    <row r="1060" spans="2:22">
      <c r="B1060" s="8"/>
      <c r="C1060" s="8"/>
      <c r="D1060" s="8"/>
      <c r="E1060" s="8"/>
      <c r="F1060" s="8"/>
      <c r="G1060" s="8"/>
      <c r="H1060" s="8"/>
      <c r="I1060" s="8"/>
      <c r="J1060" s="8"/>
      <c r="K1060" s="8"/>
      <c r="L1060" s="8"/>
      <c r="M1060" s="8"/>
      <c r="N1060" s="8"/>
      <c r="Q1060" s="8"/>
      <c r="R1060" s="8"/>
      <c r="S1060" s="8"/>
      <c r="T1060" s="8"/>
      <c r="U1060" s="8"/>
      <c r="V1060" s="8"/>
    </row>
    <row r="1061" spans="2:22">
      <c r="B1061" s="8"/>
      <c r="C1061" s="8"/>
      <c r="D1061" s="8"/>
      <c r="E1061" s="8"/>
      <c r="F1061" s="8"/>
      <c r="G1061" s="8"/>
      <c r="H1061" s="8"/>
      <c r="I1061" s="8"/>
      <c r="J1061" s="8"/>
      <c r="K1061" s="8"/>
      <c r="L1061" s="8"/>
      <c r="M1061" s="8"/>
      <c r="N1061" s="8"/>
      <c r="Q1061" s="8"/>
      <c r="R1061" s="8"/>
      <c r="S1061" s="8"/>
      <c r="T1061" s="8"/>
      <c r="U1061" s="8"/>
      <c r="V1061" s="8"/>
    </row>
    <row r="1062" spans="2:22">
      <c r="B1062" s="8"/>
      <c r="C1062" s="8"/>
      <c r="D1062" s="8"/>
      <c r="E1062" s="8"/>
      <c r="F1062" s="8"/>
      <c r="G1062" s="8"/>
      <c r="H1062" s="8"/>
      <c r="I1062" s="8"/>
      <c r="J1062" s="8"/>
      <c r="K1062" s="8"/>
      <c r="L1062" s="8"/>
      <c r="M1062" s="8"/>
      <c r="N1062" s="8"/>
      <c r="Q1062" s="8"/>
      <c r="R1062" s="8"/>
      <c r="S1062" s="8"/>
      <c r="T1062" s="8"/>
      <c r="U1062" s="8"/>
      <c r="V1062" s="8"/>
    </row>
    <row r="1063" spans="2:22">
      <c r="B1063" s="8"/>
      <c r="C1063" s="8"/>
      <c r="D1063" s="8"/>
      <c r="E1063" s="8"/>
      <c r="F1063" s="8"/>
      <c r="G1063" s="8"/>
      <c r="H1063" s="8"/>
      <c r="I1063" s="8"/>
      <c r="J1063" s="8"/>
      <c r="K1063" s="8"/>
      <c r="L1063" s="8"/>
      <c r="M1063" s="8"/>
      <c r="N1063" s="8"/>
      <c r="Q1063" s="8"/>
      <c r="R1063" s="8"/>
      <c r="S1063" s="8"/>
      <c r="T1063" s="8"/>
      <c r="U1063" s="8"/>
      <c r="V1063" s="8"/>
    </row>
    <row r="1064" spans="2:22">
      <c r="B1064" s="8"/>
      <c r="C1064" s="8"/>
      <c r="D1064" s="8"/>
      <c r="E1064" s="8"/>
      <c r="F1064" s="8"/>
      <c r="G1064" s="8"/>
      <c r="H1064" s="8"/>
      <c r="I1064" s="8"/>
      <c r="J1064" s="8"/>
      <c r="K1064" s="8"/>
      <c r="L1064" s="8"/>
      <c r="M1064" s="8"/>
      <c r="N1064" s="8"/>
      <c r="Q1064" s="8"/>
      <c r="R1064" s="8"/>
      <c r="S1064" s="8"/>
      <c r="T1064" s="8"/>
      <c r="U1064" s="8"/>
      <c r="V1064" s="8"/>
    </row>
    <row r="1065" spans="2:22">
      <c r="B1065" s="8"/>
      <c r="C1065" s="8"/>
      <c r="D1065" s="8"/>
      <c r="E1065" s="8"/>
      <c r="F1065" s="8"/>
      <c r="G1065" s="8"/>
      <c r="H1065" s="8"/>
      <c r="I1065" s="8"/>
      <c r="J1065" s="8"/>
      <c r="K1065" s="8"/>
      <c r="L1065" s="8"/>
      <c r="M1065" s="8"/>
      <c r="N1065" s="8"/>
      <c r="Q1065" s="8"/>
      <c r="R1065" s="8"/>
      <c r="S1065" s="8"/>
      <c r="T1065" s="8"/>
      <c r="U1065" s="8"/>
      <c r="V1065" s="8"/>
    </row>
    <row r="1066" spans="2:22">
      <c r="B1066" s="8"/>
      <c r="C1066" s="8"/>
      <c r="D1066" s="8"/>
      <c r="E1066" s="8"/>
      <c r="F1066" s="8"/>
      <c r="G1066" s="8"/>
      <c r="H1066" s="8"/>
      <c r="I1066" s="8"/>
      <c r="J1066" s="8"/>
      <c r="K1066" s="8"/>
      <c r="L1066" s="8"/>
      <c r="M1066" s="8"/>
      <c r="N1066" s="8"/>
      <c r="Q1066" s="8"/>
      <c r="R1066" s="8"/>
      <c r="S1066" s="8"/>
      <c r="T1066" s="8"/>
      <c r="U1066" s="8"/>
      <c r="V1066" s="8"/>
    </row>
    <row r="1067" spans="2:22">
      <c r="B1067" s="8"/>
      <c r="C1067" s="8"/>
      <c r="D1067" s="8"/>
      <c r="E1067" s="8"/>
      <c r="F1067" s="8"/>
      <c r="G1067" s="8"/>
      <c r="H1067" s="8"/>
      <c r="I1067" s="8"/>
      <c r="J1067" s="8"/>
      <c r="K1067" s="8"/>
      <c r="L1067" s="8"/>
      <c r="M1067" s="8"/>
      <c r="N1067" s="8"/>
      <c r="Q1067" s="8"/>
      <c r="R1067" s="8"/>
      <c r="S1067" s="8"/>
      <c r="T1067" s="8"/>
      <c r="U1067" s="8"/>
      <c r="V1067" s="8"/>
    </row>
    <row r="1068" spans="2:22">
      <c r="B1068" s="8"/>
      <c r="C1068" s="8"/>
      <c r="D1068" s="8"/>
      <c r="E1068" s="8"/>
      <c r="F1068" s="8"/>
      <c r="G1068" s="8"/>
      <c r="H1068" s="8"/>
      <c r="I1068" s="8"/>
      <c r="J1068" s="8"/>
      <c r="K1068" s="8"/>
      <c r="L1068" s="8"/>
      <c r="M1068" s="8"/>
      <c r="N1068" s="8"/>
      <c r="Q1068" s="8"/>
      <c r="R1068" s="8"/>
      <c r="S1068" s="8"/>
      <c r="T1068" s="8"/>
      <c r="U1068" s="8"/>
      <c r="V1068" s="8"/>
    </row>
    <row r="1069" spans="2:22">
      <c r="B1069" s="8"/>
      <c r="C1069" s="8"/>
      <c r="D1069" s="8"/>
      <c r="E1069" s="8"/>
      <c r="F1069" s="8"/>
      <c r="G1069" s="8"/>
      <c r="H1069" s="8"/>
      <c r="I1069" s="8"/>
      <c r="J1069" s="8"/>
      <c r="K1069" s="8"/>
      <c r="L1069" s="8"/>
      <c r="M1069" s="8"/>
      <c r="N1069" s="8"/>
      <c r="Q1069" s="8"/>
      <c r="R1069" s="8"/>
      <c r="S1069" s="8"/>
      <c r="T1069" s="8"/>
      <c r="U1069" s="8"/>
      <c r="V1069" s="8"/>
    </row>
    <row r="1070" spans="2:22">
      <c r="B1070" s="8"/>
      <c r="C1070" s="8"/>
      <c r="D1070" s="8"/>
      <c r="E1070" s="8"/>
      <c r="F1070" s="8"/>
      <c r="G1070" s="8"/>
      <c r="H1070" s="8"/>
      <c r="I1070" s="8"/>
      <c r="J1070" s="8"/>
      <c r="K1070" s="8"/>
      <c r="L1070" s="8"/>
      <c r="M1070" s="8"/>
      <c r="N1070" s="8"/>
      <c r="Q1070" s="8"/>
      <c r="R1070" s="8"/>
      <c r="S1070" s="8"/>
      <c r="T1070" s="8"/>
      <c r="U1070" s="8"/>
      <c r="V1070" s="8"/>
    </row>
    <row r="1071" spans="2:22">
      <c r="B1071" s="8"/>
      <c r="C1071" s="8"/>
      <c r="D1071" s="8"/>
      <c r="E1071" s="8"/>
      <c r="F1071" s="8"/>
      <c r="G1071" s="8"/>
      <c r="H1071" s="8"/>
      <c r="I1071" s="8"/>
      <c r="J1071" s="8"/>
      <c r="K1071" s="8"/>
      <c r="L1071" s="8"/>
      <c r="M1071" s="8"/>
      <c r="N1071" s="8"/>
      <c r="Q1071" s="8"/>
      <c r="R1071" s="8"/>
      <c r="S1071" s="8"/>
      <c r="T1071" s="8"/>
      <c r="U1071" s="8"/>
      <c r="V1071" s="8"/>
    </row>
    <row r="1072" spans="2:22">
      <c r="B1072" s="8"/>
      <c r="C1072" s="8"/>
      <c r="D1072" s="8"/>
      <c r="E1072" s="8"/>
      <c r="F1072" s="8"/>
      <c r="G1072" s="8"/>
      <c r="H1072" s="8"/>
      <c r="I1072" s="8"/>
      <c r="J1072" s="8"/>
      <c r="K1072" s="8"/>
      <c r="L1072" s="8"/>
      <c r="M1072" s="8"/>
      <c r="N1072" s="8"/>
      <c r="Q1072" s="8"/>
      <c r="R1072" s="8"/>
      <c r="S1072" s="8"/>
      <c r="T1072" s="8"/>
      <c r="U1072" s="8"/>
      <c r="V1072" s="8"/>
    </row>
    <row r="1073" spans="2:22">
      <c r="B1073" s="8"/>
      <c r="C1073" s="8"/>
      <c r="D1073" s="8"/>
      <c r="E1073" s="8"/>
      <c r="F1073" s="8"/>
      <c r="G1073" s="8"/>
      <c r="H1073" s="8"/>
      <c r="I1073" s="8"/>
      <c r="J1073" s="8"/>
      <c r="K1073" s="8"/>
      <c r="L1073" s="8"/>
      <c r="M1073" s="8"/>
      <c r="N1073" s="8"/>
      <c r="Q1073" s="8"/>
      <c r="R1073" s="8"/>
      <c r="S1073" s="8"/>
      <c r="T1073" s="8"/>
      <c r="U1073" s="8"/>
      <c r="V1073" s="8"/>
    </row>
    <row r="1074" spans="2:22">
      <c r="B1074" s="8"/>
      <c r="C1074" s="8"/>
      <c r="D1074" s="8"/>
      <c r="E1074" s="8"/>
      <c r="F1074" s="8"/>
      <c r="G1074" s="8"/>
      <c r="H1074" s="8"/>
      <c r="I1074" s="8"/>
      <c r="J1074" s="8"/>
      <c r="K1074" s="8"/>
      <c r="L1074" s="8"/>
      <c r="M1074" s="8"/>
      <c r="N1074" s="8"/>
      <c r="Q1074" s="8"/>
      <c r="R1074" s="8"/>
      <c r="S1074" s="8"/>
      <c r="T1074" s="8"/>
      <c r="U1074" s="8"/>
      <c r="V1074" s="8"/>
    </row>
    <row r="1075" spans="2:22">
      <c r="B1075" s="8"/>
      <c r="C1075" s="8"/>
      <c r="D1075" s="8"/>
      <c r="E1075" s="8"/>
      <c r="F1075" s="8"/>
      <c r="G1075" s="8"/>
      <c r="H1075" s="8"/>
      <c r="I1075" s="8"/>
      <c r="J1075" s="8"/>
      <c r="K1075" s="8"/>
      <c r="L1075" s="8"/>
      <c r="M1075" s="8"/>
      <c r="N1075" s="8"/>
      <c r="Q1075" s="8"/>
      <c r="R1075" s="8"/>
      <c r="S1075" s="8"/>
      <c r="T1075" s="8"/>
      <c r="U1075" s="8"/>
      <c r="V1075" s="8"/>
    </row>
    <row r="1076" spans="2:22">
      <c r="B1076" s="8"/>
      <c r="C1076" s="8"/>
      <c r="D1076" s="8"/>
      <c r="E1076" s="8"/>
      <c r="F1076" s="8"/>
      <c r="G1076" s="8"/>
      <c r="H1076" s="8"/>
      <c r="I1076" s="8"/>
      <c r="J1076" s="8"/>
      <c r="K1076" s="8"/>
      <c r="L1076" s="8"/>
      <c r="M1076" s="8"/>
      <c r="N1076" s="8"/>
      <c r="Q1076" s="8"/>
      <c r="R1076" s="8"/>
      <c r="S1076" s="8"/>
      <c r="T1076" s="8"/>
      <c r="U1076" s="8"/>
      <c r="V1076" s="8"/>
    </row>
    <row r="1077" spans="2:22">
      <c r="B1077" s="8"/>
      <c r="C1077" s="8"/>
      <c r="D1077" s="8"/>
      <c r="E1077" s="8"/>
      <c r="F1077" s="8"/>
      <c r="G1077" s="8"/>
      <c r="H1077" s="8"/>
      <c r="I1077" s="8"/>
      <c r="J1077" s="8"/>
      <c r="K1077" s="8"/>
      <c r="L1077" s="8"/>
      <c r="M1077" s="8"/>
      <c r="N1077" s="8"/>
      <c r="Q1077" s="8"/>
      <c r="R1077" s="8"/>
      <c r="S1077" s="8"/>
      <c r="T1077" s="8"/>
      <c r="U1077" s="8"/>
      <c r="V1077" s="8"/>
    </row>
    <row r="1078" spans="2:22">
      <c r="B1078" s="8"/>
      <c r="C1078" s="8"/>
      <c r="D1078" s="8"/>
      <c r="E1078" s="8"/>
      <c r="F1078" s="8"/>
      <c r="G1078" s="8"/>
      <c r="H1078" s="8"/>
      <c r="I1078" s="8"/>
      <c r="J1078" s="8"/>
      <c r="K1078" s="8"/>
      <c r="L1078" s="8"/>
      <c r="M1078" s="8"/>
      <c r="N1078" s="8"/>
      <c r="Q1078" s="8"/>
      <c r="R1078" s="8"/>
      <c r="S1078" s="8"/>
      <c r="T1078" s="8"/>
      <c r="U1078" s="8"/>
      <c r="V1078" s="8"/>
    </row>
    <row r="1079" spans="2:22">
      <c r="B1079" s="8"/>
      <c r="C1079" s="8"/>
      <c r="D1079" s="8"/>
      <c r="E1079" s="8"/>
      <c r="F1079" s="8"/>
      <c r="G1079" s="8"/>
      <c r="H1079" s="8"/>
      <c r="I1079" s="8"/>
      <c r="J1079" s="8"/>
      <c r="K1079" s="8"/>
      <c r="L1079" s="8"/>
      <c r="M1079" s="8"/>
      <c r="N1079" s="8"/>
      <c r="Q1079" s="8"/>
      <c r="R1079" s="8"/>
      <c r="S1079" s="8"/>
      <c r="T1079" s="8"/>
      <c r="U1079" s="8"/>
      <c r="V1079" s="8"/>
    </row>
    <row r="1080" spans="2:22">
      <c r="B1080" s="8"/>
      <c r="C1080" s="8"/>
      <c r="D1080" s="8"/>
      <c r="E1080" s="8"/>
      <c r="F1080" s="8"/>
      <c r="G1080" s="8"/>
      <c r="H1080" s="8"/>
      <c r="I1080" s="8"/>
      <c r="J1080" s="8"/>
      <c r="K1080" s="8"/>
      <c r="L1080" s="8"/>
      <c r="M1080" s="8"/>
      <c r="N1080" s="8"/>
      <c r="Q1080" s="8"/>
      <c r="R1080" s="8"/>
      <c r="S1080" s="8"/>
      <c r="T1080" s="8"/>
      <c r="U1080" s="8"/>
      <c r="V1080" s="8"/>
    </row>
    <row r="1081" spans="2:22">
      <c r="B1081" s="8"/>
      <c r="C1081" s="8"/>
      <c r="D1081" s="8"/>
      <c r="E1081" s="8"/>
      <c r="F1081" s="8"/>
      <c r="G1081" s="8"/>
      <c r="H1081" s="8"/>
      <c r="I1081" s="8"/>
      <c r="J1081" s="8"/>
      <c r="K1081" s="8"/>
      <c r="L1081" s="8"/>
      <c r="M1081" s="8"/>
      <c r="N1081" s="8"/>
      <c r="Q1081" s="8"/>
      <c r="R1081" s="8"/>
      <c r="S1081" s="8"/>
      <c r="T1081" s="8"/>
      <c r="U1081" s="8"/>
      <c r="V1081" s="8"/>
    </row>
    <row r="1082" spans="2:22">
      <c r="B1082" s="8"/>
      <c r="C1082" s="8"/>
      <c r="D1082" s="8"/>
      <c r="E1082" s="8"/>
      <c r="F1082" s="8"/>
      <c r="G1082" s="8"/>
      <c r="H1082" s="8"/>
      <c r="I1082" s="8"/>
      <c r="J1082" s="8"/>
      <c r="K1082" s="8"/>
      <c r="L1082" s="8"/>
      <c r="M1082" s="8"/>
      <c r="N1082" s="8"/>
      <c r="Q1082" s="8"/>
      <c r="R1082" s="8"/>
      <c r="S1082" s="8"/>
      <c r="T1082" s="8"/>
      <c r="U1082" s="8"/>
      <c r="V1082" s="8"/>
    </row>
    <row r="1083" spans="2:22">
      <c r="B1083" s="8"/>
      <c r="C1083" s="8"/>
      <c r="D1083" s="8"/>
      <c r="E1083" s="8"/>
      <c r="F1083" s="8"/>
      <c r="G1083" s="8"/>
      <c r="H1083" s="8"/>
      <c r="I1083" s="8"/>
      <c r="J1083" s="8"/>
      <c r="K1083" s="8"/>
      <c r="L1083" s="8"/>
      <c r="M1083" s="8"/>
      <c r="N1083" s="8"/>
      <c r="Q1083" s="8"/>
      <c r="R1083" s="8"/>
      <c r="S1083" s="8"/>
      <c r="T1083" s="8"/>
      <c r="U1083" s="8"/>
      <c r="V1083" s="8"/>
    </row>
    <row r="1084" spans="2:22">
      <c r="B1084" s="8"/>
      <c r="C1084" s="8"/>
      <c r="D1084" s="8"/>
      <c r="E1084" s="8"/>
      <c r="F1084" s="8"/>
      <c r="G1084" s="8"/>
      <c r="H1084" s="8"/>
      <c r="I1084" s="8"/>
      <c r="J1084" s="8"/>
      <c r="K1084" s="8"/>
      <c r="L1084" s="8"/>
      <c r="M1084" s="8"/>
      <c r="N1084" s="8"/>
      <c r="Q1084" s="8"/>
      <c r="R1084" s="8"/>
      <c r="S1084" s="8"/>
      <c r="T1084" s="8"/>
      <c r="U1084" s="8"/>
      <c r="V1084" s="8"/>
    </row>
    <row r="1085" spans="2:22">
      <c r="B1085" s="8"/>
      <c r="C1085" s="8"/>
      <c r="D1085" s="8"/>
      <c r="E1085" s="8"/>
      <c r="F1085" s="8"/>
      <c r="G1085" s="8"/>
      <c r="H1085" s="8"/>
      <c r="I1085" s="8"/>
      <c r="J1085" s="8"/>
      <c r="K1085" s="8"/>
      <c r="L1085" s="8"/>
      <c r="M1085" s="8"/>
      <c r="N1085" s="8"/>
      <c r="Q1085" s="8"/>
      <c r="R1085" s="8"/>
      <c r="S1085" s="8"/>
      <c r="T1085" s="8"/>
      <c r="U1085" s="8"/>
      <c r="V1085" s="8"/>
    </row>
    <row r="1086" spans="2:22">
      <c r="B1086" s="8"/>
      <c r="C1086" s="8"/>
      <c r="D1086" s="8"/>
      <c r="E1086" s="8"/>
      <c r="F1086" s="8"/>
      <c r="G1086" s="8"/>
      <c r="H1086" s="8"/>
      <c r="I1086" s="8"/>
      <c r="J1086" s="8"/>
      <c r="K1086" s="8"/>
      <c r="L1086" s="8"/>
      <c r="M1086" s="8"/>
      <c r="N1086" s="8"/>
      <c r="Q1086" s="8"/>
      <c r="R1086" s="8"/>
      <c r="S1086" s="8"/>
      <c r="T1086" s="8"/>
      <c r="U1086" s="8"/>
      <c r="V1086" s="8"/>
    </row>
    <row r="1087" spans="2:22">
      <c r="B1087" s="8"/>
      <c r="C1087" s="8"/>
      <c r="D1087" s="8"/>
      <c r="E1087" s="8"/>
      <c r="F1087" s="8"/>
      <c r="G1087" s="8"/>
      <c r="H1087" s="8"/>
      <c r="I1087" s="8"/>
      <c r="J1087" s="8"/>
      <c r="K1087" s="8"/>
      <c r="L1087" s="8"/>
      <c r="M1087" s="8"/>
      <c r="N1087" s="8"/>
      <c r="Q1087" s="8"/>
      <c r="R1087" s="8"/>
      <c r="S1087" s="8"/>
      <c r="T1087" s="8"/>
      <c r="U1087" s="8"/>
      <c r="V1087" s="8"/>
    </row>
    <row r="1088" spans="2:22">
      <c r="B1088" s="8"/>
      <c r="C1088" s="8"/>
      <c r="D1088" s="8"/>
      <c r="E1088" s="8"/>
      <c r="F1088" s="8"/>
      <c r="G1088" s="8"/>
      <c r="H1088" s="8"/>
      <c r="I1088" s="8"/>
      <c r="J1088" s="8"/>
      <c r="K1088" s="8"/>
      <c r="L1088" s="8"/>
      <c r="M1088" s="8"/>
      <c r="N1088" s="8"/>
      <c r="Q1088" s="8"/>
      <c r="R1088" s="8"/>
      <c r="S1088" s="8"/>
      <c r="T1088" s="8"/>
      <c r="U1088" s="8"/>
      <c r="V1088" s="8"/>
    </row>
    <row r="1089" spans="2:22">
      <c r="B1089" s="8"/>
      <c r="C1089" s="8"/>
      <c r="D1089" s="8"/>
      <c r="E1089" s="8"/>
      <c r="F1089" s="8"/>
      <c r="G1089" s="8"/>
      <c r="H1089" s="8"/>
      <c r="I1089" s="8"/>
      <c r="J1089" s="8"/>
      <c r="K1089" s="8"/>
      <c r="L1089" s="8"/>
      <c r="M1089" s="8"/>
      <c r="N1089" s="8"/>
      <c r="Q1089" s="8"/>
      <c r="R1089" s="8"/>
      <c r="S1089" s="8"/>
      <c r="T1089" s="8"/>
      <c r="U1089" s="8"/>
      <c r="V1089" s="8"/>
    </row>
    <row r="1090" spans="2:22">
      <c r="B1090" s="8"/>
      <c r="C1090" s="8"/>
      <c r="D1090" s="8"/>
      <c r="E1090" s="8"/>
      <c r="F1090" s="8"/>
      <c r="G1090" s="8"/>
      <c r="H1090" s="8"/>
      <c r="I1090" s="8"/>
      <c r="J1090" s="8"/>
      <c r="K1090" s="8"/>
      <c r="L1090" s="8"/>
      <c r="M1090" s="8"/>
      <c r="N1090" s="8"/>
      <c r="Q1090" s="8"/>
      <c r="R1090" s="8"/>
      <c r="S1090" s="8"/>
      <c r="T1090" s="8"/>
      <c r="U1090" s="8"/>
      <c r="V1090" s="8"/>
    </row>
    <row r="1091" spans="2:22">
      <c r="B1091" s="8"/>
      <c r="C1091" s="8"/>
      <c r="D1091" s="8"/>
      <c r="E1091" s="8"/>
      <c r="F1091" s="8"/>
      <c r="G1091" s="8"/>
      <c r="H1091" s="8"/>
      <c r="I1091" s="8"/>
      <c r="J1091" s="8"/>
      <c r="K1091" s="8"/>
      <c r="L1091" s="8"/>
      <c r="M1091" s="8"/>
      <c r="N1091" s="8"/>
      <c r="Q1091" s="8"/>
      <c r="R1091" s="8"/>
      <c r="S1091" s="8"/>
      <c r="T1091" s="8"/>
      <c r="U1091" s="8"/>
      <c r="V1091" s="8"/>
    </row>
    <row r="1092" spans="2:22">
      <c r="B1092" s="8"/>
      <c r="C1092" s="8"/>
      <c r="D1092" s="8"/>
      <c r="E1092" s="8"/>
      <c r="F1092" s="8"/>
      <c r="G1092" s="8"/>
      <c r="H1092" s="8"/>
      <c r="I1092" s="8"/>
      <c r="J1092" s="8"/>
      <c r="K1092" s="8"/>
      <c r="L1092" s="8"/>
      <c r="M1092" s="8"/>
      <c r="N1092" s="8"/>
      <c r="Q1092" s="8"/>
      <c r="R1092" s="8"/>
      <c r="S1092" s="8"/>
      <c r="T1092" s="8"/>
      <c r="U1092" s="8"/>
      <c r="V1092" s="8"/>
    </row>
    <row r="1093" spans="2:22">
      <c r="B1093" s="8"/>
      <c r="C1093" s="8"/>
      <c r="D1093" s="8"/>
      <c r="E1093" s="8"/>
      <c r="F1093" s="8"/>
      <c r="G1093" s="8"/>
      <c r="H1093" s="8"/>
      <c r="I1093" s="8"/>
      <c r="J1093" s="8"/>
      <c r="K1093" s="8"/>
      <c r="L1093" s="8"/>
      <c r="M1093" s="8"/>
      <c r="N1093" s="8"/>
      <c r="Q1093" s="8"/>
      <c r="R1093" s="8"/>
      <c r="S1093" s="8"/>
      <c r="T1093" s="8"/>
      <c r="U1093" s="8"/>
      <c r="V1093" s="8"/>
    </row>
    <row r="1094" spans="2:22">
      <c r="B1094" s="8"/>
      <c r="C1094" s="8"/>
      <c r="D1094" s="8"/>
      <c r="E1094" s="8"/>
      <c r="F1094" s="8"/>
      <c r="G1094" s="8"/>
      <c r="H1094" s="8"/>
      <c r="I1094" s="8"/>
      <c r="J1094" s="8"/>
      <c r="K1094" s="8"/>
      <c r="L1094" s="8"/>
      <c r="M1094" s="8"/>
      <c r="N1094" s="8"/>
      <c r="Q1094" s="8"/>
      <c r="R1094" s="8"/>
      <c r="S1094" s="8"/>
      <c r="T1094" s="8"/>
      <c r="U1094" s="8"/>
      <c r="V1094" s="8"/>
    </row>
    <row r="1095" spans="2:22">
      <c r="B1095" s="8"/>
      <c r="C1095" s="8"/>
      <c r="D1095" s="8"/>
      <c r="E1095" s="8"/>
      <c r="F1095" s="8"/>
      <c r="G1095" s="8"/>
      <c r="H1095" s="8"/>
      <c r="I1095" s="8"/>
      <c r="J1095" s="8"/>
      <c r="K1095" s="8"/>
      <c r="L1095" s="8"/>
      <c r="M1095" s="8"/>
      <c r="N1095" s="8"/>
      <c r="Q1095" s="8"/>
      <c r="R1095" s="8"/>
      <c r="S1095" s="8"/>
      <c r="T1095" s="8"/>
      <c r="U1095" s="8"/>
      <c r="V1095" s="8"/>
    </row>
    <row r="1096" spans="2:22">
      <c r="B1096" s="8"/>
      <c r="C1096" s="8"/>
      <c r="D1096" s="8"/>
      <c r="E1096" s="8"/>
      <c r="F1096" s="8"/>
      <c r="G1096" s="8"/>
      <c r="H1096" s="8"/>
      <c r="I1096" s="8"/>
      <c r="J1096" s="8"/>
      <c r="K1096" s="8"/>
      <c r="L1096" s="8"/>
      <c r="M1096" s="8"/>
      <c r="N1096" s="8"/>
      <c r="Q1096" s="8"/>
      <c r="R1096" s="8"/>
      <c r="S1096" s="8"/>
      <c r="T1096" s="8"/>
      <c r="U1096" s="8"/>
      <c r="V1096" s="8"/>
    </row>
    <row r="1097" spans="2:22">
      <c r="B1097" s="8"/>
      <c r="C1097" s="8"/>
      <c r="D1097" s="8"/>
      <c r="E1097" s="8"/>
      <c r="F1097" s="8"/>
      <c r="G1097" s="8"/>
      <c r="H1097" s="8"/>
      <c r="I1097" s="8"/>
      <c r="J1097" s="8"/>
      <c r="K1097" s="8"/>
      <c r="L1097" s="8"/>
      <c r="M1097" s="8"/>
      <c r="N1097" s="8"/>
      <c r="Q1097" s="8"/>
      <c r="R1097" s="8"/>
      <c r="S1097" s="8"/>
      <c r="T1097" s="8"/>
      <c r="U1097" s="8"/>
      <c r="V1097" s="8"/>
    </row>
    <row r="1098" spans="2:22">
      <c r="B1098" s="8"/>
      <c r="C1098" s="8"/>
      <c r="D1098" s="8"/>
      <c r="E1098" s="8"/>
      <c r="F1098" s="8"/>
      <c r="G1098" s="8"/>
      <c r="H1098" s="8"/>
      <c r="I1098" s="8"/>
      <c r="J1098" s="8"/>
      <c r="K1098" s="8"/>
      <c r="L1098" s="8"/>
      <c r="M1098" s="8"/>
      <c r="N1098" s="8"/>
      <c r="Q1098" s="8"/>
      <c r="R1098" s="8"/>
      <c r="S1098" s="8"/>
      <c r="T1098" s="8"/>
      <c r="U1098" s="8"/>
      <c r="V1098" s="8"/>
    </row>
    <row r="1099" spans="2:22">
      <c r="B1099" s="8"/>
      <c r="C1099" s="8"/>
      <c r="D1099" s="8"/>
      <c r="E1099" s="8"/>
      <c r="F1099" s="8"/>
      <c r="G1099" s="8"/>
      <c r="H1099" s="8"/>
      <c r="I1099" s="8"/>
      <c r="J1099" s="8"/>
      <c r="K1099" s="8"/>
      <c r="L1099" s="8"/>
      <c r="M1099" s="8"/>
      <c r="N1099" s="8"/>
      <c r="Q1099" s="8"/>
      <c r="R1099" s="8"/>
      <c r="S1099" s="8"/>
      <c r="T1099" s="8"/>
      <c r="U1099" s="8"/>
      <c r="V1099" s="8"/>
    </row>
    <row r="1100" spans="2:22">
      <c r="B1100" s="8"/>
      <c r="C1100" s="8"/>
      <c r="D1100" s="8"/>
      <c r="E1100" s="8"/>
      <c r="F1100" s="8"/>
      <c r="G1100" s="8"/>
      <c r="H1100" s="8"/>
      <c r="I1100" s="8"/>
      <c r="J1100" s="8"/>
      <c r="K1100" s="8"/>
      <c r="L1100" s="8"/>
      <c r="M1100" s="8"/>
      <c r="N1100" s="8"/>
      <c r="Q1100" s="8"/>
      <c r="R1100" s="8"/>
      <c r="S1100" s="8"/>
      <c r="T1100" s="8"/>
      <c r="U1100" s="8"/>
      <c r="V1100" s="8"/>
    </row>
    <row r="1101" spans="2:22">
      <c r="B1101" s="8"/>
      <c r="C1101" s="8"/>
      <c r="D1101" s="8"/>
      <c r="E1101" s="8"/>
      <c r="F1101" s="8"/>
      <c r="G1101" s="8"/>
      <c r="H1101" s="8"/>
      <c r="I1101" s="8"/>
      <c r="J1101" s="8"/>
      <c r="K1101" s="8"/>
      <c r="L1101" s="8"/>
      <c r="M1101" s="8"/>
      <c r="N1101" s="8"/>
      <c r="Q1101" s="8"/>
      <c r="R1101" s="8"/>
      <c r="S1101" s="8"/>
      <c r="T1101" s="8"/>
      <c r="U1101" s="8"/>
      <c r="V1101" s="8"/>
    </row>
    <row r="1102" spans="2:22">
      <c r="B1102" s="8"/>
      <c r="C1102" s="8"/>
      <c r="D1102" s="8"/>
      <c r="E1102" s="8"/>
      <c r="F1102" s="8"/>
      <c r="G1102" s="8"/>
      <c r="H1102" s="8"/>
      <c r="I1102" s="8"/>
      <c r="J1102" s="8"/>
      <c r="K1102" s="8"/>
      <c r="L1102" s="8"/>
      <c r="M1102" s="8"/>
      <c r="N1102" s="8"/>
      <c r="Q1102" s="8"/>
      <c r="R1102" s="8"/>
      <c r="S1102" s="8"/>
      <c r="T1102" s="8"/>
      <c r="U1102" s="8"/>
      <c r="V1102" s="8"/>
    </row>
    <row r="1103" spans="2:22">
      <c r="B1103" s="8"/>
      <c r="C1103" s="8"/>
      <c r="D1103" s="8"/>
      <c r="E1103" s="8"/>
      <c r="F1103" s="8"/>
      <c r="G1103" s="8"/>
      <c r="H1103" s="8"/>
      <c r="I1103" s="8"/>
      <c r="J1103" s="8"/>
      <c r="K1103" s="8"/>
      <c r="L1103" s="8"/>
      <c r="M1103" s="8"/>
      <c r="N1103" s="8"/>
      <c r="Q1103" s="8"/>
      <c r="R1103" s="8"/>
      <c r="S1103" s="8"/>
      <c r="T1103" s="8"/>
      <c r="U1103" s="8"/>
      <c r="V1103" s="8"/>
    </row>
    <row r="1104" spans="2:22">
      <c r="B1104" s="8"/>
      <c r="C1104" s="8"/>
      <c r="D1104" s="8"/>
      <c r="E1104" s="8"/>
      <c r="F1104" s="8"/>
      <c r="G1104" s="8"/>
      <c r="H1104" s="8"/>
      <c r="I1104" s="8"/>
      <c r="J1104" s="8"/>
      <c r="K1104" s="8"/>
      <c r="L1104" s="8"/>
      <c r="M1104" s="8"/>
      <c r="N1104" s="8"/>
      <c r="Q1104" s="8"/>
      <c r="R1104" s="8"/>
      <c r="S1104" s="8"/>
      <c r="T1104" s="8"/>
      <c r="U1104" s="8"/>
      <c r="V1104" s="8"/>
    </row>
    <row r="1105" spans="2:22">
      <c r="B1105" s="8"/>
      <c r="C1105" s="8"/>
      <c r="D1105" s="8"/>
      <c r="E1105" s="8"/>
      <c r="F1105" s="8"/>
      <c r="G1105" s="8"/>
      <c r="H1105" s="8"/>
      <c r="I1105" s="8"/>
      <c r="J1105" s="8"/>
      <c r="K1105" s="8"/>
      <c r="L1105" s="8"/>
      <c r="M1105" s="8"/>
      <c r="N1105" s="8"/>
      <c r="Q1105" s="8"/>
      <c r="R1105" s="8"/>
      <c r="S1105" s="8"/>
      <c r="T1105" s="8"/>
      <c r="U1105" s="8"/>
      <c r="V1105" s="8"/>
    </row>
    <row r="1106" spans="2:22">
      <c r="B1106" s="8"/>
      <c r="C1106" s="8"/>
      <c r="D1106" s="8"/>
      <c r="E1106" s="8"/>
      <c r="F1106" s="8"/>
      <c r="G1106" s="8"/>
      <c r="H1106" s="8"/>
      <c r="I1106" s="8"/>
      <c r="J1106" s="8"/>
      <c r="K1106" s="8"/>
      <c r="L1106" s="8"/>
      <c r="M1106" s="8"/>
      <c r="N1106" s="8"/>
      <c r="Q1106" s="8"/>
      <c r="R1106" s="8"/>
      <c r="S1106" s="8"/>
      <c r="T1106" s="8"/>
      <c r="U1106" s="8"/>
      <c r="V1106" s="8"/>
    </row>
    <row r="1107" spans="2:22">
      <c r="B1107" s="8"/>
      <c r="C1107" s="8"/>
      <c r="D1107" s="8"/>
      <c r="E1107" s="8"/>
      <c r="F1107" s="8"/>
      <c r="G1107" s="8"/>
      <c r="H1107" s="8"/>
      <c r="I1107" s="8"/>
      <c r="J1107" s="8"/>
      <c r="K1107" s="8"/>
      <c r="L1107" s="8"/>
      <c r="M1107" s="8"/>
      <c r="N1107" s="8"/>
      <c r="Q1107" s="8"/>
      <c r="R1107" s="8"/>
      <c r="S1107" s="8"/>
      <c r="T1107" s="8"/>
      <c r="U1107" s="8"/>
      <c r="V1107" s="8"/>
    </row>
    <row r="1108" spans="2:22">
      <c r="B1108" s="8"/>
      <c r="C1108" s="8"/>
      <c r="D1108" s="8"/>
      <c r="E1108" s="8"/>
      <c r="F1108" s="8"/>
      <c r="G1108" s="8"/>
      <c r="H1108" s="8"/>
      <c r="I1108" s="8"/>
      <c r="J1108" s="8"/>
      <c r="K1108" s="8"/>
      <c r="L1108" s="8"/>
      <c r="M1108" s="8"/>
      <c r="N1108" s="8"/>
      <c r="Q1108" s="8"/>
      <c r="R1108" s="8"/>
      <c r="S1108" s="8"/>
      <c r="T1108" s="8"/>
      <c r="U1108" s="8"/>
      <c r="V1108" s="8"/>
    </row>
    <row r="1109" spans="2:22">
      <c r="B1109" s="8"/>
      <c r="C1109" s="8"/>
      <c r="D1109" s="8"/>
      <c r="E1109" s="8"/>
      <c r="F1109" s="8"/>
      <c r="G1109" s="8"/>
      <c r="H1109" s="8"/>
      <c r="I1109" s="8"/>
      <c r="J1109" s="8"/>
      <c r="K1109" s="8"/>
      <c r="L1109" s="8"/>
      <c r="M1109" s="8"/>
      <c r="N1109" s="8"/>
      <c r="Q1109" s="8"/>
      <c r="R1109" s="8"/>
      <c r="S1109" s="8"/>
      <c r="T1109" s="8"/>
      <c r="U1109" s="8"/>
      <c r="V1109" s="8"/>
    </row>
    <row r="1110" spans="2:22">
      <c r="B1110" s="8"/>
      <c r="C1110" s="8"/>
      <c r="D1110" s="8"/>
      <c r="E1110" s="8"/>
      <c r="F1110" s="8"/>
      <c r="G1110" s="8"/>
      <c r="H1110" s="8"/>
      <c r="I1110" s="8"/>
      <c r="J1110" s="8"/>
      <c r="K1110" s="8"/>
      <c r="L1110" s="8"/>
      <c r="M1110" s="8"/>
      <c r="N1110" s="8"/>
      <c r="Q1110" s="8"/>
      <c r="R1110" s="8"/>
      <c r="S1110" s="8"/>
      <c r="T1110" s="8"/>
      <c r="U1110" s="8"/>
      <c r="V1110" s="8"/>
    </row>
    <row r="1111" spans="2:22">
      <c r="B1111" s="8"/>
      <c r="C1111" s="8"/>
      <c r="D1111" s="8"/>
      <c r="E1111" s="8"/>
      <c r="F1111" s="8"/>
      <c r="G1111" s="8"/>
      <c r="H1111" s="8"/>
      <c r="I1111" s="8"/>
      <c r="J1111" s="8"/>
      <c r="K1111" s="8"/>
      <c r="L1111" s="8"/>
      <c r="M1111" s="8"/>
      <c r="N1111" s="8"/>
      <c r="Q1111" s="8"/>
      <c r="R1111" s="8"/>
      <c r="S1111" s="8"/>
      <c r="T1111" s="8"/>
      <c r="U1111" s="8"/>
      <c r="V1111" s="8"/>
    </row>
    <row r="1112" spans="2:22">
      <c r="B1112" s="8"/>
      <c r="C1112" s="8"/>
      <c r="D1112" s="8"/>
      <c r="E1112" s="8"/>
      <c r="F1112" s="8"/>
      <c r="G1112" s="8"/>
      <c r="H1112" s="8"/>
      <c r="I1112" s="8"/>
      <c r="J1112" s="8"/>
      <c r="K1112" s="8"/>
      <c r="L1112" s="8"/>
      <c r="M1112" s="8"/>
      <c r="N1112" s="8"/>
      <c r="Q1112" s="8"/>
      <c r="R1112" s="8"/>
      <c r="S1112" s="8"/>
      <c r="T1112" s="8"/>
      <c r="U1112" s="8"/>
      <c r="V1112" s="8"/>
    </row>
    <row r="1113" spans="2:22">
      <c r="B1113" s="8"/>
      <c r="C1113" s="8"/>
      <c r="D1113" s="8"/>
      <c r="E1113" s="8"/>
      <c r="F1113" s="8"/>
      <c r="G1113" s="8"/>
      <c r="H1113" s="8"/>
      <c r="I1113" s="8"/>
      <c r="J1113" s="8"/>
      <c r="K1113" s="8"/>
      <c r="L1113" s="8"/>
      <c r="M1113" s="8"/>
      <c r="N1113" s="8"/>
      <c r="Q1113" s="8"/>
      <c r="R1113" s="8"/>
      <c r="S1113" s="8"/>
      <c r="T1113" s="8"/>
      <c r="U1113" s="8"/>
      <c r="V1113" s="8"/>
    </row>
    <row r="1114" spans="2:22">
      <c r="B1114" s="8"/>
      <c r="C1114" s="8"/>
      <c r="D1114" s="8"/>
      <c r="E1114" s="8"/>
      <c r="F1114" s="8"/>
      <c r="G1114" s="8"/>
      <c r="H1114" s="8"/>
      <c r="I1114" s="8"/>
      <c r="J1114" s="8"/>
      <c r="K1114" s="8"/>
      <c r="L1114" s="8"/>
      <c r="M1114" s="8"/>
      <c r="N1114" s="8"/>
      <c r="Q1114" s="8"/>
      <c r="R1114" s="8"/>
      <c r="S1114" s="8"/>
      <c r="T1114" s="8"/>
      <c r="U1114" s="8"/>
      <c r="V1114" s="8"/>
    </row>
    <row r="1115" spans="2:22">
      <c r="B1115" s="8"/>
      <c r="C1115" s="8"/>
      <c r="D1115" s="8"/>
      <c r="E1115" s="8"/>
      <c r="F1115" s="8"/>
      <c r="G1115" s="8"/>
      <c r="H1115" s="8"/>
      <c r="I1115" s="8"/>
      <c r="J1115" s="8"/>
      <c r="K1115" s="8"/>
      <c r="L1115" s="8"/>
      <c r="M1115" s="8"/>
      <c r="N1115" s="8"/>
      <c r="Q1115" s="8"/>
      <c r="R1115" s="8"/>
      <c r="S1115" s="8"/>
      <c r="T1115" s="8"/>
      <c r="U1115" s="8"/>
      <c r="V1115" s="8"/>
    </row>
    <row r="1116" spans="2:22">
      <c r="B1116" s="8"/>
      <c r="C1116" s="8"/>
      <c r="D1116" s="8"/>
      <c r="E1116" s="8"/>
      <c r="F1116" s="8"/>
      <c r="G1116" s="8"/>
      <c r="H1116" s="8"/>
      <c r="I1116" s="8"/>
      <c r="J1116" s="8"/>
      <c r="K1116" s="8"/>
      <c r="L1116" s="8"/>
      <c r="M1116" s="8"/>
      <c r="N1116" s="8"/>
      <c r="Q1116" s="8"/>
      <c r="R1116" s="8"/>
      <c r="S1116" s="8"/>
      <c r="T1116" s="8"/>
      <c r="U1116" s="8"/>
      <c r="V1116" s="8"/>
    </row>
    <row r="1117" spans="2:22">
      <c r="B1117" s="8"/>
      <c r="C1117" s="8"/>
      <c r="D1117" s="8"/>
      <c r="E1117" s="8"/>
      <c r="F1117" s="8"/>
      <c r="G1117" s="8"/>
      <c r="H1117" s="8"/>
      <c r="I1117" s="8"/>
      <c r="J1117" s="8"/>
      <c r="K1117" s="8"/>
      <c r="L1117" s="8"/>
      <c r="M1117" s="8"/>
      <c r="N1117" s="8"/>
      <c r="Q1117" s="8"/>
      <c r="R1117" s="8"/>
      <c r="S1117" s="8"/>
      <c r="T1117" s="8"/>
      <c r="U1117" s="8"/>
      <c r="V1117" s="8"/>
    </row>
    <row r="1118" spans="2:22">
      <c r="B1118" s="8"/>
      <c r="C1118" s="8"/>
      <c r="D1118" s="8"/>
      <c r="E1118" s="8"/>
      <c r="F1118" s="8"/>
      <c r="G1118" s="8"/>
      <c r="H1118" s="8"/>
      <c r="I1118" s="8"/>
      <c r="J1118" s="8"/>
      <c r="K1118" s="8"/>
      <c r="L1118" s="8"/>
      <c r="M1118" s="8"/>
      <c r="N1118" s="8"/>
      <c r="Q1118" s="8"/>
      <c r="R1118" s="8"/>
      <c r="S1118" s="8"/>
      <c r="T1118" s="8"/>
      <c r="U1118" s="8"/>
      <c r="V1118" s="8"/>
    </row>
    <row r="1119" spans="2:22">
      <c r="B1119" s="8"/>
      <c r="C1119" s="8"/>
      <c r="D1119" s="8"/>
      <c r="E1119" s="8"/>
      <c r="F1119" s="8"/>
      <c r="G1119" s="8"/>
      <c r="H1119" s="8"/>
      <c r="I1119" s="8"/>
      <c r="J1119" s="8"/>
      <c r="K1119" s="8"/>
      <c r="L1119" s="8"/>
      <c r="M1119" s="8"/>
      <c r="N1119" s="8"/>
      <c r="Q1119" s="8"/>
      <c r="R1119" s="8"/>
      <c r="S1119" s="8"/>
      <c r="T1119" s="8"/>
      <c r="U1119" s="8"/>
      <c r="V1119" s="8"/>
    </row>
    <row r="1120" spans="2:22">
      <c r="B1120" s="8"/>
      <c r="C1120" s="8"/>
      <c r="D1120" s="8"/>
      <c r="E1120" s="8"/>
      <c r="F1120" s="8"/>
      <c r="G1120" s="8"/>
      <c r="H1120" s="8"/>
      <c r="I1120" s="8"/>
      <c r="J1120" s="8"/>
      <c r="K1120" s="8"/>
      <c r="L1120" s="8"/>
      <c r="M1120" s="8"/>
      <c r="N1120" s="8"/>
      <c r="Q1120" s="8"/>
      <c r="R1120" s="8"/>
      <c r="S1120" s="8"/>
      <c r="T1120" s="8"/>
      <c r="U1120" s="8"/>
      <c r="V1120" s="8"/>
    </row>
    <row r="1121" spans="2:22">
      <c r="B1121" s="8"/>
      <c r="C1121" s="8"/>
      <c r="D1121" s="8"/>
      <c r="E1121" s="8"/>
      <c r="F1121" s="8"/>
      <c r="G1121" s="8"/>
      <c r="H1121" s="8"/>
      <c r="I1121" s="8"/>
      <c r="J1121" s="8"/>
      <c r="K1121" s="8"/>
      <c r="L1121" s="8"/>
      <c r="M1121" s="8"/>
      <c r="N1121" s="8"/>
      <c r="Q1121" s="8"/>
      <c r="R1121" s="8"/>
      <c r="S1121" s="8"/>
      <c r="T1121" s="8"/>
      <c r="U1121" s="8"/>
      <c r="V1121" s="8"/>
    </row>
    <row r="1122" spans="2:22">
      <c r="B1122" s="8"/>
      <c r="C1122" s="8"/>
      <c r="D1122" s="8"/>
      <c r="E1122" s="8"/>
      <c r="F1122" s="8"/>
      <c r="G1122" s="8"/>
      <c r="H1122" s="8"/>
      <c r="I1122" s="8"/>
      <c r="J1122" s="8"/>
      <c r="K1122" s="8"/>
      <c r="L1122" s="8"/>
      <c r="M1122" s="8"/>
      <c r="N1122" s="8"/>
      <c r="Q1122" s="8"/>
      <c r="R1122" s="8"/>
      <c r="S1122" s="8"/>
      <c r="T1122" s="8"/>
      <c r="U1122" s="8"/>
      <c r="V1122" s="8"/>
    </row>
    <row r="1123" spans="2:22">
      <c r="B1123" s="8"/>
      <c r="C1123" s="8"/>
      <c r="D1123" s="8"/>
      <c r="E1123" s="8"/>
      <c r="F1123" s="8"/>
      <c r="G1123" s="8"/>
      <c r="H1123" s="8"/>
      <c r="I1123" s="8"/>
      <c r="J1123" s="8"/>
      <c r="K1123" s="8"/>
      <c r="L1123" s="8"/>
      <c r="M1123" s="8"/>
      <c r="N1123" s="8"/>
      <c r="Q1123" s="8"/>
      <c r="R1123" s="8"/>
      <c r="S1123" s="8"/>
      <c r="T1123" s="8"/>
      <c r="U1123" s="8"/>
      <c r="V1123" s="8"/>
    </row>
    <row r="1124" spans="2:22">
      <c r="B1124" s="8"/>
      <c r="C1124" s="8"/>
      <c r="D1124" s="8"/>
      <c r="E1124" s="8"/>
      <c r="F1124" s="8"/>
      <c r="G1124" s="8"/>
      <c r="H1124" s="8"/>
      <c r="I1124" s="8"/>
      <c r="J1124" s="8"/>
      <c r="K1124" s="8"/>
      <c r="L1124" s="8"/>
      <c r="M1124" s="8"/>
      <c r="N1124" s="8"/>
      <c r="Q1124" s="8"/>
      <c r="R1124" s="8"/>
      <c r="S1124" s="8"/>
      <c r="T1124" s="8"/>
      <c r="U1124" s="8"/>
      <c r="V1124" s="8"/>
    </row>
    <row r="1125" spans="2:22">
      <c r="B1125" s="8"/>
      <c r="C1125" s="8"/>
      <c r="D1125" s="8"/>
      <c r="E1125" s="8"/>
      <c r="F1125" s="8"/>
      <c r="G1125" s="8"/>
      <c r="H1125" s="8"/>
      <c r="I1125" s="8"/>
      <c r="J1125" s="8"/>
      <c r="K1125" s="8"/>
      <c r="L1125" s="8"/>
      <c r="M1125" s="8"/>
      <c r="N1125" s="8"/>
      <c r="Q1125" s="8"/>
      <c r="R1125" s="8"/>
      <c r="S1125" s="8"/>
      <c r="T1125" s="8"/>
      <c r="U1125" s="8"/>
      <c r="V1125" s="8"/>
    </row>
    <row r="1126" spans="2:22">
      <c r="B1126" s="8"/>
      <c r="C1126" s="8"/>
      <c r="D1126" s="8"/>
      <c r="E1126" s="8"/>
      <c r="F1126" s="8"/>
      <c r="G1126" s="8"/>
      <c r="H1126" s="8"/>
      <c r="I1126" s="8"/>
      <c r="J1126" s="8"/>
      <c r="K1126" s="8"/>
      <c r="L1126" s="8"/>
      <c r="M1126" s="8"/>
      <c r="N1126" s="8"/>
      <c r="Q1126" s="8"/>
      <c r="R1126" s="8"/>
      <c r="S1126" s="8"/>
      <c r="T1126" s="8"/>
      <c r="U1126" s="8"/>
      <c r="V1126" s="8"/>
    </row>
    <row r="1127" spans="2:22">
      <c r="B1127" s="8"/>
      <c r="C1127" s="8"/>
      <c r="D1127" s="8"/>
      <c r="E1127" s="8"/>
      <c r="F1127" s="8"/>
      <c r="G1127" s="8"/>
      <c r="H1127" s="8"/>
      <c r="I1127" s="8"/>
      <c r="J1127" s="8"/>
      <c r="K1127" s="8"/>
      <c r="L1127" s="8"/>
      <c r="M1127" s="8"/>
      <c r="N1127" s="8"/>
      <c r="Q1127" s="8"/>
      <c r="R1127" s="8"/>
      <c r="S1127" s="8"/>
      <c r="T1127" s="8"/>
      <c r="U1127" s="8"/>
      <c r="V1127" s="8"/>
    </row>
    <row r="1128" spans="2:22">
      <c r="B1128" s="8"/>
      <c r="C1128" s="8"/>
      <c r="D1128" s="8"/>
      <c r="E1128" s="8"/>
      <c r="F1128" s="8"/>
      <c r="G1128" s="8"/>
      <c r="H1128" s="8"/>
      <c r="I1128" s="8"/>
      <c r="J1128" s="8"/>
      <c r="K1128" s="8"/>
      <c r="L1128" s="8"/>
      <c r="M1128" s="8"/>
      <c r="N1128" s="8"/>
      <c r="Q1128" s="8"/>
      <c r="R1128" s="8"/>
      <c r="S1128" s="8"/>
      <c r="T1128" s="8"/>
      <c r="U1128" s="8"/>
      <c r="V1128" s="8"/>
    </row>
    <row r="1129" spans="2:22">
      <c r="B1129" s="8"/>
      <c r="C1129" s="8"/>
      <c r="D1129" s="8"/>
      <c r="E1129" s="8"/>
      <c r="F1129" s="8"/>
      <c r="G1129" s="8"/>
      <c r="H1129" s="8"/>
      <c r="I1129" s="8"/>
      <c r="J1129" s="8"/>
      <c r="K1129" s="8"/>
      <c r="L1129" s="8"/>
      <c r="M1129" s="8"/>
      <c r="N1129" s="8"/>
      <c r="Q1129" s="8"/>
      <c r="R1129" s="8"/>
      <c r="S1129" s="8"/>
      <c r="T1129" s="8"/>
      <c r="U1129" s="8"/>
      <c r="V1129" s="8"/>
    </row>
    <row r="1130" spans="2:22">
      <c r="B1130" s="8"/>
      <c r="C1130" s="8"/>
      <c r="D1130" s="8"/>
      <c r="E1130" s="8"/>
      <c r="F1130" s="8"/>
      <c r="G1130" s="8"/>
      <c r="H1130" s="8"/>
      <c r="I1130" s="8"/>
      <c r="J1130" s="8"/>
      <c r="K1130" s="8"/>
      <c r="L1130" s="8"/>
      <c r="M1130" s="8"/>
      <c r="N1130" s="8"/>
      <c r="Q1130" s="8"/>
      <c r="R1130" s="8"/>
      <c r="S1130" s="8"/>
      <c r="T1130" s="8"/>
      <c r="U1130" s="8"/>
      <c r="V1130" s="8"/>
    </row>
    <row r="1131" spans="2:22">
      <c r="B1131" s="8"/>
      <c r="C1131" s="8"/>
      <c r="D1131" s="8"/>
      <c r="E1131" s="8"/>
      <c r="F1131" s="8"/>
      <c r="G1131" s="8"/>
      <c r="H1131" s="8"/>
      <c r="I1131" s="8"/>
      <c r="J1131" s="8"/>
      <c r="K1131" s="8"/>
      <c r="L1131" s="8"/>
      <c r="M1131" s="8"/>
      <c r="N1131" s="8"/>
      <c r="Q1131" s="8"/>
      <c r="R1131" s="8"/>
      <c r="S1131" s="8"/>
      <c r="T1131" s="8"/>
      <c r="U1131" s="8"/>
      <c r="V1131" s="8"/>
    </row>
    <row r="1132" spans="2:22">
      <c r="B1132" s="8"/>
      <c r="C1132" s="8"/>
      <c r="D1132" s="8"/>
      <c r="E1132" s="8"/>
      <c r="F1132" s="8"/>
      <c r="G1132" s="8"/>
      <c r="H1132" s="8"/>
      <c r="I1132" s="8"/>
      <c r="J1132" s="8"/>
      <c r="K1132" s="8"/>
      <c r="L1132" s="8"/>
      <c r="M1132" s="8"/>
      <c r="N1132" s="8"/>
      <c r="Q1132" s="8"/>
      <c r="R1132" s="8"/>
      <c r="S1132" s="8"/>
      <c r="T1132" s="8"/>
      <c r="U1132" s="8"/>
      <c r="V1132" s="8"/>
    </row>
    <row r="1133" spans="2:22">
      <c r="B1133" s="8"/>
      <c r="C1133" s="8"/>
      <c r="D1133" s="8"/>
      <c r="E1133" s="8"/>
      <c r="F1133" s="8"/>
      <c r="G1133" s="8"/>
      <c r="H1133" s="8"/>
      <c r="I1133" s="8"/>
      <c r="J1133" s="8"/>
      <c r="K1133" s="8"/>
      <c r="L1133" s="8"/>
      <c r="M1133" s="8"/>
      <c r="N1133" s="8"/>
      <c r="Q1133" s="8"/>
      <c r="R1133" s="8"/>
      <c r="S1133" s="8"/>
      <c r="T1133" s="8"/>
      <c r="U1133" s="8"/>
      <c r="V1133" s="8"/>
    </row>
    <row r="1134" spans="2:22">
      <c r="B1134" s="8"/>
      <c r="C1134" s="8"/>
      <c r="D1134" s="8"/>
      <c r="E1134" s="8"/>
      <c r="F1134" s="8"/>
      <c r="G1134" s="8"/>
      <c r="H1134" s="8"/>
      <c r="I1134" s="8"/>
      <c r="J1134" s="8"/>
      <c r="K1134" s="8"/>
      <c r="L1134" s="8"/>
      <c r="M1134" s="8"/>
      <c r="N1134" s="8"/>
      <c r="Q1134" s="8"/>
      <c r="R1134" s="8"/>
      <c r="S1134" s="8"/>
      <c r="T1134" s="8"/>
      <c r="U1134" s="8"/>
      <c r="V1134" s="8"/>
    </row>
    <row r="1135" spans="2:22">
      <c r="B1135" s="8"/>
      <c r="C1135" s="8"/>
      <c r="D1135" s="8"/>
      <c r="E1135" s="8"/>
      <c r="F1135" s="8"/>
      <c r="G1135" s="8"/>
      <c r="H1135" s="8"/>
      <c r="I1135" s="8"/>
      <c r="J1135" s="8"/>
      <c r="K1135" s="8"/>
      <c r="L1135" s="8"/>
      <c r="M1135" s="8"/>
      <c r="N1135" s="8"/>
      <c r="Q1135" s="8"/>
      <c r="R1135" s="8"/>
      <c r="S1135" s="8"/>
      <c r="T1135" s="8"/>
      <c r="U1135" s="8"/>
      <c r="V1135" s="8"/>
    </row>
    <row r="1136" spans="2:22">
      <c r="B1136" s="8"/>
      <c r="C1136" s="8"/>
      <c r="D1136" s="8"/>
      <c r="E1136" s="8"/>
      <c r="F1136" s="8"/>
      <c r="G1136" s="8"/>
      <c r="H1136" s="8"/>
      <c r="I1136" s="8"/>
      <c r="J1136" s="8"/>
      <c r="K1136" s="8"/>
      <c r="L1136" s="8"/>
      <c r="M1136" s="8"/>
      <c r="N1136" s="8"/>
      <c r="Q1136" s="8"/>
      <c r="R1136" s="8"/>
      <c r="S1136" s="8"/>
      <c r="T1136" s="8"/>
      <c r="U1136" s="8"/>
      <c r="V1136" s="8"/>
    </row>
    <row r="1137" spans="2:22">
      <c r="B1137" s="8"/>
      <c r="C1137" s="8"/>
      <c r="D1137" s="8"/>
      <c r="E1137" s="8"/>
      <c r="F1137" s="8"/>
      <c r="G1137" s="8"/>
      <c r="H1137" s="8"/>
      <c r="I1137" s="8"/>
      <c r="J1137" s="8"/>
      <c r="K1137" s="8"/>
      <c r="L1137" s="8"/>
      <c r="M1137" s="8"/>
      <c r="N1137" s="8"/>
      <c r="Q1137" s="8"/>
      <c r="R1137" s="8"/>
      <c r="S1137" s="8"/>
      <c r="T1137" s="8"/>
      <c r="U1137" s="8"/>
      <c r="V1137" s="8"/>
    </row>
    <row r="1138" spans="2:22">
      <c r="B1138" s="8"/>
      <c r="C1138" s="8"/>
      <c r="D1138" s="8"/>
      <c r="E1138" s="8"/>
      <c r="F1138" s="8"/>
      <c r="G1138" s="8"/>
      <c r="H1138" s="8"/>
      <c r="I1138" s="8"/>
      <c r="J1138" s="8"/>
      <c r="K1138" s="8"/>
      <c r="L1138" s="8"/>
      <c r="M1138" s="8"/>
      <c r="N1138" s="8"/>
      <c r="Q1138" s="8"/>
      <c r="R1138" s="8"/>
      <c r="S1138" s="8"/>
      <c r="T1138" s="8"/>
      <c r="U1138" s="8"/>
      <c r="V1138" s="8"/>
    </row>
    <row r="1139" spans="2:22">
      <c r="B1139" s="8"/>
      <c r="C1139" s="8"/>
      <c r="D1139" s="8"/>
      <c r="E1139" s="8"/>
      <c r="F1139" s="8"/>
      <c r="G1139" s="8"/>
      <c r="H1139" s="8"/>
      <c r="I1139" s="8"/>
      <c r="J1139" s="8"/>
      <c r="K1139" s="8"/>
      <c r="L1139" s="8"/>
      <c r="M1139" s="8"/>
      <c r="N1139" s="8"/>
      <c r="Q1139" s="8"/>
      <c r="R1139" s="8"/>
      <c r="S1139" s="8"/>
      <c r="T1139" s="8"/>
      <c r="U1139" s="8"/>
      <c r="V1139" s="8"/>
    </row>
    <row r="1140" spans="2:22">
      <c r="B1140" s="8"/>
      <c r="C1140" s="8"/>
      <c r="D1140" s="8"/>
      <c r="E1140" s="8"/>
      <c r="F1140" s="8"/>
      <c r="G1140" s="8"/>
      <c r="H1140" s="8"/>
      <c r="I1140" s="8"/>
      <c r="J1140" s="8"/>
      <c r="K1140" s="8"/>
      <c r="L1140" s="8"/>
      <c r="M1140" s="8"/>
      <c r="N1140" s="8"/>
      <c r="Q1140" s="8"/>
      <c r="R1140" s="8"/>
      <c r="S1140" s="8"/>
      <c r="T1140" s="8"/>
      <c r="U1140" s="8"/>
      <c r="V1140" s="8"/>
    </row>
    <row r="1141" spans="2:22">
      <c r="B1141" s="8"/>
      <c r="C1141" s="8"/>
      <c r="D1141" s="8"/>
      <c r="E1141" s="8"/>
      <c r="F1141" s="8"/>
      <c r="G1141" s="8"/>
      <c r="H1141" s="8"/>
      <c r="I1141" s="8"/>
      <c r="J1141" s="8"/>
      <c r="K1141" s="8"/>
      <c r="L1141" s="8"/>
      <c r="M1141" s="8"/>
      <c r="N1141" s="8"/>
      <c r="Q1141" s="8"/>
      <c r="R1141" s="8"/>
      <c r="S1141" s="8"/>
      <c r="T1141" s="8"/>
      <c r="U1141" s="8"/>
      <c r="V1141" s="8"/>
    </row>
    <row r="1142" spans="2:22">
      <c r="B1142" s="8"/>
      <c r="C1142" s="8"/>
      <c r="D1142" s="8"/>
      <c r="E1142" s="8"/>
      <c r="F1142" s="8"/>
      <c r="G1142" s="8"/>
      <c r="H1142" s="8"/>
      <c r="I1142" s="8"/>
      <c r="J1142" s="8"/>
      <c r="K1142" s="8"/>
      <c r="L1142" s="8"/>
      <c r="M1142" s="8"/>
      <c r="N1142" s="8"/>
      <c r="Q1142" s="8"/>
      <c r="R1142" s="8"/>
      <c r="S1142" s="8"/>
      <c r="T1142" s="8"/>
      <c r="U1142" s="8"/>
      <c r="V1142" s="8"/>
    </row>
    <row r="1143" spans="2:22">
      <c r="B1143" s="8"/>
      <c r="C1143" s="8"/>
      <c r="D1143" s="8"/>
      <c r="E1143" s="8"/>
      <c r="F1143" s="8"/>
      <c r="G1143" s="8"/>
      <c r="H1143" s="8"/>
      <c r="I1143" s="8"/>
      <c r="J1143" s="8"/>
      <c r="K1143" s="8"/>
      <c r="L1143" s="8"/>
      <c r="M1143" s="8"/>
      <c r="N1143" s="8"/>
      <c r="Q1143" s="8"/>
      <c r="R1143" s="8"/>
      <c r="S1143" s="8"/>
      <c r="T1143" s="8"/>
      <c r="U1143" s="8"/>
      <c r="V1143" s="8"/>
    </row>
    <row r="1144" spans="2:22">
      <c r="B1144" s="8"/>
      <c r="C1144" s="8"/>
      <c r="D1144" s="8"/>
      <c r="E1144" s="8"/>
      <c r="F1144" s="8"/>
      <c r="G1144" s="8"/>
      <c r="H1144" s="8"/>
      <c r="I1144" s="8"/>
      <c r="J1144" s="8"/>
      <c r="K1144" s="8"/>
      <c r="L1144" s="8"/>
      <c r="M1144" s="8"/>
      <c r="N1144" s="8"/>
      <c r="Q1144" s="8"/>
      <c r="R1144" s="8"/>
      <c r="S1144" s="8"/>
      <c r="T1144" s="8"/>
      <c r="U1144" s="8"/>
      <c r="V1144" s="8"/>
    </row>
    <row r="1145" spans="2:22">
      <c r="B1145" s="8"/>
      <c r="C1145" s="8"/>
      <c r="D1145" s="8"/>
      <c r="E1145" s="8"/>
      <c r="F1145" s="8"/>
      <c r="G1145" s="8"/>
      <c r="H1145" s="8"/>
      <c r="I1145" s="8"/>
      <c r="J1145" s="8"/>
      <c r="K1145" s="8"/>
      <c r="L1145" s="8"/>
      <c r="M1145" s="8"/>
      <c r="N1145" s="8"/>
      <c r="Q1145" s="8"/>
      <c r="R1145" s="8"/>
      <c r="S1145" s="8"/>
      <c r="T1145" s="8"/>
      <c r="U1145" s="8"/>
      <c r="V1145" s="8"/>
    </row>
    <row r="1146" spans="2:22">
      <c r="B1146" s="8"/>
      <c r="C1146" s="8"/>
      <c r="D1146" s="8"/>
      <c r="E1146" s="8"/>
      <c r="F1146" s="8"/>
      <c r="G1146" s="8"/>
      <c r="H1146" s="8"/>
      <c r="I1146" s="8"/>
      <c r="J1146" s="8"/>
      <c r="K1146" s="8"/>
      <c r="L1146" s="8"/>
      <c r="M1146" s="8"/>
      <c r="N1146" s="8"/>
      <c r="Q1146" s="8"/>
      <c r="R1146" s="8"/>
      <c r="S1146" s="8"/>
      <c r="T1146" s="8"/>
      <c r="U1146" s="8"/>
      <c r="V1146" s="8"/>
    </row>
    <row r="1147" spans="2:22">
      <c r="B1147" s="8"/>
      <c r="C1147" s="8"/>
      <c r="D1147" s="8"/>
      <c r="E1147" s="8"/>
      <c r="F1147" s="8"/>
      <c r="G1147" s="8"/>
      <c r="H1147" s="8"/>
      <c r="I1147" s="8"/>
      <c r="J1147" s="8"/>
      <c r="K1147" s="8"/>
      <c r="L1147" s="8"/>
      <c r="M1147" s="8"/>
      <c r="N1147" s="8"/>
      <c r="Q1147" s="8"/>
      <c r="R1147" s="8"/>
      <c r="S1147" s="8"/>
      <c r="T1147" s="8"/>
      <c r="U1147" s="8"/>
      <c r="V1147" s="8"/>
    </row>
    <row r="1148" spans="2:22">
      <c r="B1148" s="8"/>
      <c r="C1148" s="8"/>
      <c r="D1148" s="8"/>
      <c r="E1148" s="8"/>
      <c r="F1148" s="8"/>
      <c r="G1148" s="8"/>
      <c r="H1148" s="8"/>
      <c r="I1148" s="8"/>
      <c r="J1148" s="8"/>
      <c r="K1148" s="8"/>
      <c r="L1148" s="8"/>
      <c r="M1148" s="8"/>
      <c r="N1148" s="8"/>
      <c r="Q1148" s="8"/>
      <c r="R1148" s="8"/>
      <c r="S1148" s="8"/>
      <c r="T1148" s="8"/>
      <c r="U1148" s="8"/>
      <c r="V1148" s="8"/>
    </row>
    <row r="1149" spans="2:22">
      <c r="B1149" s="8"/>
      <c r="C1149" s="8"/>
      <c r="D1149" s="8"/>
      <c r="E1149" s="8"/>
      <c r="F1149" s="8"/>
      <c r="G1149" s="8"/>
      <c r="H1149" s="8"/>
      <c r="I1149" s="8"/>
      <c r="J1149" s="8"/>
      <c r="K1149" s="8"/>
      <c r="L1149" s="8"/>
      <c r="M1149" s="8"/>
      <c r="N1149" s="8"/>
      <c r="Q1149" s="8"/>
      <c r="R1149" s="8"/>
      <c r="S1149" s="8"/>
      <c r="T1149" s="8"/>
      <c r="U1149" s="8"/>
      <c r="V1149" s="8"/>
    </row>
    <row r="1150" spans="2:22">
      <c r="B1150" s="8"/>
      <c r="C1150" s="8"/>
      <c r="D1150" s="8"/>
      <c r="E1150" s="8"/>
      <c r="F1150" s="8"/>
      <c r="G1150" s="8"/>
      <c r="H1150" s="8"/>
      <c r="I1150" s="8"/>
      <c r="J1150" s="8"/>
      <c r="K1150" s="8"/>
      <c r="L1150" s="8"/>
      <c r="M1150" s="8"/>
      <c r="N1150" s="8"/>
      <c r="Q1150" s="8"/>
      <c r="R1150" s="8"/>
      <c r="S1150" s="8"/>
      <c r="T1150" s="8"/>
      <c r="U1150" s="8"/>
      <c r="V1150" s="8"/>
    </row>
    <row r="1151" spans="2:22">
      <c r="B1151" s="8"/>
      <c r="C1151" s="8"/>
      <c r="D1151" s="8"/>
      <c r="E1151" s="8"/>
      <c r="F1151" s="8"/>
      <c r="G1151" s="8"/>
      <c r="H1151" s="8"/>
      <c r="I1151" s="8"/>
      <c r="J1151" s="8"/>
      <c r="K1151" s="8"/>
      <c r="L1151" s="8"/>
      <c r="M1151" s="8"/>
      <c r="N1151" s="8"/>
      <c r="Q1151" s="8"/>
      <c r="R1151" s="8"/>
      <c r="S1151" s="8"/>
      <c r="T1151" s="8"/>
      <c r="U1151" s="8"/>
      <c r="V1151" s="8"/>
    </row>
    <row r="1152" spans="2:22">
      <c r="B1152" s="8"/>
      <c r="C1152" s="8"/>
      <c r="D1152" s="8"/>
      <c r="E1152" s="8"/>
      <c r="F1152" s="8"/>
      <c r="G1152" s="8"/>
      <c r="H1152" s="8"/>
      <c r="I1152" s="8"/>
      <c r="J1152" s="8"/>
      <c r="K1152" s="8"/>
      <c r="L1152" s="8"/>
      <c r="M1152" s="8"/>
      <c r="N1152" s="8"/>
      <c r="Q1152" s="8"/>
      <c r="R1152" s="8"/>
      <c r="S1152" s="8"/>
      <c r="T1152" s="8"/>
      <c r="U1152" s="8"/>
      <c r="V1152" s="8"/>
    </row>
    <row r="1153" spans="2:22">
      <c r="B1153" s="8"/>
      <c r="C1153" s="8"/>
      <c r="D1153" s="8"/>
      <c r="E1153" s="8"/>
      <c r="F1153" s="8"/>
      <c r="G1153" s="8"/>
      <c r="H1153" s="8"/>
      <c r="I1153" s="8"/>
      <c r="J1153" s="8"/>
      <c r="K1153" s="8"/>
      <c r="L1153" s="8"/>
      <c r="M1153" s="8"/>
      <c r="N1153" s="8"/>
      <c r="Q1153" s="8"/>
      <c r="R1153" s="8"/>
      <c r="S1153" s="8"/>
      <c r="T1153" s="8"/>
      <c r="U1153" s="8"/>
      <c r="V1153" s="8"/>
    </row>
    <row r="1154" spans="2:22">
      <c r="B1154" s="8"/>
      <c r="C1154" s="8"/>
      <c r="D1154" s="8"/>
      <c r="E1154" s="8"/>
      <c r="F1154" s="8"/>
      <c r="G1154" s="8"/>
      <c r="H1154" s="8"/>
      <c r="I1154" s="8"/>
      <c r="J1154" s="8"/>
      <c r="K1154" s="8"/>
      <c r="L1154" s="8"/>
      <c r="M1154" s="8"/>
      <c r="N1154" s="8"/>
      <c r="Q1154" s="8"/>
      <c r="R1154" s="8"/>
      <c r="S1154" s="8"/>
      <c r="T1154" s="8"/>
      <c r="U1154" s="8"/>
      <c r="V1154" s="8"/>
    </row>
    <row r="1155" spans="2:22">
      <c r="B1155" s="8"/>
      <c r="C1155" s="8"/>
      <c r="D1155" s="8"/>
      <c r="E1155" s="8"/>
      <c r="F1155" s="8"/>
      <c r="G1155" s="8"/>
      <c r="H1155" s="8"/>
      <c r="I1155" s="8"/>
      <c r="J1155" s="8"/>
      <c r="K1155" s="8"/>
      <c r="L1155" s="8"/>
      <c r="M1155" s="8"/>
      <c r="N1155" s="8"/>
      <c r="Q1155" s="8"/>
      <c r="R1155" s="8"/>
      <c r="S1155" s="8"/>
      <c r="T1155" s="8"/>
      <c r="U1155" s="8"/>
      <c r="V1155" s="8"/>
    </row>
    <row r="1156" spans="2:22">
      <c r="B1156" s="8"/>
      <c r="C1156" s="8"/>
      <c r="D1156" s="8"/>
      <c r="E1156" s="8"/>
      <c r="F1156" s="8"/>
      <c r="G1156" s="8"/>
      <c r="H1156" s="8"/>
      <c r="I1156" s="8"/>
      <c r="J1156" s="8"/>
      <c r="K1156" s="8"/>
      <c r="L1156" s="8"/>
      <c r="M1156" s="8"/>
      <c r="N1156" s="8"/>
      <c r="Q1156" s="8"/>
      <c r="R1156" s="8"/>
      <c r="S1156" s="8"/>
      <c r="T1156" s="8"/>
      <c r="U1156" s="8"/>
      <c r="V1156" s="8"/>
    </row>
    <row r="1157" spans="2:22">
      <c r="B1157" s="8"/>
      <c r="C1157" s="8"/>
      <c r="D1157" s="8"/>
      <c r="E1157" s="8"/>
      <c r="F1157" s="8"/>
      <c r="G1157" s="8"/>
      <c r="H1157" s="8"/>
      <c r="I1157" s="8"/>
      <c r="J1157" s="8"/>
      <c r="K1157" s="8"/>
      <c r="L1157" s="8"/>
      <c r="M1157" s="8"/>
      <c r="N1157" s="8"/>
      <c r="Q1157" s="8"/>
      <c r="R1157" s="8"/>
      <c r="S1157" s="8"/>
      <c r="T1157" s="8"/>
      <c r="U1157" s="8"/>
      <c r="V1157" s="8"/>
    </row>
    <row r="1158" spans="2:22">
      <c r="B1158" s="8"/>
      <c r="C1158" s="8"/>
      <c r="D1158" s="8"/>
      <c r="E1158" s="8"/>
      <c r="F1158" s="8"/>
      <c r="G1158" s="8"/>
      <c r="H1158" s="8"/>
      <c r="I1158" s="8"/>
      <c r="J1158" s="8"/>
      <c r="K1158" s="8"/>
      <c r="L1158" s="8"/>
      <c r="M1158" s="8"/>
      <c r="N1158" s="8"/>
      <c r="Q1158" s="8"/>
      <c r="R1158" s="8"/>
      <c r="S1158" s="8"/>
      <c r="T1158" s="8"/>
      <c r="U1158" s="8"/>
      <c r="V1158" s="8"/>
    </row>
    <row r="1159" spans="2:22">
      <c r="B1159" s="8"/>
      <c r="C1159" s="8"/>
      <c r="D1159" s="8"/>
      <c r="E1159" s="8"/>
      <c r="F1159" s="8"/>
      <c r="G1159" s="8"/>
      <c r="H1159" s="8"/>
      <c r="I1159" s="8"/>
      <c r="J1159" s="8"/>
      <c r="K1159" s="8"/>
      <c r="L1159" s="8"/>
      <c r="M1159" s="8"/>
      <c r="N1159" s="8"/>
      <c r="Q1159" s="8"/>
      <c r="R1159" s="8"/>
      <c r="S1159" s="8"/>
      <c r="T1159" s="8"/>
      <c r="U1159" s="8"/>
      <c r="V1159" s="8"/>
    </row>
    <row r="1160" spans="2:22">
      <c r="B1160" s="8"/>
      <c r="C1160" s="8"/>
      <c r="D1160" s="8"/>
      <c r="E1160" s="8"/>
      <c r="F1160" s="8"/>
      <c r="G1160" s="8"/>
      <c r="H1160" s="8"/>
      <c r="I1160" s="8"/>
      <c r="J1160" s="8"/>
      <c r="K1160" s="8"/>
      <c r="L1160" s="8"/>
      <c r="M1160" s="8"/>
      <c r="N1160" s="8"/>
      <c r="Q1160" s="8"/>
      <c r="R1160" s="8"/>
      <c r="S1160" s="8"/>
      <c r="T1160" s="8"/>
      <c r="U1160" s="8"/>
      <c r="V1160" s="8"/>
    </row>
    <row r="1161" spans="2:22">
      <c r="B1161" s="8"/>
      <c r="C1161" s="8"/>
      <c r="D1161" s="8"/>
      <c r="E1161" s="8"/>
      <c r="F1161" s="8"/>
      <c r="G1161" s="8"/>
      <c r="H1161" s="8"/>
      <c r="I1161" s="8"/>
      <c r="J1161" s="8"/>
      <c r="K1161" s="8"/>
      <c r="L1161" s="8"/>
      <c r="M1161" s="8"/>
      <c r="N1161" s="8"/>
      <c r="Q1161" s="8"/>
      <c r="R1161" s="8"/>
      <c r="S1161" s="8"/>
      <c r="T1161" s="8"/>
      <c r="U1161" s="8"/>
      <c r="V1161" s="8"/>
    </row>
    <row r="1162" spans="2:22">
      <c r="B1162" s="8"/>
      <c r="C1162" s="8"/>
      <c r="D1162" s="8"/>
      <c r="E1162" s="8"/>
      <c r="F1162" s="8"/>
      <c r="G1162" s="8"/>
      <c r="H1162" s="8"/>
      <c r="I1162" s="8"/>
      <c r="J1162" s="8"/>
      <c r="K1162" s="8"/>
      <c r="L1162" s="8"/>
      <c r="M1162" s="8"/>
      <c r="N1162" s="8"/>
      <c r="Q1162" s="8"/>
      <c r="R1162" s="8"/>
      <c r="S1162" s="8"/>
      <c r="T1162" s="8"/>
      <c r="U1162" s="8"/>
      <c r="V1162" s="8"/>
    </row>
    <row r="1163" spans="2:22">
      <c r="B1163" s="8"/>
      <c r="C1163" s="8"/>
      <c r="D1163" s="8"/>
      <c r="E1163" s="8"/>
      <c r="F1163" s="8"/>
      <c r="G1163" s="8"/>
      <c r="H1163" s="8"/>
      <c r="I1163" s="8"/>
      <c r="J1163" s="8"/>
      <c r="K1163" s="8"/>
      <c r="L1163" s="8"/>
      <c r="M1163" s="8"/>
      <c r="N1163" s="8"/>
      <c r="Q1163" s="8"/>
      <c r="R1163" s="8"/>
      <c r="S1163" s="8"/>
      <c r="T1163" s="8"/>
      <c r="U1163" s="8"/>
      <c r="V1163" s="8"/>
    </row>
    <row r="1164" spans="2:22">
      <c r="B1164" s="8"/>
      <c r="C1164" s="8"/>
      <c r="D1164" s="8"/>
      <c r="E1164" s="8"/>
      <c r="F1164" s="8"/>
      <c r="G1164" s="8"/>
      <c r="H1164" s="8"/>
      <c r="I1164" s="8"/>
      <c r="J1164" s="8"/>
      <c r="K1164" s="8"/>
      <c r="L1164" s="8"/>
      <c r="M1164" s="8"/>
      <c r="N1164" s="8"/>
      <c r="Q1164" s="8"/>
      <c r="R1164" s="8"/>
      <c r="S1164" s="8"/>
      <c r="T1164" s="8"/>
      <c r="U1164" s="8"/>
      <c r="V1164" s="8"/>
    </row>
    <row r="1165" spans="2:22">
      <c r="B1165" s="8"/>
      <c r="C1165" s="8"/>
      <c r="D1165" s="8"/>
      <c r="E1165" s="8"/>
      <c r="F1165" s="8"/>
      <c r="G1165" s="8"/>
      <c r="H1165" s="8"/>
      <c r="I1165" s="8"/>
      <c r="J1165" s="8"/>
      <c r="K1165" s="8"/>
      <c r="L1165" s="8"/>
      <c r="M1165" s="8"/>
      <c r="N1165" s="8"/>
      <c r="Q1165" s="8"/>
      <c r="R1165" s="8"/>
      <c r="S1165" s="8"/>
      <c r="T1165" s="8"/>
      <c r="U1165" s="8"/>
      <c r="V1165" s="8"/>
    </row>
    <row r="1166" spans="2:22">
      <c r="B1166" s="8"/>
      <c r="C1166" s="8"/>
      <c r="D1166" s="8"/>
      <c r="E1166" s="8"/>
      <c r="F1166" s="8"/>
      <c r="G1166" s="8"/>
      <c r="H1166" s="8"/>
      <c r="I1166" s="8"/>
      <c r="J1166" s="8"/>
      <c r="K1166" s="8"/>
      <c r="L1166" s="8"/>
      <c r="M1166" s="8"/>
      <c r="N1166" s="8"/>
      <c r="Q1166" s="8"/>
      <c r="R1166" s="8"/>
      <c r="S1166" s="8"/>
      <c r="T1166" s="8"/>
      <c r="U1166" s="8"/>
      <c r="V1166" s="8"/>
    </row>
    <row r="1167" spans="2:22">
      <c r="B1167" s="8"/>
      <c r="C1167" s="8"/>
      <c r="D1167" s="8"/>
      <c r="E1167" s="8"/>
      <c r="F1167" s="8"/>
      <c r="G1167" s="8"/>
      <c r="H1167" s="8"/>
      <c r="I1167" s="8"/>
      <c r="J1167" s="8"/>
      <c r="K1167" s="8"/>
      <c r="L1167" s="8"/>
      <c r="M1167" s="8"/>
      <c r="N1167" s="8"/>
      <c r="Q1167" s="8"/>
      <c r="R1167" s="8"/>
      <c r="S1167" s="8"/>
      <c r="T1167" s="8"/>
      <c r="U1167" s="8"/>
      <c r="V1167" s="8"/>
    </row>
    <row r="1168" spans="2:22">
      <c r="B1168" s="8"/>
      <c r="C1168" s="8"/>
      <c r="D1168" s="8"/>
      <c r="E1168" s="8"/>
      <c r="F1168" s="8"/>
      <c r="G1168" s="8"/>
      <c r="H1168" s="8"/>
      <c r="I1168" s="8"/>
      <c r="J1168" s="8"/>
      <c r="K1168" s="8"/>
      <c r="L1168" s="8"/>
      <c r="M1168" s="8"/>
      <c r="N1168" s="8"/>
      <c r="Q1168" s="8"/>
      <c r="R1168" s="8"/>
      <c r="S1168" s="8"/>
      <c r="T1168" s="8"/>
      <c r="U1168" s="8"/>
      <c r="V1168" s="8"/>
    </row>
    <row r="1169" spans="2:22">
      <c r="B1169" s="8"/>
      <c r="C1169" s="8"/>
      <c r="D1169" s="8"/>
      <c r="E1169" s="8"/>
      <c r="F1169" s="8"/>
      <c r="G1169" s="8"/>
      <c r="H1169" s="8"/>
      <c r="I1169" s="8"/>
      <c r="J1169" s="8"/>
      <c r="K1169" s="8"/>
      <c r="L1169" s="8"/>
      <c r="M1169" s="8"/>
      <c r="N1169" s="8"/>
      <c r="Q1169" s="8"/>
      <c r="R1169" s="8"/>
      <c r="S1169" s="8"/>
      <c r="T1169" s="8"/>
      <c r="U1169" s="8"/>
      <c r="V1169" s="8"/>
    </row>
    <row r="1170" spans="2:22">
      <c r="B1170" s="8"/>
      <c r="C1170" s="8"/>
      <c r="D1170" s="8"/>
      <c r="E1170" s="8"/>
      <c r="F1170" s="8"/>
      <c r="G1170" s="8"/>
      <c r="H1170" s="8"/>
      <c r="I1170" s="8"/>
      <c r="J1170" s="8"/>
      <c r="K1170" s="8"/>
      <c r="L1170" s="8"/>
      <c r="M1170" s="8"/>
      <c r="N1170" s="8"/>
      <c r="Q1170" s="8"/>
      <c r="R1170" s="8"/>
      <c r="S1170" s="8"/>
      <c r="T1170" s="8"/>
      <c r="U1170" s="8"/>
      <c r="V1170" s="8"/>
    </row>
    <row r="1171" spans="2:22">
      <c r="B1171" s="8"/>
      <c r="C1171" s="8"/>
      <c r="D1171" s="8"/>
      <c r="E1171" s="8"/>
      <c r="F1171" s="8"/>
      <c r="G1171" s="8"/>
      <c r="H1171" s="8"/>
      <c r="I1171" s="8"/>
      <c r="J1171" s="8"/>
      <c r="K1171" s="8"/>
      <c r="L1171" s="8"/>
      <c r="M1171" s="8"/>
      <c r="N1171" s="8"/>
      <c r="Q1171" s="8"/>
      <c r="R1171" s="8"/>
      <c r="S1171" s="8"/>
      <c r="T1171" s="8"/>
      <c r="U1171" s="8"/>
      <c r="V1171" s="8"/>
    </row>
    <row r="1172" spans="2:22">
      <c r="B1172" s="8"/>
      <c r="C1172" s="8"/>
      <c r="D1172" s="8"/>
      <c r="E1172" s="8"/>
      <c r="F1172" s="8"/>
      <c r="G1172" s="8"/>
      <c r="H1172" s="8"/>
      <c r="I1172" s="8"/>
      <c r="J1172" s="8"/>
      <c r="K1172" s="8"/>
      <c r="L1172" s="8"/>
      <c r="M1172" s="8"/>
      <c r="N1172" s="8"/>
      <c r="Q1172" s="8"/>
      <c r="R1172" s="8"/>
      <c r="S1172" s="8"/>
      <c r="T1172" s="8"/>
      <c r="U1172" s="8"/>
      <c r="V1172" s="8"/>
    </row>
    <row r="1173" spans="2:22">
      <c r="B1173" s="8"/>
      <c r="C1173" s="8"/>
      <c r="D1173" s="8"/>
      <c r="E1173" s="8"/>
      <c r="F1173" s="8"/>
      <c r="G1173" s="8"/>
      <c r="H1173" s="8"/>
      <c r="I1173" s="8"/>
      <c r="J1173" s="8"/>
      <c r="K1173" s="8"/>
      <c r="L1173" s="8"/>
      <c r="M1173" s="8"/>
      <c r="N1173" s="8"/>
      <c r="Q1173" s="8"/>
      <c r="R1173" s="8"/>
      <c r="S1173" s="8"/>
      <c r="T1173" s="8"/>
      <c r="U1173" s="8"/>
      <c r="V1173" s="8"/>
    </row>
    <row r="1174" spans="2:22">
      <c r="B1174" s="8"/>
      <c r="C1174" s="8"/>
      <c r="D1174" s="8"/>
      <c r="E1174" s="8"/>
      <c r="F1174" s="8"/>
      <c r="G1174" s="8"/>
      <c r="H1174" s="8"/>
      <c r="I1174" s="8"/>
      <c r="J1174" s="8"/>
      <c r="K1174" s="8"/>
      <c r="L1174" s="8"/>
      <c r="M1174" s="8"/>
      <c r="N1174" s="8"/>
      <c r="Q1174" s="8"/>
      <c r="R1174" s="8"/>
      <c r="S1174" s="8"/>
      <c r="T1174" s="8"/>
      <c r="U1174" s="8"/>
      <c r="V1174" s="8"/>
    </row>
    <row r="1175" spans="2:22">
      <c r="B1175" s="8"/>
      <c r="C1175" s="8"/>
      <c r="D1175" s="8"/>
      <c r="E1175" s="8"/>
      <c r="F1175" s="8"/>
      <c r="G1175" s="8"/>
      <c r="H1175" s="8"/>
      <c r="I1175" s="8"/>
      <c r="J1175" s="8"/>
      <c r="K1175" s="8"/>
      <c r="L1175" s="8"/>
      <c r="M1175" s="8"/>
      <c r="N1175" s="8"/>
      <c r="Q1175" s="8"/>
      <c r="R1175" s="8"/>
      <c r="S1175" s="8"/>
      <c r="T1175" s="8"/>
      <c r="U1175" s="8"/>
      <c r="V1175" s="8"/>
    </row>
    <row r="1176" spans="2:22">
      <c r="B1176" s="8"/>
      <c r="C1176" s="8"/>
      <c r="D1176" s="8"/>
      <c r="E1176" s="8"/>
      <c r="F1176" s="8"/>
      <c r="G1176" s="8"/>
      <c r="H1176" s="8"/>
      <c r="I1176" s="8"/>
      <c r="J1176" s="8"/>
      <c r="K1176" s="8"/>
      <c r="L1176" s="8"/>
      <c r="M1176" s="8"/>
      <c r="N1176" s="8"/>
      <c r="Q1176" s="8"/>
      <c r="R1176" s="8"/>
      <c r="S1176" s="8"/>
      <c r="T1176" s="8"/>
      <c r="U1176" s="8"/>
      <c r="V1176" s="8"/>
    </row>
    <row r="1177" spans="2:22">
      <c r="B1177" s="8"/>
      <c r="C1177" s="8"/>
      <c r="D1177" s="8"/>
      <c r="E1177" s="8"/>
      <c r="F1177" s="8"/>
      <c r="G1177" s="8"/>
      <c r="H1177" s="8"/>
      <c r="I1177" s="8"/>
      <c r="J1177" s="8"/>
      <c r="K1177" s="8"/>
      <c r="L1177" s="8"/>
      <c r="M1177" s="8"/>
      <c r="N1177" s="8"/>
      <c r="Q1177" s="8"/>
      <c r="R1177" s="8"/>
      <c r="S1177" s="8"/>
      <c r="T1177" s="8"/>
      <c r="U1177" s="8"/>
      <c r="V1177" s="8"/>
    </row>
    <row r="1178" spans="2:22">
      <c r="B1178" s="8"/>
      <c r="C1178" s="8"/>
      <c r="D1178" s="8"/>
      <c r="E1178" s="8"/>
      <c r="F1178" s="8"/>
      <c r="G1178" s="8"/>
      <c r="H1178" s="8"/>
      <c r="I1178" s="8"/>
      <c r="J1178" s="8"/>
      <c r="K1178" s="8"/>
      <c r="L1178" s="8"/>
      <c r="M1178" s="8"/>
      <c r="N1178" s="8"/>
      <c r="Q1178" s="8"/>
      <c r="R1178" s="8"/>
      <c r="S1178" s="8"/>
      <c r="T1178" s="8"/>
      <c r="U1178" s="8"/>
      <c r="V1178" s="8"/>
    </row>
    <row r="1179" spans="2:22">
      <c r="B1179" s="8"/>
      <c r="C1179" s="8"/>
      <c r="D1179" s="8"/>
      <c r="E1179" s="8"/>
      <c r="F1179" s="8"/>
      <c r="G1179" s="8"/>
      <c r="H1179" s="8"/>
      <c r="I1179" s="8"/>
      <c r="J1179" s="8"/>
      <c r="K1179" s="8"/>
      <c r="L1179" s="8"/>
      <c r="M1179" s="8"/>
      <c r="N1179" s="8"/>
      <c r="Q1179" s="8"/>
      <c r="R1179" s="8"/>
      <c r="S1179" s="8"/>
      <c r="T1179" s="8"/>
      <c r="U1179" s="8"/>
      <c r="V1179" s="8"/>
    </row>
    <row r="1180" spans="2:22">
      <c r="B1180" s="8"/>
      <c r="C1180" s="8"/>
      <c r="D1180" s="8"/>
      <c r="E1180" s="8"/>
      <c r="F1180" s="8"/>
      <c r="G1180" s="8"/>
      <c r="H1180" s="8"/>
      <c r="I1180" s="8"/>
      <c r="J1180" s="8"/>
      <c r="K1180" s="8"/>
      <c r="L1180" s="8"/>
      <c r="M1180" s="8"/>
      <c r="N1180" s="8"/>
      <c r="Q1180" s="8"/>
      <c r="R1180" s="8"/>
      <c r="S1180" s="8"/>
      <c r="T1180" s="8"/>
      <c r="U1180" s="8"/>
      <c r="V1180" s="8"/>
    </row>
    <row r="1181" spans="2:22">
      <c r="B1181" s="8"/>
      <c r="C1181" s="8"/>
      <c r="D1181" s="8"/>
      <c r="E1181" s="8"/>
      <c r="F1181" s="8"/>
      <c r="G1181" s="8"/>
      <c r="H1181" s="8"/>
      <c r="I1181" s="8"/>
      <c r="J1181" s="8"/>
      <c r="K1181" s="8"/>
      <c r="L1181" s="8"/>
      <c r="M1181" s="8"/>
      <c r="N1181" s="8"/>
      <c r="Q1181" s="8"/>
      <c r="R1181" s="8"/>
      <c r="S1181" s="8"/>
      <c r="T1181" s="8"/>
      <c r="U1181" s="8"/>
      <c r="V1181" s="8"/>
    </row>
    <row r="1182" spans="2:22">
      <c r="B1182" s="8"/>
      <c r="C1182" s="8"/>
      <c r="D1182" s="8"/>
      <c r="E1182" s="8"/>
      <c r="F1182" s="8"/>
      <c r="G1182" s="8"/>
      <c r="H1182" s="8"/>
      <c r="I1182" s="8"/>
      <c r="J1182" s="8"/>
      <c r="K1182" s="8"/>
      <c r="L1182" s="8"/>
      <c r="M1182" s="8"/>
      <c r="N1182" s="8"/>
      <c r="Q1182" s="8"/>
      <c r="R1182" s="8"/>
      <c r="S1182" s="8"/>
      <c r="T1182" s="8"/>
      <c r="U1182" s="8"/>
      <c r="V1182" s="8"/>
    </row>
    <row r="1183" spans="2:22">
      <c r="B1183" s="8"/>
      <c r="C1183" s="8"/>
      <c r="D1183" s="8"/>
      <c r="E1183" s="8"/>
      <c r="F1183" s="8"/>
      <c r="G1183" s="8"/>
      <c r="H1183" s="8"/>
      <c r="I1183" s="8"/>
      <c r="J1183" s="8"/>
      <c r="K1183" s="8"/>
      <c r="L1183" s="8"/>
      <c r="M1183" s="8"/>
      <c r="N1183" s="8"/>
      <c r="Q1183" s="8"/>
      <c r="R1183" s="8"/>
      <c r="S1183" s="8"/>
      <c r="T1183" s="8"/>
      <c r="U1183" s="8"/>
      <c r="V1183" s="8"/>
    </row>
    <row r="1184" spans="2:22">
      <c r="B1184" s="8"/>
      <c r="C1184" s="8"/>
      <c r="D1184" s="8"/>
      <c r="E1184" s="8"/>
      <c r="F1184" s="8"/>
      <c r="G1184" s="8"/>
      <c r="H1184" s="8"/>
      <c r="I1184" s="8"/>
      <c r="J1184" s="8"/>
      <c r="K1184" s="8"/>
      <c r="L1184" s="8"/>
      <c r="M1184" s="8"/>
      <c r="N1184" s="8"/>
      <c r="Q1184" s="8"/>
      <c r="R1184" s="8"/>
      <c r="S1184" s="8"/>
      <c r="T1184" s="8"/>
      <c r="U1184" s="8"/>
      <c r="V1184" s="8"/>
    </row>
    <row r="1185" spans="2:22">
      <c r="B1185" s="8"/>
      <c r="C1185" s="8"/>
      <c r="D1185" s="8"/>
      <c r="E1185" s="8"/>
      <c r="F1185" s="8"/>
      <c r="G1185" s="8"/>
      <c r="H1185" s="8"/>
      <c r="I1185" s="8"/>
      <c r="J1185" s="8"/>
      <c r="K1185" s="8"/>
      <c r="L1185" s="8"/>
      <c r="M1185" s="8"/>
      <c r="N1185" s="8"/>
      <c r="Q1185" s="8"/>
      <c r="R1185" s="8"/>
      <c r="S1185" s="8"/>
      <c r="T1185" s="8"/>
      <c r="U1185" s="8"/>
      <c r="V1185" s="8"/>
    </row>
    <row r="1186" spans="2:22">
      <c r="B1186" s="8"/>
      <c r="C1186" s="8"/>
      <c r="D1186" s="8"/>
      <c r="E1186" s="8"/>
      <c r="F1186" s="8"/>
      <c r="G1186" s="8"/>
      <c r="H1186" s="8"/>
      <c r="I1186" s="8"/>
      <c r="J1186" s="8"/>
      <c r="K1186" s="8"/>
      <c r="L1186" s="8"/>
      <c r="M1186" s="8"/>
      <c r="N1186" s="8"/>
      <c r="Q1186" s="8"/>
      <c r="R1186" s="8"/>
      <c r="S1186" s="8"/>
      <c r="T1186" s="8"/>
      <c r="U1186" s="8"/>
      <c r="V1186" s="8"/>
    </row>
    <row r="1187" spans="2:22">
      <c r="B1187" s="8"/>
      <c r="C1187" s="8"/>
      <c r="D1187" s="8"/>
      <c r="E1187" s="8"/>
      <c r="F1187" s="8"/>
      <c r="G1187" s="8"/>
      <c r="H1187" s="8"/>
      <c r="I1187" s="8"/>
      <c r="J1187" s="8"/>
      <c r="K1187" s="8"/>
      <c r="L1187" s="8"/>
      <c r="M1187" s="8"/>
      <c r="N1187" s="8"/>
      <c r="Q1187" s="8"/>
      <c r="R1187" s="8"/>
      <c r="S1187" s="8"/>
      <c r="T1187" s="8"/>
      <c r="U1187" s="8"/>
      <c r="V1187" s="8"/>
    </row>
    <row r="1188" spans="2:22">
      <c r="B1188" s="8"/>
      <c r="C1188" s="8"/>
      <c r="D1188" s="8"/>
      <c r="E1188" s="8"/>
      <c r="F1188" s="8"/>
      <c r="G1188" s="8"/>
      <c r="H1188" s="8"/>
      <c r="I1188" s="8"/>
      <c r="J1188" s="8"/>
      <c r="K1188" s="8"/>
      <c r="L1188" s="8"/>
      <c r="M1188" s="8"/>
      <c r="N1188" s="8"/>
      <c r="Q1188" s="8"/>
      <c r="R1188" s="8"/>
      <c r="S1188" s="8"/>
      <c r="T1188" s="8"/>
      <c r="U1188" s="8"/>
      <c r="V1188" s="8"/>
    </row>
    <row r="1189" spans="2:22">
      <c r="B1189" s="8"/>
      <c r="C1189" s="8"/>
      <c r="D1189" s="8"/>
      <c r="E1189" s="8"/>
      <c r="F1189" s="8"/>
      <c r="G1189" s="8"/>
      <c r="H1189" s="8"/>
      <c r="I1189" s="8"/>
      <c r="J1189" s="8"/>
      <c r="K1189" s="8"/>
      <c r="L1189" s="8"/>
      <c r="M1189" s="8"/>
      <c r="N1189" s="8"/>
      <c r="Q1189" s="8"/>
      <c r="R1189" s="8"/>
      <c r="S1189" s="8"/>
      <c r="T1189" s="8"/>
      <c r="U1189" s="8"/>
      <c r="V1189" s="8"/>
    </row>
    <row r="1190" spans="2:22">
      <c r="B1190" s="8"/>
      <c r="C1190" s="8"/>
      <c r="D1190" s="8"/>
      <c r="E1190" s="8"/>
      <c r="F1190" s="8"/>
      <c r="G1190" s="8"/>
      <c r="H1190" s="8"/>
      <c r="I1190" s="8"/>
      <c r="J1190" s="8"/>
      <c r="K1190" s="8"/>
      <c r="L1190" s="8"/>
      <c r="M1190" s="8"/>
      <c r="N1190" s="8"/>
      <c r="Q1190" s="8"/>
      <c r="R1190" s="8"/>
      <c r="S1190" s="8"/>
      <c r="T1190" s="8"/>
      <c r="U1190" s="8"/>
      <c r="V1190" s="8"/>
    </row>
    <row r="1191" spans="2:22">
      <c r="B1191" s="8"/>
      <c r="C1191" s="8"/>
      <c r="D1191" s="8"/>
      <c r="E1191" s="8"/>
      <c r="F1191" s="8"/>
      <c r="G1191" s="8"/>
      <c r="H1191" s="8"/>
      <c r="I1191" s="8"/>
      <c r="J1191" s="8"/>
      <c r="K1191" s="8"/>
      <c r="L1191" s="8"/>
      <c r="M1191" s="8"/>
      <c r="N1191" s="8"/>
      <c r="Q1191" s="8"/>
      <c r="R1191" s="8"/>
      <c r="S1191" s="8"/>
      <c r="T1191" s="8"/>
      <c r="U1191" s="8"/>
      <c r="V1191" s="8"/>
    </row>
    <row r="1192" spans="2:22">
      <c r="B1192" s="8"/>
      <c r="C1192" s="8"/>
      <c r="D1192" s="8"/>
      <c r="E1192" s="8"/>
      <c r="F1192" s="8"/>
      <c r="G1192" s="8"/>
      <c r="H1192" s="8"/>
      <c r="I1192" s="8"/>
      <c r="J1192" s="8"/>
      <c r="K1192" s="8"/>
      <c r="L1192" s="8"/>
      <c r="M1192" s="8"/>
      <c r="N1192" s="8"/>
      <c r="Q1192" s="8"/>
      <c r="R1192" s="8"/>
      <c r="S1192" s="8"/>
      <c r="T1192" s="8"/>
      <c r="U1192" s="8"/>
      <c r="V1192" s="8"/>
    </row>
    <row r="1193" spans="2:22">
      <c r="B1193" s="8"/>
      <c r="C1193" s="8"/>
      <c r="D1193" s="8"/>
      <c r="E1193" s="8"/>
      <c r="F1193" s="8"/>
      <c r="G1193" s="8"/>
      <c r="H1193" s="8"/>
      <c r="I1193" s="8"/>
      <c r="J1193" s="8"/>
      <c r="K1193" s="8"/>
      <c r="L1193" s="8"/>
      <c r="M1193" s="8"/>
      <c r="N1193" s="8"/>
      <c r="Q1193" s="8"/>
      <c r="R1193" s="8"/>
      <c r="S1193" s="8"/>
      <c r="T1193" s="8"/>
      <c r="U1193" s="8"/>
      <c r="V1193" s="8"/>
    </row>
    <row r="1194" spans="2:22">
      <c r="B1194" s="8"/>
      <c r="C1194" s="8"/>
      <c r="D1194" s="8"/>
      <c r="E1194" s="8"/>
      <c r="F1194" s="8"/>
      <c r="G1194" s="8"/>
      <c r="H1194" s="8"/>
      <c r="I1194" s="8"/>
      <c r="J1194" s="8"/>
      <c r="K1194" s="8"/>
      <c r="L1194" s="8"/>
      <c r="M1194" s="8"/>
      <c r="N1194" s="8"/>
      <c r="Q1194" s="8"/>
      <c r="R1194" s="8"/>
      <c r="S1194" s="8"/>
      <c r="T1194" s="8"/>
      <c r="U1194" s="8"/>
      <c r="V1194" s="8"/>
    </row>
    <row r="1195" spans="2:22">
      <c r="B1195" s="8"/>
      <c r="C1195" s="8"/>
      <c r="D1195" s="8"/>
      <c r="E1195" s="8"/>
      <c r="F1195" s="8"/>
      <c r="G1195" s="8"/>
      <c r="H1195" s="8"/>
      <c r="I1195" s="8"/>
      <c r="J1195" s="8"/>
      <c r="K1195" s="8"/>
      <c r="L1195" s="8"/>
      <c r="M1195" s="8"/>
      <c r="N1195" s="8"/>
      <c r="Q1195" s="8"/>
      <c r="R1195" s="8"/>
      <c r="S1195" s="8"/>
      <c r="T1195" s="8"/>
      <c r="U1195" s="8"/>
      <c r="V1195" s="8"/>
    </row>
    <row r="1196" spans="2:22">
      <c r="B1196" s="8"/>
      <c r="C1196" s="8"/>
      <c r="D1196" s="8"/>
      <c r="E1196" s="8"/>
      <c r="F1196" s="8"/>
      <c r="G1196" s="8"/>
      <c r="H1196" s="8"/>
      <c r="I1196" s="8"/>
      <c r="J1196" s="8"/>
      <c r="K1196" s="8"/>
      <c r="L1196" s="8"/>
      <c r="M1196" s="8"/>
      <c r="N1196" s="8"/>
      <c r="Q1196" s="8"/>
      <c r="R1196" s="8"/>
      <c r="S1196" s="8"/>
      <c r="T1196" s="8"/>
      <c r="U1196" s="8"/>
      <c r="V1196" s="8"/>
    </row>
    <row r="1197" spans="2:22">
      <c r="B1197" s="8"/>
      <c r="C1197" s="8"/>
      <c r="D1197" s="8"/>
      <c r="E1197" s="8"/>
      <c r="F1197" s="8"/>
      <c r="G1197" s="8"/>
      <c r="H1197" s="8"/>
      <c r="I1197" s="8"/>
      <c r="J1197" s="8"/>
      <c r="K1197" s="8"/>
      <c r="L1197" s="8"/>
      <c r="M1197" s="8"/>
      <c r="N1197" s="8"/>
      <c r="Q1197" s="8"/>
      <c r="R1197" s="8"/>
      <c r="S1197" s="8"/>
      <c r="T1197" s="8"/>
      <c r="U1197" s="8"/>
      <c r="V1197" s="8"/>
    </row>
    <row r="1198" spans="2:22">
      <c r="B1198" s="8"/>
      <c r="C1198" s="8"/>
      <c r="D1198" s="8"/>
      <c r="E1198" s="8"/>
      <c r="F1198" s="8"/>
      <c r="G1198" s="8"/>
      <c r="H1198" s="8"/>
      <c r="I1198" s="8"/>
      <c r="J1198" s="8"/>
      <c r="K1198" s="8"/>
      <c r="L1198" s="8"/>
      <c r="M1198" s="8"/>
      <c r="N1198" s="8"/>
      <c r="Q1198" s="8"/>
      <c r="R1198" s="8"/>
      <c r="S1198" s="8"/>
      <c r="T1198" s="8"/>
      <c r="U1198" s="8"/>
      <c r="V1198" s="8"/>
    </row>
    <row r="1199" spans="2:22">
      <c r="B1199" s="8"/>
      <c r="C1199" s="8"/>
      <c r="D1199" s="8"/>
      <c r="E1199" s="8"/>
      <c r="F1199" s="8"/>
      <c r="G1199" s="8"/>
      <c r="H1199" s="8"/>
      <c r="I1199" s="8"/>
      <c r="J1199" s="8"/>
      <c r="K1199" s="8"/>
      <c r="L1199" s="8"/>
      <c r="M1199" s="8"/>
      <c r="N1199" s="8"/>
      <c r="Q1199" s="8"/>
      <c r="R1199" s="8"/>
      <c r="S1199" s="8"/>
      <c r="T1199" s="8"/>
      <c r="U1199" s="8"/>
      <c r="V1199" s="8"/>
    </row>
    <row r="1200" spans="2:22">
      <c r="B1200" s="8"/>
      <c r="C1200" s="8"/>
      <c r="D1200" s="8"/>
      <c r="E1200" s="8"/>
      <c r="F1200" s="8"/>
      <c r="G1200" s="8"/>
      <c r="H1200" s="8"/>
      <c r="I1200" s="8"/>
      <c r="J1200" s="8"/>
      <c r="K1200" s="8"/>
      <c r="L1200" s="8"/>
      <c r="M1200" s="8"/>
      <c r="N1200" s="8"/>
      <c r="Q1200" s="8"/>
      <c r="R1200" s="8"/>
      <c r="S1200" s="8"/>
      <c r="T1200" s="8"/>
      <c r="U1200" s="8"/>
      <c r="V1200" s="8"/>
    </row>
    <row r="1201" spans="2:22">
      <c r="B1201" s="8"/>
      <c r="C1201" s="8"/>
      <c r="D1201" s="8"/>
      <c r="E1201" s="8"/>
      <c r="F1201" s="8"/>
      <c r="G1201" s="8"/>
      <c r="H1201" s="8"/>
      <c r="I1201" s="8"/>
      <c r="J1201" s="8"/>
      <c r="K1201" s="8"/>
      <c r="L1201" s="8"/>
      <c r="M1201" s="8"/>
      <c r="N1201" s="8"/>
      <c r="Q1201" s="8"/>
      <c r="R1201" s="8"/>
      <c r="S1201" s="8"/>
      <c r="T1201" s="8"/>
      <c r="U1201" s="8"/>
      <c r="V1201" s="8"/>
    </row>
    <row r="1202" spans="2:22">
      <c r="B1202" s="8"/>
      <c r="C1202" s="8"/>
      <c r="D1202" s="8"/>
      <c r="E1202" s="8"/>
      <c r="F1202" s="8"/>
      <c r="G1202" s="8"/>
      <c r="H1202" s="8"/>
      <c r="I1202" s="8"/>
      <c r="J1202" s="8"/>
      <c r="K1202" s="8"/>
      <c r="L1202" s="8"/>
      <c r="M1202" s="8"/>
      <c r="N1202" s="8"/>
      <c r="Q1202" s="8"/>
      <c r="R1202" s="8"/>
      <c r="S1202" s="8"/>
      <c r="T1202" s="8"/>
      <c r="U1202" s="8"/>
      <c r="V1202" s="8"/>
    </row>
    <row r="1203" spans="2:22">
      <c r="B1203" s="8"/>
      <c r="C1203" s="8"/>
      <c r="D1203" s="8"/>
      <c r="E1203" s="8"/>
      <c r="F1203" s="8"/>
      <c r="G1203" s="8"/>
      <c r="H1203" s="8"/>
      <c r="I1203" s="8"/>
      <c r="J1203" s="8"/>
      <c r="K1203" s="8"/>
      <c r="L1203" s="8"/>
      <c r="M1203" s="8"/>
      <c r="N1203" s="8"/>
      <c r="Q1203" s="8"/>
      <c r="R1203" s="8"/>
      <c r="S1203" s="8"/>
      <c r="T1203" s="8"/>
      <c r="U1203" s="8"/>
      <c r="V1203" s="8"/>
    </row>
    <row r="1204" spans="2:22">
      <c r="B1204" s="8"/>
      <c r="C1204" s="8"/>
      <c r="D1204" s="8"/>
      <c r="E1204" s="8"/>
      <c r="F1204" s="8"/>
      <c r="G1204" s="8"/>
      <c r="H1204" s="8"/>
      <c r="I1204" s="8"/>
      <c r="J1204" s="8"/>
      <c r="K1204" s="8"/>
      <c r="L1204" s="8"/>
      <c r="M1204" s="8"/>
      <c r="N1204" s="8"/>
      <c r="Q1204" s="8"/>
      <c r="R1204" s="8"/>
      <c r="S1204" s="8"/>
      <c r="T1204" s="8"/>
      <c r="U1204" s="8"/>
      <c r="V1204" s="8"/>
    </row>
    <row r="1205" spans="2:22">
      <c r="B1205" s="8"/>
      <c r="C1205" s="8"/>
      <c r="D1205" s="8"/>
      <c r="E1205" s="8"/>
      <c r="F1205" s="8"/>
      <c r="G1205" s="8"/>
      <c r="H1205" s="8"/>
      <c r="I1205" s="8"/>
      <c r="J1205" s="8"/>
      <c r="K1205" s="8"/>
      <c r="L1205" s="8"/>
      <c r="M1205" s="8"/>
      <c r="N1205" s="8"/>
      <c r="Q1205" s="8"/>
      <c r="R1205" s="8"/>
      <c r="S1205" s="8"/>
      <c r="T1205" s="8"/>
      <c r="U1205" s="8"/>
      <c r="V1205" s="8"/>
    </row>
    <row r="1206" spans="2:22">
      <c r="B1206" s="8"/>
      <c r="C1206" s="8"/>
      <c r="D1206" s="8"/>
      <c r="E1206" s="8"/>
      <c r="F1206" s="8"/>
      <c r="G1206" s="8"/>
      <c r="H1206" s="8"/>
      <c r="I1206" s="8"/>
      <c r="J1206" s="8"/>
      <c r="K1206" s="8"/>
      <c r="L1206" s="8"/>
      <c r="M1206" s="8"/>
      <c r="N1206" s="8"/>
      <c r="Q1206" s="8"/>
      <c r="R1206" s="8"/>
      <c r="S1206" s="8"/>
      <c r="T1206" s="8"/>
      <c r="U1206" s="8"/>
      <c r="V1206" s="8"/>
    </row>
    <row r="1207" spans="2:22">
      <c r="B1207" s="8"/>
      <c r="C1207" s="8"/>
      <c r="D1207" s="8"/>
      <c r="E1207" s="8"/>
      <c r="F1207" s="8"/>
      <c r="G1207" s="8"/>
      <c r="H1207" s="8"/>
      <c r="I1207" s="8"/>
      <c r="J1207" s="8"/>
      <c r="K1207" s="8"/>
      <c r="L1207" s="8"/>
      <c r="M1207" s="8"/>
      <c r="N1207" s="8"/>
      <c r="Q1207" s="8"/>
      <c r="R1207" s="8"/>
      <c r="S1207" s="8"/>
      <c r="T1207" s="8"/>
      <c r="U1207" s="8"/>
      <c r="V1207" s="8"/>
    </row>
    <row r="1208" spans="2:22">
      <c r="B1208" s="8"/>
      <c r="C1208" s="8"/>
      <c r="D1208" s="8"/>
      <c r="E1208" s="8"/>
      <c r="F1208" s="8"/>
      <c r="G1208" s="8"/>
      <c r="H1208" s="8"/>
      <c r="I1208" s="8"/>
      <c r="J1208" s="8"/>
      <c r="K1208" s="8"/>
      <c r="L1208" s="8"/>
      <c r="M1208" s="8"/>
      <c r="N1208" s="8"/>
      <c r="Q1208" s="8"/>
      <c r="R1208" s="8"/>
      <c r="S1208" s="8"/>
      <c r="T1208" s="8"/>
      <c r="U1208" s="8"/>
      <c r="V1208" s="8"/>
    </row>
    <row r="1209" spans="2:22">
      <c r="B1209" s="8"/>
      <c r="C1209" s="8"/>
      <c r="D1209" s="8"/>
      <c r="E1209" s="8"/>
      <c r="F1209" s="8"/>
      <c r="G1209" s="8"/>
      <c r="H1209" s="8"/>
      <c r="I1209" s="8"/>
      <c r="J1209" s="8"/>
      <c r="K1209" s="8"/>
      <c r="L1209" s="8"/>
      <c r="M1209" s="8"/>
      <c r="N1209" s="8"/>
      <c r="Q1209" s="8"/>
      <c r="R1209" s="8"/>
      <c r="S1209" s="8"/>
      <c r="T1209" s="8"/>
      <c r="U1209" s="8"/>
      <c r="V1209" s="8"/>
    </row>
    <row r="1210" spans="2:22">
      <c r="B1210" s="8"/>
      <c r="C1210" s="8"/>
      <c r="D1210" s="8"/>
      <c r="E1210" s="8"/>
      <c r="F1210" s="8"/>
      <c r="G1210" s="8"/>
      <c r="H1210" s="8"/>
      <c r="I1210" s="8"/>
      <c r="J1210" s="8"/>
      <c r="K1210" s="8"/>
      <c r="L1210" s="8"/>
      <c r="M1210" s="8"/>
      <c r="N1210" s="8"/>
      <c r="Q1210" s="8"/>
      <c r="R1210" s="8"/>
      <c r="S1210" s="8"/>
      <c r="T1210" s="8"/>
      <c r="U1210" s="8"/>
      <c r="V1210" s="8"/>
    </row>
    <row r="1211" spans="2:22">
      <c r="B1211" s="8"/>
      <c r="C1211" s="8"/>
      <c r="D1211" s="8"/>
      <c r="E1211" s="8"/>
      <c r="F1211" s="8"/>
      <c r="G1211" s="8"/>
      <c r="H1211" s="8"/>
      <c r="I1211" s="8"/>
      <c r="J1211" s="8"/>
      <c r="K1211" s="8"/>
      <c r="L1211" s="8"/>
      <c r="M1211" s="8"/>
      <c r="N1211" s="8"/>
      <c r="Q1211" s="8"/>
      <c r="R1211" s="8"/>
      <c r="S1211" s="8"/>
      <c r="T1211" s="8"/>
      <c r="U1211" s="8"/>
      <c r="V1211" s="8"/>
    </row>
    <row r="1212" spans="2:22">
      <c r="B1212" s="8"/>
      <c r="C1212" s="8"/>
      <c r="D1212" s="8"/>
      <c r="E1212" s="8"/>
      <c r="F1212" s="8"/>
      <c r="G1212" s="8"/>
      <c r="H1212" s="8"/>
      <c r="I1212" s="8"/>
      <c r="J1212" s="8"/>
      <c r="K1212" s="8"/>
      <c r="L1212" s="8"/>
      <c r="M1212" s="8"/>
      <c r="N1212" s="8"/>
      <c r="Q1212" s="8"/>
      <c r="R1212" s="8"/>
      <c r="S1212" s="8"/>
      <c r="T1212" s="8"/>
      <c r="U1212" s="8"/>
      <c r="V1212" s="8"/>
    </row>
    <row r="1213" spans="2:22">
      <c r="B1213" s="8"/>
      <c r="C1213" s="8"/>
      <c r="D1213" s="8"/>
      <c r="E1213" s="8"/>
      <c r="F1213" s="8"/>
      <c r="G1213" s="8"/>
      <c r="H1213" s="8"/>
      <c r="I1213" s="8"/>
      <c r="J1213" s="8"/>
      <c r="K1213" s="8"/>
      <c r="L1213" s="8"/>
      <c r="M1213" s="8"/>
      <c r="N1213" s="8"/>
      <c r="Q1213" s="8"/>
      <c r="R1213" s="8"/>
      <c r="S1213" s="8"/>
      <c r="T1213" s="8"/>
      <c r="U1213" s="8"/>
      <c r="V1213" s="8"/>
    </row>
    <row r="1214" spans="2:22">
      <c r="B1214" s="8"/>
      <c r="C1214" s="8"/>
      <c r="D1214" s="8"/>
      <c r="E1214" s="8"/>
      <c r="F1214" s="8"/>
      <c r="G1214" s="8"/>
      <c r="H1214" s="8"/>
      <c r="I1214" s="8"/>
      <c r="J1214" s="8"/>
      <c r="K1214" s="8"/>
      <c r="L1214" s="8"/>
      <c r="M1214" s="8"/>
      <c r="N1214" s="8"/>
      <c r="Q1214" s="8"/>
      <c r="R1214" s="8"/>
      <c r="S1214" s="8"/>
      <c r="T1214" s="8"/>
      <c r="U1214" s="8"/>
      <c r="V1214" s="8"/>
    </row>
    <row r="1215" spans="2:22">
      <c r="B1215" s="8"/>
      <c r="C1215" s="8"/>
      <c r="D1215" s="8"/>
      <c r="E1215" s="8"/>
      <c r="F1215" s="8"/>
      <c r="G1215" s="8"/>
      <c r="H1215" s="8"/>
      <c r="I1215" s="8"/>
      <c r="J1215" s="8"/>
      <c r="K1215" s="8"/>
      <c r="L1215" s="8"/>
      <c r="M1215" s="8"/>
      <c r="N1215" s="8"/>
      <c r="Q1215" s="8"/>
      <c r="R1215" s="8"/>
      <c r="S1215" s="8"/>
      <c r="T1215" s="8"/>
      <c r="U1215" s="8"/>
      <c r="V1215" s="8"/>
    </row>
    <row r="1216" spans="2:22">
      <c r="B1216" s="8"/>
      <c r="C1216" s="8"/>
      <c r="D1216" s="8"/>
      <c r="E1216" s="8"/>
      <c r="F1216" s="8"/>
      <c r="G1216" s="8"/>
      <c r="H1216" s="8"/>
      <c r="I1216" s="8"/>
      <c r="J1216" s="8"/>
      <c r="K1216" s="8"/>
      <c r="L1216" s="8"/>
      <c r="M1216" s="8"/>
      <c r="N1216" s="8"/>
      <c r="Q1216" s="8"/>
      <c r="R1216" s="8"/>
      <c r="S1216" s="8"/>
      <c r="T1216" s="8"/>
      <c r="U1216" s="8"/>
      <c r="V1216" s="8"/>
    </row>
    <row r="1217" spans="2:22">
      <c r="B1217" s="8"/>
      <c r="C1217" s="8"/>
      <c r="D1217" s="8"/>
      <c r="E1217" s="8"/>
      <c r="F1217" s="8"/>
      <c r="G1217" s="8"/>
      <c r="H1217" s="8"/>
      <c r="I1217" s="8"/>
      <c r="J1217" s="8"/>
      <c r="K1217" s="8"/>
      <c r="L1217" s="8"/>
      <c r="M1217" s="8"/>
      <c r="N1217" s="8"/>
      <c r="Q1217" s="8"/>
      <c r="R1217" s="8"/>
      <c r="S1217" s="8"/>
      <c r="T1217" s="8"/>
      <c r="U1217" s="8"/>
      <c r="V1217" s="8"/>
    </row>
    <row r="1218" spans="2:22">
      <c r="B1218" s="8"/>
      <c r="C1218" s="8"/>
      <c r="D1218" s="8"/>
      <c r="E1218" s="8"/>
      <c r="F1218" s="8"/>
      <c r="G1218" s="8"/>
      <c r="H1218" s="8"/>
      <c r="I1218" s="8"/>
      <c r="J1218" s="8"/>
      <c r="K1218" s="8"/>
      <c r="L1218" s="8"/>
      <c r="M1218" s="8"/>
      <c r="N1218" s="8"/>
      <c r="Q1218" s="8"/>
      <c r="R1218" s="8"/>
      <c r="S1218" s="8"/>
      <c r="T1218" s="8"/>
      <c r="U1218" s="8"/>
      <c r="V1218" s="8"/>
    </row>
    <row r="1219" spans="2:22">
      <c r="B1219" s="8"/>
      <c r="C1219" s="8"/>
      <c r="D1219" s="8"/>
      <c r="E1219" s="8"/>
      <c r="F1219" s="8"/>
      <c r="G1219" s="8"/>
      <c r="H1219" s="8"/>
      <c r="I1219" s="8"/>
      <c r="J1219" s="8"/>
      <c r="K1219" s="8"/>
      <c r="L1219" s="8"/>
      <c r="M1219" s="8"/>
      <c r="N1219" s="8"/>
      <c r="Q1219" s="8"/>
      <c r="R1219" s="8"/>
      <c r="S1219" s="8"/>
      <c r="T1219" s="8"/>
      <c r="U1219" s="8"/>
      <c r="V1219" s="8"/>
    </row>
    <row r="1220" spans="2:22">
      <c r="B1220" s="8"/>
      <c r="C1220" s="8"/>
      <c r="D1220" s="8"/>
      <c r="E1220" s="8"/>
      <c r="F1220" s="8"/>
      <c r="G1220" s="8"/>
      <c r="H1220" s="8"/>
      <c r="I1220" s="8"/>
      <c r="J1220" s="8"/>
      <c r="K1220" s="8"/>
      <c r="L1220" s="8"/>
      <c r="M1220" s="8"/>
      <c r="N1220" s="8"/>
      <c r="Q1220" s="8"/>
      <c r="R1220" s="8"/>
      <c r="S1220" s="8"/>
      <c r="T1220" s="8"/>
      <c r="U1220" s="8"/>
      <c r="V1220" s="8"/>
    </row>
    <row r="1221" spans="2:22">
      <c r="B1221" s="8"/>
      <c r="C1221" s="8"/>
      <c r="D1221" s="8"/>
      <c r="E1221" s="8"/>
      <c r="F1221" s="8"/>
      <c r="G1221" s="8"/>
      <c r="H1221" s="8"/>
      <c r="I1221" s="8"/>
      <c r="J1221" s="8"/>
      <c r="K1221" s="8"/>
      <c r="L1221" s="8"/>
      <c r="M1221" s="8"/>
      <c r="N1221" s="8"/>
      <c r="Q1221" s="8"/>
      <c r="R1221" s="8"/>
      <c r="S1221" s="8"/>
      <c r="T1221" s="8"/>
      <c r="U1221" s="8"/>
      <c r="V1221" s="8"/>
    </row>
    <row r="1222" spans="2:22">
      <c r="B1222" s="8"/>
      <c r="C1222" s="8"/>
      <c r="D1222" s="8"/>
      <c r="E1222" s="8"/>
      <c r="F1222" s="8"/>
      <c r="G1222" s="8"/>
      <c r="H1222" s="8"/>
      <c r="I1222" s="8"/>
      <c r="J1222" s="8"/>
      <c r="K1222" s="8"/>
      <c r="L1222" s="8"/>
      <c r="M1222" s="8"/>
      <c r="N1222" s="8"/>
      <c r="Q1222" s="8"/>
      <c r="R1222" s="8"/>
      <c r="S1222" s="8"/>
      <c r="T1222" s="8"/>
      <c r="U1222" s="8"/>
      <c r="V1222" s="8"/>
    </row>
    <row r="1223" spans="2:22">
      <c r="B1223" s="8"/>
      <c r="C1223" s="8"/>
      <c r="D1223" s="8"/>
      <c r="E1223" s="8"/>
      <c r="F1223" s="8"/>
      <c r="G1223" s="8"/>
      <c r="H1223" s="8"/>
      <c r="I1223" s="8"/>
      <c r="J1223" s="8"/>
      <c r="K1223" s="8"/>
      <c r="L1223" s="8"/>
      <c r="M1223" s="8"/>
      <c r="N1223" s="8"/>
      <c r="Q1223" s="8"/>
      <c r="R1223" s="8"/>
      <c r="S1223" s="8"/>
      <c r="T1223" s="8"/>
      <c r="U1223" s="8"/>
      <c r="V1223" s="8"/>
    </row>
    <row r="1224" spans="2:22">
      <c r="B1224" s="8"/>
      <c r="C1224" s="8"/>
      <c r="D1224" s="8"/>
      <c r="E1224" s="8"/>
      <c r="F1224" s="8"/>
      <c r="G1224" s="8"/>
      <c r="H1224" s="8"/>
      <c r="I1224" s="8"/>
      <c r="J1224" s="8"/>
      <c r="K1224" s="8"/>
      <c r="L1224" s="8"/>
      <c r="M1224" s="8"/>
      <c r="N1224" s="8"/>
      <c r="Q1224" s="8"/>
      <c r="R1224" s="8"/>
      <c r="S1224" s="8"/>
      <c r="T1224" s="8"/>
      <c r="U1224" s="8"/>
      <c r="V1224" s="8"/>
    </row>
    <row r="1225" spans="2:22">
      <c r="B1225" s="8"/>
      <c r="C1225" s="8"/>
      <c r="D1225" s="8"/>
      <c r="E1225" s="8"/>
      <c r="F1225" s="8"/>
      <c r="G1225" s="8"/>
      <c r="H1225" s="8"/>
      <c r="I1225" s="8"/>
      <c r="J1225" s="8"/>
      <c r="K1225" s="8"/>
      <c r="L1225" s="8"/>
      <c r="M1225" s="8"/>
      <c r="N1225" s="8"/>
      <c r="Q1225" s="8"/>
      <c r="R1225" s="8"/>
      <c r="S1225" s="8"/>
      <c r="T1225" s="8"/>
      <c r="U1225" s="8"/>
      <c r="V1225" s="8"/>
    </row>
    <row r="1226" spans="2:22">
      <c r="B1226" s="8"/>
      <c r="C1226" s="8"/>
      <c r="D1226" s="8"/>
      <c r="E1226" s="8"/>
      <c r="F1226" s="8"/>
      <c r="G1226" s="8"/>
      <c r="H1226" s="8"/>
      <c r="I1226" s="8"/>
      <c r="J1226" s="8"/>
      <c r="K1226" s="8"/>
      <c r="L1226" s="8"/>
      <c r="M1226" s="8"/>
      <c r="N1226" s="8"/>
      <c r="Q1226" s="8"/>
      <c r="R1226" s="8"/>
      <c r="S1226" s="8"/>
      <c r="T1226" s="8"/>
      <c r="U1226" s="8"/>
      <c r="V1226" s="8"/>
    </row>
    <row r="1227" spans="2:22">
      <c r="B1227" s="8"/>
      <c r="C1227" s="8"/>
      <c r="D1227" s="8"/>
      <c r="E1227" s="8"/>
      <c r="F1227" s="8"/>
      <c r="G1227" s="8"/>
      <c r="H1227" s="8"/>
      <c r="I1227" s="8"/>
      <c r="J1227" s="8"/>
      <c r="K1227" s="8"/>
      <c r="L1227" s="8"/>
      <c r="M1227" s="8"/>
      <c r="N1227" s="8"/>
      <c r="Q1227" s="8"/>
      <c r="R1227" s="8"/>
      <c r="S1227" s="8"/>
      <c r="T1227" s="8"/>
      <c r="U1227" s="8"/>
      <c r="V1227" s="8"/>
    </row>
    <row r="1228" spans="2:22">
      <c r="B1228" s="8"/>
      <c r="C1228" s="8"/>
      <c r="D1228" s="8"/>
      <c r="E1228" s="8"/>
      <c r="F1228" s="8"/>
      <c r="G1228" s="8"/>
      <c r="H1228" s="8"/>
      <c r="I1228" s="8"/>
      <c r="J1228" s="8"/>
      <c r="K1228" s="8"/>
      <c r="L1228" s="8"/>
      <c r="M1228" s="8"/>
      <c r="N1228" s="8"/>
      <c r="Q1228" s="8"/>
      <c r="R1228" s="8"/>
      <c r="S1228" s="8"/>
      <c r="T1228" s="8"/>
      <c r="U1228" s="8"/>
      <c r="V1228" s="8"/>
    </row>
    <row r="1229" spans="2:22">
      <c r="B1229" s="8"/>
      <c r="C1229" s="8"/>
      <c r="D1229" s="8"/>
      <c r="E1229" s="8"/>
      <c r="F1229" s="8"/>
      <c r="G1229" s="8"/>
      <c r="H1229" s="8"/>
      <c r="I1229" s="8"/>
      <c r="J1229" s="8"/>
      <c r="K1229" s="8"/>
      <c r="L1229" s="8"/>
      <c r="M1229" s="8"/>
      <c r="N1229" s="8"/>
      <c r="Q1229" s="8"/>
      <c r="R1229" s="8"/>
      <c r="S1229" s="8"/>
      <c r="T1229" s="8"/>
      <c r="U1229" s="8"/>
      <c r="V1229" s="8"/>
    </row>
    <row r="1230" spans="2:22">
      <c r="B1230" s="8"/>
      <c r="C1230" s="8"/>
      <c r="D1230" s="8"/>
      <c r="E1230" s="8"/>
      <c r="F1230" s="8"/>
      <c r="G1230" s="8"/>
      <c r="H1230" s="8"/>
      <c r="I1230" s="8"/>
      <c r="J1230" s="8"/>
      <c r="K1230" s="8"/>
      <c r="L1230" s="8"/>
      <c r="M1230" s="8"/>
      <c r="N1230" s="8"/>
      <c r="Q1230" s="8"/>
      <c r="R1230" s="8"/>
      <c r="S1230" s="8"/>
      <c r="T1230" s="8"/>
      <c r="U1230" s="8"/>
      <c r="V1230" s="8"/>
    </row>
    <row r="1231" spans="2:22">
      <c r="B1231" s="8"/>
      <c r="C1231" s="8"/>
      <c r="D1231" s="8"/>
      <c r="E1231" s="8"/>
      <c r="F1231" s="8"/>
      <c r="G1231" s="8"/>
      <c r="H1231" s="8"/>
      <c r="I1231" s="8"/>
      <c r="J1231" s="8"/>
      <c r="K1231" s="8"/>
      <c r="L1231" s="8"/>
      <c r="M1231" s="8"/>
      <c r="N1231" s="8"/>
      <c r="Q1231" s="8"/>
      <c r="R1231" s="8"/>
      <c r="S1231" s="8"/>
      <c r="T1231" s="8"/>
      <c r="U1231" s="8"/>
      <c r="V1231" s="8"/>
    </row>
    <row r="1232" spans="2:22">
      <c r="B1232" s="8"/>
      <c r="C1232" s="8"/>
      <c r="D1232" s="8"/>
      <c r="E1232" s="8"/>
      <c r="F1232" s="8"/>
      <c r="G1232" s="8"/>
      <c r="H1232" s="8"/>
      <c r="I1232" s="8"/>
      <c r="J1232" s="8"/>
      <c r="K1232" s="8"/>
      <c r="L1232" s="8"/>
      <c r="M1232" s="8"/>
      <c r="N1232" s="8"/>
      <c r="Q1232" s="8"/>
      <c r="R1232" s="8"/>
      <c r="S1232" s="8"/>
      <c r="T1232" s="8"/>
      <c r="U1232" s="8"/>
      <c r="V1232" s="8"/>
    </row>
    <row r="1233" spans="2:22">
      <c r="B1233" s="8"/>
      <c r="C1233" s="8"/>
      <c r="D1233" s="8"/>
      <c r="E1233" s="8"/>
      <c r="F1233" s="8"/>
      <c r="G1233" s="8"/>
      <c r="H1233" s="8"/>
      <c r="I1233" s="8"/>
      <c r="J1233" s="8"/>
      <c r="K1233" s="8"/>
      <c r="L1233" s="8"/>
      <c r="M1233" s="8"/>
      <c r="N1233" s="8"/>
      <c r="Q1233" s="8"/>
      <c r="R1233" s="8"/>
      <c r="S1233" s="8"/>
      <c r="T1233" s="8"/>
      <c r="U1233" s="8"/>
      <c r="V1233" s="8"/>
    </row>
    <row r="1234" spans="2:22">
      <c r="B1234" s="8"/>
      <c r="C1234" s="8"/>
      <c r="D1234" s="8"/>
      <c r="E1234" s="8"/>
      <c r="F1234" s="8"/>
      <c r="G1234" s="8"/>
      <c r="H1234" s="8"/>
      <c r="I1234" s="8"/>
      <c r="J1234" s="8"/>
      <c r="K1234" s="8"/>
      <c r="L1234" s="8"/>
      <c r="M1234" s="8"/>
      <c r="N1234" s="8"/>
      <c r="Q1234" s="8"/>
      <c r="R1234" s="8"/>
      <c r="S1234" s="8"/>
      <c r="T1234" s="8"/>
      <c r="U1234" s="8"/>
      <c r="V1234" s="8"/>
    </row>
    <row r="1235" spans="2:22">
      <c r="B1235" s="8"/>
      <c r="C1235" s="8"/>
      <c r="D1235" s="8"/>
      <c r="E1235" s="8"/>
      <c r="F1235" s="8"/>
      <c r="G1235" s="8"/>
      <c r="H1235" s="8"/>
      <c r="I1235" s="8"/>
      <c r="J1235" s="8"/>
      <c r="K1235" s="8"/>
      <c r="L1235" s="8"/>
      <c r="M1235" s="8"/>
      <c r="N1235" s="8"/>
      <c r="Q1235" s="8"/>
      <c r="R1235" s="8"/>
      <c r="S1235" s="8"/>
      <c r="T1235" s="8"/>
      <c r="U1235" s="8"/>
      <c r="V1235" s="8"/>
    </row>
    <row r="1236" spans="2:22">
      <c r="B1236" s="8"/>
      <c r="C1236" s="8"/>
      <c r="D1236" s="8"/>
      <c r="E1236" s="8"/>
      <c r="F1236" s="8"/>
      <c r="G1236" s="8"/>
      <c r="H1236" s="8"/>
      <c r="I1236" s="8"/>
      <c r="J1236" s="8"/>
      <c r="K1236" s="8"/>
      <c r="L1236" s="8"/>
      <c r="M1236" s="8"/>
      <c r="N1236" s="8"/>
      <c r="Q1236" s="8"/>
      <c r="R1236" s="8"/>
      <c r="S1236" s="8"/>
      <c r="T1236" s="8"/>
      <c r="U1236" s="8"/>
      <c r="V1236" s="8"/>
    </row>
    <row r="1237" spans="2:22">
      <c r="B1237" s="8"/>
      <c r="C1237" s="8"/>
      <c r="D1237" s="8"/>
      <c r="E1237" s="8"/>
      <c r="F1237" s="8"/>
      <c r="G1237" s="8"/>
      <c r="H1237" s="8"/>
      <c r="I1237" s="8"/>
      <c r="J1237" s="8"/>
      <c r="K1237" s="8"/>
      <c r="L1237" s="8"/>
      <c r="M1237" s="8"/>
      <c r="N1237" s="8"/>
      <c r="Q1237" s="8"/>
      <c r="R1237" s="8"/>
      <c r="S1237" s="8"/>
      <c r="T1237" s="8"/>
      <c r="U1237" s="8"/>
      <c r="V1237" s="8"/>
    </row>
    <row r="1238" spans="2:22">
      <c r="B1238" s="8"/>
      <c r="C1238" s="8"/>
      <c r="D1238" s="8"/>
      <c r="E1238" s="8"/>
      <c r="F1238" s="8"/>
      <c r="G1238" s="8"/>
      <c r="H1238" s="8"/>
      <c r="I1238" s="8"/>
      <c r="J1238" s="8"/>
      <c r="K1238" s="8"/>
      <c r="L1238" s="8"/>
      <c r="M1238" s="8"/>
      <c r="N1238" s="8"/>
      <c r="Q1238" s="8"/>
      <c r="R1238" s="8"/>
      <c r="S1238" s="8"/>
      <c r="T1238" s="8"/>
      <c r="U1238" s="8"/>
      <c r="V1238" s="8"/>
    </row>
    <row r="1239" spans="2:22">
      <c r="B1239" s="8"/>
      <c r="C1239" s="8"/>
      <c r="D1239" s="8"/>
      <c r="E1239" s="8"/>
      <c r="F1239" s="8"/>
      <c r="G1239" s="8"/>
      <c r="H1239" s="8"/>
      <c r="I1239" s="8"/>
      <c r="J1239" s="8"/>
      <c r="K1239" s="8"/>
      <c r="L1239" s="8"/>
      <c r="M1239" s="8"/>
      <c r="N1239" s="8"/>
      <c r="Q1239" s="8"/>
      <c r="R1239" s="8"/>
      <c r="S1239" s="8"/>
      <c r="T1239" s="8"/>
      <c r="U1239" s="8"/>
      <c r="V1239" s="8"/>
    </row>
    <row r="1240" spans="2:22">
      <c r="B1240" s="8"/>
      <c r="C1240" s="8"/>
      <c r="D1240" s="8"/>
      <c r="E1240" s="8"/>
      <c r="F1240" s="8"/>
      <c r="G1240" s="8"/>
      <c r="H1240" s="8"/>
      <c r="I1240" s="8"/>
      <c r="J1240" s="8"/>
      <c r="K1240" s="8"/>
      <c r="L1240" s="8"/>
      <c r="M1240" s="8"/>
      <c r="N1240" s="8"/>
      <c r="Q1240" s="8"/>
      <c r="R1240" s="8"/>
      <c r="S1240" s="8"/>
      <c r="T1240" s="8"/>
      <c r="U1240" s="8"/>
      <c r="V1240" s="8"/>
    </row>
    <row r="1241" spans="2:22">
      <c r="B1241" s="8"/>
      <c r="C1241" s="8"/>
      <c r="D1241" s="8"/>
      <c r="E1241" s="8"/>
      <c r="F1241" s="8"/>
      <c r="G1241" s="8"/>
      <c r="H1241" s="8"/>
      <c r="I1241" s="8"/>
      <c r="J1241" s="8"/>
      <c r="K1241" s="8"/>
      <c r="L1241" s="8"/>
      <c r="M1241" s="8"/>
      <c r="N1241" s="8"/>
      <c r="Q1241" s="8"/>
      <c r="R1241" s="8"/>
      <c r="S1241" s="8"/>
      <c r="T1241" s="8"/>
      <c r="U1241" s="8"/>
      <c r="V1241" s="8"/>
    </row>
    <row r="1242" spans="2:22">
      <c r="B1242" s="8"/>
      <c r="C1242" s="8"/>
      <c r="D1242" s="8"/>
      <c r="E1242" s="8"/>
      <c r="F1242" s="8"/>
      <c r="G1242" s="8"/>
      <c r="H1242" s="8"/>
      <c r="I1242" s="8"/>
      <c r="J1242" s="8"/>
      <c r="K1242" s="8"/>
      <c r="L1242" s="8"/>
      <c r="M1242" s="8"/>
      <c r="N1242" s="8"/>
      <c r="Q1242" s="8"/>
      <c r="R1242" s="8"/>
      <c r="S1242" s="8"/>
      <c r="T1242" s="8"/>
      <c r="U1242" s="8"/>
      <c r="V1242" s="8"/>
    </row>
    <row r="1243" spans="2:22">
      <c r="B1243" s="8"/>
      <c r="C1243" s="8"/>
      <c r="D1243" s="8"/>
      <c r="E1243" s="8"/>
      <c r="F1243" s="8"/>
      <c r="G1243" s="8"/>
      <c r="H1243" s="8"/>
      <c r="I1243" s="8"/>
      <c r="J1243" s="8"/>
      <c r="K1243" s="8"/>
      <c r="L1243" s="8"/>
      <c r="M1243" s="8"/>
      <c r="N1243" s="8"/>
      <c r="Q1243" s="8"/>
      <c r="R1243" s="8"/>
      <c r="S1243" s="8"/>
      <c r="T1243" s="8"/>
      <c r="U1243" s="8"/>
      <c r="V1243" s="8"/>
    </row>
    <row r="1244" spans="2:22">
      <c r="B1244" s="8"/>
      <c r="C1244" s="8"/>
      <c r="D1244" s="8"/>
      <c r="E1244" s="8"/>
      <c r="F1244" s="8"/>
      <c r="G1244" s="8"/>
      <c r="H1244" s="8"/>
      <c r="I1244" s="8"/>
      <c r="J1244" s="8"/>
      <c r="K1244" s="8"/>
      <c r="L1244" s="8"/>
      <c r="M1244" s="8"/>
      <c r="N1244" s="8"/>
      <c r="Q1244" s="8"/>
      <c r="R1244" s="8"/>
      <c r="S1244" s="8"/>
      <c r="T1244" s="8"/>
      <c r="U1244" s="8"/>
      <c r="V1244" s="8"/>
    </row>
    <row r="1245" spans="2:22">
      <c r="B1245" s="8"/>
      <c r="C1245" s="8"/>
      <c r="D1245" s="8"/>
      <c r="E1245" s="8"/>
      <c r="F1245" s="8"/>
      <c r="G1245" s="8"/>
      <c r="H1245" s="8"/>
      <c r="I1245" s="8"/>
      <c r="J1245" s="8"/>
      <c r="K1245" s="8"/>
      <c r="L1245" s="8"/>
      <c r="M1245" s="8"/>
      <c r="N1245" s="8"/>
      <c r="Q1245" s="8"/>
      <c r="R1245" s="8"/>
      <c r="S1245" s="8"/>
      <c r="T1245" s="8"/>
      <c r="U1245" s="8"/>
      <c r="V1245" s="8"/>
    </row>
    <row r="1246" spans="2:22">
      <c r="B1246" s="8"/>
      <c r="C1246" s="8"/>
      <c r="D1246" s="8"/>
      <c r="E1246" s="8"/>
      <c r="F1246" s="8"/>
      <c r="G1246" s="8"/>
      <c r="H1246" s="8"/>
      <c r="I1246" s="8"/>
      <c r="J1246" s="8"/>
      <c r="K1246" s="8"/>
      <c r="L1246" s="8"/>
      <c r="M1246" s="8"/>
      <c r="N1246" s="8"/>
      <c r="Q1246" s="8"/>
      <c r="R1246" s="8"/>
      <c r="S1246" s="8"/>
      <c r="T1246" s="8"/>
      <c r="U1246" s="8"/>
      <c r="V1246" s="8"/>
    </row>
    <row r="1247" spans="2:22">
      <c r="B1247" s="8"/>
      <c r="C1247" s="8"/>
      <c r="D1247" s="8"/>
      <c r="E1247" s="8"/>
      <c r="F1247" s="8"/>
      <c r="G1247" s="8"/>
      <c r="H1247" s="8"/>
      <c r="I1247" s="8"/>
      <c r="J1247" s="8"/>
      <c r="K1247" s="8"/>
      <c r="L1247" s="8"/>
      <c r="M1247" s="8"/>
      <c r="N1247" s="8"/>
      <c r="Q1247" s="8"/>
      <c r="R1247" s="8"/>
      <c r="S1247" s="8"/>
      <c r="T1247" s="8"/>
      <c r="U1247" s="8"/>
      <c r="V1247" s="8"/>
    </row>
    <row r="1248" spans="2:22">
      <c r="B1248" s="8"/>
      <c r="C1248" s="8"/>
      <c r="D1248" s="8"/>
      <c r="E1248" s="8"/>
      <c r="F1248" s="8"/>
      <c r="G1248" s="8"/>
      <c r="H1248" s="8"/>
      <c r="I1248" s="8"/>
      <c r="J1248" s="8"/>
      <c r="K1248" s="8"/>
      <c r="L1248" s="8"/>
      <c r="M1248" s="8"/>
      <c r="N1248" s="8"/>
      <c r="Q1248" s="8"/>
      <c r="R1248" s="8"/>
      <c r="S1248" s="8"/>
      <c r="T1248" s="8"/>
      <c r="U1248" s="8"/>
      <c r="V1248" s="8"/>
    </row>
    <row r="1249" spans="2:22">
      <c r="B1249" s="8"/>
      <c r="C1249" s="8"/>
      <c r="D1249" s="8"/>
      <c r="E1249" s="8"/>
      <c r="F1249" s="8"/>
      <c r="G1249" s="8"/>
      <c r="H1249" s="8"/>
      <c r="I1249" s="8"/>
      <c r="J1249" s="8"/>
      <c r="K1249" s="8"/>
      <c r="L1249" s="8"/>
      <c r="M1249" s="8"/>
      <c r="N1249" s="8"/>
      <c r="Q1249" s="8"/>
      <c r="R1249" s="8"/>
      <c r="S1249" s="8"/>
      <c r="T1249" s="8"/>
      <c r="U1249" s="8"/>
      <c r="V1249" s="8"/>
    </row>
    <row r="1250" spans="2:22">
      <c r="B1250" s="8"/>
      <c r="C1250" s="8"/>
      <c r="D1250" s="8"/>
      <c r="E1250" s="8"/>
      <c r="F1250" s="8"/>
      <c r="G1250" s="8"/>
      <c r="H1250" s="8"/>
      <c r="I1250" s="8"/>
      <c r="J1250" s="8"/>
      <c r="K1250" s="8"/>
      <c r="L1250" s="8"/>
      <c r="M1250" s="8"/>
      <c r="N1250" s="8"/>
      <c r="Q1250" s="8"/>
      <c r="R1250" s="8"/>
      <c r="S1250" s="8"/>
      <c r="T1250" s="8"/>
      <c r="U1250" s="8"/>
      <c r="V1250" s="8"/>
    </row>
    <row r="1251" spans="2:22">
      <c r="B1251" s="8"/>
      <c r="C1251" s="8"/>
      <c r="D1251" s="8"/>
      <c r="E1251" s="8"/>
      <c r="F1251" s="8"/>
      <c r="G1251" s="8"/>
      <c r="H1251" s="8"/>
      <c r="I1251" s="8"/>
      <c r="J1251" s="8"/>
      <c r="K1251" s="8"/>
      <c r="L1251" s="8"/>
      <c r="M1251" s="8"/>
      <c r="N1251" s="8"/>
      <c r="Q1251" s="8"/>
      <c r="R1251" s="8"/>
      <c r="S1251" s="8"/>
      <c r="T1251" s="8"/>
      <c r="U1251" s="8"/>
      <c r="V1251" s="8"/>
    </row>
    <row r="1252" spans="2:22">
      <c r="B1252" s="8"/>
      <c r="C1252" s="8"/>
      <c r="D1252" s="8"/>
      <c r="E1252" s="8"/>
      <c r="F1252" s="8"/>
      <c r="G1252" s="8"/>
      <c r="H1252" s="8"/>
      <c r="I1252" s="8"/>
      <c r="J1252" s="8"/>
      <c r="K1252" s="8"/>
      <c r="L1252" s="8"/>
      <c r="M1252" s="8"/>
      <c r="N1252" s="8"/>
      <c r="Q1252" s="8"/>
      <c r="R1252" s="8"/>
      <c r="S1252" s="8"/>
      <c r="T1252" s="8"/>
      <c r="U1252" s="8"/>
      <c r="V1252" s="8"/>
    </row>
    <row r="1253" spans="2:22">
      <c r="B1253" s="8"/>
      <c r="C1253" s="8"/>
      <c r="D1253" s="8"/>
      <c r="E1253" s="8"/>
      <c r="F1253" s="8"/>
      <c r="G1253" s="8"/>
      <c r="H1253" s="8"/>
      <c r="I1253" s="8"/>
      <c r="J1253" s="8"/>
      <c r="K1253" s="8"/>
      <c r="L1253" s="8"/>
      <c r="M1253" s="8"/>
      <c r="N1253" s="8"/>
      <c r="Q1253" s="8"/>
      <c r="R1253" s="8"/>
      <c r="S1253" s="8"/>
      <c r="T1253" s="8"/>
      <c r="U1253" s="8"/>
      <c r="V1253" s="8"/>
    </row>
    <row r="1254" spans="2:22">
      <c r="B1254" s="8"/>
      <c r="C1254" s="8"/>
      <c r="D1254" s="8"/>
      <c r="E1254" s="8"/>
      <c r="F1254" s="8"/>
      <c r="G1254" s="8"/>
      <c r="H1254" s="8"/>
      <c r="I1254" s="8"/>
      <c r="J1254" s="8"/>
      <c r="K1254" s="8"/>
      <c r="L1254" s="8"/>
      <c r="M1254" s="8"/>
      <c r="N1254" s="8"/>
      <c r="Q1254" s="8"/>
      <c r="R1254" s="8"/>
      <c r="S1254" s="8"/>
      <c r="T1254" s="8"/>
      <c r="U1254" s="8"/>
      <c r="V1254" s="8"/>
    </row>
    <row r="1255" spans="2:22">
      <c r="B1255" s="8"/>
      <c r="C1255" s="8"/>
      <c r="D1255" s="8"/>
      <c r="E1255" s="8"/>
      <c r="F1255" s="8"/>
      <c r="G1255" s="8"/>
      <c r="H1255" s="8"/>
      <c r="I1255" s="8"/>
      <c r="J1255" s="8"/>
      <c r="K1255" s="8"/>
      <c r="L1255" s="8"/>
      <c r="M1255" s="8"/>
      <c r="N1255" s="8"/>
      <c r="Q1255" s="8"/>
      <c r="R1255" s="8"/>
      <c r="S1255" s="8"/>
      <c r="T1255" s="8"/>
      <c r="U1255" s="8"/>
      <c r="V1255" s="8"/>
    </row>
    <row r="1256" spans="2:22">
      <c r="B1256" s="8"/>
      <c r="C1256" s="8"/>
      <c r="D1256" s="8"/>
      <c r="E1256" s="8"/>
      <c r="F1256" s="8"/>
      <c r="G1256" s="8"/>
      <c r="H1256" s="8"/>
      <c r="I1256" s="8"/>
      <c r="J1256" s="8"/>
      <c r="K1256" s="8"/>
      <c r="L1256" s="8"/>
      <c r="M1256" s="8"/>
      <c r="N1256" s="8"/>
      <c r="Q1256" s="8"/>
      <c r="R1256" s="8"/>
      <c r="S1256" s="8"/>
      <c r="T1256" s="8"/>
      <c r="U1256" s="8"/>
      <c r="V1256" s="8"/>
    </row>
    <row r="1257" spans="2:22">
      <c r="B1257" s="8"/>
      <c r="C1257" s="8"/>
      <c r="D1257" s="8"/>
      <c r="E1257" s="8"/>
      <c r="F1257" s="8"/>
      <c r="G1257" s="8"/>
      <c r="H1257" s="8"/>
      <c r="I1257" s="8"/>
      <c r="J1257" s="8"/>
      <c r="K1257" s="8"/>
      <c r="L1257" s="8"/>
      <c r="M1257" s="8"/>
      <c r="N1257" s="8"/>
      <c r="Q1257" s="8"/>
      <c r="R1257" s="8"/>
      <c r="S1257" s="8"/>
      <c r="T1257" s="8"/>
      <c r="U1257" s="8"/>
      <c r="V1257" s="8"/>
    </row>
    <row r="1258" spans="2:22">
      <c r="B1258" s="8"/>
      <c r="C1258" s="8"/>
      <c r="D1258" s="8"/>
      <c r="E1258" s="8"/>
      <c r="F1258" s="8"/>
      <c r="G1258" s="8"/>
      <c r="H1258" s="8"/>
      <c r="I1258" s="8"/>
      <c r="J1258" s="8"/>
      <c r="K1258" s="8"/>
      <c r="L1258" s="8"/>
      <c r="M1258" s="8"/>
      <c r="N1258" s="8"/>
      <c r="Q1258" s="8"/>
      <c r="R1258" s="8"/>
      <c r="S1258" s="8"/>
      <c r="T1258" s="8"/>
      <c r="U1258" s="8"/>
      <c r="V1258" s="8"/>
    </row>
    <row r="1259" spans="2:22">
      <c r="B1259" s="8"/>
      <c r="C1259" s="8"/>
      <c r="D1259" s="8"/>
      <c r="E1259" s="8"/>
      <c r="F1259" s="8"/>
      <c r="G1259" s="8"/>
      <c r="H1259" s="8"/>
      <c r="I1259" s="8"/>
      <c r="J1259" s="8"/>
      <c r="K1259" s="8"/>
      <c r="L1259" s="8"/>
      <c r="M1259" s="8"/>
      <c r="N1259" s="8"/>
      <c r="Q1259" s="8"/>
      <c r="R1259" s="8"/>
      <c r="S1259" s="8"/>
      <c r="T1259" s="8"/>
      <c r="U1259" s="8"/>
      <c r="V1259" s="8"/>
    </row>
    <row r="1260" spans="2:22">
      <c r="B1260" s="8"/>
      <c r="C1260" s="8"/>
      <c r="D1260" s="8"/>
      <c r="E1260" s="8"/>
      <c r="F1260" s="8"/>
      <c r="G1260" s="8"/>
      <c r="H1260" s="8"/>
      <c r="I1260" s="8"/>
      <c r="J1260" s="8"/>
      <c r="K1260" s="8"/>
      <c r="L1260" s="8"/>
      <c r="M1260" s="8"/>
      <c r="N1260" s="8"/>
      <c r="Q1260" s="8"/>
      <c r="R1260" s="8"/>
      <c r="S1260" s="8"/>
      <c r="T1260" s="8"/>
      <c r="U1260" s="8"/>
      <c r="V1260" s="8"/>
    </row>
    <row r="1261" spans="2:22">
      <c r="B1261" s="8"/>
      <c r="C1261" s="8"/>
      <c r="D1261" s="8"/>
      <c r="E1261" s="8"/>
      <c r="F1261" s="8"/>
      <c r="G1261" s="8"/>
      <c r="H1261" s="8"/>
      <c r="I1261" s="8"/>
      <c r="J1261" s="8"/>
      <c r="K1261" s="8"/>
      <c r="L1261" s="8"/>
      <c r="M1261" s="8"/>
      <c r="N1261" s="8"/>
      <c r="Q1261" s="8"/>
      <c r="R1261" s="8"/>
      <c r="S1261" s="8"/>
      <c r="T1261" s="8"/>
      <c r="U1261" s="8"/>
      <c r="V1261" s="8"/>
    </row>
    <row r="1262" spans="2:22">
      <c r="B1262" s="8"/>
      <c r="C1262" s="8"/>
      <c r="D1262" s="8"/>
      <c r="E1262" s="8"/>
      <c r="F1262" s="8"/>
      <c r="G1262" s="8"/>
      <c r="H1262" s="8"/>
      <c r="I1262" s="8"/>
      <c r="J1262" s="8"/>
      <c r="K1262" s="8"/>
      <c r="L1262" s="8"/>
      <c r="M1262" s="8"/>
      <c r="N1262" s="8"/>
      <c r="Q1262" s="8"/>
      <c r="R1262" s="8"/>
      <c r="S1262" s="8"/>
      <c r="T1262" s="8"/>
      <c r="U1262" s="8"/>
      <c r="V1262" s="8"/>
    </row>
    <row r="1263" spans="2:22">
      <c r="B1263" s="8"/>
      <c r="C1263" s="8"/>
      <c r="D1263" s="8"/>
      <c r="E1263" s="8"/>
      <c r="F1263" s="8"/>
      <c r="G1263" s="8"/>
      <c r="H1263" s="8"/>
      <c r="I1263" s="8"/>
      <c r="J1263" s="8"/>
      <c r="K1263" s="8"/>
      <c r="L1263" s="8"/>
      <c r="M1263" s="8"/>
      <c r="N1263" s="8"/>
      <c r="Q1263" s="8"/>
      <c r="R1263" s="8"/>
      <c r="S1263" s="8"/>
      <c r="T1263" s="8"/>
      <c r="U1263" s="8"/>
      <c r="V1263" s="8"/>
    </row>
    <row r="1264" spans="2:22">
      <c r="B1264" s="8"/>
      <c r="C1264" s="8"/>
      <c r="D1264" s="8"/>
      <c r="E1264" s="8"/>
      <c r="F1264" s="8"/>
      <c r="G1264" s="8"/>
      <c r="H1264" s="8"/>
      <c r="I1264" s="8"/>
      <c r="J1264" s="8"/>
      <c r="K1264" s="8"/>
      <c r="L1264" s="8"/>
      <c r="M1264" s="8"/>
      <c r="N1264" s="8"/>
      <c r="Q1264" s="8"/>
      <c r="R1264" s="8"/>
      <c r="S1264" s="8"/>
      <c r="T1264" s="8"/>
      <c r="U1264" s="8"/>
      <c r="V1264" s="8"/>
    </row>
    <row r="1265" spans="2:22">
      <c r="B1265" s="8"/>
      <c r="C1265" s="8"/>
      <c r="D1265" s="8"/>
      <c r="E1265" s="8"/>
      <c r="F1265" s="8"/>
      <c r="G1265" s="8"/>
      <c r="H1265" s="8"/>
      <c r="I1265" s="8"/>
      <c r="J1265" s="8"/>
      <c r="K1265" s="8"/>
      <c r="L1265" s="8"/>
      <c r="M1265" s="8"/>
      <c r="N1265" s="8"/>
      <c r="Q1265" s="8"/>
      <c r="R1265" s="8"/>
      <c r="S1265" s="8"/>
      <c r="T1265" s="8"/>
      <c r="U1265" s="8"/>
      <c r="V1265" s="8"/>
    </row>
    <row r="1266" spans="2:22">
      <c r="B1266" s="8"/>
      <c r="C1266" s="8"/>
      <c r="D1266" s="8"/>
      <c r="E1266" s="8"/>
      <c r="F1266" s="8"/>
      <c r="G1266" s="8"/>
      <c r="H1266" s="8"/>
      <c r="I1266" s="8"/>
      <c r="J1266" s="8"/>
      <c r="K1266" s="8"/>
      <c r="L1266" s="8"/>
      <c r="M1266" s="8"/>
      <c r="N1266" s="8"/>
      <c r="Q1266" s="8"/>
      <c r="R1266" s="8"/>
      <c r="S1266" s="8"/>
      <c r="T1266" s="8"/>
      <c r="U1266" s="8"/>
      <c r="V1266" s="8"/>
    </row>
    <row r="1267" spans="2:22">
      <c r="B1267" s="8"/>
      <c r="C1267" s="8"/>
      <c r="D1267" s="8"/>
      <c r="E1267" s="8"/>
      <c r="F1267" s="8"/>
      <c r="G1267" s="8"/>
      <c r="H1267" s="8"/>
      <c r="I1267" s="8"/>
      <c r="J1267" s="8"/>
      <c r="K1267" s="8"/>
      <c r="L1267" s="8"/>
      <c r="M1267" s="8"/>
      <c r="N1267" s="8"/>
      <c r="Q1267" s="8"/>
      <c r="R1267" s="8"/>
      <c r="S1267" s="8"/>
      <c r="T1267" s="8"/>
      <c r="U1267" s="8"/>
      <c r="V1267" s="8"/>
    </row>
    <row r="1268" spans="2:22">
      <c r="B1268" s="8"/>
      <c r="C1268" s="8"/>
      <c r="D1268" s="8"/>
      <c r="E1268" s="8"/>
      <c r="F1268" s="8"/>
      <c r="G1268" s="8"/>
      <c r="H1268" s="8"/>
      <c r="I1268" s="8"/>
      <c r="J1268" s="8"/>
      <c r="K1268" s="8"/>
      <c r="L1268" s="8"/>
      <c r="M1268" s="8"/>
      <c r="N1268" s="8"/>
      <c r="Q1268" s="8"/>
      <c r="R1268" s="8"/>
      <c r="S1268" s="8"/>
      <c r="T1268" s="8"/>
      <c r="U1268" s="8"/>
      <c r="V1268" s="8"/>
    </row>
    <row r="1269" spans="2:22">
      <c r="B1269" s="8"/>
      <c r="C1269" s="8"/>
      <c r="D1269" s="8"/>
      <c r="E1269" s="8"/>
      <c r="F1269" s="8"/>
      <c r="G1269" s="8"/>
      <c r="H1269" s="8"/>
      <c r="I1269" s="8"/>
      <c r="J1269" s="8"/>
      <c r="K1269" s="8"/>
      <c r="L1269" s="8"/>
      <c r="M1269" s="8"/>
      <c r="N1269" s="8"/>
      <c r="Q1269" s="8"/>
      <c r="R1269" s="8"/>
      <c r="S1269" s="8"/>
      <c r="T1269" s="8"/>
      <c r="U1269" s="8"/>
      <c r="V1269" s="8"/>
    </row>
    <row r="1270" spans="2:22">
      <c r="B1270" s="8"/>
      <c r="C1270" s="8"/>
      <c r="D1270" s="8"/>
      <c r="E1270" s="8"/>
      <c r="F1270" s="8"/>
      <c r="G1270" s="8"/>
      <c r="H1270" s="8"/>
      <c r="I1270" s="8"/>
      <c r="J1270" s="8"/>
      <c r="K1270" s="8"/>
      <c r="L1270" s="8"/>
      <c r="M1270" s="8"/>
      <c r="N1270" s="8"/>
      <c r="Q1270" s="8"/>
      <c r="R1270" s="8"/>
      <c r="S1270" s="8"/>
      <c r="T1270" s="8"/>
      <c r="U1270" s="8"/>
      <c r="V1270" s="8"/>
    </row>
    <row r="1271" spans="2:22">
      <c r="B1271" s="8"/>
      <c r="C1271" s="8"/>
      <c r="D1271" s="8"/>
      <c r="E1271" s="8"/>
      <c r="F1271" s="8"/>
      <c r="G1271" s="8"/>
      <c r="H1271" s="8"/>
      <c r="I1271" s="8"/>
      <c r="J1271" s="8"/>
      <c r="K1271" s="8"/>
      <c r="L1271" s="8"/>
      <c r="M1271" s="8"/>
      <c r="N1271" s="8"/>
      <c r="Q1271" s="8"/>
      <c r="R1271" s="8"/>
      <c r="S1271" s="8"/>
      <c r="T1271" s="8"/>
      <c r="U1271" s="8"/>
      <c r="V1271" s="8"/>
    </row>
    <row r="1272" spans="2:22">
      <c r="B1272" s="8"/>
      <c r="C1272" s="8"/>
      <c r="D1272" s="8"/>
      <c r="E1272" s="8"/>
      <c r="F1272" s="8"/>
      <c r="G1272" s="8"/>
      <c r="H1272" s="8"/>
      <c r="I1272" s="8"/>
      <c r="J1272" s="8"/>
      <c r="K1272" s="8"/>
      <c r="L1272" s="8"/>
      <c r="M1272" s="8"/>
      <c r="N1272" s="8"/>
      <c r="Q1272" s="8"/>
      <c r="R1272" s="8"/>
      <c r="S1272" s="8"/>
      <c r="T1272" s="8"/>
      <c r="U1272" s="8"/>
      <c r="V1272" s="8"/>
    </row>
    <row r="1273" spans="2:22">
      <c r="B1273" s="8"/>
      <c r="C1273" s="8"/>
      <c r="D1273" s="8"/>
      <c r="E1273" s="8"/>
      <c r="F1273" s="8"/>
      <c r="G1273" s="8"/>
      <c r="H1273" s="8"/>
      <c r="I1273" s="8"/>
      <c r="J1273" s="8"/>
      <c r="K1273" s="8"/>
      <c r="L1273" s="8"/>
      <c r="M1273" s="8"/>
      <c r="N1273" s="8"/>
      <c r="Q1273" s="8"/>
      <c r="R1273" s="8"/>
      <c r="S1273" s="8"/>
      <c r="T1273" s="8"/>
      <c r="U1273" s="8"/>
      <c r="V1273" s="8"/>
    </row>
    <row r="1274" spans="2:22">
      <c r="B1274" s="8"/>
      <c r="C1274" s="8"/>
      <c r="D1274" s="8"/>
      <c r="E1274" s="8"/>
      <c r="F1274" s="8"/>
      <c r="G1274" s="8"/>
      <c r="H1274" s="8"/>
      <c r="I1274" s="8"/>
      <c r="J1274" s="8"/>
      <c r="K1274" s="8"/>
      <c r="L1274" s="8"/>
      <c r="M1274" s="8"/>
      <c r="N1274" s="8"/>
      <c r="Q1274" s="8"/>
      <c r="R1274" s="8"/>
      <c r="S1274" s="8"/>
      <c r="T1274" s="8"/>
      <c r="U1274" s="8"/>
      <c r="V1274" s="8"/>
    </row>
    <row r="1275" spans="2:22">
      <c r="B1275" s="8"/>
      <c r="C1275" s="8"/>
      <c r="D1275" s="8"/>
      <c r="E1275" s="8"/>
      <c r="F1275" s="8"/>
      <c r="G1275" s="8"/>
      <c r="H1275" s="8"/>
      <c r="I1275" s="8"/>
      <c r="J1275" s="8"/>
      <c r="K1275" s="8"/>
      <c r="L1275" s="8"/>
      <c r="M1275" s="8"/>
      <c r="N1275" s="8"/>
      <c r="Q1275" s="8"/>
      <c r="R1275" s="8"/>
      <c r="S1275" s="8"/>
      <c r="T1275" s="8"/>
      <c r="U1275" s="8"/>
      <c r="V1275" s="8"/>
    </row>
    <row r="1276" spans="2:22">
      <c r="B1276" s="8"/>
      <c r="C1276" s="8"/>
      <c r="D1276" s="8"/>
      <c r="E1276" s="8"/>
      <c r="F1276" s="8"/>
      <c r="G1276" s="8"/>
      <c r="H1276" s="8"/>
      <c r="I1276" s="8"/>
      <c r="J1276" s="8"/>
      <c r="K1276" s="8"/>
      <c r="L1276" s="8"/>
      <c r="M1276" s="8"/>
      <c r="N1276" s="8"/>
      <c r="Q1276" s="8"/>
      <c r="R1276" s="8"/>
      <c r="S1276" s="8"/>
      <c r="T1276" s="8"/>
      <c r="U1276" s="8"/>
      <c r="V1276" s="8"/>
    </row>
    <row r="1277" spans="2:22">
      <c r="B1277" s="8"/>
      <c r="C1277" s="8"/>
      <c r="D1277" s="8"/>
      <c r="E1277" s="8"/>
      <c r="F1277" s="8"/>
      <c r="G1277" s="8"/>
      <c r="H1277" s="8"/>
      <c r="I1277" s="8"/>
      <c r="J1277" s="8"/>
      <c r="K1277" s="8"/>
      <c r="L1277" s="8"/>
      <c r="M1277" s="8"/>
      <c r="N1277" s="8"/>
      <c r="Q1277" s="8"/>
      <c r="R1277" s="8"/>
      <c r="S1277" s="8"/>
      <c r="T1277" s="8"/>
      <c r="U1277" s="8"/>
      <c r="V1277" s="8"/>
    </row>
    <row r="1278" spans="2:22">
      <c r="B1278" s="8"/>
      <c r="C1278" s="8"/>
      <c r="D1278" s="8"/>
      <c r="E1278" s="8"/>
      <c r="F1278" s="8"/>
      <c r="G1278" s="8"/>
      <c r="H1278" s="8"/>
      <c r="I1278" s="8"/>
      <c r="J1278" s="8"/>
      <c r="K1278" s="8"/>
      <c r="L1278" s="8"/>
      <c r="M1278" s="8"/>
      <c r="N1278" s="8"/>
      <c r="Q1278" s="8"/>
      <c r="R1278" s="8"/>
      <c r="S1278" s="8"/>
      <c r="T1278" s="8"/>
      <c r="U1278" s="8"/>
      <c r="V1278" s="8"/>
    </row>
    <row r="1279" spans="2:22">
      <c r="B1279" s="8"/>
      <c r="C1279" s="8"/>
      <c r="D1279" s="8"/>
      <c r="E1279" s="8"/>
      <c r="F1279" s="8"/>
      <c r="G1279" s="8"/>
      <c r="H1279" s="8"/>
      <c r="I1279" s="8"/>
      <c r="J1279" s="8"/>
      <c r="K1279" s="8"/>
      <c r="L1279" s="8"/>
      <c r="M1279" s="8"/>
      <c r="N1279" s="8"/>
      <c r="Q1279" s="8"/>
      <c r="R1279" s="8"/>
      <c r="S1279" s="8"/>
      <c r="T1279" s="8"/>
      <c r="U1279" s="8"/>
      <c r="V1279" s="8"/>
    </row>
    <row r="1280" spans="2:22">
      <c r="B1280" s="8"/>
      <c r="C1280" s="8"/>
      <c r="D1280" s="8"/>
      <c r="E1280" s="8"/>
      <c r="F1280" s="8"/>
      <c r="G1280" s="8"/>
      <c r="H1280" s="8"/>
      <c r="I1280" s="8"/>
      <c r="J1280" s="8"/>
      <c r="K1280" s="8"/>
      <c r="L1280" s="8"/>
      <c r="M1280" s="8"/>
      <c r="N1280" s="8"/>
      <c r="Q1280" s="8"/>
      <c r="R1280" s="8"/>
      <c r="S1280" s="8"/>
      <c r="T1280" s="8"/>
      <c r="U1280" s="8"/>
      <c r="V1280" s="8"/>
    </row>
    <row r="1281" spans="2:22">
      <c r="B1281" s="8"/>
      <c r="C1281" s="8"/>
      <c r="D1281" s="8"/>
      <c r="E1281" s="8"/>
      <c r="F1281" s="8"/>
      <c r="G1281" s="8"/>
      <c r="H1281" s="8"/>
      <c r="I1281" s="8"/>
      <c r="J1281" s="8"/>
      <c r="K1281" s="8"/>
      <c r="L1281" s="8"/>
      <c r="M1281" s="8"/>
      <c r="N1281" s="8"/>
      <c r="Q1281" s="8"/>
      <c r="R1281" s="8"/>
      <c r="S1281" s="8"/>
      <c r="T1281" s="8"/>
      <c r="U1281" s="8"/>
      <c r="V1281" s="8"/>
    </row>
    <row r="1282" spans="2:22">
      <c r="B1282" s="8"/>
      <c r="C1282" s="8"/>
      <c r="D1282" s="8"/>
      <c r="E1282" s="8"/>
      <c r="F1282" s="8"/>
      <c r="G1282" s="8"/>
      <c r="H1282" s="8"/>
      <c r="I1282" s="8"/>
      <c r="J1282" s="8"/>
      <c r="K1282" s="8"/>
      <c r="L1282" s="8"/>
      <c r="M1282" s="8"/>
      <c r="N1282" s="8"/>
      <c r="Q1282" s="8"/>
      <c r="R1282" s="8"/>
      <c r="S1282" s="8"/>
      <c r="T1282" s="8"/>
      <c r="U1282" s="8"/>
      <c r="V1282" s="8"/>
    </row>
    <row r="1283" spans="2:22">
      <c r="B1283" s="8"/>
      <c r="C1283" s="8"/>
      <c r="D1283" s="8"/>
      <c r="E1283" s="8"/>
      <c r="F1283" s="8"/>
      <c r="G1283" s="8"/>
      <c r="H1283" s="8"/>
      <c r="I1283" s="8"/>
      <c r="J1283" s="8"/>
      <c r="K1283" s="8"/>
      <c r="L1283" s="8"/>
      <c r="M1283" s="8"/>
      <c r="N1283" s="8"/>
      <c r="Q1283" s="8"/>
      <c r="R1283" s="8"/>
      <c r="S1283" s="8"/>
      <c r="T1283" s="8"/>
      <c r="U1283" s="8"/>
      <c r="V1283" s="8"/>
    </row>
    <row r="1284" spans="2:22">
      <c r="B1284" s="8"/>
      <c r="C1284" s="8"/>
      <c r="D1284" s="8"/>
      <c r="E1284" s="8"/>
      <c r="F1284" s="8"/>
      <c r="G1284" s="8"/>
      <c r="H1284" s="8"/>
      <c r="I1284" s="8"/>
      <c r="J1284" s="8"/>
      <c r="K1284" s="8"/>
      <c r="L1284" s="8"/>
      <c r="M1284" s="8"/>
      <c r="N1284" s="8"/>
      <c r="Q1284" s="8"/>
      <c r="R1284" s="8"/>
      <c r="S1284" s="8"/>
      <c r="T1284" s="8"/>
      <c r="U1284" s="8"/>
      <c r="V1284" s="8"/>
    </row>
    <row r="1285" spans="2:22">
      <c r="B1285" s="8"/>
      <c r="C1285" s="8"/>
      <c r="D1285" s="8"/>
      <c r="E1285" s="8"/>
      <c r="F1285" s="8"/>
      <c r="G1285" s="8"/>
      <c r="H1285" s="8"/>
      <c r="I1285" s="8"/>
      <c r="J1285" s="8"/>
      <c r="K1285" s="8"/>
      <c r="L1285" s="8"/>
      <c r="M1285" s="8"/>
      <c r="N1285" s="8"/>
      <c r="Q1285" s="8"/>
      <c r="R1285" s="8"/>
      <c r="S1285" s="8"/>
      <c r="T1285" s="8"/>
      <c r="U1285" s="8"/>
      <c r="V1285" s="8"/>
    </row>
    <row r="1286" spans="2:22">
      <c r="B1286" s="8"/>
      <c r="C1286" s="8"/>
      <c r="D1286" s="8"/>
      <c r="E1286" s="8"/>
      <c r="F1286" s="8"/>
      <c r="G1286" s="8"/>
      <c r="H1286" s="8"/>
      <c r="I1286" s="8"/>
      <c r="J1286" s="8"/>
      <c r="K1286" s="8"/>
      <c r="L1286" s="8"/>
      <c r="M1286" s="8"/>
      <c r="N1286" s="8"/>
      <c r="Q1286" s="8"/>
      <c r="R1286" s="8"/>
      <c r="S1286" s="8"/>
      <c r="T1286" s="8"/>
      <c r="U1286" s="8"/>
      <c r="V1286" s="8"/>
    </row>
    <row r="1287" spans="2:22">
      <c r="B1287" s="8"/>
      <c r="C1287" s="8"/>
      <c r="D1287" s="8"/>
      <c r="E1287" s="8"/>
      <c r="F1287" s="8"/>
      <c r="G1287" s="8"/>
      <c r="H1287" s="8"/>
      <c r="I1287" s="8"/>
      <c r="J1287" s="8"/>
      <c r="K1287" s="8"/>
      <c r="L1287" s="8"/>
      <c r="M1287" s="8"/>
      <c r="N1287" s="8"/>
      <c r="Q1287" s="8"/>
      <c r="R1287" s="8"/>
      <c r="S1287" s="8"/>
      <c r="T1287" s="8"/>
      <c r="U1287" s="8"/>
      <c r="V1287" s="8"/>
    </row>
    <row r="1288" spans="2:22">
      <c r="B1288" s="8"/>
      <c r="C1288" s="8"/>
      <c r="D1288" s="8"/>
      <c r="E1288" s="8"/>
      <c r="F1288" s="8"/>
      <c r="G1288" s="8"/>
      <c r="H1288" s="8"/>
      <c r="I1288" s="8"/>
      <c r="J1288" s="8"/>
      <c r="K1288" s="8"/>
      <c r="L1288" s="8"/>
      <c r="M1288" s="8"/>
      <c r="N1288" s="8"/>
      <c r="Q1288" s="8"/>
      <c r="R1288" s="8"/>
      <c r="S1288" s="8"/>
      <c r="T1288" s="8"/>
      <c r="U1288" s="8"/>
      <c r="V1288" s="8"/>
    </row>
    <row r="1289" spans="2:22">
      <c r="B1289" s="8"/>
      <c r="C1289" s="8"/>
      <c r="D1289" s="8"/>
      <c r="E1289" s="8"/>
      <c r="F1289" s="8"/>
      <c r="G1289" s="8"/>
      <c r="H1289" s="8"/>
      <c r="I1289" s="8"/>
      <c r="J1289" s="8"/>
      <c r="K1289" s="8"/>
      <c r="L1289" s="8"/>
      <c r="M1289" s="8"/>
      <c r="N1289" s="8"/>
      <c r="Q1289" s="8"/>
      <c r="R1289" s="8"/>
      <c r="S1289" s="8"/>
      <c r="T1289" s="8"/>
      <c r="U1289" s="8"/>
      <c r="V1289" s="8"/>
    </row>
    <row r="1290" spans="2:22">
      <c r="B1290" s="8"/>
      <c r="C1290" s="8"/>
      <c r="D1290" s="8"/>
      <c r="E1290" s="8"/>
      <c r="F1290" s="8"/>
      <c r="G1290" s="8"/>
      <c r="H1290" s="8"/>
      <c r="I1290" s="8"/>
      <c r="J1290" s="8"/>
      <c r="K1290" s="8"/>
      <c r="L1290" s="8"/>
      <c r="M1290" s="8"/>
      <c r="N1290" s="8"/>
      <c r="Q1290" s="8"/>
      <c r="R1290" s="8"/>
      <c r="S1290" s="8"/>
      <c r="T1290" s="8"/>
      <c r="U1290" s="8"/>
      <c r="V1290" s="8"/>
    </row>
    <row r="1291" spans="2:22">
      <c r="B1291" s="8"/>
      <c r="C1291" s="8"/>
      <c r="D1291" s="8"/>
      <c r="E1291" s="8"/>
      <c r="F1291" s="8"/>
      <c r="G1291" s="8"/>
      <c r="H1291" s="8"/>
      <c r="I1291" s="8"/>
      <c r="J1291" s="8"/>
      <c r="K1291" s="8"/>
      <c r="L1291" s="8"/>
      <c r="M1291" s="8"/>
      <c r="N1291" s="8"/>
      <c r="Q1291" s="8"/>
      <c r="R1291" s="8"/>
      <c r="S1291" s="8"/>
      <c r="T1291" s="8"/>
      <c r="U1291" s="8"/>
      <c r="V1291" s="8"/>
    </row>
    <row r="1292" spans="2:22">
      <c r="B1292" s="8"/>
      <c r="C1292" s="8"/>
      <c r="D1292" s="8"/>
      <c r="E1292" s="8"/>
      <c r="F1292" s="8"/>
      <c r="G1292" s="8"/>
      <c r="H1292" s="8"/>
      <c r="I1292" s="8"/>
      <c r="J1292" s="8"/>
      <c r="K1292" s="8"/>
      <c r="L1292" s="8"/>
      <c r="M1292" s="8"/>
      <c r="N1292" s="8"/>
      <c r="Q1292" s="8"/>
      <c r="R1292" s="8"/>
      <c r="S1292" s="8"/>
      <c r="T1292" s="8"/>
      <c r="U1292" s="8"/>
      <c r="V1292" s="8"/>
    </row>
    <row r="1293" spans="2:22">
      <c r="B1293" s="8"/>
      <c r="C1293" s="8"/>
      <c r="D1293" s="8"/>
      <c r="E1293" s="8"/>
      <c r="F1293" s="8"/>
      <c r="G1293" s="8"/>
      <c r="H1293" s="8"/>
      <c r="I1293" s="8"/>
      <c r="J1293" s="8"/>
      <c r="K1293" s="8"/>
      <c r="L1293" s="8"/>
      <c r="M1293" s="8"/>
      <c r="N1293" s="8"/>
      <c r="Q1293" s="8"/>
      <c r="R1293" s="8"/>
      <c r="S1293" s="8"/>
      <c r="T1293" s="8"/>
      <c r="U1293" s="8"/>
      <c r="V1293" s="8"/>
    </row>
    <row r="1294" spans="2:22">
      <c r="B1294" s="8"/>
      <c r="C1294" s="8"/>
      <c r="D1294" s="8"/>
      <c r="E1294" s="8"/>
      <c r="F1294" s="8"/>
      <c r="G1294" s="8"/>
      <c r="H1294" s="8"/>
      <c r="I1294" s="8"/>
      <c r="J1294" s="8"/>
      <c r="K1294" s="8"/>
      <c r="L1294" s="8"/>
      <c r="M1294" s="8"/>
      <c r="N1294" s="8"/>
      <c r="Q1294" s="8"/>
      <c r="R1294" s="8"/>
      <c r="S1294" s="8"/>
      <c r="T1294" s="8"/>
      <c r="U1294" s="8"/>
      <c r="V1294" s="8"/>
    </row>
    <row r="1295" spans="2:22">
      <c r="B1295" s="8"/>
      <c r="C1295" s="8"/>
      <c r="D1295" s="8"/>
      <c r="E1295" s="8"/>
      <c r="F1295" s="8"/>
      <c r="G1295" s="8"/>
      <c r="H1295" s="8"/>
      <c r="I1295" s="8"/>
      <c r="J1295" s="8"/>
      <c r="K1295" s="8"/>
      <c r="L1295" s="8"/>
      <c r="M1295" s="8"/>
      <c r="N1295" s="8"/>
      <c r="Q1295" s="8"/>
      <c r="R1295" s="8"/>
      <c r="S1295" s="8"/>
      <c r="T1295" s="8"/>
      <c r="U1295" s="8"/>
      <c r="V1295" s="8"/>
    </row>
    <row r="1296" spans="2:22">
      <c r="B1296" s="8"/>
      <c r="C1296" s="8"/>
      <c r="D1296" s="8"/>
      <c r="E1296" s="8"/>
      <c r="F1296" s="8"/>
      <c r="G1296" s="8"/>
      <c r="H1296" s="8"/>
      <c r="I1296" s="8"/>
      <c r="J1296" s="8"/>
      <c r="K1296" s="8"/>
      <c r="L1296" s="8"/>
      <c r="M1296" s="8"/>
      <c r="N1296" s="8"/>
      <c r="Q1296" s="8"/>
      <c r="R1296" s="8"/>
      <c r="S1296" s="8"/>
      <c r="T1296" s="8"/>
      <c r="U1296" s="8"/>
      <c r="V1296" s="8"/>
    </row>
    <row r="1297" spans="2:22">
      <c r="B1297" s="8"/>
      <c r="C1297" s="8"/>
      <c r="D1297" s="8"/>
      <c r="E1297" s="8"/>
      <c r="F1297" s="8"/>
      <c r="G1297" s="8"/>
      <c r="H1297" s="8"/>
      <c r="I1297" s="8"/>
      <c r="J1297" s="8"/>
      <c r="K1297" s="8"/>
      <c r="L1297" s="8"/>
      <c r="M1297" s="8"/>
      <c r="N1297" s="8"/>
      <c r="Q1297" s="8"/>
      <c r="R1297" s="8"/>
      <c r="S1297" s="8"/>
      <c r="T1297" s="8"/>
      <c r="U1297" s="8"/>
      <c r="V1297" s="8"/>
    </row>
    <row r="1298" spans="2:22">
      <c r="B1298" s="8"/>
      <c r="C1298" s="8"/>
      <c r="D1298" s="8"/>
      <c r="E1298" s="8"/>
      <c r="F1298" s="8"/>
      <c r="G1298" s="8"/>
      <c r="H1298" s="8"/>
      <c r="I1298" s="8"/>
      <c r="J1298" s="8"/>
      <c r="K1298" s="8"/>
      <c r="L1298" s="8"/>
      <c r="M1298" s="8"/>
      <c r="N1298" s="8"/>
      <c r="Q1298" s="8"/>
      <c r="R1298" s="8"/>
      <c r="S1298" s="8"/>
      <c r="T1298" s="8"/>
      <c r="U1298" s="8"/>
      <c r="V1298" s="8"/>
    </row>
    <row r="1299" spans="2:22">
      <c r="B1299" s="8"/>
      <c r="C1299" s="8"/>
      <c r="D1299" s="8"/>
      <c r="E1299" s="8"/>
      <c r="F1299" s="8"/>
      <c r="G1299" s="8"/>
      <c r="H1299" s="8"/>
      <c r="I1299" s="8"/>
      <c r="J1299" s="8"/>
      <c r="K1299" s="8"/>
      <c r="L1299" s="8"/>
      <c r="M1299" s="8"/>
      <c r="N1299" s="8"/>
      <c r="Q1299" s="8"/>
      <c r="R1299" s="8"/>
      <c r="S1299" s="8"/>
      <c r="T1299" s="8"/>
      <c r="U1299" s="8"/>
      <c r="V1299" s="8"/>
    </row>
    <row r="1300" spans="2:22">
      <c r="B1300" s="8"/>
      <c r="C1300" s="8"/>
      <c r="D1300" s="8"/>
      <c r="E1300" s="8"/>
      <c r="F1300" s="8"/>
      <c r="G1300" s="8"/>
      <c r="H1300" s="8"/>
      <c r="I1300" s="8"/>
      <c r="J1300" s="8"/>
      <c r="K1300" s="8"/>
      <c r="L1300" s="8"/>
      <c r="M1300" s="8"/>
      <c r="N1300" s="8"/>
      <c r="Q1300" s="8"/>
      <c r="R1300" s="8"/>
      <c r="S1300" s="8"/>
      <c r="T1300" s="8"/>
      <c r="U1300" s="8"/>
      <c r="V1300" s="8"/>
    </row>
    <row r="1301" spans="2:22">
      <c r="B1301" s="8"/>
      <c r="C1301" s="8"/>
      <c r="D1301" s="8"/>
      <c r="E1301" s="8"/>
      <c r="F1301" s="8"/>
      <c r="G1301" s="8"/>
      <c r="H1301" s="8"/>
      <c r="I1301" s="8"/>
      <c r="J1301" s="8"/>
      <c r="K1301" s="8"/>
      <c r="L1301" s="8"/>
      <c r="M1301" s="8"/>
      <c r="N1301" s="8"/>
      <c r="Q1301" s="8"/>
      <c r="R1301" s="8"/>
      <c r="S1301" s="8"/>
      <c r="T1301" s="8"/>
      <c r="U1301" s="8"/>
      <c r="V1301" s="8"/>
    </row>
    <row r="1302" spans="2:22">
      <c r="B1302" s="8"/>
      <c r="C1302" s="8"/>
      <c r="D1302" s="8"/>
      <c r="E1302" s="8"/>
      <c r="F1302" s="8"/>
      <c r="G1302" s="8"/>
      <c r="H1302" s="8"/>
      <c r="I1302" s="8"/>
      <c r="J1302" s="8"/>
      <c r="K1302" s="8"/>
      <c r="L1302" s="8"/>
      <c r="M1302" s="8"/>
      <c r="N1302" s="8"/>
      <c r="Q1302" s="8"/>
      <c r="R1302" s="8"/>
      <c r="S1302" s="8"/>
      <c r="T1302" s="8"/>
      <c r="U1302" s="8"/>
      <c r="V1302" s="8"/>
    </row>
    <row r="1303" spans="2:22">
      <c r="B1303" s="8"/>
      <c r="C1303" s="8"/>
      <c r="D1303" s="8"/>
      <c r="E1303" s="8"/>
      <c r="F1303" s="8"/>
      <c r="G1303" s="8"/>
      <c r="H1303" s="8"/>
      <c r="I1303" s="8"/>
      <c r="J1303" s="8"/>
      <c r="K1303" s="8"/>
      <c r="L1303" s="8"/>
      <c r="M1303" s="8"/>
      <c r="N1303" s="8"/>
      <c r="Q1303" s="8"/>
      <c r="R1303" s="8"/>
      <c r="S1303" s="8"/>
      <c r="T1303" s="8"/>
      <c r="U1303" s="8"/>
      <c r="V1303" s="8"/>
    </row>
    <row r="1304" spans="2:22">
      <c r="B1304" s="8"/>
      <c r="C1304" s="8"/>
      <c r="D1304" s="8"/>
      <c r="E1304" s="8"/>
      <c r="F1304" s="8"/>
      <c r="G1304" s="8"/>
      <c r="H1304" s="8"/>
      <c r="I1304" s="8"/>
      <c r="J1304" s="8"/>
      <c r="K1304" s="8"/>
      <c r="L1304" s="8"/>
      <c r="M1304" s="8"/>
      <c r="N1304" s="8"/>
      <c r="Q1304" s="8"/>
      <c r="R1304" s="8"/>
      <c r="S1304" s="8"/>
      <c r="T1304" s="8"/>
      <c r="U1304" s="8"/>
      <c r="V1304" s="8"/>
    </row>
    <row r="1305" spans="2:22">
      <c r="B1305" s="8"/>
      <c r="C1305" s="8"/>
      <c r="D1305" s="8"/>
      <c r="E1305" s="8"/>
      <c r="F1305" s="8"/>
      <c r="G1305" s="8"/>
      <c r="H1305" s="8"/>
      <c r="I1305" s="8"/>
      <c r="J1305" s="8"/>
      <c r="K1305" s="8"/>
      <c r="L1305" s="8"/>
      <c r="M1305" s="8"/>
      <c r="N1305" s="8"/>
      <c r="Q1305" s="8"/>
      <c r="R1305" s="8"/>
      <c r="S1305" s="8"/>
      <c r="T1305" s="8"/>
      <c r="U1305" s="8"/>
      <c r="V1305" s="8"/>
    </row>
    <row r="1306" spans="2:22">
      <c r="B1306" s="8"/>
      <c r="C1306" s="8"/>
      <c r="D1306" s="8"/>
      <c r="E1306" s="8"/>
      <c r="F1306" s="8"/>
      <c r="G1306" s="8"/>
      <c r="H1306" s="8"/>
      <c r="I1306" s="8"/>
      <c r="J1306" s="8"/>
      <c r="K1306" s="8"/>
      <c r="L1306" s="8"/>
      <c r="M1306" s="8"/>
      <c r="N1306" s="8"/>
      <c r="Q1306" s="8"/>
      <c r="R1306" s="8"/>
      <c r="S1306" s="8"/>
      <c r="T1306" s="8"/>
      <c r="U1306" s="8"/>
      <c r="V1306" s="8"/>
    </row>
    <row r="1307" spans="2:22">
      <c r="B1307" s="8"/>
      <c r="C1307" s="8"/>
      <c r="D1307" s="8"/>
      <c r="E1307" s="8"/>
      <c r="F1307" s="8"/>
      <c r="G1307" s="8"/>
      <c r="H1307" s="8"/>
      <c r="I1307" s="8"/>
      <c r="J1307" s="8"/>
      <c r="K1307" s="8"/>
      <c r="L1307" s="8"/>
      <c r="M1307" s="8"/>
      <c r="N1307" s="8"/>
      <c r="Q1307" s="8"/>
      <c r="R1307" s="8"/>
      <c r="S1307" s="8"/>
      <c r="T1307" s="8"/>
      <c r="U1307" s="8"/>
      <c r="V1307" s="8"/>
    </row>
    <row r="1308" spans="2:22">
      <c r="B1308" s="8"/>
      <c r="C1308" s="8"/>
      <c r="D1308" s="8"/>
      <c r="E1308" s="8"/>
      <c r="F1308" s="8"/>
      <c r="G1308" s="8"/>
      <c r="H1308" s="8"/>
      <c r="I1308" s="8"/>
      <c r="J1308" s="8"/>
      <c r="K1308" s="8"/>
      <c r="L1308" s="8"/>
      <c r="M1308" s="8"/>
      <c r="N1308" s="8"/>
      <c r="Q1308" s="8"/>
      <c r="R1308" s="8"/>
      <c r="S1308" s="8"/>
      <c r="T1308" s="8"/>
      <c r="U1308" s="8"/>
      <c r="V1308" s="8"/>
    </row>
    <row r="1309" spans="2:22">
      <c r="B1309" s="8"/>
      <c r="C1309" s="8"/>
      <c r="D1309" s="8"/>
      <c r="E1309" s="8"/>
      <c r="F1309" s="8"/>
      <c r="G1309" s="8"/>
      <c r="H1309" s="8"/>
      <c r="I1309" s="8"/>
      <c r="J1309" s="8"/>
      <c r="K1309" s="8"/>
      <c r="L1309" s="8"/>
      <c r="M1309" s="8"/>
      <c r="N1309" s="8"/>
      <c r="Q1309" s="8"/>
      <c r="R1309" s="8"/>
      <c r="S1309" s="8"/>
      <c r="T1309" s="8"/>
      <c r="U1309" s="8"/>
      <c r="V1309" s="8"/>
    </row>
    <row r="1310" spans="2:22">
      <c r="B1310" s="8"/>
      <c r="C1310" s="8"/>
      <c r="D1310" s="8"/>
      <c r="E1310" s="8"/>
      <c r="F1310" s="8"/>
      <c r="G1310" s="8"/>
      <c r="H1310" s="8"/>
      <c r="I1310" s="8"/>
      <c r="J1310" s="8"/>
      <c r="K1310" s="8"/>
      <c r="L1310" s="8"/>
      <c r="M1310" s="8"/>
      <c r="N1310" s="8"/>
      <c r="Q1310" s="8"/>
      <c r="R1310" s="8"/>
      <c r="S1310" s="8"/>
      <c r="T1310" s="8"/>
      <c r="U1310" s="8"/>
      <c r="V1310" s="8"/>
    </row>
    <row r="1311" spans="2:22">
      <c r="B1311" s="8"/>
      <c r="C1311" s="8"/>
      <c r="D1311" s="8"/>
      <c r="E1311" s="8"/>
      <c r="F1311" s="8"/>
      <c r="G1311" s="8"/>
      <c r="H1311" s="8"/>
      <c r="I1311" s="8"/>
      <c r="J1311" s="8"/>
      <c r="K1311" s="8"/>
      <c r="L1311" s="8"/>
      <c r="M1311" s="8"/>
      <c r="N1311" s="8"/>
      <c r="Q1311" s="8"/>
      <c r="R1311" s="8"/>
      <c r="S1311" s="8"/>
      <c r="T1311" s="8"/>
      <c r="U1311" s="8"/>
      <c r="V1311" s="8"/>
    </row>
    <row r="1312" spans="2:22">
      <c r="B1312" s="8"/>
      <c r="C1312" s="8"/>
      <c r="D1312" s="8"/>
      <c r="E1312" s="8"/>
      <c r="F1312" s="8"/>
      <c r="G1312" s="8"/>
      <c r="H1312" s="8"/>
      <c r="I1312" s="8"/>
      <c r="J1312" s="8"/>
      <c r="K1312" s="8"/>
      <c r="L1312" s="8"/>
      <c r="M1312" s="8"/>
      <c r="N1312" s="8"/>
      <c r="Q1312" s="8"/>
      <c r="R1312" s="8"/>
      <c r="S1312" s="8"/>
      <c r="T1312" s="8"/>
      <c r="U1312" s="8"/>
      <c r="V1312" s="8"/>
    </row>
    <row r="1313" spans="2:22">
      <c r="B1313" s="8"/>
      <c r="C1313" s="8"/>
      <c r="D1313" s="8"/>
      <c r="E1313" s="8"/>
      <c r="F1313" s="8"/>
      <c r="G1313" s="8"/>
      <c r="H1313" s="8"/>
      <c r="I1313" s="8"/>
      <c r="J1313" s="8"/>
      <c r="K1313" s="8"/>
      <c r="L1313" s="8"/>
      <c r="M1313" s="8"/>
      <c r="N1313" s="8"/>
      <c r="Q1313" s="8"/>
      <c r="R1313" s="8"/>
      <c r="S1313" s="8"/>
      <c r="T1313" s="8"/>
      <c r="U1313" s="8"/>
      <c r="V1313" s="8"/>
    </row>
    <row r="1314" spans="2:22">
      <c r="B1314" s="8"/>
      <c r="C1314" s="8"/>
      <c r="D1314" s="8"/>
      <c r="E1314" s="8"/>
      <c r="F1314" s="8"/>
      <c r="G1314" s="8"/>
      <c r="H1314" s="8"/>
      <c r="I1314" s="8"/>
      <c r="J1314" s="8"/>
      <c r="K1314" s="8"/>
      <c r="L1314" s="8"/>
      <c r="M1314" s="8"/>
      <c r="N1314" s="8"/>
      <c r="Q1314" s="8"/>
      <c r="R1314" s="8"/>
      <c r="S1314" s="8"/>
      <c r="T1314" s="8"/>
      <c r="U1314" s="8"/>
      <c r="V1314" s="8"/>
    </row>
    <row r="1315" spans="2:22">
      <c r="B1315" s="8"/>
      <c r="C1315" s="8"/>
      <c r="D1315" s="8"/>
      <c r="E1315" s="8"/>
      <c r="F1315" s="8"/>
      <c r="G1315" s="8"/>
      <c r="H1315" s="8"/>
      <c r="I1315" s="8"/>
      <c r="J1315" s="8"/>
      <c r="K1315" s="8"/>
      <c r="L1315" s="8"/>
      <c r="M1315" s="8"/>
      <c r="N1315" s="8"/>
      <c r="Q1315" s="8"/>
      <c r="R1315" s="8"/>
      <c r="S1315" s="8"/>
      <c r="T1315" s="8"/>
      <c r="U1315" s="8"/>
      <c r="V1315" s="8"/>
    </row>
    <row r="1316" spans="2:22">
      <c r="B1316" s="8"/>
      <c r="C1316" s="8"/>
      <c r="D1316" s="8"/>
      <c r="E1316" s="8"/>
      <c r="F1316" s="8"/>
      <c r="G1316" s="8"/>
      <c r="H1316" s="8"/>
      <c r="I1316" s="8"/>
      <c r="J1316" s="8"/>
      <c r="K1316" s="8"/>
      <c r="L1316" s="8"/>
      <c r="M1316" s="8"/>
      <c r="N1316" s="8"/>
      <c r="Q1316" s="8"/>
      <c r="R1316" s="8"/>
      <c r="S1316" s="8"/>
      <c r="T1316" s="8"/>
      <c r="U1316" s="8"/>
      <c r="V1316" s="8"/>
    </row>
    <row r="1317" spans="2:22">
      <c r="B1317" s="8"/>
      <c r="C1317" s="8"/>
      <c r="D1317" s="8"/>
      <c r="E1317" s="8"/>
      <c r="F1317" s="8"/>
      <c r="G1317" s="8"/>
      <c r="H1317" s="8"/>
      <c r="I1317" s="8"/>
      <c r="J1317" s="8"/>
      <c r="K1317" s="8"/>
      <c r="L1317" s="8"/>
      <c r="M1317" s="8"/>
      <c r="N1317" s="8"/>
      <c r="Q1317" s="8"/>
      <c r="R1317" s="8"/>
      <c r="S1317" s="8"/>
      <c r="T1317" s="8"/>
      <c r="U1317" s="8"/>
      <c r="V1317" s="8"/>
    </row>
    <row r="1318" spans="2:22">
      <c r="B1318" s="8"/>
      <c r="C1318" s="8"/>
      <c r="D1318" s="8"/>
      <c r="E1318" s="8"/>
      <c r="F1318" s="8"/>
      <c r="G1318" s="8"/>
      <c r="H1318" s="8"/>
      <c r="I1318" s="8"/>
      <c r="J1318" s="8"/>
      <c r="K1318" s="8"/>
      <c r="L1318" s="8"/>
      <c r="M1318" s="8"/>
      <c r="N1318" s="8"/>
      <c r="Q1318" s="8"/>
      <c r="R1318" s="8"/>
      <c r="S1318" s="8"/>
      <c r="T1318" s="8"/>
      <c r="U1318" s="8"/>
      <c r="V1318" s="8"/>
    </row>
    <row r="1319" spans="2:22">
      <c r="B1319" s="8"/>
      <c r="C1319" s="8"/>
      <c r="D1319" s="8"/>
      <c r="E1319" s="8"/>
      <c r="F1319" s="8"/>
      <c r="G1319" s="8"/>
      <c r="H1319" s="8"/>
      <c r="I1319" s="8"/>
      <c r="J1319" s="8"/>
      <c r="K1319" s="8"/>
      <c r="L1319" s="8"/>
      <c r="M1319" s="8"/>
      <c r="N1319" s="8"/>
      <c r="Q1319" s="8"/>
      <c r="R1319" s="8"/>
      <c r="S1319" s="8"/>
      <c r="T1319" s="8"/>
      <c r="U1319" s="8"/>
      <c r="V1319" s="8"/>
    </row>
    <row r="1320" spans="2:22">
      <c r="B1320" s="8"/>
      <c r="C1320" s="8"/>
      <c r="D1320" s="8"/>
      <c r="E1320" s="8"/>
      <c r="F1320" s="8"/>
      <c r="G1320" s="8"/>
      <c r="H1320" s="8"/>
      <c r="I1320" s="8"/>
      <c r="J1320" s="8"/>
      <c r="K1320" s="8"/>
      <c r="L1320" s="8"/>
      <c r="M1320" s="8"/>
      <c r="N1320" s="8"/>
      <c r="Q1320" s="8"/>
      <c r="R1320" s="8"/>
      <c r="S1320" s="8"/>
      <c r="T1320" s="8"/>
      <c r="U1320" s="8"/>
      <c r="V1320" s="8"/>
    </row>
    <row r="1321" spans="2:22">
      <c r="B1321" s="8"/>
      <c r="C1321" s="8"/>
      <c r="D1321" s="8"/>
      <c r="E1321" s="8"/>
      <c r="F1321" s="8"/>
      <c r="G1321" s="8"/>
      <c r="H1321" s="8"/>
      <c r="I1321" s="8"/>
      <c r="J1321" s="8"/>
      <c r="K1321" s="8"/>
      <c r="L1321" s="8"/>
      <c r="M1321" s="8"/>
      <c r="N1321" s="8"/>
      <c r="Q1321" s="8"/>
      <c r="R1321" s="8"/>
      <c r="S1321" s="8"/>
      <c r="T1321" s="8"/>
      <c r="U1321" s="8"/>
      <c r="V1321" s="8"/>
    </row>
    <row r="1322" spans="2:22">
      <c r="B1322" s="8"/>
      <c r="C1322" s="8"/>
      <c r="D1322" s="8"/>
      <c r="E1322" s="8"/>
      <c r="F1322" s="8"/>
      <c r="G1322" s="8"/>
      <c r="H1322" s="8"/>
      <c r="I1322" s="8"/>
      <c r="J1322" s="8"/>
      <c r="K1322" s="8"/>
      <c r="L1322" s="8"/>
      <c r="M1322" s="8"/>
      <c r="N1322" s="8"/>
      <c r="Q1322" s="8"/>
      <c r="R1322" s="8"/>
      <c r="S1322" s="8"/>
      <c r="T1322" s="8"/>
      <c r="U1322" s="8"/>
      <c r="V1322" s="8"/>
    </row>
    <row r="1323" spans="2:22">
      <c r="B1323" s="8"/>
      <c r="C1323" s="8"/>
      <c r="D1323" s="8"/>
      <c r="E1323" s="8"/>
      <c r="F1323" s="8"/>
      <c r="G1323" s="8"/>
      <c r="H1323" s="8"/>
      <c r="I1323" s="8"/>
      <c r="J1323" s="8"/>
      <c r="K1323" s="8"/>
      <c r="L1323" s="8"/>
      <c r="M1323" s="8"/>
      <c r="N1323" s="8"/>
      <c r="Q1323" s="8"/>
      <c r="R1323" s="8"/>
      <c r="S1323" s="8"/>
      <c r="T1323" s="8"/>
      <c r="U1323" s="8"/>
      <c r="V1323" s="8"/>
    </row>
    <row r="1324" spans="2:22">
      <c r="B1324" s="8"/>
      <c r="C1324" s="8"/>
      <c r="D1324" s="8"/>
      <c r="E1324" s="8"/>
      <c r="F1324" s="8"/>
      <c r="G1324" s="8"/>
      <c r="H1324" s="8"/>
      <c r="I1324" s="8"/>
      <c r="J1324" s="8"/>
      <c r="K1324" s="8"/>
      <c r="L1324" s="8"/>
      <c r="M1324" s="8"/>
      <c r="N1324" s="8"/>
      <c r="Q1324" s="8"/>
      <c r="R1324" s="8"/>
      <c r="S1324" s="8"/>
      <c r="T1324" s="8"/>
      <c r="U1324" s="8"/>
      <c r="V1324" s="8"/>
    </row>
    <row r="1325" spans="2:22">
      <c r="B1325" s="8"/>
      <c r="C1325" s="8"/>
      <c r="D1325" s="8"/>
      <c r="E1325" s="8"/>
      <c r="F1325" s="8"/>
      <c r="G1325" s="8"/>
      <c r="H1325" s="8"/>
      <c r="I1325" s="8"/>
      <c r="J1325" s="8"/>
      <c r="K1325" s="8"/>
      <c r="L1325" s="8"/>
      <c r="M1325" s="8"/>
      <c r="N1325" s="8"/>
      <c r="Q1325" s="8"/>
      <c r="R1325" s="8"/>
      <c r="S1325" s="8"/>
      <c r="T1325" s="8"/>
      <c r="U1325" s="8"/>
      <c r="V1325" s="8"/>
    </row>
    <row r="1326" spans="2:22">
      <c r="B1326" s="8"/>
      <c r="C1326" s="8"/>
      <c r="D1326" s="8"/>
      <c r="E1326" s="8"/>
      <c r="F1326" s="8"/>
      <c r="G1326" s="8"/>
      <c r="H1326" s="8"/>
      <c r="I1326" s="8"/>
      <c r="J1326" s="8"/>
      <c r="K1326" s="8"/>
      <c r="L1326" s="8"/>
      <c r="M1326" s="8"/>
      <c r="N1326" s="8"/>
      <c r="Q1326" s="8"/>
      <c r="R1326" s="8"/>
      <c r="S1326" s="8"/>
      <c r="T1326" s="8"/>
      <c r="U1326" s="8"/>
      <c r="V1326" s="8"/>
    </row>
    <row r="1327" spans="2:22">
      <c r="B1327" s="8"/>
      <c r="C1327" s="8"/>
      <c r="D1327" s="8"/>
      <c r="E1327" s="8"/>
      <c r="F1327" s="8"/>
      <c r="G1327" s="8"/>
      <c r="H1327" s="8"/>
      <c r="I1327" s="8"/>
      <c r="J1327" s="8"/>
      <c r="K1327" s="8"/>
      <c r="L1327" s="8"/>
      <c r="M1327" s="8"/>
      <c r="N1327" s="8"/>
      <c r="Q1327" s="8"/>
      <c r="R1327" s="8"/>
      <c r="S1327" s="8"/>
      <c r="T1327" s="8"/>
      <c r="U1327" s="8"/>
      <c r="V1327" s="8"/>
    </row>
    <row r="1328" spans="2:22">
      <c r="B1328" s="8"/>
      <c r="C1328" s="8"/>
      <c r="D1328" s="8"/>
      <c r="E1328" s="8"/>
      <c r="F1328" s="8"/>
      <c r="G1328" s="8"/>
      <c r="H1328" s="8"/>
      <c r="I1328" s="8"/>
      <c r="J1328" s="8"/>
      <c r="K1328" s="8"/>
      <c r="L1328" s="8"/>
      <c r="M1328" s="8"/>
      <c r="N1328" s="8"/>
      <c r="Q1328" s="8"/>
      <c r="R1328" s="8"/>
      <c r="S1328" s="8"/>
      <c r="T1328" s="8"/>
      <c r="U1328" s="8"/>
      <c r="V1328" s="8"/>
    </row>
    <row r="1329" spans="2:22">
      <c r="B1329" s="8"/>
      <c r="C1329" s="8"/>
      <c r="D1329" s="8"/>
      <c r="E1329" s="8"/>
      <c r="F1329" s="8"/>
      <c r="G1329" s="8"/>
      <c r="H1329" s="8"/>
      <c r="I1329" s="8"/>
      <c r="J1329" s="8"/>
      <c r="K1329" s="8"/>
      <c r="L1329" s="8"/>
      <c r="M1329" s="8"/>
      <c r="N1329" s="8"/>
      <c r="Q1329" s="8"/>
      <c r="R1329" s="8"/>
      <c r="S1329" s="8"/>
      <c r="T1329" s="8"/>
      <c r="U1329" s="8"/>
      <c r="V1329" s="8"/>
    </row>
    <row r="1330" spans="2:22">
      <c r="B1330" s="8"/>
      <c r="C1330" s="8"/>
      <c r="D1330" s="8"/>
      <c r="E1330" s="8"/>
      <c r="F1330" s="8"/>
      <c r="G1330" s="8"/>
      <c r="H1330" s="8"/>
      <c r="I1330" s="8"/>
      <c r="J1330" s="8"/>
      <c r="K1330" s="8"/>
      <c r="L1330" s="8"/>
      <c r="M1330" s="8"/>
      <c r="N1330" s="8"/>
      <c r="Q1330" s="8"/>
      <c r="R1330" s="8"/>
      <c r="S1330" s="8"/>
      <c r="T1330" s="8"/>
      <c r="U1330" s="8"/>
      <c r="V1330" s="8"/>
    </row>
    <row r="1331" spans="2:22">
      <c r="B1331" s="8"/>
      <c r="C1331" s="8"/>
      <c r="D1331" s="8"/>
      <c r="E1331" s="8"/>
      <c r="F1331" s="8"/>
      <c r="G1331" s="8"/>
      <c r="H1331" s="8"/>
      <c r="I1331" s="8"/>
      <c r="J1331" s="8"/>
      <c r="K1331" s="8"/>
      <c r="L1331" s="8"/>
      <c r="M1331" s="8"/>
      <c r="N1331" s="8"/>
      <c r="Q1331" s="8"/>
      <c r="R1331" s="8"/>
      <c r="S1331" s="8"/>
      <c r="T1331" s="8"/>
      <c r="U1331" s="8"/>
      <c r="V1331" s="8"/>
    </row>
    <row r="1332" spans="2:22">
      <c r="B1332" s="8"/>
      <c r="C1332" s="8"/>
      <c r="D1332" s="8"/>
      <c r="E1332" s="8"/>
      <c r="F1332" s="8"/>
      <c r="G1332" s="8"/>
      <c r="H1332" s="8"/>
      <c r="I1332" s="8"/>
      <c r="J1332" s="8"/>
      <c r="K1332" s="8"/>
      <c r="L1332" s="8"/>
      <c r="M1332" s="8"/>
      <c r="N1332" s="8"/>
      <c r="Q1332" s="8"/>
      <c r="R1332" s="8"/>
      <c r="S1332" s="8"/>
      <c r="T1332" s="8"/>
      <c r="U1332" s="8"/>
      <c r="V1332" s="8"/>
    </row>
    <row r="1333" spans="2:22">
      <c r="B1333" s="8"/>
      <c r="C1333" s="8"/>
      <c r="D1333" s="8"/>
      <c r="E1333" s="8"/>
      <c r="F1333" s="8"/>
      <c r="G1333" s="8"/>
      <c r="H1333" s="8"/>
      <c r="I1333" s="8"/>
      <c r="J1333" s="8"/>
      <c r="K1333" s="8"/>
      <c r="L1333" s="8"/>
      <c r="M1333" s="8"/>
      <c r="N1333" s="8"/>
      <c r="Q1333" s="8"/>
      <c r="R1333" s="8"/>
      <c r="S1333" s="8"/>
      <c r="T1333" s="8"/>
      <c r="U1333" s="8"/>
      <c r="V1333" s="8"/>
    </row>
    <row r="1334" spans="2:22">
      <c r="B1334" s="8"/>
      <c r="C1334" s="8"/>
      <c r="D1334" s="8"/>
      <c r="E1334" s="8"/>
      <c r="F1334" s="8"/>
      <c r="G1334" s="8"/>
      <c r="H1334" s="8"/>
      <c r="I1334" s="8"/>
      <c r="J1334" s="8"/>
      <c r="K1334" s="8"/>
      <c r="L1334" s="8"/>
      <c r="M1334" s="8"/>
      <c r="N1334" s="8"/>
      <c r="Q1334" s="8"/>
      <c r="R1334" s="8"/>
      <c r="S1334" s="8"/>
      <c r="T1334" s="8"/>
      <c r="U1334" s="8"/>
      <c r="V1334" s="8"/>
    </row>
    <row r="1335" spans="2:22">
      <c r="B1335" s="8"/>
      <c r="C1335" s="8"/>
      <c r="D1335" s="8"/>
      <c r="E1335" s="8"/>
      <c r="F1335" s="8"/>
      <c r="G1335" s="8"/>
      <c r="H1335" s="8"/>
      <c r="I1335" s="8"/>
      <c r="J1335" s="8"/>
      <c r="K1335" s="8"/>
      <c r="L1335" s="8"/>
      <c r="M1335" s="8"/>
      <c r="N1335" s="8"/>
      <c r="Q1335" s="8"/>
      <c r="R1335" s="8"/>
      <c r="S1335" s="8"/>
      <c r="T1335" s="8"/>
      <c r="U1335" s="8"/>
      <c r="V1335" s="8"/>
    </row>
    <row r="1336" spans="2:22">
      <c r="B1336" s="8"/>
      <c r="C1336" s="8"/>
      <c r="D1336" s="8"/>
      <c r="E1336" s="8"/>
      <c r="F1336" s="8"/>
      <c r="G1336" s="8"/>
      <c r="H1336" s="8"/>
      <c r="I1336" s="8"/>
      <c r="J1336" s="8"/>
      <c r="K1336" s="8"/>
      <c r="L1336" s="8"/>
      <c r="M1336" s="8"/>
      <c r="N1336" s="8"/>
      <c r="Q1336" s="8"/>
      <c r="R1336" s="8"/>
      <c r="S1336" s="8"/>
      <c r="T1336" s="8"/>
      <c r="U1336" s="8"/>
      <c r="V1336" s="8"/>
    </row>
    <row r="1337" spans="2:22">
      <c r="B1337" s="8"/>
      <c r="C1337" s="8"/>
      <c r="D1337" s="8"/>
      <c r="E1337" s="8"/>
      <c r="F1337" s="8"/>
      <c r="G1337" s="8"/>
      <c r="H1337" s="8"/>
      <c r="I1337" s="8"/>
      <c r="J1337" s="8"/>
      <c r="K1337" s="8"/>
      <c r="L1337" s="8"/>
      <c r="M1337" s="8"/>
      <c r="N1337" s="8"/>
      <c r="Q1337" s="8"/>
      <c r="R1337" s="8"/>
      <c r="S1337" s="8"/>
      <c r="T1337" s="8"/>
      <c r="U1337" s="8"/>
      <c r="V1337" s="8"/>
    </row>
    <row r="1338" spans="2:22">
      <c r="B1338" s="8"/>
      <c r="C1338" s="8"/>
      <c r="D1338" s="8"/>
      <c r="E1338" s="8"/>
      <c r="F1338" s="8"/>
      <c r="G1338" s="8"/>
      <c r="H1338" s="8"/>
      <c r="I1338" s="8"/>
      <c r="J1338" s="8"/>
      <c r="K1338" s="8"/>
      <c r="L1338" s="8"/>
      <c r="M1338" s="8"/>
      <c r="N1338" s="8"/>
      <c r="Q1338" s="8"/>
      <c r="R1338" s="8"/>
      <c r="S1338" s="8"/>
      <c r="T1338" s="8"/>
      <c r="U1338" s="8"/>
      <c r="V1338" s="8"/>
    </row>
    <row r="1339" spans="2:22">
      <c r="B1339" s="8"/>
      <c r="C1339" s="8"/>
      <c r="D1339" s="8"/>
      <c r="E1339" s="8"/>
      <c r="F1339" s="8"/>
      <c r="G1339" s="8"/>
      <c r="H1339" s="8"/>
      <c r="I1339" s="8"/>
      <c r="J1339" s="8"/>
      <c r="K1339" s="8"/>
      <c r="L1339" s="8"/>
      <c r="M1339" s="8"/>
      <c r="N1339" s="8"/>
      <c r="Q1339" s="8"/>
      <c r="R1339" s="8"/>
      <c r="S1339" s="8"/>
      <c r="T1339" s="8"/>
      <c r="U1339" s="8"/>
      <c r="V1339" s="8"/>
    </row>
    <row r="1340" spans="2:22">
      <c r="B1340" s="8"/>
      <c r="C1340" s="8"/>
      <c r="D1340" s="8"/>
      <c r="E1340" s="8"/>
      <c r="F1340" s="8"/>
      <c r="G1340" s="8"/>
      <c r="H1340" s="8"/>
      <c r="I1340" s="8"/>
      <c r="J1340" s="8"/>
      <c r="K1340" s="8"/>
      <c r="L1340" s="8"/>
      <c r="M1340" s="8"/>
      <c r="N1340" s="8"/>
      <c r="Q1340" s="8"/>
      <c r="R1340" s="8"/>
      <c r="S1340" s="8"/>
      <c r="T1340" s="8"/>
      <c r="U1340" s="8"/>
      <c r="V1340" s="8"/>
    </row>
    <row r="1341" spans="2:22">
      <c r="B1341" s="8"/>
      <c r="C1341" s="8"/>
      <c r="D1341" s="8"/>
      <c r="E1341" s="8"/>
      <c r="F1341" s="8"/>
      <c r="G1341" s="8"/>
      <c r="H1341" s="8"/>
      <c r="I1341" s="8"/>
      <c r="J1341" s="8"/>
      <c r="K1341" s="8"/>
      <c r="L1341" s="8"/>
      <c r="M1341" s="8"/>
      <c r="N1341" s="8"/>
      <c r="Q1341" s="8"/>
      <c r="R1341" s="8"/>
      <c r="S1341" s="8"/>
      <c r="T1341" s="8"/>
      <c r="U1341" s="8"/>
      <c r="V1341" s="8"/>
    </row>
    <row r="1342" spans="2:22">
      <c r="B1342" s="8"/>
      <c r="C1342" s="8"/>
      <c r="D1342" s="8"/>
      <c r="E1342" s="8"/>
      <c r="F1342" s="8"/>
      <c r="G1342" s="8"/>
      <c r="H1342" s="8"/>
      <c r="I1342" s="8"/>
      <c r="J1342" s="8"/>
      <c r="K1342" s="8"/>
      <c r="L1342" s="8"/>
      <c r="M1342" s="8"/>
      <c r="N1342" s="8"/>
      <c r="Q1342" s="8"/>
      <c r="R1342" s="8"/>
      <c r="S1342" s="8"/>
      <c r="T1342" s="8"/>
      <c r="U1342" s="8"/>
      <c r="V1342" s="8"/>
    </row>
    <row r="1343" spans="2:22">
      <c r="B1343" s="8"/>
      <c r="C1343" s="8"/>
      <c r="D1343" s="8"/>
      <c r="E1343" s="8"/>
      <c r="F1343" s="8"/>
      <c r="G1343" s="8"/>
      <c r="H1343" s="8"/>
      <c r="I1343" s="8"/>
      <c r="J1343" s="8"/>
      <c r="K1343" s="8"/>
      <c r="L1343" s="8"/>
      <c r="M1343" s="8"/>
      <c r="N1343" s="8"/>
      <c r="Q1343" s="8"/>
      <c r="R1343" s="8"/>
      <c r="S1343" s="8"/>
      <c r="T1343" s="8"/>
      <c r="U1343" s="8"/>
      <c r="V1343" s="8"/>
    </row>
    <row r="1344" spans="2:22">
      <c r="B1344" s="8"/>
      <c r="C1344" s="8"/>
      <c r="D1344" s="8"/>
      <c r="E1344" s="8"/>
      <c r="F1344" s="8"/>
      <c r="G1344" s="8"/>
      <c r="H1344" s="8"/>
      <c r="I1344" s="8"/>
      <c r="J1344" s="8"/>
      <c r="K1344" s="8"/>
      <c r="L1344" s="8"/>
      <c r="M1344" s="8"/>
      <c r="N1344" s="8"/>
      <c r="Q1344" s="8"/>
      <c r="R1344" s="8"/>
      <c r="S1344" s="8"/>
      <c r="T1344" s="8"/>
      <c r="U1344" s="8"/>
      <c r="V1344" s="8"/>
    </row>
    <row r="1345" spans="2:22">
      <c r="B1345" s="8"/>
      <c r="C1345" s="8"/>
      <c r="D1345" s="8"/>
      <c r="E1345" s="8"/>
      <c r="F1345" s="8"/>
      <c r="G1345" s="8"/>
      <c r="H1345" s="8"/>
      <c r="I1345" s="8"/>
      <c r="J1345" s="8"/>
      <c r="K1345" s="8"/>
      <c r="L1345" s="8"/>
      <c r="M1345" s="8"/>
      <c r="N1345" s="8"/>
      <c r="Q1345" s="8"/>
      <c r="R1345" s="8"/>
      <c r="S1345" s="8"/>
      <c r="T1345" s="8"/>
      <c r="U1345" s="8"/>
      <c r="V1345" s="8"/>
    </row>
    <row r="1346" spans="2:22">
      <c r="B1346" s="8"/>
      <c r="C1346" s="8"/>
      <c r="D1346" s="8"/>
      <c r="E1346" s="8"/>
      <c r="F1346" s="8"/>
      <c r="G1346" s="8"/>
      <c r="H1346" s="8"/>
      <c r="I1346" s="8"/>
      <c r="J1346" s="8"/>
      <c r="K1346" s="8"/>
      <c r="L1346" s="8"/>
      <c r="M1346" s="8"/>
      <c r="N1346" s="8"/>
      <c r="Q1346" s="8"/>
      <c r="R1346" s="8"/>
      <c r="S1346" s="8"/>
      <c r="T1346" s="8"/>
      <c r="U1346" s="8"/>
      <c r="V1346" s="8"/>
    </row>
    <row r="1347" spans="2:22">
      <c r="B1347" s="8"/>
      <c r="C1347" s="8"/>
      <c r="D1347" s="8"/>
      <c r="E1347" s="8"/>
      <c r="F1347" s="8"/>
      <c r="G1347" s="8"/>
      <c r="H1347" s="8"/>
      <c r="I1347" s="8"/>
      <c r="J1347" s="8"/>
      <c r="K1347" s="8"/>
      <c r="L1347" s="8"/>
      <c r="M1347" s="8"/>
      <c r="N1347" s="8"/>
      <c r="Q1347" s="8"/>
      <c r="R1347" s="8"/>
      <c r="S1347" s="8"/>
      <c r="T1347" s="8"/>
      <c r="U1347" s="8"/>
      <c r="V1347" s="8"/>
    </row>
    <row r="1348" spans="2:22">
      <c r="B1348" s="8"/>
      <c r="C1348" s="8"/>
      <c r="D1348" s="8"/>
      <c r="E1348" s="8"/>
      <c r="F1348" s="8"/>
      <c r="G1348" s="8"/>
      <c r="H1348" s="8"/>
      <c r="I1348" s="8"/>
      <c r="J1348" s="8"/>
      <c r="K1348" s="8"/>
      <c r="L1348" s="8"/>
      <c r="M1348" s="8"/>
      <c r="N1348" s="8"/>
      <c r="Q1348" s="8"/>
      <c r="R1348" s="8"/>
      <c r="S1348" s="8"/>
      <c r="T1348" s="8"/>
      <c r="U1348" s="8"/>
      <c r="V1348" s="8"/>
    </row>
    <row r="1349" spans="2:22">
      <c r="B1349" s="8"/>
      <c r="C1349" s="8"/>
      <c r="D1349" s="8"/>
      <c r="E1349" s="8"/>
      <c r="F1349" s="8"/>
      <c r="G1349" s="8"/>
      <c r="H1349" s="8"/>
      <c r="I1349" s="8"/>
      <c r="J1349" s="8"/>
      <c r="K1349" s="8"/>
      <c r="L1349" s="8"/>
      <c r="M1349" s="8"/>
      <c r="N1349" s="8"/>
      <c r="Q1349" s="8"/>
      <c r="R1349" s="8"/>
      <c r="S1349" s="8"/>
      <c r="T1349" s="8"/>
      <c r="U1349" s="8"/>
      <c r="V1349" s="8"/>
    </row>
    <row r="1350" spans="2:22">
      <c r="B1350" s="8"/>
      <c r="C1350" s="8"/>
      <c r="D1350" s="8"/>
      <c r="E1350" s="8"/>
      <c r="F1350" s="8"/>
      <c r="G1350" s="8"/>
      <c r="H1350" s="8"/>
      <c r="I1350" s="8"/>
      <c r="J1350" s="8"/>
      <c r="K1350" s="8"/>
      <c r="L1350" s="8"/>
      <c r="M1350" s="8"/>
      <c r="N1350" s="8"/>
      <c r="Q1350" s="8"/>
      <c r="R1350" s="8"/>
      <c r="S1350" s="8"/>
      <c r="T1350" s="8"/>
      <c r="U1350" s="8"/>
      <c r="V1350" s="8"/>
    </row>
    <row r="1351" spans="2:22">
      <c r="B1351" s="8"/>
      <c r="C1351" s="8"/>
      <c r="D1351" s="8"/>
      <c r="E1351" s="8"/>
      <c r="F1351" s="8"/>
      <c r="G1351" s="8"/>
      <c r="H1351" s="8"/>
      <c r="I1351" s="8"/>
      <c r="J1351" s="8"/>
      <c r="K1351" s="8"/>
      <c r="L1351" s="8"/>
      <c r="M1351" s="8"/>
      <c r="N1351" s="8"/>
      <c r="Q1351" s="8"/>
      <c r="R1351" s="8"/>
      <c r="S1351" s="8"/>
      <c r="T1351" s="8"/>
      <c r="U1351" s="8"/>
      <c r="V1351" s="8"/>
    </row>
    <row r="1352" spans="2:22">
      <c r="B1352" s="8"/>
      <c r="C1352" s="8"/>
      <c r="D1352" s="8"/>
      <c r="E1352" s="8"/>
      <c r="F1352" s="8"/>
      <c r="G1352" s="8"/>
      <c r="H1352" s="8"/>
      <c r="I1352" s="8"/>
      <c r="J1352" s="8"/>
      <c r="K1352" s="8"/>
      <c r="L1352" s="8"/>
      <c r="M1352" s="8"/>
      <c r="N1352" s="8"/>
      <c r="Q1352" s="8"/>
      <c r="R1352" s="8"/>
      <c r="S1352" s="8"/>
      <c r="T1352" s="8"/>
      <c r="U1352" s="8"/>
      <c r="V1352" s="8"/>
    </row>
    <row r="1353" spans="2:22">
      <c r="B1353" s="8"/>
      <c r="C1353" s="8"/>
      <c r="D1353" s="8"/>
      <c r="E1353" s="8"/>
      <c r="F1353" s="8"/>
      <c r="G1353" s="8"/>
      <c r="H1353" s="8"/>
      <c r="I1353" s="8"/>
      <c r="J1353" s="8"/>
      <c r="K1353" s="8"/>
      <c r="L1353" s="8"/>
      <c r="M1353" s="8"/>
      <c r="N1353" s="8"/>
      <c r="Q1353" s="8"/>
      <c r="R1353" s="8"/>
      <c r="S1353" s="8"/>
      <c r="T1353" s="8"/>
      <c r="U1353" s="8"/>
      <c r="V1353" s="8"/>
    </row>
    <row r="1354" spans="2:22">
      <c r="B1354" s="8"/>
      <c r="C1354" s="8"/>
      <c r="D1354" s="8"/>
      <c r="E1354" s="8"/>
      <c r="F1354" s="8"/>
      <c r="G1354" s="8"/>
      <c r="H1354" s="8"/>
      <c r="I1354" s="8"/>
      <c r="J1354" s="8"/>
      <c r="K1354" s="8"/>
      <c r="L1354" s="8"/>
      <c r="M1354" s="8"/>
      <c r="N1354" s="8"/>
      <c r="Q1354" s="8"/>
      <c r="R1354" s="8"/>
      <c r="S1354" s="8"/>
      <c r="T1354" s="8"/>
      <c r="U1354" s="8"/>
      <c r="V1354" s="8"/>
    </row>
    <row r="1355" spans="2:22">
      <c r="B1355" s="8"/>
      <c r="C1355" s="8"/>
      <c r="D1355" s="8"/>
      <c r="E1355" s="8"/>
      <c r="F1355" s="8"/>
      <c r="G1355" s="8"/>
      <c r="H1355" s="8"/>
      <c r="I1355" s="8"/>
      <c r="J1355" s="8"/>
      <c r="K1355" s="8"/>
      <c r="L1355" s="8"/>
      <c r="M1355" s="8"/>
      <c r="N1355" s="8"/>
      <c r="Q1355" s="8"/>
      <c r="R1355" s="8"/>
      <c r="S1355" s="8"/>
      <c r="T1355" s="8"/>
      <c r="U1355" s="8"/>
      <c r="V1355" s="8"/>
    </row>
    <row r="1356" spans="2:22">
      <c r="B1356" s="8"/>
      <c r="C1356" s="8"/>
      <c r="D1356" s="8"/>
      <c r="E1356" s="8"/>
      <c r="F1356" s="8"/>
      <c r="G1356" s="8"/>
      <c r="H1356" s="8"/>
      <c r="I1356" s="8"/>
      <c r="J1356" s="8"/>
      <c r="K1356" s="8"/>
      <c r="L1356" s="8"/>
      <c r="M1356" s="8"/>
      <c r="N1356" s="8"/>
      <c r="Q1356" s="8"/>
      <c r="R1356" s="8"/>
      <c r="S1356" s="8"/>
      <c r="T1356" s="8"/>
      <c r="U1356" s="8"/>
      <c r="V1356" s="8"/>
    </row>
    <row r="1357" spans="2:22">
      <c r="B1357" s="8"/>
      <c r="C1357" s="8"/>
      <c r="D1357" s="8"/>
      <c r="E1357" s="8"/>
      <c r="F1357" s="8"/>
      <c r="G1357" s="8"/>
      <c r="H1357" s="8"/>
      <c r="I1357" s="8"/>
      <c r="J1357" s="8"/>
      <c r="K1357" s="8"/>
      <c r="L1357" s="8"/>
      <c r="M1357" s="8"/>
      <c r="N1357" s="8"/>
      <c r="Q1357" s="8"/>
      <c r="R1357" s="8"/>
      <c r="S1357" s="8"/>
      <c r="T1357" s="8"/>
      <c r="U1357" s="8"/>
      <c r="V1357" s="8"/>
    </row>
    <row r="1358" spans="2:22">
      <c r="B1358" s="8"/>
      <c r="C1358" s="8"/>
      <c r="D1358" s="8"/>
      <c r="E1358" s="8"/>
      <c r="F1358" s="8"/>
      <c r="G1358" s="8"/>
      <c r="H1358" s="8"/>
      <c r="I1358" s="8"/>
      <c r="J1358" s="8"/>
      <c r="K1358" s="8"/>
      <c r="L1358" s="8"/>
      <c r="M1358" s="8"/>
      <c r="N1358" s="8"/>
      <c r="Q1358" s="8"/>
      <c r="R1358" s="8"/>
      <c r="S1358" s="8"/>
      <c r="T1358" s="8"/>
      <c r="U1358" s="8"/>
      <c r="V1358" s="8"/>
    </row>
    <row r="1359" spans="2:22">
      <c r="B1359" s="8"/>
      <c r="C1359" s="8"/>
      <c r="D1359" s="8"/>
      <c r="E1359" s="8"/>
      <c r="F1359" s="8"/>
      <c r="G1359" s="8"/>
      <c r="H1359" s="8"/>
      <c r="I1359" s="8"/>
      <c r="J1359" s="8"/>
      <c r="K1359" s="8"/>
      <c r="L1359" s="8"/>
      <c r="M1359" s="8"/>
      <c r="N1359" s="8"/>
      <c r="Q1359" s="8"/>
      <c r="R1359" s="8"/>
      <c r="S1359" s="8"/>
      <c r="T1359" s="8"/>
      <c r="U1359" s="8"/>
      <c r="V1359" s="8"/>
    </row>
    <row r="1360" spans="2:22">
      <c r="B1360" s="8"/>
      <c r="C1360" s="8"/>
      <c r="D1360" s="8"/>
      <c r="E1360" s="8"/>
      <c r="F1360" s="8"/>
      <c r="G1360" s="8"/>
      <c r="H1360" s="8"/>
      <c r="I1360" s="8"/>
      <c r="J1360" s="8"/>
      <c r="K1360" s="8"/>
      <c r="L1360" s="8"/>
      <c r="M1360" s="8"/>
      <c r="N1360" s="8"/>
      <c r="Q1360" s="8"/>
      <c r="R1360" s="8"/>
      <c r="S1360" s="8"/>
      <c r="T1360" s="8"/>
      <c r="U1360" s="8"/>
      <c r="V1360" s="8"/>
    </row>
    <row r="1361" spans="2:22">
      <c r="B1361" s="8"/>
      <c r="C1361" s="8"/>
      <c r="D1361" s="8"/>
      <c r="E1361" s="8"/>
      <c r="F1361" s="8"/>
      <c r="G1361" s="8"/>
      <c r="H1361" s="8"/>
      <c r="I1361" s="8"/>
      <c r="J1361" s="8"/>
      <c r="K1361" s="8"/>
      <c r="L1361" s="8"/>
      <c r="M1361" s="8"/>
      <c r="N1361" s="8"/>
      <c r="Q1361" s="8"/>
      <c r="R1361" s="8"/>
      <c r="S1361" s="8"/>
      <c r="T1361" s="8"/>
      <c r="U1361" s="8"/>
      <c r="V1361" s="8"/>
    </row>
    <row r="1362" spans="2:22">
      <c r="B1362" s="8"/>
      <c r="C1362" s="8"/>
      <c r="D1362" s="8"/>
      <c r="E1362" s="8"/>
      <c r="F1362" s="8"/>
      <c r="G1362" s="8"/>
      <c r="H1362" s="8"/>
      <c r="I1362" s="8"/>
      <c r="J1362" s="8"/>
      <c r="K1362" s="8"/>
      <c r="L1362" s="8"/>
      <c r="M1362" s="8"/>
      <c r="N1362" s="8"/>
      <c r="Q1362" s="8"/>
      <c r="R1362" s="8"/>
      <c r="S1362" s="8"/>
      <c r="T1362" s="8"/>
      <c r="U1362" s="8"/>
      <c r="V1362" s="8"/>
    </row>
    <row r="1363" spans="2:22">
      <c r="B1363" s="8"/>
      <c r="C1363" s="8"/>
      <c r="D1363" s="8"/>
      <c r="E1363" s="8"/>
      <c r="F1363" s="8"/>
      <c r="G1363" s="8"/>
      <c r="H1363" s="8"/>
      <c r="I1363" s="8"/>
      <c r="J1363" s="8"/>
      <c r="K1363" s="8"/>
      <c r="L1363" s="8"/>
      <c r="M1363" s="8"/>
      <c r="N1363" s="8"/>
      <c r="Q1363" s="8"/>
      <c r="R1363" s="8"/>
      <c r="S1363" s="8"/>
      <c r="T1363" s="8"/>
      <c r="U1363" s="8"/>
      <c r="V1363" s="8"/>
    </row>
    <row r="1364" spans="2:22">
      <c r="B1364" s="8"/>
      <c r="C1364" s="8"/>
      <c r="D1364" s="8"/>
      <c r="E1364" s="8"/>
      <c r="F1364" s="8"/>
      <c r="G1364" s="8"/>
      <c r="H1364" s="8"/>
      <c r="I1364" s="8"/>
      <c r="J1364" s="8"/>
      <c r="K1364" s="8"/>
      <c r="L1364" s="8"/>
      <c r="M1364" s="8"/>
      <c r="N1364" s="8"/>
      <c r="Q1364" s="8"/>
      <c r="R1364" s="8"/>
      <c r="S1364" s="8"/>
      <c r="T1364" s="8"/>
      <c r="U1364" s="8"/>
      <c r="V1364" s="8"/>
    </row>
    <row r="1365" spans="2:22">
      <c r="B1365" s="8"/>
      <c r="C1365" s="8"/>
      <c r="D1365" s="8"/>
      <c r="E1365" s="8"/>
      <c r="F1365" s="8"/>
      <c r="G1365" s="8"/>
      <c r="H1365" s="8"/>
      <c r="I1365" s="8"/>
      <c r="J1365" s="8"/>
      <c r="K1365" s="8"/>
      <c r="L1365" s="8"/>
      <c r="M1365" s="8"/>
      <c r="N1365" s="8"/>
      <c r="Q1365" s="8"/>
      <c r="R1365" s="8"/>
      <c r="S1365" s="8"/>
      <c r="T1365" s="8"/>
      <c r="U1365" s="8"/>
      <c r="V1365" s="8"/>
    </row>
    <row r="1366" spans="2:22">
      <c r="B1366" s="8"/>
      <c r="C1366" s="8"/>
      <c r="D1366" s="8"/>
      <c r="E1366" s="8"/>
      <c r="F1366" s="8"/>
      <c r="G1366" s="8"/>
      <c r="H1366" s="8"/>
      <c r="I1366" s="8"/>
      <c r="J1366" s="8"/>
      <c r="K1366" s="8"/>
      <c r="L1366" s="8"/>
      <c r="M1366" s="8"/>
      <c r="N1366" s="8"/>
      <c r="Q1366" s="8"/>
      <c r="R1366" s="8"/>
      <c r="S1366" s="8"/>
      <c r="T1366" s="8"/>
      <c r="U1366" s="8"/>
      <c r="V1366" s="8"/>
    </row>
    <row r="1367" spans="2:22">
      <c r="B1367" s="8"/>
      <c r="C1367" s="8"/>
      <c r="D1367" s="8"/>
      <c r="E1367" s="8"/>
      <c r="F1367" s="8"/>
      <c r="G1367" s="8"/>
      <c r="H1367" s="8"/>
      <c r="I1367" s="8"/>
      <c r="J1367" s="8"/>
      <c r="K1367" s="8"/>
      <c r="L1367" s="8"/>
      <c r="M1367" s="8"/>
      <c r="N1367" s="8"/>
      <c r="Q1367" s="8"/>
      <c r="R1367" s="8"/>
      <c r="S1367" s="8"/>
      <c r="T1367" s="8"/>
      <c r="U1367" s="8"/>
      <c r="V1367" s="8"/>
    </row>
    <row r="1368" spans="2:22">
      <c r="B1368" s="8"/>
      <c r="C1368" s="8"/>
      <c r="D1368" s="8"/>
      <c r="E1368" s="8"/>
      <c r="F1368" s="8"/>
      <c r="G1368" s="8"/>
      <c r="H1368" s="8"/>
      <c r="I1368" s="8"/>
      <c r="J1368" s="8"/>
      <c r="K1368" s="8"/>
      <c r="L1368" s="8"/>
      <c r="M1368" s="8"/>
      <c r="N1368" s="8"/>
      <c r="Q1368" s="8"/>
      <c r="R1368" s="8"/>
      <c r="S1368" s="8"/>
      <c r="T1368" s="8"/>
      <c r="U1368" s="8"/>
      <c r="V1368" s="8"/>
    </row>
    <row r="1369" spans="2:22">
      <c r="B1369" s="8"/>
      <c r="C1369" s="8"/>
      <c r="D1369" s="8"/>
      <c r="E1369" s="8"/>
      <c r="F1369" s="8"/>
      <c r="G1369" s="8"/>
      <c r="H1369" s="8"/>
      <c r="I1369" s="8"/>
      <c r="J1369" s="8"/>
      <c r="K1369" s="8"/>
      <c r="L1369" s="8"/>
      <c r="M1369" s="8"/>
      <c r="N1369" s="8"/>
      <c r="Q1369" s="8"/>
      <c r="R1369" s="8"/>
      <c r="S1369" s="8"/>
      <c r="T1369" s="8"/>
      <c r="U1369" s="8"/>
      <c r="V1369" s="8"/>
    </row>
    <row r="1370" spans="2:22">
      <c r="B1370" s="8"/>
      <c r="C1370" s="8"/>
      <c r="D1370" s="8"/>
      <c r="E1370" s="8"/>
      <c r="F1370" s="8"/>
      <c r="G1370" s="8"/>
      <c r="H1370" s="8"/>
      <c r="I1370" s="8"/>
      <c r="J1370" s="8"/>
      <c r="K1370" s="8"/>
      <c r="L1370" s="8"/>
      <c r="M1370" s="8"/>
      <c r="N1370" s="8"/>
      <c r="Q1370" s="8"/>
      <c r="R1370" s="8"/>
      <c r="S1370" s="8"/>
      <c r="T1370" s="8"/>
      <c r="U1370" s="8"/>
      <c r="V1370" s="8"/>
    </row>
    <row r="1371" spans="2:22">
      <c r="B1371" s="8"/>
      <c r="C1371" s="8"/>
      <c r="D1371" s="8"/>
      <c r="E1371" s="8"/>
      <c r="F1371" s="8"/>
      <c r="G1371" s="8"/>
      <c r="H1371" s="8"/>
      <c r="I1371" s="8"/>
      <c r="J1371" s="8"/>
      <c r="K1371" s="8"/>
      <c r="L1371" s="8"/>
      <c r="M1371" s="8"/>
      <c r="N1371" s="8"/>
      <c r="Q1371" s="8"/>
      <c r="R1371" s="8"/>
      <c r="S1371" s="8"/>
      <c r="T1371" s="8"/>
      <c r="U1371" s="8"/>
      <c r="V1371" s="8"/>
    </row>
    <row r="1372" spans="2:22">
      <c r="B1372" s="8"/>
      <c r="C1372" s="8"/>
      <c r="D1372" s="8"/>
      <c r="E1372" s="8"/>
      <c r="F1372" s="8"/>
      <c r="G1372" s="8"/>
      <c r="H1372" s="8"/>
      <c r="I1372" s="8"/>
      <c r="J1372" s="8"/>
      <c r="K1372" s="8"/>
      <c r="L1372" s="8"/>
      <c r="M1372" s="8"/>
      <c r="N1372" s="8"/>
      <c r="Q1372" s="8"/>
      <c r="R1372" s="8"/>
      <c r="S1372" s="8"/>
      <c r="T1372" s="8"/>
      <c r="U1372" s="8"/>
      <c r="V1372" s="8"/>
    </row>
    <row r="1373" spans="2:22">
      <c r="B1373" s="8"/>
      <c r="C1373" s="8"/>
      <c r="D1373" s="8"/>
      <c r="E1373" s="8"/>
      <c r="F1373" s="8"/>
      <c r="G1373" s="8"/>
      <c r="H1373" s="8"/>
      <c r="I1373" s="8"/>
      <c r="J1373" s="8"/>
      <c r="K1373" s="8"/>
      <c r="L1373" s="8"/>
      <c r="M1373" s="8"/>
      <c r="N1373" s="8"/>
      <c r="Q1373" s="8"/>
      <c r="R1373" s="8"/>
      <c r="S1373" s="8"/>
      <c r="T1373" s="8"/>
      <c r="U1373" s="8"/>
      <c r="V1373" s="8"/>
    </row>
    <row r="1374" spans="2:22">
      <c r="B1374" s="8"/>
      <c r="C1374" s="8"/>
      <c r="D1374" s="8"/>
      <c r="E1374" s="8"/>
      <c r="F1374" s="8"/>
      <c r="G1374" s="8"/>
      <c r="H1374" s="8"/>
      <c r="I1374" s="8"/>
      <c r="J1374" s="8"/>
      <c r="K1374" s="8"/>
      <c r="L1374" s="8"/>
      <c r="M1374" s="8"/>
      <c r="N1374" s="8"/>
      <c r="Q1374" s="8"/>
      <c r="R1374" s="8"/>
      <c r="S1374" s="8"/>
      <c r="T1374" s="8"/>
      <c r="U1374" s="8"/>
      <c r="V1374" s="8"/>
    </row>
    <row r="1375" spans="2:22">
      <c r="B1375" s="8"/>
      <c r="C1375" s="8"/>
      <c r="D1375" s="8"/>
      <c r="E1375" s="8"/>
      <c r="F1375" s="8"/>
      <c r="G1375" s="8"/>
      <c r="H1375" s="8"/>
      <c r="I1375" s="8"/>
      <c r="J1375" s="8"/>
      <c r="K1375" s="8"/>
      <c r="L1375" s="8"/>
      <c r="M1375" s="8"/>
      <c r="N1375" s="8"/>
      <c r="Q1375" s="8"/>
      <c r="R1375" s="8"/>
      <c r="S1375" s="8"/>
      <c r="T1375" s="8"/>
      <c r="U1375" s="8"/>
      <c r="V1375" s="8"/>
    </row>
    <row r="1376" spans="2:22">
      <c r="B1376" s="8"/>
      <c r="C1376" s="8"/>
      <c r="D1376" s="8"/>
      <c r="E1376" s="8"/>
      <c r="F1376" s="8"/>
      <c r="G1376" s="8"/>
      <c r="H1376" s="8"/>
      <c r="I1376" s="8"/>
      <c r="J1376" s="8"/>
      <c r="K1376" s="8"/>
      <c r="L1376" s="8"/>
      <c r="M1376" s="8"/>
      <c r="N1376" s="8"/>
      <c r="Q1376" s="8"/>
      <c r="R1376" s="8"/>
      <c r="S1376" s="8"/>
      <c r="T1376" s="8"/>
      <c r="U1376" s="8"/>
      <c r="V1376" s="8"/>
    </row>
    <row r="1377" spans="2:22">
      <c r="B1377" s="8"/>
      <c r="C1377" s="8"/>
      <c r="D1377" s="8"/>
      <c r="E1377" s="8"/>
      <c r="F1377" s="8"/>
      <c r="G1377" s="8"/>
      <c r="H1377" s="8"/>
      <c r="I1377" s="8"/>
      <c r="J1377" s="8"/>
      <c r="K1377" s="8"/>
      <c r="L1377" s="8"/>
      <c r="M1377" s="8"/>
      <c r="N1377" s="8"/>
      <c r="Q1377" s="8"/>
      <c r="R1377" s="8"/>
      <c r="S1377" s="8"/>
      <c r="T1377" s="8"/>
      <c r="U1377" s="8"/>
      <c r="V1377" s="8"/>
    </row>
    <row r="1378" spans="2:22">
      <c r="B1378" s="8"/>
      <c r="C1378" s="8"/>
      <c r="D1378" s="8"/>
      <c r="E1378" s="8"/>
      <c r="F1378" s="8"/>
      <c r="G1378" s="8"/>
      <c r="H1378" s="8"/>
      <c r="I1378" s="8"/>
      <c r="J1378" s="8"/>
      <c r="K1378" s="8"/>
      <c r="L1378" s="8"/>
      <c r="M1378" s="8"/>
      <c r="N1378" s="8"/>
      <c r="Q1378" s="8"/>
      <c r="R1378" s="8"/>
      <c r="S1378" s="8"/>
      <c r="T1378" s="8"/>
      <c r="U1378" s="8"/>
      <c r="V1378" s="8"/>
    </row>
    <row r="1379" spans="2:22">
      <c r="B1379" s="8"/>
      <c r="C1379" s="8"/>
      <c r="D1379" s="8"/>
      <c r="E1379" s="8"/>
      <c r="F1379" s="8"/>
      <c r="G1379" s="8"/>
      <c r="H1379" s="8"/>
      <c r="I1379" s="8"/>
      <c r="J1379" s="8"/>
      <c r="K1379" s="8"/>
      <c r="L1379" s="8"/>
      <c r="M1379" s="8"/>
      <c r="N1379" s="8"/>
      <c r="Q1379" s="8"/>
      <c r="R1379" s="8"/>
      <c r="S1379" s="8"/>
      <c r="T1379" s="8"/>
      <c r="U1379" s="8"/>
      <c r="V1379" s="8"/>
    </row>
    <row r="1380" spans="2:22">
      <c r="B1380" s="8"/>
      <c r="C1380" s="8"/>
      <c r="D1380" s="8"/>
      <c r="E1380" s="8"/>
      <c r="F1380" s="8"/>
      <c r="G1380" s="8"/>
      <c r="H1380" s="8"/>
      <c r="I1380" s="8"/>
      <c r="J1380" s="8"/>
      <c r="K1380" s="8"/>
      <c r="L1380" s="8"/>
      <c r="M1380" s="8"/>
      <c r="N1380" s="8"/>
      <c r="Q1380" s="8"/>
      <c r="R1380" s="8"/>
      <c r="S1380" s="8"/>
      <c r="T1380" s="8"/>
      <c r="U1380" s="8"/>
      <c r="V1380" s="8"/>
    </row>
    <row r="1381" spans="2:22">
      <c r="B1381" s="8"/>
      <c r="C1381" s="8"/>
      <c r="D1381" s="8"/>
      <c r="E1381" s="8"/>
      <c r="F1381" s="8"/>
      <c r="G1381" s="8"/>
      <c r="H1381" s="8"/>
      <c r="I1381" s="8"/>
      <c r="J1381" s="8"/>
      <c r="K1381" s="8"/>
      <c r="L1381" s="8"/>
      <c r="M1381" s="8"/>
      <c r="N1381" s="8"/>
      <c r="Q1381" s="8"/>
      <c r="R1381" s="8"/>
      <c r="S1381" s="8"/>
      <c r="T1381" s="8"/>
      <c r="U1381" s="8"/>
      <c r="V1381" s="8"/>
    </row>
    <row r="1382" spans="2:22">
      <c r="B1382" s="8"/>
      <c r="C1382" s="8"/>
      <c r="D1382" s="8"/>
      <c r="E1382" s="8"/>
      <c r="F1382" s="8"/>
      <c r="G1382" s="8"/>
      <c r="H1382" s="8"/>
      <c r="I1382" s="8"/>
      <c r="J1382" s="8"/>
      <c r="K1382" s="8"/>
      <c r="L1382" s="8"/>
      <c r="M1382" s="8"/>
      <c r="N1382" s="8"/>
      <c r="Q1382" s="8"/>
      <c r="R1382" s="8"/>
      <c r="S1382" s="8"/>
      <c r="T1382" s="8"/>
      <c r="U1382" s="8"/>
      <c r="V1382" s="8"/>
    </row>
    <row r="1383" spans="2:22">
      <c r="B1383" s="8"/>
      <c r="C1383" s="8"/>
      <c r="D1383" s="8"/>
      <c r="E1383" s="8"/>
      <c r="F1383" s="8"/>
      <c r="G1383" s="8"/>
      <c r="H1383" s="8"/>
      <c r="I1383" s="8"/>
      <c r="J1383" s="8"/>
      <c r="K1383" s="8"/>
      <c r="L1383" s="8"/>
      <c r="M1383" s="8"/>
      <c r="N1383" s="8"/>
      <c r="Q1383" s="8"/>
      <c r="R1383" s="8"/>
      <c r="S1383" s="8"/>
      <c r="T1383" s="8"/>
      <c r="U1383" s="8"/>
      <c r="V1383" s="8"/>
    </row>
    <row r="1384" spans="2:22">
      <c r="B1384" s="8"/>
      <c r="C1384" s="8"/>
      <c r="D1384" s="8"/>
      <c r="E1384" s="8"/>
      <c r="F1384" s="8"/>
      <c r="G1384" s="8"/>
      <c r="H1384" s="8"/>
      <c r="I1384" s="8"/>
      <c r="J1384" s="8"/>
      <c r="K1384" s="8"/>
      <c r="L1384" s="8"/>
      <c r="M1384" s="8"/>
      <c r="N1384" s="8"/>
      <c r="Q1384" s="8"/>
      <c r="R1384" s="8"/>
      <c r="S1384" s="8"/>
      <c r="T1384" s="8"/>
      <c r="U1384" s="8"/>
      <c r="V1384" s="8"/>
    </row>
    <row r="1385" spans="2:22">
      <c r="B1385" s="8"/>
      <c r="C1385" s="8"/>
      <c r="D1385" s="8"/>
      <c r="E1385" s="8"/>
      <c r="F1385" s="8"/>
      <c r="G1385" s="8"/>
      <c r="H1385" s="8"/>
      <c r="I1385" s="8"/>
      <c r="J1385" s="8"/>
      <c r="K1385" s="8"/>
      <c r="L1385" s="8"/>
      <c r="M1385" s="8"/>
      <c r="N1385" s="8"/>
      <c r="Q1385" s="8"/>
      <c r="R1385" s="8"/>
      <c r="S1385" s="8"/>
      <c r="T1385" s="8"/>
      <c r="U1385" s="8"/>
      <c r="V1385" s="8"/>
    </row>
    <row r="1386" spans="2:22">
      <c r="B1386" s="8"/>
      <c r="C1386" s="8"/>
      <c r="D1386" s="8"/>
      <c r="E1386" s="8"/>
      <c r="F1386" s="8"/>
      <c r="G1386" s="8"/>
      <c r="H1386" s="8"/>
      <c r="I1386" s="8"/>
      <c r="J1386" s="8"/>
      <c r="K1386" s="8"/>
      <c r="L1386" s="8"/>
      <c r="M1386" s="8"/>
      <c r="N1386" s="8"/>
      <c r="Q1386" s="8"/>
      <c r="R1386" s="8"/>
      <c r="S1386" s="8"/>
      <c r="T1386" s="8"/>
      <c r="U1386" s="8"/>
      <c r="V1386" s="8"/>
    </row>
    <row r="1387" spans="2:22">
      <c r="B1387" s="8"/>
      <c r="C1387" s="8"/>
      <c r="D1387" s="8"/>
      <c r="E1387" s="8"/>
      <c r="F1387" s="8"/>
      <c r="G1387" s="8"/>
      <c r="H1387" s="8"/>
      <c r="I1387" s="8"/>
      <c r="J1387" s="8"/>
      <c r="K1387" s="8"/>
      <c r="L1387" s="8"/>
      <c r="M1387" s="8"/>
      <c r="N1387" s="8"/>
      <c r="Q1387" s="8"/>
      <c r="R1387" s="8"/>
      <c r="S1387" s="8"/>
      <c r="T1387" s="8"/>
      <c r="U1387" s="8"/>
      <c r="V1387" s="8"/>
    </row>
    <row r="1388" spans="2:22">
      <c r="B1388" s="8"/>
      <c r="C1388" s="8"/>
      <c r="D1388" s="8"/>
      <c r="E1388" s="8"/>
      <c r="F1388" s="8"/>
      <c r="G1388" s="8"/>
      <c r="H1388" s="8"/>
      <c r="I1388" s="8"/>
      <c r="J1388" s="8"/>
      <c r="K1388" s="8"/>
      <c r="L1388" s="8"/>
      <c r="M1388" s="8"/>
      <c r="N1388" s="8"/>
      <c r="Q1388" s="8"/>
      <c r="R1388" s="8"/>
      <c r="S1388" s="8"/>
      <c r="T1388" s="8"/>
      <c r="U1388" s="8"/>
      <c r="V1388" s="8"/>
    </row>
    <row r="1389" spans="2:22">
      <c r="B1389" s="8"/>
      <c r="C1389" s="8"/>
      <c r="D1389" s="8"/>
      <c r="E1389" s="8"/>
      <c r="F1389" s="8"/>
      <c r="G1389" s="8"/>
      <c r="H1389" s="8"/>
      <c r="I1389" s="8"/>
      <c r="J1389" s="8"/>
      <c r="K1389" s="8"/>
      <c r="L1389" s="8"/>
      <c r="M1389" s="8"/>
      <c r="N1389" s="8"/>
      <c r="Q1389" s="8"/>
      <c r="R1389" s="8"/>
      <c r="S1389" s="8"/>
      <c r="T1389" s="8"/>
      <c r="U1389" s="8"/>
      <c r="V1389" s="8"/>
    </row>
    <row r="1390" spans="2:22">
      <c r="B1390" s="8"/>
      <c r="C1390" s="8"/>
      <c r="D1390" s="8"/>
      <c r="E1390" s="8"/>
      <c r="F1390" s="8"/>
      <c r="G1390" s="8"/>
      <c r="H1390" s="8"/>
      <c r="I1390" s="8"/>
      <c r="J1390" s="8"/>
      <c r="K1390" s="8"/>
      <c r="L1390" s="8"/>
      <c r="M1390" s="8"/>
      <c r="N1390" s="8"/>
      <c r="Q1390" s="8"/>
      <c r="R1390" s="8"/>
      <c r="S1390" s="8"/>
      <c r="T1390" s="8"/>
      <c r="U1390" s="8"/>
      <c r="V1390" s="8"/>
    </row>
    <row r="1391" spans="2:22">
      <c r="B1391" s="8"/>
      <c r="C1391" s="8"/>
      <c r="D1391" s="8"/>
      <c r="E1391" s="8"/>
      <c r="F1391" s="8"/>
      <c r="G1391" s="8"/>
      <c r="H1391" s="8"/>
      <c r="I1391" s="8"/>
      <c r="J1391" s="8"/>
      <c r="K1391" s="8"/>
      <c r="L1391" s="8"/>
      <c r="M1391" s="8"/>
      <c r="N1391" s="8"/>
      <c r="Q1391" s="8"/>
      <c r="R1391" s="8"/>
      <c r="S1391" s="8"/>
      <c r="T1391" s="8"/>
      <c r="U1391" s="8"/>
      <c r="V1391" s="8"/>
    </row>
    <row r="1392" spans="2:22">
      <c r="B1392" s="8"/>
      <c r="C1392" s="8"/>
      <c r="D1392" s="8"/>
      <c r="E1392" s="8"/>
      <c r="F1392" s="8"/>
      <c r="G1392" s="8"/>
      <c r="H1392" s="8"/>
      <c r="I1392" s="8"/>
      <c r="J1392" s="8"/>
      <c r="K1392" s="8"/>
      <c r="L1392" s="8"/>
      <c r="M1392" s="8"/>
      <c r="N1392" s="8"/>
      <c r="Q1392" s="8"/>
      <c r="R1392" s="8"/>
      <c r="S1392" s="8"/>
      <c r="T1392" s="8"/>
      <c r="U1392" s="8"/>
      <c r="V1392" s="8"/>
    </row>
    <row r="1393" spans="2:22">
      <c r="B1393" s="8"/>
      <c r="C1393" s="8"/>
      <c r="D1393" s="8"/>
      <c r="E1393" s="8"/>
      <c r="F1393" s="8"/>
      <c r="G1393" s="8"/>
      <c r="H1393" s="8"/>
      <c r="I1393" s="8"/>
      <c r="J1393" s="8"/>
      <c r="K1393" s="8"/>
      <c r="L1393" s="8"/>
      <c r="M1393" s="8"/>
      <c r="N1393" s="8"/>
      <c r="Q1393" s="8"/>
      <c r="R1393" s="8"/>
      <c r="S1393" s="8"/>
      <c r="T1393" s="8"/>
      <c r="U1393" s="8"/>
      <c r="V1393" s="8"/>
    </row>
    <row r="1394" spans="2:22">
      <c r="B1394" s="8"/>
      <c r="C1394" s="8"/>
      <c r="D1394" s="8"/>
      <c r="E1394" s="8"/>
      <c r="F1394" s="8"/>
      <c r="G1394" s="8"/>
      <c r="H1394" s="8"/>
      <c r="I1394" s="8"/>
      <c r="J1394" s="8"/>
      <c r="K1394" s="8"/>
      <c r="L1394" s="8"/>
      <c r="M1394" s="8"/>
      <c r="N1394" s="8"/>
      <c r="Q1394" s="8"/>
      <c r="R1394" s="8"/>
      <c r="S1394" s="8"/>
      <c r="T1394" s="8"/>
      <c r="U1394" s="8"/>
      <c r="V1394" s="8"/>
    </row>
    <row r="1395" spans="2:22">
      <c r="B1395" s="8"/>
      <c r="C1395" s="8"/>
      <c r="D1395" s="8"/>
      <c r="E1395" s="8"/>
      <c r="F1395" s="8"/>
      <c r="G1395" s="8"/>
      <c r="H1395" s="8"/>
      <c r="I1395" s="8"/>
      <c r="J1395" s="8"/>
      <c r="K1395" s="8"/>
      <c r="L1395" s="8"/>
      <c r="M1395" s="8"/>
      <c r="N1395" s="8"/>
      <c r="Q1395" s="8"/>
      <c r="R1395" s="8"/>
      <c r="S1395" s="8"/>
      <c r="T1395" s="8"/>
      <c r="U1395" s="8"/>
      <c r="V1395" s="8"/>
    </row>
    <row r="1396" spans="2:22">
      <c r="B1396" s="8"/>
      <c r="C1396" s="8"/>
      <c r="D1396" s="8"/>
      <c r="E1396" s="8"/>
      <c r="F1396" s="8"/>
      <c r="G1396" s="8"/>
      <c r="H1396" s="8"/>
      <c r="I1396" s="8"/>
      <c r="J1396" s="8"/>
      <c r="K1396" s="8"/>
      <c r="L1396" s="8"/>
      <c r="M1396" s="8"/>
      <c r="N1396" s="8"/>
      <c r="Q1396" s="8"/>
      <c r="R1396" s="8"/>
      <c r="S1396" s="8"/>
      <c r="T1396" s="8"/>
      <c r="U1396" s="8"/>
      <c r="V1396" s="8"/>
    </row>
    <row r="1397" spans="2:22">
      <c r="B1397" s="8"/>
      <c r="C1397" s="8"/>
      <c r="D1397" s="8"/>
      <c r="E1397" s="8"/>
      <c r="F1397" s="8"/>
      <c r="G1397" s="8"/>
      <c r="H1397" s="8"/>
      <c r="I1397" s="8"/>
      <c r="J1397" s="8"/>
      <c r="K1397" s="8"/>
      <c r="L1397" s="8"/>
      <c r="M1397" s="8"/>
      <c r="N1397" s="8"/>
      <c r="Q1397" s="8"/>
      <c r="R1397" s="8"/>
      <c r="S1397" s="8"/>
      <c r="T1397" s="8"/>
      <c r="U1397" s="8"/>
      <c r="V1397" s="8"/>
    </row>
    <row r="1398" spans="2:22">
      <c r="B1398" s="8"/>
      <c r="C1398" s="8"/>
      <c r="D1398" s="8"/>
      <c r="E1398" s="8"/>
      <c r="F1398" s="8"/>
      <c r="G1398" s="8"/>
      <c r="H1398" s="8"/>
      <c r="I1398" s="8"/>
      <c r="J1398" s="8"/>
      <c r="K1398" s="8"/>
      <c r="L1398" s="8"/>
      <c r="M1398" s="8"/>
      <c r="N1398" s="8"/>
      <c r="Q1398" s="8"/>
      <c r="R1398" s="8"/>
      <c r="S1398" s="8"/>
      <c r="T1398" s="8"/>
      <c r="U1398" s="8"/>
      <c r="V1398" s="8"/>
    </row>
    <row r="1399" spans="2:22">
      <c r="B1399" s="8"/>
      <c r="C1399" s="8"/>
      <c r="D1399" s="8"/>
      <c r="E1399" s="8"/>
      <c r="F1399" s="8"/>
      <c r="G1399" s="8"/>
      <c r="H1399" s="8"/>
      <c r="I1399" s="8"/>
      <c r="J1399" s="8"/>
      <c r="K1399" s="8"/>
      <c r="L1399" s="8"/>
      <c r="M1399" s="8"/>
      <c r="N1399" s="8"/>
      <c r="Q1399" s="8"/>
      <c r="R1399" s="8"/>
      <c r="S1399" s="8"/>
      <c r="T1399" s="8"/>
      <c r="U1399" s="8"/>
      <c r="V1399" s="8"/>
    </row>
    <row r="1400" spans="2:22">
      <c r="B1400" s="8"/>
      <c r="C1400" s="8"/>
      <c r="D1400" s="8"/>
      <c r="E1400" s="8"/>
      <c r="F1400" s="8"/>
      <c r="G1400" s="8"/>
      <c r="H1400" s="8"/>
      <c r="I1400" s="8"/>
      <c r="J1400" s="8"/>
      <c r="K1400" s="8"/>
      <c r="L1400" s="8"/>
      <c r="M1400" s="8"/>
      <c r="N1400" s="8"/>
      <c r="Q1400" s="8"/>
      <c r="R1400" s="8"/>
      <c r="S1400" s="8"/>
      <c r="T1400" s="8"/>
      <c r="U1400" s="8"/>
      <c r="V1400" s="8"/>
    </row>
    <row r="1401" spans="2:22">
      <c r="B1401" s="8"/>
      <c r="C1401" s="8"/>
      <c r="D1401" s="8"/>
      <c r="E1401" s="8"/>
      <c r="F1401" s="8"/>
      <c r="G1401" s="8"/>
      <c r="H1401" s="8"/>
      <c r="I1401" s="8"/>
      <c r="J1401" s="8"/>
      <c r="K1401" s="8"/>
      <c r="L1401" s="8"/>
      <c r="M1401" s="8"/>
      <c r="N1401" s="8"/>
      <c r="Q1401" s="8"/>
      <c r="R1401" s="8"/>
      <c r="S1401" s="8"/>
      <c r="T1401" s="8"/>
      <c r="U1401" s="8"/>
      <c r="V1401" s="8"/>
    </row>
    <row r="1402" spans="2:22">
      <c r="B1402" s="8"/>
      <c r="C1402" s="8"/>
      <c r="D1402" s="8"/>
      <c r="E1402" s="8"/>
      <c r="F1402" s="8"/>
      <c r="G1402" s="8"/>
      <c r="H1402" s="8"/>
      <c r="I1402" s="8"/>
      <c r="J1402" s="8"/>
      <c r="K1402" s="8"/>
      <c r="L1402" s="8"/>
      <c r="M1402" s="8"/>
      <c r="N1402" s="8"/>
      <c r="Q1402" s="8"/>
      <c r="R1402" s="8"/>
      <c r="S1402" s="8"/>
      <c r="T1402" s="8"/>
      <c r="U1402" s="8"/>
      <c r="V1402" s="8"/>
    </row>
    <row r="1403" spans="2:22">
      <c r="B1403" s="8"/>
      <c r="C1403" s="8"/>
      <c r="D1403" s="8"/>
      <c r="E1403" s="8"/>
      <c r="F1403" s="8"/>
      <c r="G1403" s="8"/>
      <c r="H1403" s="8"/>
      <c r="I1403" s="8"/>
      <c r="J1403" s="8"/>
      <c r="K1403" s="8"/>
      <c r="L1403" s="8"/>
      <c r="M1403" s="8"/>
      <c r="N1403" s="8"/>
      <c r="Q1403" s="8"/>
      <c r="R1403" s="8"/>
      <c r="S1403" s="8"/>
      <c r="T1403" s="8"/>
      <c r="U1403" s="8"/>
      <c r="V1403" s="8"/>
    </row>
    <row r="1404" spans="2:22">
      <c r="B1404" s="8"/>
      <c r="C1404" s="8"/>
      <c r="D1404" s="8"/>
      <c r="E1404" s="8"/>
      <c r="F1404" s="8"/>
      <c r="G1404" s="8"/>
      <c r="H1404" s="8"/>
      <c r="I1404" s="8"/>
      <c r="J1404" s="8"/>
      <c r="K1404" s="8"/>
      <c r="L1404" s="8"/>
      <c r="M1404" s="8"/>
      <c r="N1404" s="8"/>
      <c r="Q1404" s="8"/>
      <c r="R1404" s="8"/>
      <c r="S1404" s="8"/>
      <c r="T1404" s="8"/>
      <c r="U1404" s="8"/>
      <c r="V1404" s="8"/>
    </row>
    <row r="1405" spans="2:22">
      <c r="B1405" s="8"/>
      <c r="C1405" s="8"/>
      <c r="D1405" s="8"/>
      <c r="E1405" s="8"/>
      <c r="F1405" s="8"/>
      <c r="G1405" s="8"/>
      <c r="H1405" s="8"/>
      <c r="I1405" s="8"/>
      <c r="J1405" s="8"/>
      <c r="K1405" s="8"/>
      <c r="L1405" s="8"/>
      <c r="M1405" s="8"/>
      <c r="N1405" s="8"/>
      <c r="Q1405" s="8"/>
      <c r="R1405" s="8"/>
      <c r="S1405" s="8"/>
      <c r="T1405" s="8"/>
      <c r="U1405" s="8"/>
      <c r="V1405" s="8"/>
    </row>
    <row r="1406" spans="2:22">
      <c r="B1406" s="8"/>
      <c r="C1406" s="8"/>
      <c r="D1406" s="8"/>
      <c r="E1406" s="8"/>
      <c r="F1406" s="8"/>
      <c r="G1406" s="8"/>
      <c r="H1406" s="8"/>
      <c r="I1406" s="8"/>
      <c r="J1406" s="8"/>
      <c r="K1406" s="8"/>
      <c r="L1406" s="8"/>
      <c r="M1406" s="8"/>
      <c r="N1406" s="8"/>
      <c r="Q1406" s="8"/>
      <c r="R1406" s="8"/>
      <c r="S1406" s="8"/>
      <c r="T1406" s="8"/>
      <c r="U1406" s="8"/>
      <c r="V1406" s="8"/>
    </row>
    <row r="1407" spans="2:22">
      <c r="B1407" s="8"/>
      <c r="C1407" s="8"/>
      <c r="D1407" s="8"/>
      <c r="E1407" s="8"/>
      <c r="F1407" s="8"/>
      <c r="G1407" s="8"/>
      <c r="H1407" s="8"/>
      <c r="I1407" s="8"/>
      <c r="J1407" s="8"/>
      <c r="K1407" s="8"/>
      <c r="L1407" s="8"/>
      <c r="M1407" s="8"/>
      <c r="N1407" s="8"/>
      <c r="Q1407" s="8"/>
      <c r="R1407" s="8"/>
      <c r="S1407" s="8"/>
      <c r="T1407" s="8"/>
      <c r="U1407" s="8"/>
      <c r="V1407" s="8"/>
    </row>
    <row r="1408" spans="2:22">
      <c r="B1408" s="8"/>
      <c r="C1408" s="8"/>
      <c r="D1408" s="8"/>
      <c r="E1408" s="8"/>
      <c r="F1408" s="8"/>
      <c r="G1408" s="8"/>
      <c r="H1408" s="8"/>
      <c r="I1408" s="8"/>
      <c r="J1408" s="8"/>
      <c r="K1408" s="8"/>
      <c r="L1408" s="8"/>
      <c r="M1408" s="8"/>
      <c r="N1408" s="8"/>
      <c r="Q1408" s="8"/>
      <c r="R1408" s="8"/>
      <c r="S1408" s="8"/>
      <c r="T1408" s="8"/>
      <c r="U1408" s="8"/>
      <c r="V1408" s="8"/>
    </row>
    <row r="1409" spans="2:22">
      <c r="B1409" s="8"/>
      <c r="C1409" s="8"/>
      <c r="D1409" s="8"/>
      <c r="E1409" s="8"/>
      <c r="F1409" s="8"/>
      <c r="G1409" s="8"/>
      <c r="H1409" s="8"/>
      <c r="I1409" s="8"/>
      <c r="J1409" s="8"/>
      <c r="K1409" s="8"/>
      <c r="L1409" s="8"/>
      <c r="M1409" s="8"/>
      <c r="N1409" s="8"/>
      <c r="Q1409" s="8"/>
      <c r="R1409" s="8"/>
      <c r="S1409" s="8"/>
      <c r="T1409" s="8"/>
      <c r="U1409" s="8"/>
      <c r="V1409" s="8"/>
    </row>
    <row r="1410" spans="2:22">
      <c r="B1410" s="8"/>
      <c r="C1410" s="8"/>
      <c r="D1410" s="8"/>
      <c r="E1410" s="8"/>
      <c r="F1410" s="8"/>
      <c r="G1410" s="8"/>
      <c r="H1410" s="8"/>
      <c r="I1410" s="8"/>
      <c r="J1410" s="8"/>
      <c r="K1410" s="8"/>
      <c r="L1410" s="8"/>
      <c r="M1410" s="8"/>
      <c r="N1410" s="8"/>
      <c r="Q1410" s="8"/>
      <c r="R1410" s="8"/>
      <c r="S1410" s="8"/>
      <c r="T1410" s="8"/>
      <c r="U1410" s="8"/>
      <c r="V1410" s="8"/>
    </row>
    <row r="1411" spans="2:22">
      <c r="B1411" s="8"/>
      <c r="C1411" s="8"/>
      <c r="D1411" s="8"/>
      <c r="E1411" s="8"/>
      <c r="F1411" s="8"/>
      <c r="G1411" s="8"/>
      <c r="H1411" s="8"/>
      <c r="I1411" s="8"/>
      <c r="J1411" s="8"/>
      <c r="K1411" s="8"/>
      <c r="L1411" s="8"/>
      <c r="M1411" s="8"/>
      <c r="N1411" s="8"/>
      <c r="Q1411" s="8"/>
      <c r="R1411" s="8"/>
      <c r="S1411" s="8"/>
      <c r="T1411" s="8"/>
      <c r="U1411" s="8"/>
      <c r="V1411" s="8"/>
    </row>
    <row r="1412" spans="2:22">
      <c r="B1412" s="8"/>
      <c r="C1412" s="8"/>
      <c r="D1412" s="8"/>
      <c r="E1412" s="8"/>
      <c r="F1412" s="8"/>
      <c r="G1412" s="8"/>
      <c r="H1412" s="8"/>
      <c r="I1412" s="8"/>
      <c r="J1412" s="8"/>
      <c r="K1412" s="8"/>
      <c r="L1412" s="8"/>
      <c r="M1412" s="8"/>
      <c r="N1412" s="8"/>
      <c r="Q1412" s="8"/>
      <c r="R1412" s="8"/>
      <c r="S1412" s="8"/>
      <c r="T1412" s="8"/>
      <c r="U1412" s="8"/>
      <c r="V1412" s="8"/>
    </row>
    <row r="1413" spans="2:22">
      <c r="B1413" s="8"/>
      <c r="C1413" s="8"/>
      <c r="D1413" s="8"/>
      <c r="E1413" s="8"/>
      <c r="F1413" s="8"/>
      <c r="G1413" s="8"/>
      <c r="H1413" s="8"/>
      <c r="I1413" s="8"/>
      <c r="J1413" s="8"/>
      <c r="K1413" s="8"/>
      <c r="L1413" s="8"/>
      <c r="M1413" s="8"/>
      <c r="N1413" s="8"/>
      <c r="Q1413" s="8"/>
      <c r="R1413" s="8"/>
      <c r="S1413" s="8"/>
      <c r="T1413" s="8"/>
      <c r="U1413" s="8"/>
      <c r="V1413" s="8"/>
    </row>
    <row r="1414" spans="2:22">
      <c r="B1414" s="8"/>
      <c r="C1414" s="8"/>
      <c r="D1414" s="8"/>
      <c r="E1414" s="8"/>
      <c r="F1414" s="8"/>
      <c r="G1414" s="8"/>
      <c r="H1414" s="8"/>
      <c r="I1414" s="8"/>
      <c r="J1414" s="8"/>
      <c r="K1414" s="8"/>
      <c r="L1414" s="8"/>
      <c r="M1414" s="8"/>
      <c r="N1414" s="8"/>
      <c r="Q1414" s="8"/>
      <c r="R1414" s="8"/>
      <c r="S1414" s="8"/>
      <c r="T1414" s="8"/>
      <c r="U1414" s="8"/>
      <c r="V1414" s="8"/>
    </row>
    <row r="1415" spans="2:22">
      <c r="B1415" s="8"/>
      <c r="C1415" s="8"/>
      <c r="D1415" s="8"/>
      <c r="E1415" s="8"/>
      <c r="F1415" s="8"/>
      <c r="G1415" s="8"/>
      <c r="H1415" s="8"/>
      <c r="I1415" s="8"/>
      <c r="J1415" s="8"/>
      <c r="K1415" s="8"/>
      <c r="L1415" s="8"/>
      <c r="M1415" s="8"/>
      <c r="N1415" s="8"/>
      <c r="Q1415" s="8"/>
      <c r="R1415" s="8"/>
      <c r="S1415" s="8"/>
      <c r="T1415" s="8"/>
      <c r="U1415" s="8"/>
      <c r="V1415" s="8"/>
    </row>
    <row r="1416" spans="2:22">
      <c r="B1416" s="8"/>
      <c r="C1416" s="8"/>
      <c r="D1416" s="8"/>
      <c r="E1416" s="8"/>
      <c r="F1416" s="8"/>
      <c r="G1416" s="8"/>
      <c r="H1416" s="8"/>
      <c r="I1416" s="8"/>
      <c r="J1416" s="8"/>
      <c r="K1416" s="8"/>
      <c r="L1416" s="8"/>
      <c r="M1416" s="8"/>
      <c r="N1416" s="8"/>
      <c r="Q1416" s="8"/>
      <c r="R1416" s="8"/>
      <c r="S1416" s="8"/>
      <c r="T1416" s="8"/>
      <c r="U1416" s="8"/>
      <c r="V1416" s="8"/>
    </row>
    <row r="1417" spans="2:22">
      <c r="B1417" s="8"/>
      <c r="C1417" s="8"/>
      <c r="D1417" s="8"/>
      <c r="E1417" s="8"/>
      <c r="F1417" s="8"/>
      <c r="G1417" s="8"/>
      <c r="H1417" s="8"/>
      <c r="I1417" s="8"/>
      <c r="J1417" s="8"/>
      <c r="K1417" s="8"/>
      <c r="L1417" s="8"/>
      <c r="M1417" s="8"/>
      <c r="N1417" s="8"/>
      <c r="Q1417" s="8"/>
      <c r="R1417" s="8"/>
      <c r="S1417" s="8"/>
      <c r="T1417" s="8"/>
      <c r="U1417" s="8"/>
      <c r="V1417" s="8"/>
    </row>
    <row r="1418" spans="2:22">
      <c r="B1418" s="8"/>
      <c r="C1418" s="8"/>
      <c r="D1418" s="8"/>
      <c r="E1418" s="8"/>
      <c r="F1418" s="8"/>
      <c r="G1418" s="8"/>
      <c r="H1418" s="8"/>
      <c r="I1418" s="8"/>
      <c r="J1418" s="8"/>
      <c r="K1418" s="8"/>
      <c r="L1418" s="8"/>
      <c r="M1418" s="8"/>
      <c r="N1418" s="8"/>
      <c r="Q1418" s="8"/>
      <c r="R1418" s="8"/>
      <c r="S1418" s="8"/>
      <c r="T1418" s="8"/>
      <c r="U1418" s="8"/>
      <c r="V1418" s="8"/>
    </row>
    <row r="1419" spans="2:22">
      <c r="B1419" s="8"/>
      <c r="C1419" s="8"/>
      <c r="D1419" s="8"/>
      <c r="E1419" s="8"/>
      <c r="F1419" s="8"/>
      <c r="G1419" s="8"/>
      <c r="H1419" s="8"/>
      <c r="I1419" s="8"/>
      <c r="J1419" s="8"/>
      <c r="K1419" s="8"/>
      <c r="L1419" s="8"/>
      <c r="M1419" s="8"/>
      <c r="N1419" s="8"/>
      <c r="Q1419" s="8"/>
      <c r="R1419" s="8"/>
      <c r="S1419" s="8"/>
      <c r="T1419" s="8"/>
      <c r="U1419" s="8"/>
      <c r="V1419" s="8"/>
    </row>
    <row r="1420" spans="2:22">
      <c r="B1420" s="8"/>
      <c r="C1420" s="8"/>
      <c r="D1420" s="8"/>
      <c r="E1420" s="8"/>
      <c r="F1420" s="8"/>
      <c r="G1420" s="8"/>
      <c r="H1420" s="8"/>
      <c r="I1420" s="8"/>
      <c r="J1420" s="8"/>
      <c r="K1420" s="8"/>
      <c r="L1420" s="8"/>
      <c r="M1420" s="8"/>
      <c r="N1420" s="8"/>
      <c r="Q1420" s="8"/>
      <c r="R1420" s="8"/>
      <c r="S1420" s="8"/>
      <c r="T1420" s="8"/>
      <c r="U1420" s="8"/>
      <c r="V1420" s="8"/>
    </row>
    <row r="1421" spans="2:22">
      <c r="B1421" s="8"/>
      <c r="C1421" s="8"/>
      <c r="D1421" s="8"/>
      <c r="E1421" s="8"/>
      <c r="F1421" s="8"/>
      <c r="G1421" s="8"/>
      <c r="H1421" s="8"/>
      <c r="I1421" s="8"/>
      <c r="J1421" s="8"/>
      <c r="K1421" s="8"/>
      <c r="L1421" s="8"/>
      <c r="M1421" s="8"/>
      <c r="N1421" s="8"/>
      <c r="Q1421" s="8"/>
      <c r="R1421" s="8"/>
      <c r="S1421" s="8"/>
      <c r="T1421" s="8"/>
      <c r="U1421" s="8"/>
      <c r="V1421" s="8"/>
    </row>
    <row r="1422" spans="2:22">
      <c r="B1422" s="8"/>
      <c r="C1422" s="8"/>
      <c r="D1422" s="8"/>
      <c r="E1422" s="8"/>
      <c r="F1422" s="8"/>
      <c r="G1422" s="8"/>
      <c r="H1422" s="8"/>
      <c r="I1422" s="8"/>
      <c r="J1422" s="8"/>
      <c r="K1422" s="8"/>
      <c r="L1422" s="8"/>
      <c r="M1422" s="8"/>
      <c r="N1422" s="8"/>
      <c r="Q1422" s="8"/>
      <c r="R1422" s="8"/>
      <c r="S1422" s="8"/>
      <c r="T1422" s="8"/>
      <c r="U1422" s="8"/>
      <c r="V1422" s="8"/>
    </row>
    <row r="1423" spans="2:22">
      <c r="B1423" s="8"/>
      <c r="C1423" s="8"/>
      <c r="D1423" s="8"/>
      <c r="E1423" s="8"/>
      <c r="F1423" s="8"/>
      <c r="G1423" s="8"/>
      <c r="H1423" s="8"/>
      <c r="I1423" s="8"/>
      <c r="J1423" s="8"/>
      <c r="K1423" s="8"/>
      <c r="L1423" s="8"/>
      <c r="M1423" s="8"/>
      <c r="N1423" s="8"/>
      <c r="Q1423" s="8"/>
      <c r="R1423" s="8"/>
      <c r="S1423" s="8"/>
      <c r="T1423" s="8"/>
      <c r="U1423" s="8"/>
      <c r="V1423" s="8"/>
    </row>
    <row r="1424" spans="2:22">
      <c r="B1424" s="8"/>
      <c r="C1424" s="8"/>
      <c r="D1424" s="8"/>
      <c r="E1424" s="8"/>
      <c r="F1424" s="8"/>
      <c r="G1424" s="8"/>
      <c r="H1424" s="8"/>
      <c r="I1424" s="8"/>
      <c r="J1424" s="8"/>
      <c r="K1424" s="8"/>
      <c r="L1424" s="8"/>
      <c r="M1424" s="8"/>
      <c r="N1424" s="8"/>
      <c r="Q1424" s="8"/>
      <c r="R1424" s="8"/>
      <c r="S1424" s="8"/>
      <c r="T1424" s="8"/>
      <c r="U1424" s="8"/>
      <c r="V1424" s="8"/>
    </row>
    <row r="1425" spans="2:22">
      <c r="B1425" s="8"/>
      <c r="C1425" s="8"/>
      <c r="D1425" s="8"/>
      <c r="E1425" s="8"/>
      <c r="F1425" s="8"/>
      <c r="G1425" s="8"/>
      <c r="H1425" s="8"/>
      <c r="I1425" s="8"/>
      <c r="J1425" s="8"/>
      <c r="K1425" s="8"/>
      <c r="L1425" s="8"/>
      <c r="M1425" s="8"/>
      <c r="N1425" s="8"/>
      <c r="Q1425" s="8"/>
      <c r="R1425" s="8"/>
      <c r="S1425" s="8"/>
      <c r="T1425" s="8"/>
      <c r="U1425" s="8"/>
      <c r="V1425" s="8"/>
    </row>
    <row r="1426" spans="2:22">
      <c r="B1426" s="8"/>
      <c r="C1426" s="8"/>
      <c r="D1426" s="8"/>
      <c r="E1426" s="8"/>
      <c r="F1426" s="8"/>
      <c r="G1426" s="8"/>
      <c r="H1426" s="8"/>
      <c r="I1426" s="8"/>
      <c r="J1426" s="8"/>
      <c r="K1426" s="8"/>
      <c r="L1426" s="8"/>
      <c r="M1426" s="8"/>
      <c r="N1426" s="8"/>
      <c r="Q1426" s="8"/>
      <c r="R1426" s="8"/>
      <c r="S1426" s="8"/>
      <c r="T1426" s="8"/>
      <c r="U1426" s="8"/>
      <c r="V1426" s="8"/>
    </row>
    <row r="1427" spans="2:22">
      <c r="B1427" s="8"/>
      <c r="C1427" s="8"/>
      <c r="D1427" s="8"/>
      <c r="E1427" s="8"/>
      <c r="F1427" s="8"/>
      <c r="G1427" s="8"/>
      <c r="H1427" s="8"/>
      <c r="I1427" s="8"/>
      <c r="J1427" s="8"/>
      <c r="K1427" s="8"/>
      <c r="L1427" s="8"/>
      <c r="M1427" s="8"/>
      <c r="N1427" s="8"/>
      <c r="Q1427" s="8"/>
      <c r="R1427" s="8"/>
      <c r="S1427" s="8"/>
      <c r="T1427" s="8"/>
      <c r="U1427" s="8"/>
      <c r="V1427" s="8"/>
    </row>
    <row r="1428" spans="2:22">
      <c r="B1428" s="8"/>
      <c r="C1428" s="8"/>
      <c r="D1428" s="8"/>
      <c r="E1428" s="8"/>
      <c r="F1428" s="8"/>
      <c r="G1428" s="8"/>
      <c r="H1428" s="8"/>
      <c r="I1428" s="8"/>
      <c r="J1428" s="8"/>
      <c r="K1428" s="8"/>
      <c r="L1428" s="8"/>
      <c r="M1428" s="8"/>
      <c r="N1428" s="8"/>
      <c r="Q1428" s="8"/>
      <c r="R1428" s="8"/>
      <c r="S1428" s="8"/>
      <c r="T1428" s="8"/>
      <c r="U1428" s="8"/>
      <c r="V1428" s="8"/>
    </row>
    <row r="1429" spans="2:22">
      <c r="B1429" s="8"/>
      <c r="C1429" s="8"/>
      <c r="D1429" s="8"/>
      <c r="E1429" s="8"/>
      <c r="F1429" s="8"/>
      <c r="G1429" s="8"/>
      <c r="H1429" s="8"/>
      <c r="I1429" s="8"/>
      <c r="J1429" s="8"/>
      <c r="K1429" s="8"/>
      <c r="L1429" s="8"/>
      <c r="M1429" s="8"/>
      <c r="N1429" s="8"/>
      <c r="Q1429" s="8"/>
      <c r="R1429" s="8"/>
      <c r="S1429" s="8"/>
      <c r="T1429" s="8"/>
      <c r="U1429" s="8"/>
      <c r="V1429" s="8"/>
    </row>
    <row r="1430" spans="2:22">
      <c r="B1430" s="8"/>
      <c r="C1430" s="8"/>
      <c r="D1430" s="8"/>
      <c r="E1430" s="8"/>
      <c r="F1430" s="8"/>
      <c r="G1430" s="8"/>
      <c r="H1430" s="8"/>
      <c r="I1430" s="8"/>
      <c r="J1430" s="8"/>
      <c r="K1430" s="8"/>
      <c r="L1430" s="8"/>
      <c r="M1430" s="8"/>
      <c r="N1430" s="8"/>
      <c r="Q1430" s="8"/>
      <c r="R1430" s="8"/>
      <c r="S1430" s="8"/>
      <c r="T1430" s="8"/>
      <c r="U1430" s="8"/>
      <c r="V1430" s="8"/>
    </row>
    <row r="1431" spans="2:22">
      <c r="B1431" s="8"/>
      <c r="C1431" s="8"/>
      <c r="D1431" s="8"/>
      <c r="E1431" s="8"/>
      <c r="F1431" s="8"/>
      <c r="G1431" s="8"/>
      <c r="H1431" s="8"/>
      <c r="I1431" s="8"/>
      <c r="J1431" s="8"/>
      <c r="K1431" s="8"/>
      <c r="L1431" s="8"/>
      <c r="M1431" s="8"/>
      <c r="N1431" s="8"/>
      <c r="Q1431" s="8"/>
      <c r="R1431" s="8"/>
      <c r="S1431" s="8"/>
      <c r="T1431" s="8"/>
      <c r="U1431" s="8"/>
      <c r="V1431" s="8"/>
    </row>
    <row r="1432" spans="2:22">
      <c r="B1432" s="8"/>
      <c r="C1432" s="8"/>
      <c r="D1432" s="8"/>
      <c r="E1432" s="8"/>
      <c r="F1432" s="8"/>
      <c r="G1432" s="8"/>
      <c r="H1432" s="8"/>
      <c r="I1432" s="8"/>
      <c r="J1432" s="8"/>
      <c r="K1432" s="8"/>
      <c r="L1432" s="8"/>
      <c r="M1432" s="8"/>
      <c r="N1432" s="8"/>
      <c r="Q1432" s="8"/>
      <c r="R1432" s="8"/>
      <c r="S1432" s="8"/>
      <c r="T1432" s="8"/>
      <c r="U1432" s="8"/>
      <c r="V1432" s="8"/>
    </row>
    <row r="1433" spans="2:22">
      <c r="B1433" s="8"/>
      <c r="C1433" s="8"/>
      <c r="D1433" s="8"/>
      <c r="E1433" s="8"/>
      <c r="F1433" s="8"/>
      <c r="G1433" s="8"/>
      <c r="H1433" s="8"/>
      <c r="I1433" s="8"/>
      <c r="J1433" s="8"/>
      <c r="K1433" s="8"/>
      <c r="L1433" s="8"/>
      <c r="M1433" s="8"/>
      <c r="N1433" s="8"/>
      <c r="Q1433" s="8"/>
      <c r="R1433" s="8"/>
      <c r="S1433" s="8"/>
      <c r="T1433" s="8"/>
      <c r="U1433" s="8"/>
      <c r="V1433" s="8"/>
    </row>
    <row r="1434" spans="2:22">
      <c r="B1434" s="8"/>
      <c r="C1434" s="8"/>
      <c r="D1434" s="8"/>
      <c r="E1434" s="8"/>
      <c r="F1434" s="8"/>
      <c r="G1434" s="8"/>
      <c r="H1434" s="8"/>
      <c r="I1434" s="8"/>
      <c r="J1434" s="8"/>
      <c r="K1434" s="8"/>
      <c r="L1434" s="8"/>
      <c r="M1434" s="8"/>
      <c r="N1434" s="8"/>
      <c r="Q1434" s="8"/>
      <c r="R1434" s="8"/>
      <c r="S1434" s="8"/>
      <c r="T1434" s="8"/>
      <c r="U1434" s="8"/>
      <c r="V1434" s="8"/>
    </row>
    <row r="1435" spans="2:22">
      <c r="B1435" s="8"/>
      <c r="C1435" s="8"/>
      <c r="D1435" s="8"/>
      <c r="E1435" s="8"/>
      <c r="F1435" s="8"/>
      <c r="G1435" s="8"/>
      <c r="H1435" s="8"/>
      <c r="I1435" s="8"/>
      <c r="J1435" s="8"/>
      <c r="K1435" s="8"/>
      <c r="L1435" s="8"/>
      <c r="M1435" s="8"/>
      <c r="N1435" s="8"/>
      <c r="Q1435" s="8"/>
      <c r="R1435" s="8"/>
      <c r="S1435" s="8"/>
      <c r="T1435" s="8"/>
      <c r="U1435" s="8"/>
      <c r="V1435" s="8"/>
    </row>
    <row r="1436" spans="2:22">
      <c r="B1436" s="8"/>
      <c r="C1436" s="8"/>
      <c r="D1436" s="8"/>
      <c r="E1436" s="8"/>
      <c r="F1436" s="8"/>
      <c r="G1436" s="8"/>
      <c r="H1436" s="8"/>
      <c r="I1436" s="8"/>
      <c r="J1436" s="8"/>
      <c r="K1436" s="8"/>
      <c r="L1436" s="8"/>
      <c r="M1436" s="8"/>
      <c r="N1436" s="8"/>
      <c r="Q1436" s="8"/>
      <c r="R1436" s="8"/>
      <c r="S1436" s="8"/>
      <c r="T1436" s="8"/>
      <c r="U1436" s="8"/>
      <c r="V1436" s="8"/>
    </row>
    <row r="1437" spans="2:22">
      <c r="B1437" s="8"/>
      <c r="C1437" s="8"/>
      <c r="D1437" s="8"/>
      <c r="E1437" s="8"/>
      <c r="F1437" s="8"/>
      <c r="G1437" s="8"/>
      <c r="H1437" s="8"/>
      <c r="I1437" s="8"/>
      <c r="J1437" s="8"/>
      <c r="K1437" s="8"/>
      <c r="L1437" s="8"/>
      <c r="M1437" s="8"/>
      <c r="N1437" s="8"/>
      <c r="Q1437" s="8"/>
      <c r="R1437" s="8"/>
      <c r="S1437" s="8"/>
      <c r="T1437" s="8"/>
      <c r="U1437" s="8"/>
      <c r="V1437" s="8"/>
    </row>
    <row r="1438" spans="2:22">
      <c r="B1438" s="8"/>
      <c r="C1438" s="8"/>
      <c r="D1438" s="8"/>
      <c r="E1438" s="8"/>
      <c r="F1438" s="8"/>
      <c r="G1438" s="8"/>
      <c r="H1438" s="8"/>
      <c r="I1438" s="8"/>
      <c r="J1438" s="8"/>
      <c r="K1438" s="8"/>
      <c r="L1438" s="8"/>
      <c r="M1438" s="8"/>
      <c r="N1438" s="8"/>
      <c r="Q1438" s="8"/>
      <c r="R1438" s="8"/>
      <c r="S1438" s="8"/>
      <c r="T1438" s="8"/>
      <c r="U1438" s="8"/>
      <c r="V1438" s="8"/>
    </row>
    <row r="1439" spans="2:22">
      <c r="B1439" s="8"/>
      <c r="C1439" s="8"/>
      <c r="D1439" s="8"/>
      <c r="E1439" s="8"/>
      <c r="F1439" s="8"/>
      <c r="G1439" s="8"/>
      <c r="H1439" s="8"/>
      <c r="I1439" s="8"/>
      <c r="J1439" s="8"/>
      <c r="K1439" s="8"/>
      <c r="L1439" s="8"/>
      <c r="M1439" s="8"/>
      <c r="N1439" s="8"/>
      <c r="Q1439" s="8"/>
      <c r="R1439" s="8"/>
      <c r="S1439" s="8"/>
      <c r="T1439" s="8"/>
      <c r="U1439" s="8"/>
      <c r="V1439" s="8"/>
    </row>
    <row r="1440" spans="2:22">
      <c r="B1440" s="8"/>
      <c r="C1440" s="8"/>
      <c r="D1440" s="8"/>
      <c r="E1440" s="8"/>
      <c r="F1440" s="8"/>
      <c r="G1440" s="8"/>
      <c r="H1440" s="8"/>
      <c r="I1440" s="8"/>
      <c r="J1440" s="8"/>
      <c r="K1440" s="8"/>
      <c r="L1440" s="8"/>
      <c r="M1440" s="8"/>
      <c r="N1440" s="8"/>
      <c r="Q1440" s="8"/>
      <c r="R1440" s="8"/>
      <c r="S1440" s="8"/>
      <c r="T1440" s="8"/>
      <c r="U1440" s="8"/>
      <c r="V1440" s="8"/>
    </row>
    <row r="1441" spans="2:22">
      <c r="B1441" s="8"/>
      <c r="C1441" s="8"/>
      <c r="D1441" s="8"/>
      <c r="E1441" s="8"/>
      <c r="F1441" s="8"/>
      <c r="G1441" s="8"/>
      <c r="H1441" s="8"/>
      <c r="I1441" s="8"/>
      <c r="J1441" s="8"/>
      <c r="K1441" s="8"/>
      <c r="L1441" s="8"/>
      <c r="M1441" s="8"/>
      <c r="N1441" s="8"/>
      <c r="Q1441" s="8"/>
      <c r="R1441" s="8"/>
      <c r="S1441" s="8"/>
      <c r="T1441" s="8"/>
      <c r="U1441" s="8"/>
      <c r="V1441" s="8"/>
    </row>
    <row r="1442" spans="2:22">
      <c r="B1442" s="8"/>
      <c r="C1442" s="8"/>
      <c r="D1442" s="8"/>
      <c r="E1442" s="8"/>
      <c r="F1442" s="8"/>
      <c r="G1442" s="8"/>
      <c r="H1442" s="8"/>
      <c r="I1442" s="8"/>
      <c r="J1442" s="8"/>
      <c r="K1442" s="8"/>
      <c r="L1442" s="8"/>
      <c r="M1442" s="8"/>
      <c r="N1442" s="8"/>
      <c r="Q1442" s="8"/>
      <c r="R1442" s="8"/>
      <c r="S1442" s="8"/>
      <c r="T1442" s="8"/>
      <c r="U1442" s="8"/>
      <c r="V1442" s="8"/>
    </row>
    <row r="1443" spans="2:22">
      <c r="B1443" s="8"/>
      <c r="C1443" s="8"/>
      <c r="D1443" s="8"/>
      <c r="E1443" s="8"/>
      <c r="F1443" s="8"/>
      <c r="G1443" s="8"/>
      <c r="H1443" s="8"/>
      <c r="I1443" s="8"/>
      <c r="J1443" s="8"/>
      <c r="K1443" s="8"/>
      <c r="L1443" s="8"/>
      <c r="M1443" s="8"/>
      <c r="N1443" s="8"/>
      <c r="Q1443" s="8"/>
      <c r="R1443" s="8"/>
      <c r="S1443" s="8"/>
      <c r="T1443" s="8"/>
      <c r="U1443" s="8"/>
      <c r="V1443" s="8"/>
    </row>
    <row r="1444" spans="2:22">
      <c r="B1444" s="8"/>
      <c r="C1444" s="8"/>
      <c r="D1444" s="8"/>
      <c r="E1444" s="8"/>
      <c r="F1444" s="8"/>
      <c r="G1444" s="8"/>
      <c r="H1444" s="8"/>
      <c r="I1444" s="8"/>
      <c r="J1444" s="8"/>
      <c r="K1444" s="8"/>
      <c r="L1444" s="8"/>
      <c r="M1444" s="8"/>
      <c r="N1444" s="8"/>
      <c r="Q1444" s="8"/>
      <c r="R1444" s="8"/>
      <c r="S1444" s="8"/>
      <c r="T1444" s="8"/>
      <c r="U1444" s="8"/>
      <c r="V1444" s="8"/>
    </row>
    <row r="1445" spans="2:22">
      <c r="B1445" s="8"/>
      <c r="C1445" s="8"/>
      <c r="D1445" s="8"/>
      <c r="E1445" s="8"/>
      <c r="F1445" s="8"/>
      <c r="G1445" s="8"/>
      <c r="H1445" s="8"/>
      <c r="I1445" s="8"/>
      <c r="J1445" s="8"/>
      <c r="K1445" s="8"/>
      <c r="L1445" s="8"/>
      <c r="M1445" s="8"/>
      <c r="N1445" s="8"/>
      <c r="Q1445" s="8"/>
      <c r="R1445" s="8"/>
      <c r="S1445" s="8"/>
      <c r="T1445" s="8"/>
      <c r="U1445" s="8"/>
      <c r="V1445" s="8"/>
    </row>
    <row r="1446" spans="2:22">
      <c r="B1446" s="8"/>
      <c r="C1446" s="8"/>
      <c r="D1446" s="8"/>
      <c r="E1446" s="8"/>
      <c r="F1446" s="8"/>
      <c r="G1446" s="8"/>
      <c r="H1446" s="8"/>
      <c r="I1446" s="8"/>
      <c r="J1446" s="8"/>
      <c r="K1446" s="8"/>
      <c r="L1446" s="8"/>
      <c r="M1446" s="8"/>
      <c r="N1446" s="8"/>
      <c r="Q1446" s="8"/>
      <c r="R1446" s="8"/>
      <c r="S1446" s="8"/>
      <c r="T1446" s="8"/>
      <c r="U1446" s="8"/>
      <c r="V1446" s="8"/>
    </row>
    <row r="1447" spans="2:22">
      <c r="B1447" s="8"/>
      <c r="C1447" s="8"/>
      <c r="D1447" s="8"/>
      <c r="E1447" s="8"/>
      <c r="F1447" s="8"/>
      <c r="G1447" s="8"/>
      <c r="H1447" s="8"/>
      <c r="I1447" s="8"/>
      <c r="J1447" s="8"/>
      <c r="K1447" s="8"/>
      <c r="L1447" s="8"/>
      <c r="M1447" s="8"/>
      <c r="N1447" s="8"/>
      <c r="Q1447" s="8"/>
      <c r="R1447" s="8"/>
      <c r="S1447" s="8"/>
      <c r="T1447" s="8"/>
      <c r="U1447" s="8"/>
      <c r="V1447" s="8"/>
    </row>
    <row r="1448" spans="2:22">
      <c r="B1448" s="8"/>
      <c r="C1448" s="8"/>
      <c r="D1448" s="8"/>
      <c r="E1448" s="8"/>
      <c r="F1448" s="8"/>
      <c r="G1448" s="8"/>
      <c r="H1448" s="8"/>
      <c r="I1448" s="8"/>
      <c r="J1448" s="8"/>
      <c r="K1448" s="8"/>
      <c r="L1448" s="8"/>
      <c r="M1448" s="8"/>
      <c r="N1448" s="8"/>
      <c r="Q1448" s="8"/>
      <c r="R1448" s="8"/>
      <c r="S1448" s="8"/>
      <c r="T1448" s="8"/>
      <c r="U1448" s="8"/>
      <c r="V1448" s="8"/>
    </row>
    <row r="1449" spans="2:22">
      <c r="B1449" s="8"/>
      <c r="C1449" s="8"/>
      <c r="D1449" s="8"/>
      <c r="E1449" s="8"/>
      <c r="F1449" s="8"/>
      <c r="G1449" s="8"/>
      <c r="H1449" s="8"/>
      <c r="I1449" s="8"/>
      <c r="J1449" s="8"/>
      <c r="K1449" s="8"/>
      <c r="L1449" s="8"/>
      <c r="M1449" s="8"/>
      <c r="N1449" s="8"/>
      <c r="Q1449" s="8"/>
      <c r="R1449" s="8"/>
      <c r="S1449" s="8"/>
      <c r="T1449" s="8"/>
      <c r="U1449" s="8"/>
      <c r="V1449" s="8"/>
    </row>
    <row r="1450" spans="2:22">
      <c r="B1450" s="8"/>
      <c r="C1450" s="8"/>
      <c r="D1450" s="8"/>
      <c r="E1450" s="8"/>
      <c r="F1450" s="8"/>
      <c r="G1450" s="8"/>
      <c r="H1450" s="8"/>
      <c r="I1450" s="8"/>
      <c r="J1450" s="8"/>
      <c r="K1450" s="8"/>
      <c r="L1450" s="8"/>
      <c r="M1450" s="8"/>
      <c r="N1450" s="8"/>
      <c r="Q1450" s="8"/>
      <c r="R1450" s="8"/>
      <c r="S1450" s="8"/>
      <c r="T1450" s="8"/>
      <c r="U1450" s="8"/>
      <c r="V1450" s="8"/>
    </row>
    <row r="1451" spans="2:22">
      <c r="B1451" s="8"/>
      <c r="C1451" s="8"/>
      <c r="D1451" s="8"/>
      <c r="E1451" s="8"/>
      <c r="F1451" s="8"/>
      <c r="G1451" s="8"/>
      <c r="H1451" s="8"/>
      <c r="I1451" s="8"/>
      <c r="J1451" s="8"/>
      <c r="K1451" s="8"/>
      <c r="L1451" s="8"/>
      <c r="M1451" s="8"/>
      <c r="N1451" s="8"/>
      <c r="Q1451" s="8"/>
      <c r="R1451" s="8"/>
      <c r="S1451" s="8"/>
      <c r="T1451" s="8"/>
      <c r="U1451" s="8"/>
      <c r="V1451" s="8"/>
    </row>
    <row r="1452" spans="2:22">
      <c r="B1452" s="8"/>
      <c r="C1452" s="8"/>
      <c r="D1452" s="8"/>
      <c r="E1452" s="8"/>
      <c r="F1452" s="8"/>
      <c r="G1452" s="8"/>
      <c r="H1452" s="8"/>
      <c r="I1452" s="8"/>
      <c r="J1452" s="8"/>
      <c r="K1452" s="8"/>
      <c r="L1452" s="8"/>
      <c r="M1452" s="8"/>
      <c r="N1452" s="8"/>
      <c r="Q1452" s="8"/>
      <c r="R1452" s="8"/>
      <c r="S1452" s="8"/>
      <c r="T1452" s="8"/>
      <c r="U1452" s="8"/>
      <c r="V1452" s="8"/>
    </row>
    <row r="1453" spans="2:22">
      <c r="B1453" s="8"/>
      <c r="C1453" s="8"/>
      <c r="D1453" s="8"/>
      <c r="E1453" s="8"/>
      <c r="F1453" s="8"/>
      <c r="G1453" s="8"/>
      <c r="H1453" s="8"/>
      <c r="I1453" s="8"/>
      <c r="J1453" s="8"/>
      <c r="K1453" s="8"/>
      <c r="L1453" s="8"/>
      <c r="M1453" s="8"/>
      <c r="N1453" s="8"/>
      <c r="Q1453" s="8"/>
      <c r="R1453" s="8"/>
      <c r="S1453" s="8"/>
      <c r="T1453" s="8"/>
      <c r="U1453" s="8"/>
      <c r="V1453" s="8"/>
    </row>
    <row r="1454" spans="2:22">
      <c r="B1454" s="8"/>
      <c r="C1454" s="8"/>
      <c r="D1454" s="8"/>
      <c r="E1454" s="8"/>
      <c r="F1454" s="8"/>
      <c r="G1454" s="8"/>
      <c r="H1454" s="8"/>
      <c r="I1454" s="8"/>
      <c r="J1454" s="8"/>
      <c r="K1454" s="8"/>
      <c r="L1454" s="8"/>
      <c r="M1454" s="8"/>
      <c r="N1454" s="8"/>
      <c r="Q1454" s="8"/>
      <c r="R1454" s="8"/>
      <c r="S1454" s="8"/>
      <c r="T1454" s="8"/>
      <c r="U1454" s="8"/>
      <c r="V1454" s="8"/>
    </row>
    <row r="1455" spans="2:22">
      <c r="B1455" s="8"/>
      <c r="C1455" s="8"/>
      <c r="D1455" s="8"/>
      <c r="E1455" s="8"/>
      <c r="F1455" s="8"/>
      <c r="G1455" s="8"/>
      <c r="H1455" s="8"/>
      <c r="I1455" s="8"/>
      <c r="J1455" s="8"/>
      <c r="K1455" s="8"/>
      <c r="L1455" s="8"/>
      <c r="M1455" s="8"/>
      <c r="N1455" s="8"/>
      <c r="Q1455" s="8"/>
      <c r="R1455" s="8"/>
      <c r="S1455" s="8"/>
      <c r="T1455" s="8"/>
      <c r="U1455" s="8"/>
      <c r="V1455" s="8"/>
    </row>
    <row r="1456" spans="2:22">
      <c r="B1456" s="8"/>
      <c r="C1456" s="8"/>
      <c r="D1456" s="8"/>
      <c r="E1456" s="8"/>
      <c r="F1456" s="8"/>
      <c r="G1456" s="8"/>
      <c r="H1456" s="8"/>
      <c r="I1456" s="8"/>
      <c r="J1456" s="8"/>
      <c r="K1456" s="8"/>
      <c r="L1456" s="8"/>
      <c r="M1456" s="8"/>
      <c r="N1456" s="8"/>
      <c r="Q1456" s="8"/>
      <c r="R1456" s="8"/>
      <c r="S1456" s="8"/>
      <c r="T1456" s="8"/>
      <c r="U1456" s="8"/>
      <c r="V1456" s="8"/>
    </row>
    <row r="1457" spans="2:22">
      <c r="B1457" s="8"/>
      <c r="C1457" s="8"/>
      <c r="D1457" s="8"/>
      <c r="E1457" s="8"/>
      <c r="F1457" s="8"/>
      <c r="G1457" s="8"/>
      <c r="H1457" s="8"/>
      <c r="I1457" s="8"/>
      <c r="J1457" s="8"/>
      <c r="K1457" s="8"/>
      <c r="L1457" s="8"/>
      <c r="M1457" s="8"/>
      <c r="N1457" s="8"/>
      <c r="Q1457" s="8"/>
      <c r="R1457" s="8"/>
      <c r="S1457" s="8"/>
      <c r="T1457" s="8"/>
      <c r="U1457" s="8"/>
      <c r="V1457" s="8"/>
    </row>
    <row r="1458" spans="2:22">
      <c r="B1458" s="8"/>
      <c r="C1458" s="8"/>
      <c r="D1458" s="8"/>
      <c r="E1458" s="8"/>
      <c r="F1458" s="8"/>
      <c r="G1458" s="8"/>
      <c r="H1458" s="8"/>
      <c r="I1458" s="8"/>
      <c r="J1458" s="8"/>
      <c r="K1458" s="8"/>
      <c r="L1458" s="8"/>
      <c r="M1458" s="8"/>
      <c r="N1458" s="8"/>
      <c r="Q1458" s="8"/>
      <c r="R1458" s="8"/>
      <c r="S1458" s="8"/>
      <c r="T1458" s="8"/>
      <c r="U1458" s="8"/>
      <c r="V1458" s="8"/>
    </row>
    <row r="1459" spans="2:22">
      <c r="B1459" s="8"/>
      <c r="C1459" s="8"/>
      <c r="D1459" s="8"/>
      <c r="E1459" s="8"/>
      <c r="F1459" s="8"/>
      <c r="G1459" s="8"/>
      <c r="H1459" s="8"/>
      <c r="I1459" s="8"/>
      <c r="J1459" s="8"/>
      <c r="K1459" s="8"/>
      <c r="L1459" s="8"/>
      <c r="M1459" s="8"/>
      <c r="N1459" s="8"/>
      <c r="Q1459" s="8"/>
      <c r="R1459" s="8"/>
      <c r="S1459" s="8"/>
      <c r="T1459" s="8"/>
      <c r="U1459" s="8"/>
      <c r="V1459" s="8"/>
    </row>
    <row r="1460" spans="2:22">
      <c r="B1460" s="8"/>
      <c r="C1460" s="8"/>
      <c r="D1460" s="8"/>
      <c r="E1460" s="8"/>
      <c r="F1460" s="8"/>
      <c r="G1460" s="8"/>
      <c r="H1460" s="8"/>
      <c r="I1460" s="8"/>
      <c r="J1460" s="8"/>
      <c r="K1460" s="8"/>
      <c r="L1460" s="8"/>
      <c r="M1460" s="8"/>
      <c r="N1460" s="8"/>
      <c r="Q1460" s="8"/>
      <c r="R1460" s="8"/>
      <c r="S1460" s="8"/>
      <c r="T1460" s="8"/>
      <c r="U1460" s="8"/>
      <c r="V1460" s="8"/>
    </row>
    <row r="1461" spans="2:22">
      <c r="B1461" s="8"/>
      <c r="C1461" s="8"/>
      <c r="D1461" s="8"/>
      <c r="E1461" s="8"/>
      <c r="F1461" s="8"/>
      <c r="G1461" s="8"/>
      <c r="H1461" s="8"/>
      <c r="I1461" s="8"/>
      <c r="J1461" s="8"/>
      <c r="K1461" s="8"/>
      <c r="L1461" s="8"/>
      <c r="M1461" s="8"/>
      <c r="N1461" s="8"/>
      <c r="Q1461" s="8"/>
      <c r="R1461" s="8"/>
      <c r="S1461" s="8"/>
      <c r="T1461" s="8"/>
      <c r="U1461" s="8"/>
      <c r="V1461" s="8"/>
    </row>
    <row r="1462" spans="2:22">
      <c r="B1462" s="8"/>
      <c r="C1462" s="8"/>
      <c r="D1462" s="8"/>
      <c r="E1462" s="8"/>
      <c r="F1462" s="8"/>
      <c r="G1462" s="8"/>
      <c r="H1462" s="8"/>
      <c r="I1462" s="8"/>
      <c r="J1462" s="8"/>
      <c r="K1462" s="8"/>
      <c r="L1462" s="8"/>
      <c r="M1462" s="8"/>
      <c r="N1462" s="8"/>
      <c r="Q1462" s="8"/>
      <c r="R1462" s="8"/>
      <c r="S1462" s="8"/>
      <c r="T1462" s="8"/>
      <c r="U1462" s="8"/>
      <c r="V1462" s="8"/>
    </row>
    <row r="1463" spans="2:22">
      <c r="B1463" s="8"/>
      <c r="C1463" s="8"/>
      <c r="D1463" s="8"/>
      <c r="E1463" s="8"/>
      <c r="F1463" s="8"/>
      <c r="G1463" s="8"/>
      <c r="H1463" s="8"/>
      <c r="I1463" s="8"/>
      <c r="J1463" s="8"/>
      <c r="K1463" s="8"/>
      <c r="L1463" s="8"/>
      <c r="M1463" s="8"/>
      <c r="N1463" s="8"/>
      <c r="Q1463" s="8"/>
      <c r="R1463" s="8"/>
      <c r="S1463" s="8"/>
      <c r="T1463" s="8"/>
      <c r="U1463" s="8"/>
      <c r="V1463" s="8"/>
    </row>
    <row r="1464" spans="2:22">
      <c r="B1464" s="8"/>
      <c r="C1464" s="8"/>
      <c r="D1464" s="8"/>
      <c r="E1464" s="8"/>
      <c r="F1464" s="8"/>
      <c r="G1464" s="8"/>
      <c r="H1464" s="8"/>
      <c r="I1464" s="8"/>
      <c r="J1464" s="8"/>
      <c r="K1464" s="8"/>
      <c r="L1464" s="8"/>
      <c r="M1464" s="8"/>
      <c r="N1464" s="8"/>
      <c r="Q1464" s="8"/>
      <c r="R1464" s="8"/>
      <c r="S1464" s="8"/>
      <c r="T1464" s="8"/>
      <c r="U1464" s="8"/>
      <c r="V1464" s="8"/>
    </row>
    <row r="1465" spans="2:22">
      <c r="B1465" s="8"/>
      <c r="C1465" s="8"/>
      <c r="D1465" s="8"/>
      <c r="E1465" s="8"/>
      <c r="F1465" s="8"/>
      <c r="G1465" s="8"/>
      <c r="H1465" s="8"/>
      <c r="I1465" s="8"/>
      <c r="J1465" s="8"/>
      <c r="K1465" s="8"/>
      <c r="L1465" s="8"/>
      <c r="M1465" s="8"/>
      <c r="N1465" s="8"/>
      <c r="Q1465" s="8"/>
      <c r="R1465" s="8"/>
      <c r="S1465" s="8"/>
      <c r="T1465" s="8"/>
      <c r="U1465" s="8"/>
      <c r="V1465" s="8"/>
    </row>
    <row r="1466" spans="2:22">
      <c r="B1466" s="8"/>
      <c r="C1466" s="8"/>
      <c r="D1466" s="8"/>
      <c r="E1466" s="8"/>
      <c r="F1466" s="8"/>
      <c r="G1466" s="8"/>
      <c r="H1466" s="8"/>
      <c r="I1466" s="8"/>
      <c r="J1466" s="8"/>
      <c r="K1466" s="8"/>
      <c r="L1466" s="8"/>
      <c r="M1466" s="8"/>
      <c r="N1466" s="8"/>
      <c r="Q1466" s="8"/>
      <c r="R1466" s="8"/>
      <c r="S1466" s="8"/>
      <c r="T1466" s="8"/>
      <c r="U1466" s="8"/>
      <c r="V1466" s="8"/>
    </row>
    <row r="1467" spans="2:22">
      <c r="B1467" s="8"/>
      <c r="C1467" s="8"/>
      <c r="D1467" s="8"/>
      <c r="E1467" s="8"/>
      <c r="F1467" s="8"/>
      <c r="G1467" s="8"/>
      <c r="H1467" s="8"/>
      <c r="I1467" s="8"/>
      <c r="J1467" s="8"/>
      <c r="K1467" s="8"/>
      <c r="L1467" s="8"/>
      <c r="M1467" s="8"/>
      <c r="N1467" s="8"/>
      <c r="Q1467" s="8"/>
      <c r="R1467" s="8"/>
      <c r="S1467" s="8"/>
      <c r="T1467" s="8"/>
      <c r="U1467" s="8"/>
      <c r="V1467" s="8"/>
    </row>
    <row r="1468" spans="2:22">
      <c r="B1468" s="8"/>
      <c r="C1468" s="8"/>
      <c r="D1468" s="8"/>
      <c r="E1468" s="8"/>
      <c r="F1468" s="8"/>
      <c r="G1468" s="8"/>
      <c r="H1468" s="8"/>
      <c r="I1468" s="8"/>
      <c r="J1468" s="8"/>
      <c r="K1468" s="8"/>
      <c r="L1468" s="8"/>
      <c r="M1468" s="8"/>
      <c r="N1468" s="8"/>
      <c r="Q1468" s="8"/>
      <c r="R1468" s="8"/>
      <c r="S1468" s="8"/>
      <c r="T1468" s="8"/>
      <c r="U1468" s="8"/>
      <c r="V1468" s="8"/>
    </row>
    <row r="1469" spans="2:22">
      <c r="B1469" s="8"/>
      <c r="C1469" s="8"/>
      <c r="D1469" s="8"/>
      <c r="E1469" s="8"/>
      <c r="F1469" s="8"/>
      <c r="G1469" s="8"/>
      <c r="H1469" s="8"/>
      <c r="I1469" s="8"/>
      <c r="J1469" s="8"/>
      <c r="K1469" s="8"/>
      <c r="L1469" s="8"/>
      <c r="M1469" s="8"/>
      <c r="N1469" s="8"/>
      <c r="Q1469" s="8"/>
      <c r="R1469" s="8"/>
      <c r="S1469" s="8"/>
      <c r="T1469" s="8"/>
      <c r="U1469" s="8"/>
      <c r="V1469" s="8"/>
    </row>
    <row r="1470" spans="2:22">
      <c r="B1470" s="8"/>
      <c r="C1470" s="8"/>
      <c r="D1470" s="8"/>
      <c r="E1470" s="8"/>
      <c r="F1470" s="8"/>
      <c r="G1470" s="8"/>
      <c r="H1470" s="8"/>
      <c r="I1470" s="8"/>
      <c r="J1470" s="8"/>
      <c r="K1470" s="8"/>
      <c r="L1470" s="8"/>
      <c r="M1470" s="8"/>
      <c r="N1470" s="8"/>
      <c r="Q1470" s="8"/>
      <c r="R1470" s="8"/>
      <c r="S1470" s="8"/>
      <c r="T1470" s="8"/>
      <c r="U1470" s="8"/>
      <c r="V1470" s="8"/>
    </row>
    <row r="1471" spans="2:22">
      <c r="B1471" s="8"/>
      <c r="C1471" s="8"/>
      <c r="D1471" s="8"/>
      <c r="E1471" s="8"/>
      <c r="F1471" s="8"/>
      <c r="G1471" s="8"/>
      <c r="H1471" s="8"/>
      <c r="I1471" s="8"/>
      <c r="J1471" s="8"/>
      <c r="K1471" s="8"/>
      <c r="L1471" s="8"/>
      <c r="M1471" s="8"/>
      <c r="N1471" s="8"/>
      <c r="Q1471" s="8"/>
      <c r="R1471" s="8"/>
      <c r="S1471" s="8"/>
      <c r="T1471" s="8"/>
      <c r="U1471" s="8"/>
      <c r="V1471" s="8"/>
    </row>
    <row r="1472" spans="2:22">
      <c r="B1472" s="8"/>
      <c r="C1472" s="8"/>
      <c r="D1472" s="8"/>
      <c r="E1472" s="8"/>
      <c r="F1472" s="8"/>
      <c r="G1472" s="8"/>
      <c r="H1472" s="8"/>
      <c r="I1472" s="8"/>
      <c r="J1472" s="8"/>
      <c r="K1472" s="8"/>
      <c r="L1472" s="8"/>
      <c r="M1472" s="8"/>
      <c r="N1472" s="8"/>
      <c r="Q1472" s="8"/>
      <c r="R1472" s="8"/>
      <c r="S1472" s="8"/>
      <c r="T1472" s="8"/>
      <c r="U1472" s="8"/>
      <c r="V1472" s="8"/>
    </row>
    <row r="1473" spans="2:22">
      <c r="B1473" s="8"/>
      <c r="C1473" s="8"/>
      <c r="D1473" s="8"/>
      <c r="E1473" s="8"/>
      <c r="F1473" s="8"/>
      <c r="G1473" s="8"/>
      <c r="H1473" s="8"/>
      <c r="I1473" s="8"/>
      <c r="J1473" s="8"/>
      <c r="K1473" s="8"/>
      <c r="L1473" s="8"/>
      <c r="M1473" s="8"/>
      <c r="N1473" s="8"/>
      <c r="Q1473" s="8"/>
      <c r="R1473" s="8"/>
      <c r="S1473" s="8"/>
      <c r="T1473" s="8"/>
      <c r="U1473" s="8"/>
      <c r="V1473" s="8"/>
    </row>
    <row r="1474" spans="2:22">
      <c r="B1474" s="8"/>
      <c r="C1474" s="8"/>
      <c r="D1474" s="8"/>
      <c r="E1474" s="8"/>
      <c r="F1474" s="8"/>
      <c r="G1474" s="8"/>
      <c r="H1474" s="8"/>
      <c r="I1474" s="8"/>
      <c r="J1474" s="8"/>
      <c r="K1474" s="8"/>
      <c r="L1474" s="8"/>
      <c r="M1474" s="8"/>
      <c r="N1474" s="8"/>
      <c r="Q1474" s="8"/>
      <c r="R1474" s="8"/>
      <c r="S1474" s="8"/>
      <c r="T1474" s="8"/>
      <c r="U1474" s="8"/>
      <c r="V1474" s="8"/>
    </row>
    <row r="1475" spans="2:22">
      <c r="B1475" s="8"/>
      <c r="C1475" s="8"/>
      <c r="D1475" s="8"/>
      <c r="E1475" s="8"/>
      <c r="F1475" s="8"/>
      <c r="G1475" s="8"/>
      <c r="H1475" s="8"/>
      <c r="I1475" s="8"/>
      <c r="J1475" s="8"/>
      <c r="K1475" s="8"/>
      <c r="L1475" s="8"/>
      <c r="M1475" s="8"/>
      <c r="N1475" s="8"/>
      <c r="Q1475" s="8"/>
      <c r="R1475" s="8"/>
      <c r="S1475" s="8"/>
      <c r="T1475" s="8"/>
      <c r="U1475" s="8"/>
      <c r="V1475" s="8"/>
    </row>
    <row r="1476" spans="2:22">
      <c r="B1476" s="8"/>
      <c r="C1476" s="8"/>
      <c r="D1476" s="8"/>
      <c r="E1476" s="8"/>
      <c r="F1476" s="8"/>
      <c r="G1476" s="8"/>
      <c r="H1476" s="8"/>
      <c r="I1476" s="8"/>
      <c r="J1476" s="8"/>
      <c r="K1476" s="8"/>
      <c r="L1476" s="8"/>
      <c r="M1476" s="8"/>
      <c r="N1476" s="8"/>
      <c r="Q1476" s="8"/>
      <c r="R1476" s="8"/>
      <c r="S1476" s="8"/>
      <c r="T1476" s="8"/>
      <c r="U1476" s="8"/>
      <c r="V1476" s="8"/>
    </row>
    <row r="1477" spans="2:22">
      <c r="B1477" s="8"/>
      <c r="C1477" s="8"/>
      <c r="D1477" s="8"/>
      <c r="E1477" s="8"/>
      <c r="F1477" s="8"/>
      <c r="G1477" s="8"/>
      <c r="H1477" s="8"/>
      <c r="I1477" s="8"/>
      <c r="J1477" s="8"/>
      <c r="K1477" s="8"/>
      <c r="L1477" s="8"/>
      <c r="M1477" s="8"/>
      <c r="N1477" s="8"/>
      <c r="Q1477" s="8"/>
      <c r="R1477" s="8"/>
      <c r="S1477" s="8"/>
      <c r="T1477" s="8"/>
      <c r="U1477" s="8"/>
      <c r="V1477" s="8"/>
    </row>
    <row r="1478" spans="2:22">
      <c r="B1478" s="8"/>
      <c r="C1478" s="8"/>
      <c r="D1478" s="8"/>
      <c r="E1478" s="8"/>
      <c r="F1478" s="8"/>
      <c r="G1478" s="8"/>
      <c r="H1478" s="8"/>
      <c r="I1478" s="8"/>
      <c r="J1478" s="8"/>
      <c r="K1478" s="8"/>
      <c r="L1478" s="8"/>
      <c r="M1478" s="8"/>
      <c r="N1478" s="8"/>
      <c r="Q1478" s="8"/>
      <c r="R1478" s="8"/>
      <c r="S1478" s="8"/>
      <c r="T1478" s="8"/>
      <c r="U1478" s="8"/>
      <c r="V1478" s="8"/>
    </row>
    <row r="1479" spans="2:22">
      <c r="B1479" s="8"/>
      <c r="C1479" s="8"/>
      <c r="D1479" s="8"/>
      <c r="E1479" s="8"/>
      <c r="F1479" s="8"/>
      <c r="G1479" s="8"/>
      <c r="H1479" s="8"/>
      <c r="I1479" s="8"/>
      <c r="J1479" s="8"/>
      <c r="K1479" s="8"/>
      <c r="L1479" s="8"/>
      <c r="M1479" s="8"/>
      <c r="N1479" s="8"/>
      <c r="Q1479" s="8"/>
      <c r="R1479" s="8"/>
      <c r="S1479" s="8"/>
      <c r="T1479" s="8"/>
      <c r="U1479" s="8"/>
      <c r="V1479" s="8"/>
    </row>
    <row r="1480" spans="2:22">
      <c r="B1480" s="8"/>
      <c r="C1480" s="8"/>
      <c r="D1480" s="8"/>
      <c r="E1480" s="8"/>
      <c r="F1480" s="8"/>
      <c r="G1480" s="8"/>
      <c r="H1480" s="8"/>
      <c r="I1480" s="8"/>
      <c r="J1480" s="8"/>
      <c r="K1480" s="8"/>
      <c r="L1480" s="8"/>
      <c r="M1480" s="8"/>
      <c r="N1480" s="8"/>
      <c r="Q1480" s="8"/>
      <c r="R1480" s="8"/>
      <c r="S1480" s="8"/>
      <c r="T1480" s="8"/>
      <c r="U1480" s="8"/>
      <c r="V1480" s="8"/>
    </row>
    <row r="1481" spans="2:22">
      <c r="B1481" s="8"/>
      <c r="C1481" s="8"/>
      <c r="D1481" s="8"/>
      <c r="E1481" s="8"/>
      <c r="F1481" s="8"/>
      <c r="G1481" s="8"/>
      <c r="H1481" s="8"/>
      <c r="I1481" s="8"/>
      <c r="J1481" s="8"/>
      <c r="K1481" s="8"/>
      <c r="L1481" s="8"/>
      <c r="M1481" s="8"/>
      <c r="N1481" s="8"/>
      <c r="Q1481" s="8"/>
      <c r="R1481" s="8"/>
      <c r="S1481" s="8"/>
      <c r="T1481" s="8"/>
      <c r="U1481" s="8"/>
      <c r="V1481" s="8"/>
    </row>
    <row r="1482" spans="2:22">
      <c r="B1482" s="8"/>
      <c r="C1482" s="8"/>
      <c r="D1482" s="8"/>
      <c r="E1482" s="8"/>
      <c r="F1482" s="8"/>
      <c r="G1482" s="8"/>
      <c r="H1482" s="8"/>
      <c r="I1482" s="8"/>
      <c r="J1482" s="8"/>
      <c r="K1482" s="8"/>
      <c r="L1482" s="8"/>
      <c r="M1482" s="8"/>
      <c r="N1482" s="8"/>
      <c r="Q1482" s="8"/>
      <c r="R1482" s="8"/>
      <c r="S1482" s="8"/>
      <c r="T1482" s="8"/>
      <c r="U1482" s="8"/>
      <c r="V1482" s="8"/>
    </row>
    <row r="1483" spans="2:22">
      <c r="B1483" s="8"/>
      <c r="C1483" s="8"/>
      <c r="D1483" s="8"/>
      <c r="E1483" s="8"/>
      <c r="F1483" s="8"/>
      <c r="G1483" s="8"/>
      <c r="H1483" s="8"/>
      <c r="I1483" s="8"/>
      <c r="J1483" s="8"/>
      <c r="K1483" s="8"/>
      <c r="L1483" s="8"/>
      <c r="M1483" s="8"/>
      <c r="N1483" s="8"/>
      <c r="Q1483" s="8"/>
      <c r="R1483" s="8"/>
      <c r="S1483" s="8"/>
      <c r="T1483" s="8"/>
      <c r="U1483" s="8"/>
      <c r="V1483" s="8"/>
    </row>
    <row r="1484" spans="2:22">
      <c r="B1484" s="8"/>
      <c r="C1484" s="8"/>
      <c r="D1484" s="8"/>
      <c r="E1484" s="8"/>
      <c r="F1484" s="8"/>
      <c r="G1484" s="8"/>
      <c r="H1484" s="8"/>
      <c r="I1484" s="8"/>
      <c r="J1484" s="8"/>
      <c r="K1484" s="8"/>
      <c r="L1484" s="8"/>
      <c r="M1484" s="8"/>
      <c r="N1484" s="8"/>
      <c r="Q1484" s="8"/>
      <c r="R1484" s="8"/>
      <c r="S1484" s="8"/>
      <c r="T1484" s="8"/>
      <c r="U1484" s="8"/>
      <c r="V1484" s="8"/>
    </row>
    <row r="1485" spans="2:22">
      <c r="B1485" s="8"/>
      <c r="C1485" s="8"/>
      <c r="D1485" s="8"/>
      <c r="E1485" s="8"/>
      <c r="F1485" s="8"/>
      <c r="G1485" s="8"/>
      <c r="H1485" s="8"/>
      <c r="I1485" s="8"/>
      <c r="J1485" s="8"/>
      <c r="K1485" s="8"/>
      <c r="L1485" s="8"/>
      <c r="M1485" s="8"/>
      <c r="N1485" s="8"/>
      <c r="Q1485" s="8"/>
      <c r="R1485" s="8"/>
      <c r="S1485" s="8"/>
      <c r="T1485" s="8"/>
      <c r="U1485" s="8"/>
      <c r="V1485" s="8"/>
    </row>
    <row r="1486" spans="2:22">
      <c r="B1486" s="8"/>
      <c r="C1486" s="8"/>
      <c r="D1486" s="8"/>
      <c r="E1486" s="8"/>
      <c r="F1486" s="8"/>
      <c r="G1486" s="8"/>
      <c r="H1486" s="8"/>
      <c r="I1486" s="8"/>
      <c r="J1486" s="8"/>
      <c r="K1486" s="8"/>
      <c r="L1486" s="8"/>
      <c r="M1486" s="8"/>
      <c r="N1486" s="8"/>
      <c r="Q1486" s="8"/>
      <c r="R1486" s="8"/>
      <c r="S1486" s="8"/>
      <c r="T1486" s="8"/>
      <c r="U1486" s="8"/>
      <c r="V1486" s="8"/>
    </row>
    <row r="1487" spans="2:22">
      <c r="B1487" s="8"/>
      <c r="C1487" s="8"/>
      <c r="D1487" s="8"/>
      <c r="E1487" s="8"/>
      <c r="F1487" s="8"/>
      <c r="G1487" s="8"/>
      <c r="H1487" s="8"/>
      <c r="I1487" s="8"/>
      <c r="J1487" s="8"/>
      <c r="K1487" s="8"/>
      <c r="L1487" s="8"/>
      <c r="M1487" s="8"/>
      <c r="N1487" s="8"/>
      <c r="Q1487" s="8"/>
      <c r="R1487" s="8"/>
      <c r="S1487" s="8"/>
      <c r="T1487" s="8"/>
      <c r="U1487" s="8"/>
      <c r="V1487" s="8"/>
    </row>
    <row r="1488" spans="2:22">
      <c r="B1488" s="8"/>
      <c r="C1488" s="8"/>
      <c r="D1488" s="8"/>
      <c r="E1488" s="8"/>
      <c r="F1488" s="8"/>
      <c r="G1488" s="8"/>
      <c r="H1488" s="8"/>
      <c r="I1488" s="8"/>
      <c r="J1488" s="8"/>
      <c r="K1488" s="8"/>
      <c r="L1488" s="8"/>
      <c r="M1488" s="8"/>
      <c r="N1488" s="8"/>
      <c r="Q1488" s="8"/>
      <c r="R1488" s="8"/>
      <c r="S1488" s="8"/>
      <c r="T1488" s="8"/>
      <c r="U1488" s="8"/>
      <c r="V1488" s="8"/>
    </row>
    <row r="1489" spans="2:22">
      <c r="B1489" s="8"/>
      <c r="C1489" s="8"/>
      <c r="D1489" s="8"/>
      <c r="E1489" s="8"/>
      <c r="F1489" s="8"/>
      <c r="G1489" s="8"/>
      <c r="H1489" s="8"/>
      <c r="I1489" s="8"/>
      <c r="J1489" s="8"/>
      <c r="K1489" s="8"/>
      <c r="L1489" s="8"/>
      <c r="M1489" s="8"/>
      <c r="N1489" s="8"/>
      <c r="Q1489" s="8"/>
      <c r="R1489" s="8"/>
      <c r="S1489" s="8"/>
      <c r="T1489" s="8"/>
      <c r="U1489" s="8"/>
      <c r="V1489" s="8"/>
    </row>
    <row r="1490" spans="2:22">
      <c r="B1490" s="8"/>
      <c r="C1490" s="8"/>
      <c r="D1490" s="8"/>
      <c r="E1490" s="8"/>
      <c r="F1490" s="8"/>
      <c r="G1490" s="8"/>
      <c r="H1490" s="8"/>
      <c r="I1490" s="8"/>
      <c r="J1490" s="8"/>
      <c r="K1490" s="8"/>
      <c r="L1490" s="8"/>
      <c r="M1490" s="8"/>
      <c r="N1490" s="8"/>
      <c r="Q1490" s="8"/>
      <c r="R1490" s="8"/>
      <c r="S1490" s="8"/>
      <c r="T1490" s="8"/>
      <c r="U1490" s="8"/>
      <c r="V1490" s="8"/>
    </row>
    <row r="1491" spans="2:22">
      <c r="B1491" s="8"/>
      <c r="C1491" s="8"/>
      <c r="D1491" s="8"/>
      <c r="E1491" s="8"/>
      <c r="F1491" s="8"/>
      <c r="G1491" s="8"/>
      <c r="H1491" s="8"/>
      <c r="I1491" s="8"/>
      <c r="J1491" s="8"/>
      <c r="K1491" s="8"/>
      <c r="L1491" s="8"/>
      <c r="M1491" s="8"/>
      <c r="N1491" s="8"/>
      <c r="Q1491" s="8"/>
      <c r="R1491" s="8"/>
      <c r="S1491" s="8"/>
      <c r="T1491" s="8"/>
      <c r="U1491" s="8"/>
      <c r="V1491" s="8"/>
    </row>
    <row r="1492" spans="2:22">
      <c r="B1492" s="8"/>
      <c r="C1492" s="8"/>
      <c r="D1492" s="8"/>
      <c r="E1492" s="8"/>
      <c r="F1492" s="8"/>
      <c r="G1492" s="8"/>
      <c r="H1492" s="8"/>
      <c r="I1492" s="8"/>
      <c r="J1492" s="8"/>
      <c r="K1492" s="8"/>
      <c r="L1492" s="8"/>
      <c r="M1492" s="8"/>
      <c r="N1492" s="8"/>
      <c r="Q1492" s="8"/>
      <c r="R1492" s="8"/>
      <c r="S1492" s="8"/>
      <c r="T1492" s="8"/>
      <c r="U1492" s="8"/>
      <c r="V1492" s="8"/>
    </row>
    <row r="1493" spans="2:22">
      <c r="B1493" s="8"/>
      <c r="C1493" s="8"/>
      <c r="D1493" s="8"/>
      <c r="E1493" s="8"/>
      <c r="F1493" s="8"/>
      <c r="G1493" s="8"/>
      <c r="H1493" s="8"/>
      <c r="I1493" s="8"/>
      <c r="J1493" s="8"/>
      <c r="K1493" s="8"/>
      <c r="L1493" s="8"/>
      <c r="M1493" s="8"/>
      <c r="N1493" s="8"/>
      <c r="Q1493" s="8"/>
      <c r="R1493" s="8"/>
      <c r="S1493" s="8"/>
      <c r="T1493" s="8"/>
      <c r="U1493" s="8"/>
      <c r="V1493" s="8"/>
    </row>
    <row r="1494" spans="2:22">
      <c r="B1494" s="8"/>
      <c r="C1494" s="8"/>
      <c r="D1494" s="8"/>
      <c r="E1494" s="8"/>
      <c r="F1494" s="8"/>
      <c r="G1494" s="8"/>
      <c r="H1494" s="8"/>
      <c r="I1494" s="8"/>
      <c r="J1494" s="8"/>
      <c r="K1494" s="8"/>
      <c r="L1494" s="8"/>
      <c r="M1494" s="8"/>
      <c r="N1494" s="8"/>
      <c r="Q1494" s="8"/>
      <c r="R1494" s="8"/>
      <c r="S1494" s="8"/>
      <c r="T1494" s="8"/>
      <c r="U1494" s="8"/>
      <c r="V1494" s="8"/>
    </row>
    <row r="1495" spans="2:22">
      <c r="B1495" s="8"/>
      <c r="C1495" s="8"/>
      <c r="D1495" s="8"/>
      <c r="E1495" s="8"/>
      <c r="F1495" s="8"/>
      <c r="G1495" s="8"/>
      <c r="H1495" s="8"/>
      <c r="I1495" s="8"/>
      <c r="J1495" s="8"/>
      <c r="K1495" s="8"/>
      <c r="L1495" s="8"/>
      <c r="M1495" s="8"/>
      <c r="N1495" s="8"/>
      <c r="Q1495" s="8"/>
      <c r="R1495" s="8"/>
      <c r="S1495" s="8"/>
      <c r="T1495" s="8"/>
      <c r="U1495" s="8"/>
      <c r="V1495" s="8"/>
    </row>
    <row r="1496" spans="2:22">
      <c r="B1496" s="8"/>
      <c r="C1496" s="8"/>
      <c r="D1496" s="8"/>
      <c r="E1496" s="8"/>
      <c r="F1496" s="8"/>
      <c r="G1496" s="8"/>
      <c r="H1496" s="8"/>
      <c r="I1496" s="8"/>
      <c r="J1496" s="8"/>
      <c r="K1496" s="8"/>
      <c r="L1496" s="8"/>
      <c r="M1496" s="8"/>
      <c r="N1496" s="8"/>
      <c r="Q1496" s="8"/>
      <c r="R1496" s="8"/>
      <c r="S1496" s="8"/>
      <c r="T1496" s="8"/>
      <c r="U1496" s="8"/>
      <c r="V1496" s="8"/>
    </row>
    <row r="1497" spans="2:22">
      <c r="B1497" s="8"/>
      <c r="C1497" s="8"/>
      <c r="D1497" s="8"/>
      <c r="E1497" s="8"/>
      <c r="F1497" s="8"/>
      <c r="G1497" s="8"/>
      <c r="H1497" s="8"/>
      <c r="I1497" s="8"/>
      <c r="J1497" s="8"/>
      <c r="K1497" s="8"/>
      <c r="L1497" s="8"/>
      <c r="M1497" s="8"/>
      <c r="N1497" s="8"/>
      <c r="Q1497" s="8"/>
      <c r="R1497" s="8"/>
      <c r="S1497" s="8"/>
      <c r="T1497" s="8"/>
      <c r="U1497" s="8"/>
      <c r="V1497" s="8"/>
    </row>
    <row r="1498" spans="2:22">
      <c r="B1498" s="8"/>
      <c r="C1498" s="8"/>
      <c r="D1498" s="8"/>
      <c r="E1498" s="8"/>
      <c r="F1498" s="8"/>
      <c r="G1498" s="8"/>
      <c r="H1498" s="8"/>
      <c r="I1498" s="8"/>
      <c r="J1498" s="8"/>
      <c r="K1498" s="8"/>
      <c r="L1498" s="8"/>
      <c r="M1498" s="8"/>
      <c r="N1498" s="8"/>
      <c r="Q1498" s="8"/>
      <c r="R1498" s="8"/>
      <c r="S1498" s="8"/>
      <c r="T1498" s="8"/>
      <c r="U1498" s="8"/>
      <c r="V1498" s="8"/>
    </row>
    <row r="1499" spans="2:22">
      <c r="B1499" s="8"/>
      <c r="C1499" s="8"/>
      <c r="D1499" s="8"/>
      <c r="E1499" s="8"/>
      <c r="F1499" s="8"/>
      <c r="G1499" s="8"/>
      <c r="H1499" s="8"/>
      <c r="I1499" s="8"/>
      <c r="J1499" s="8"/>
      <c r="K1499" s="8"/>
      <c r="L1499" s="8"/>
      <c r="M1499" s="8"/>
      <c r="N1499" s="8"/>
      <c r="Q1499" s="8"/>
      <c r="R1499" s="8"/>
      <c r="S1499" s="8"/>
      <c r="T1499" s="8"/>
      <c r="U1499" s="8"/>
      <c r="V1499" s="8"/>
    </row>
    <row r="1500" spans="2:22">
      <c r="B1500" s="8"/>
      <c r="C1500" s="8"/>
      <c r="D1500" s="8"/>
      <c r="E1500" s="8"/>
      <c r="F1500" s="8"/>
      <c r="G1500" s="8"/>
      <c r="H1500" s="8"/>
      <c r="I1500" s="8"/>
      <c r="J1500" s="8"/>
      <c r="K1500" s="8"/>
      <c r="L1500" s="8"/>
      <c r="M1500" s="8"/>
      <c r="N1500" s="8"/>
      <c r="Q1500" s="8"/>
      <c r="R1500" s="8"/>
      <c r="S1500" s="8"/>
      <c r="T1500" s="8"/>
      <c r="U1500" s="8"/>
      <c r="V1500" s="8"/>
    </row>
    <row r="1501" spans="2:22">
      <c r="B1501" s="8"/>
      <c r="C1501" s="8"/>
      <c r="D1501" s="8"/>
      <c r="E1501" s="8"/>
      <c r="F1501" s="8"/>
      <c r="G1501" s="8"/>
      <c r="H1501" s="8"/>
      <c r="I1501" s="8"/>
      <c r="J1501" s="8"/>
      <c r="K1501" s="8"/>
      <c r="L1501" s="8"/>
      <c r="M1501" s="8"/>
      <c r="N1501" s="8"/>
      <c r="Q1501" s="8"/>
      <c r="R1501" s="8"/>
      <c r="S1501" s="8"/>
      <c r="T1501" s="8"/>
      <c r="U1501" s="8"/>
      <c r="V1501" s="8"/>
    </row>
    <row r="1502" spans="2:22">
      <c r="B1502" s="8"/>
      <c r="C1502" s="8"/>
      <c r="D1502" s="8"/>
      <c r="E1502" s="8"/>
      <c r="F1502" s="8"/>
      <c r="G1502" s="8"/>
      <c r="H1502" s="8"/>
      <c r="I1502" s="8"/>
      <c r="J1502" s="8"/>
      <c r="K1502" s="8"/>
      <c r="L1502" s="8"/>
      <c r="M1502" s="8"/>
      <c r="N1502" s="8"/>
      <c r="Q1502" s="8"/>
      <c r="R1502" s="8"/>
      <c r="S1502" s="8"/>
      <c r="T1502" s="8"/>
      <c r="U1502" s="8"/>
      <c r="V1502" s="8"/>
    </row>
    <row r="1503" spans="2:22">
      <c r="B1503" s="8"/>
      <c r="C1503" s="8"/>
      <c r="D1503" s="8"/>
      <c r="E1503" s="8"/>
      <c r="F1503" s="8"/>
      <c r="G1503" s="8"/>
      <c r="H1503" s="8"/>
      <c r="I1503" s="8"/>
      <c r="J1503" s="8"/>
      <c r="K1503" s="8"/>
      <c r="L1503" s="8"/>
      <c r="M1503" s="8"/>
      <c r="N1503" s="8"/>
      <c r="Q1503" s="8"/>
      <c r="R1503" s="8"/>
      <c r="S1503" s="8"/>
      <c r="T1503" s="8"/>
      <c r="U1503" s="8"/>
      <c r="V1503" s="8"/>
    </row>
    <row r="1504" spans="2:22">
      <c r="B1504" s="8"/>
      <c r="C1504" s="8"/>
      <c r="D1504" s="8"/>
      <c r="E1504" s="8"/>
      <c r="F1504" s="8"/>
      <c r="G1504" s="8"/>
      <c r="H1504" s="8"/>
      <c r="I1504" s="8"/>
      <c r="J1504" s="8"/>
      <c r="K1504" s="8"/>
      <c r="L1504" s="8"/>
      <c r="M1504" s="8"/>
      <c r="N1504" s="8"/>
      <c r="Q1504" s="8"/>
      <c r="R1504" s="8"/>
      <c r="S1504" s="8"/>
      <c r="T1504" s="8"/>
      <c r="U1504" s="8"/>
      <c r="V1504" s="8"/>
    </row>
    <row r="1505" spans="2:22">
      <c r="B1505" s="8"/>
      <c r="C1505" s="8"/>
      <c r="D1505" s="8"/>
      <c r="E1505" s="8"/>
      <c r="F1505" s="8"/>
      <c r="G1505" s="8"/>
      <c r="H1505" s="8"/>
      <c r="I1505" s="8"/>
      <c r="J1505" s="8"/>
      <c r="K1505" s="8"/>
      <c r="L1505" s="8"/>
      <c r="M1505" s="8"/>
      <c r="N1505" s="8"/>
      <c r="Q1505" s="8"/>
      <c r="R1505" s="8"/>
      <c r="S1505" s="8"/>
      <c r="T1505" s="8"/>
      <c r="U1505" s="8"/>
      <c r="V1505" s="8"/>
    </row>
    <row r="1506" spans="2:22">
      <c r="B1506" s="8"/>
      <c r="C1506" s="8"/>
      <c r="D1506" s="8"/>
      <c r="E1506" s="8"/>
      <c r="F1506" s="8"/>
      <c r="G1506" s="8"/>
      <c r="H1506" s="8"/>
      <c r="I1506" s="8"/>
      <c r="J1506" s="8"/>
      <c r="K1506" s="8"/>
      <c r="L1506" s="8"/>
      <c r="M1506" s="8"/>
      <c r="N1506" s="8"/>
      <c r="Q1506" s="8"/>
      <c r="R1506" s="8"/>
      <c r="S1506" s="8"/>
      <c r="T1506" s="8"/>
      <c r="U1506" s="8"/>
      <c r="V1506" s="8"/>
    </row>
    <row r="1507" spans="2:22">
      <c r="B1507" s="8"/>
      <c r="C1507" s="8"/>
      <c r="D1507" s="8"/>
      <c r="E1507" s="8"/>
      <c r="F1507" s="8"/>
      <c r="G1507" s="8"/>
      <c r="H1507" s="8"/>
      <c r="I1507" s="8"/>
      <c r="J1507" s="8"/>
      <c r="K1507" s="8"/>
      <c r="L1507" s="8"/>
      <c r="M1507" s="8"/>
      <c r="N1507" s="8"/>
      <c r="Q1507" s="8"/>
      <c r="R1507" s="8"/>
      <c r="S1507" s="8"/>
      <c r="T1507" s="8"/>
      <c r="U1507" s="8"/>
      <c r="V1507" s="8"/>
    </row>
    <row r="1508" spans="2:22">
      <c r="B1508" s="8"/>
      <c r="C1508" s="8"/>
      <c r="D1508" s="8"/>
      <c r="E1508" s="8"/>
      <c r="F1508" s="8"/>
      <c r="G1508" s="8"/>
      <c r="H1508" s="8"/>
      <c r="I1508" s="8"/>
      <c r="J1508" s="8"/>
      <c r="K1508" s="8"/>
      <c r="L1508" s="8"/>
      <c r="M1508" s="8"/>
      <c r="N1508" s="8"/>
      <c r="Q1508" s="8"/>
      <c r="R1508" s="8"/>
      <c r="S1508" s="8"/>
      <c r="T1508" s="8"/>
      <c r="U1508" s="8"/>
      <c r="V1508" s="8"/>
    </row>
    <row r="1509" spans="2:22">
      <c r="B1509" s="8"/>
      <c r="C1509" s="8"/>
      <c r="D1509" s="8"/>
      <c r="E1509" s="8"/>
      <c r="F1509" s="8"/>
      <c r="G1509" s="8"/>
      <c r="H1509" s="8"/>
      <c r="I1509" s="8"/>
      <c r="J1509" s="8"/>
      <c r="K1509" s="8"/>
      <c r="L1509" s="8"/>
      <c r="M1509" s="8"/>
      <c r="N1509" s="8"/>
      <c r="Q1509" s="8"/>
      <c r="R1509" s="8"/>
      <c r="S1509" s="8"/>
      <c r="T1509" s="8"/>
      <c r="U1509" s="8"/>
      <c r="V1509" s="8"/>
    </row>
    <row r="1510" spans="2:22">
      <c r="B1510" s="8"/>
      <c r="C1510" s="8"/>
      <c r="D1510" s="8"/>
      <c r="E1510" s="8"/>
      <c r="F1510" s="8"/>
      <c r="G1510" s="8"/>
      <c r="H1510" s="8"/>
      <c r="I1510" s="8"/>
      <c r="J1510" s="8"/>
      <c r="K1510" s="8"/>
      <c r="L1510" s="8"/>
      <c r="M1510" s="8"/>
      <c r="N1510" s="8"/>
      <c r="Q1510" s="8"/>
      <c r="R1510" s="8"/>
      <c r="S1510" s="8"/>
      <c r="T1510" s="8"/>
      <c r="U1510" s="8"/>
      <c r="V1510" s="8"/>
    </row>
    <row r="1511" spans="2:22">
      <c r="B1511" s="8"/>
      <c r="C1511" s="8"/>
      <c r="D1511" s="8"/>
      <c r="E1511" s="8"/>
      <c r="F1511" s="8"/>
      <c r="G1511" s="8"/>
      <c r="H1511" s="8"/>
      <c r="I1511" s="8"/>
      <c r="J1511" s="8"/>
      <c r="K1511" s="8"/>
      <c r="L1511" s="8"/>
      <c r="M1511" s="8"/>
      <c r="N1511" s="8"/>
      <c r="Q1511" s="8"/>
      <c r="R1511" s="8"/>
      <c r="S1511" s="8"/>
      <c r="T1511" s="8"/>
      <c r="U1511" s="8"/>
      <c r="V1511" s="8"/>
    </row>
    <row r="1512" spans="2:22">
      <c r="B1512" s="8"/>
      <c r="C1512" s="8"/>
      <c r="D1512" s="8"/>
      <c r="E1512" s="8"/>
      <c r="F1512" s="8"/>
      <c r="G1512" s="8"/>
      <c r="H1512" s="8"/>
      <c r="I1512" s="8"/>
      <c r="J1512" s="8"/>
      <c r="K1512" s="8"/>
      <c r="L1512" s="8"/>
      <c r="M1512" s="8"/>
      <c r="N1512" s="8"/>
      <c r="Q1512" s="8"/>
      <c r="R1512" s="8"/>
      <c r="S1512" s="8"/>
      <c r="T1512" s="8"/>
      <c r="U1512" s="8"/>
      <c r="V1512" s="8"/>
    </row>
    <row r="1513" spans="2:22">
      <c r="B1513" s="8"/>
      <c r="C1513" s="8"/>
      <c r="D1513" s="8"/>
      <c r="E1513" s="8"/>
      <c r="F1513" s="8"/>
      <c r="G1513" s="8"/>
      <c r="H1513" s="8"/>
      <c r="I1513" s="8"/>
      <c r="J1513" s="8"/>
      <c r="K1513" s="8"/>
      <c r="L1513" s="8"/>
      <c r="M1513" s="8"/>
      <c r="N1513" s="8"/>
      <c r="Q1513" s="8"/>
      <c r="R1513" s="8"/>
      <c r="S1513" s="8"/>
      <c r="T1513" s="8"/>
      <c r="U1513" s="8"/>
      <c r="V1513" s="8"/>
    </row>
    <row r="1514" spans="2:22">
      <c r="B1514" s="8"/>
      <c r="C1514" s="8"/>
      <c r="D1514" s="8"/>
      <c r="E1514" s="8"/>
      <c r="F1514" s="8"/>
      <c r="G1514" s="8"/>
      <c r="H1514" s="8"/>
      <c r="I1514" s="8"/>
      <c r="J1514" s="8"/>
      <c r="K1514" s="8"/>
      <c r="L1514" s="8"/>
      <c r="M1514" s="8"/>
      <c r="N1514" s="8"/>
      <c r="Q1514" s="8"/>
      <c r="R1514" s="8"/>
      <c r="S1514" s="8"/>
      <c r="T1514" s="8"/>
      <c r="U1514" s="8"/>
      <c r="V1514" s="8"/>
    </row>
    <row r="1515" spans="2:22">
      <c r="B1515" s="8"/>
      <c r="C1515" s="8"/>
      <c r="D1515" s="8"/>
      <c r="E1515" s="8"/>
      <c r="F1515" s="8"/>
      <c r="G1515" s="8"/>
      <c r="H1515" s="8"/>
      <c r="I1515" s="8"/>
      <c r="J1515" s="8"/>
      <c r="K1515" s="8"/>
      <c r="L1515" s="8"/>
      <c r="M1515" s="8"/>
      <c r="N1515" s="8"/>
      <c r="Q1515" s="8"/>
      <c r="R1515" s="8"/>
      <c r="S1515" s="8"/>
      <c r="T1515" s="8"/>
      <c r="U1515" s="8"/>
      <c r="V1515" s="8"/>
    </row>
    <row r="1516" spans="2:22">
      <c r="B1516" s="8"/>
      <c r="C1516" s="8"/>
      <c r="D1516" s="8"/>
      <c r="E1516" s="8"/>
      <c r="F1516" s="8"/>
      <c r="G1516" s="8"/>
      <c r="H1516" s="8"/>
      <c r="I1516" s="8"/>
      <c r="J1516" s="8"/>
      <c r="K1516" s="8"/>
      <c r="L1516" s="8"/>
      <c r="M1516" s="8"/>
      <c r="N1516" s="8"/>
      <c r="Q1516" s="8"/>
      <c r="R1516" s="8"/>
      <c r="S1516" s="8"/>
      <c r="T1516" s="8"/>
      <c r="U1516" s="8"/>
      <c r="V1516" s="8"/>
    </row>
    <row r="1517" spans="2:22">
      <c r="B1517" s="8"/>
      <c r="C1517" s="8"/>
      <c r="D1517" s="8"/>
      <c r="E1517" s="8"/>
      <c r="F1517" s="8"/>
      <c r="G1517" s="8"/>
      <c r="H1517" s="8"/>
      <c r="I1517" s="8"/>
      <c r="J1517" s="8"/>
      <c r="K1517" s="8"/>
      <c r="L1517" s="8"/>
      <c r="M1517" s="8"/>
      <c r="N1517" s="8"/>
      <c r="Q1517" s="8"/>
      <c r="R1517" s="8"/>
      <c r="S1517" s="8"/>
      <c r="T1517" s="8"/>
      <c r="U1517" s="8"/>
      <c r="V1517" s="8"/>
    </row>
    <row r="1518" spans="2:22">
      <c r="B1518" s="8"/>
      <c r="C1518" s="8"/>
      <c r="D1518" s="8"/>
      <c r="E1518" s="8"/>
      <c r="F1518" s="8"/>
      <c r="G1518" s="8"/>
      <c r="H1518" s="8"/>
      <c r="I1518" s="8"/>
      <c r="J1518" s="8"/>
      <c r="K1518" s="8"/>
      <c r="L1518" s="8"/>
      <c r="M1518" s="8"/>
      <c r="N1518" s="8"/>
      <c r="Q1518" s="8"/>
      <c r="R1518" s="8"/>
      <c r="S1518" s="8"/>
      <c r="T1518" s="8"/>
      <c r="U1518" s="8"/>
      <c r="V1518" s="8"/>
    </row>
    <row r="1519" spans="2:22">
      <c r="B1519" s="8"/>
      <c r="C1519" s="8"/>
      <c r="D1519" s="8"/>
      <c r="E1519" s="8"/>
      <c r="F1519" s="8"/>
      <c r="G1519" s="8"/>
      <c r="H1519" s="8"/>
      <c r="I1519" s="8"/>
      <c r="J1519" s="8"/>
      <c r="K1519" s="8"/>
      <c r="L1519" s="8"/>
      <c r="M1519" s="8"/>
      <c r="N1519" s="8"/>
      <c r="Q1519" s="8"/>
      <c r="R1519" s="8"/>
      <c r="S1519" s="8"/>
      <c r="T1519" s="8"/>
      <c r="U1519" s="8"/>
      <c r="V1519" s="8"/>
    </row>
    <row r="1520" spans="2:22">
      <c r="B1520" s="8"/>
      <c r="C1520" s="8"/>
      <c r="D1520" s="8"/>
      <c r="E1520" s="8"/>
      <c r="F1520" s="8"/>
      <c r="G1520" s="8"/>
      <c r="H1520" s="8"/>
      <c r="I1520" s="8"/>
      <c r="J1520" s="8"/>
      <c r="K1520" s="8"/>
      <c r="L1520" s="8"/>
      <c r="M1520" s="8"/>
      <c r="N1520" s="8"/>
      <c r="Q1520" s="8"/>
      <c r="R1520" s="8"/>
      <c r="S1520" s="8"/>
      <c r="T1520" s="8"/>
      <c r="U1520" s="8"/>
      <c r="V1520" s="8"/>
    </row>
    <row r="1521" spans="2:22">
      <c r="B1521" s="8"/>
      <c r="C1521" s="8"/>
      <c r="D1521" s="8"/>
      <c r="E1521" s="8"/>
      <c r="F1521" s="8"/>
      <c r="G1521" s="8"/>
      <c r="H1521" s="8"/>
      <c r="I1521" s="8"/>
      <c r="J1521" s="8"/>
      <c r="K1521" s="8"/>
      <c r="L1521" s="8"/>
      <c r="M1521" s="8"/>
      <c r="N1521" s="8"/>
      <c r="Q1521" s="8"/>
      <c r="R1521" s="8"/>
      <c r="S1521" s="8"/>
      <c r="T1521" s="8"/>
      <c r="U1521" s="8"/>
      <c r="V1521" s="8"/>
    </row>
    <row r="1522" spans="2:22">
      <c r="B1522" s="8"/>
      <c r="C1522" s="8"/>
      <c r="D1522" s="8"/>
      <c r="E1522" s="8"/>
      <c r="F1522" s="8"/>
      <c r="G1522" s="8"/>
      <c r="H1522" s="8"/>
      <c r="I1522" s="8"/>
      <c r="J1522" s="8"/>
      <c r="K1522" s="8"/>
      <c r="L1522" s="8"/>
      <c r="M1522" s="8"/>
      <c r="N1522" s="8"/>
      <c r="Q1522" s="8"/>
      <c r="R1522" s="8"/>
      <c r="S1522" s="8"/>
      <c r="T1522" s="8"/>
      <c r="U1522" s="8"/>
      <c r="V1522" s="8"/>
    </row>
    <row r="1523" spans="2:22">
      <c r="B1523" s="8"/>
      <c r="C1523" s="8"/>
      <c r="D1523" s="8"/>
      <c r="E1523" s="8"/>
      <c r="F1523" s="8"/>
      <c r="G1523" s="8"/>
      <c r="H1523" s="8"/>
      <c r="I1523" s="8"/>
      <c r="J1523" s="8"/>
      <c r="K1523" s="8"/>
      <c r="L1523" s="8"/>
      <c r="M1523" s="8"/>
      <c r="N1523" s="8"/>
      <c r="Q1523" s="8"/>
      <c r="R1523" s="8"/>
      <c r="S1523" s="8"/>
      <c r="T1523" s="8"/>
      <c r="U1523" s="8"/>
      <c r="V1523" s="8"/>
    </row>
    <row r="1524" spans="2:22">
      <c r="B1524" s="8"/>
      <c r="C1524" s="8"/>
      <c r="D1524" s="8"/>
      <c r="E1524" s="8"/>
      <c r="F1524" s="8"/>
      <c r="G1524" s="8"/>
      <c r="H1524" s="8"/>
      <c r="I1524" s="8"/>
      <c r="J1524" s="8"/>
      <c r="K1524" s="8"/>
      <c r="L1524" s="8"/>
      <c r="M1524" s="8"/>
      <c r="N1524" s="8"/>
      <c r="Q1524" s="8"/>
      <c r="R1524" s="8"/>
      <c r="S1524" s="8"/>
      <c r="T1524" s="8"/>
      <c r="U1524" s="8"/>
      <c r="V1524" s="8"/>
    </row>
    <row r="1525" spans="2:22">
      <c r="B1525" s="8"/>
      <c r="C1525" s="8"/>
      <c r="D1525" s="8"/>
      <c r="E1525" s="8"/>
      <c r="F1525" s="8"/>
      <c r="G1525" s="8"/>
      <c r="H1525" s="8"/>
      <c r="I1525" s="8"/>
      <c r="J1525" s="8"/>
      <c r="K1525" s="8"/>
      <c r="L1525" s="8"/>
      <c r="M1525" s="8"/>
      <c r="N1525" s="8"/>
      <c r="Q1525" s="8"/>
      <c r="R1525" s="8"/>
      <c r="S1525" s="8"/>
      <c r="T1525" s="8"/>
      <c r="U1525" s="8"/>
      <c r="V1525" s="8"/>
    </row>
    <row r="1526" spans="2:22">
      <c r="B1526" s="8"/>
      <c r="C1526" s="8"/>
      <c r="D1526" s="8"/>
      <c r="E1526" s="8"/>
      <c r="F1526" s="8"/>
      <c r="G1526" s="8"/>
      <c r="H1526" s="8"/>
      <c r="I1526" s="8"/>
      <c r="J1526" s="8"/>
      <c r="K1526" s="8"/>
      <c r="L1526" s="8"/>
      <c r="M1526" s="8"/>
      <c r="N1526" s="8"/>
      <c r="Q1526" s="8"/>
      <c r="R1526" s="8"/>
      <c r="S1526" s="8"/>
      <c r="T1526" s="8"/>
      <c r="U1526" s="8"/>
      <c r="V1526" s="8"/>
    </row>
    <row r="1527" spans="2:22">
      <c r="B1527" s="8"/>
      <c r="C1527" s="8"/>
      <c r="D1527" s="8"/>
      <c r="E1527" s="8"/>
      <c r="F1527" s="8"/>
      <c r="G1527" s="8"/>
      <c r="H1527" s="8"/>
      <c r="I1527" s="8"/>
      <c r="J1527" s="8"/>
      <c r="K1527" s="8"/>
      <c r="L1527" s="8"/>
      <c r="M1527" s="8"/>
      <c r="N1527" s="8"/>
      <c r="Q1527" s="8"/>
      <c r="R1527" s="8"/>
      <c r="S1527" s="8"/>
      <c r="T1527" s="8"/>
      <c r="U1527" s="8"/>
      <c r="V1527" s="8"/>
    </row>
    <row r="1528" spans="2:22">
      <c r="B1528" s="8"/>
      <c r="C1528" s="8"/>
      <c r="D1528" s="8"/>
      <c r="E1528" s="8"/>
      <c r="F1528" s="8"/>
      <c r="G1528" s="8"/>
      <c r="H1528" s="8"/>
      <c r="I1528" s="8"/>
      <c r="J1528" s="8"/>
      <c r="K1528" s="8"/>
      <c r="L1528" s="8"/>
      <c r="M1528" s="8"/>
      <c r="N1528" s="8"/>
      <c r="Q1528" s="8"/>
      <c r="R1528" s="8"/>
      <c r="S1528" s="8"/>
      <c r="T1528" s="8"/>
      <c r="U1528" s="8"/>
      <c r="V1528" s="8"/>
    </row>
    <row r="1529" spans="2:22">
      <c r="B1529" s="8"/>
      <c r="C1529" s="8"/>
      <c r="D1529" s="8"/>
      <c r="E1529" s="8"/>
      <c r="F1529" s="8"/>
      <c r="G1529" s="8"/>
      <c r="H1529" s="8"/>
      <c r="I1529" s="8"/>
      <c r="J1529" s="8"/>
      <c r="K1529" s="8"/>
      <c r="L1529" s="8"/>
      <c r="M1529" s="8"/>
      <c r="N1529" s="8"/>
      <c r="Q1529" s="8"/>
      <c r="R1529" s="8"/>
      <c r="S1529" s="8"/>
      <c r="T1529" s="8"/>
      <c r="U1529" s="8"/>
      <c r="V1529" s="8"/>
    </row>
    <row r="1530" spans="2:22">
      <c r="B1530" s="8"/>
      <c r="C1530" s="8"/>
      <c r="D1530" s="8"/>
      <c r="E1530" s="8"/>
      <c r="F1530" s="8"/>
      <c r="G1530" s="8"/>
      <c r="H1530" s="8"/>
      <c r="I1530" s="8"/>
      <c r="J1530" s="8"/>
      <c r="K1530" s="8"/>
      <c r="L1530" s="8"/>
      <c r="M1530" s="8"/>
      <c r="N1530" s="8"/>
      <c r="Q1530" s="8"/>
      <c r="R1530" s="8"/>
      <c r="S1530" s="8"/>
      <c r="T1530" s="8"/>
      <c r="U1530" s="8"/>
      <c r="V1530" s="8"/>
    </row>
    <row r="1531" spans="2:22">
      <c r="B1531" s="8"/>
      <c r="C1531" s="8"/>
      <c r="D1531" s="8"/>
      <c r="E1531" s="8"/>
      <c r="F1531" s="8"/>
      <c r="G1531" s="8"/>
      <c r="H1531" s="8"/>
      <c r="I1531" s="8"/>
      <c r="J1531" s="8"/>
      <c r="K1531" s="8"/>
      <c r="L1531" s="8"/>
      <c r="M1531" s="8"/>
      <c r="N1531" s="8"/>
      <c r="Q1531" s="8"/>
      <c r="R1531" s="8"/>
      <c r="S1531" s="8"/>
      <c r="T1531" s="8"/>
      <c r="U1531" s="8"/>
      <c r="V1531" s="8"/>
    </row>
    <row r="1532" spans="2:22">
      <c r="B1532" s="8"/>
      <c r="C1532" s="8"/>
      <c r="D1532" s="8"/>
      <c r="E1532" s="8"/>
      <c r="F1532" s="8"/>
      <c r="G1532" s="8"/>
      <c r="H1532" s="8"/>
      <c r="I1532" s="8"/>
      <c r="J1532" s="8"/>
      <c r="K1532" s="8"/>
      <c r="L1532" s="8"/>
      <c r="M1532" s="8"/>
      <c r="N1532" s="8"/>
      <c r="Q1532" s="8"/>
      <c r="R1532" s="8"/>
      <c r="S1532" s="8"/>
      <c r="T1532" s="8"/>
      <c r="U1532" s="8"/>
      <c r="V1532" s="8"/>
    </row>
    <row r="1533" spans="2:22">
      <c r="B1533" s="8"/>
      <c r="C1533" s="8"/>
      <c r="D1533" s="8"/>
      <c r="E1533" s="8"/>
      <c r="F1533" s="8"/>
      <c r="G1533" s="8"/>
      <c r="H1533" s="8"/>
      <c r="I1533" s="8"/>
      <c r="J1533" s="8"/>
      <c r="K1533" s="8"/>
      <c r="L1533" s="8"/>
      <c r="M1533" s="8"/>
      <c r="N1533" s="8"/>
      <c r="Q1533" s="8"/>
      <c r="R1533" s="8"/>
      <c r="S1533" s="8"/>
      <c r="T1533" s="8"/>
      <c r="U1533" s="8"/>
      <c r="V1533" s="8"/>
    </row>
    <row r="1534" spans="2:22">
      <c r="B1534" s="8"/>
      <c r="C1534" s="8"/>
      <c r="D1534" s="8"/>
      <c r="E1534" s="8"/>
      <c r="F1534" s="8"/>
      <c r="G1534" s="8"/>
      <c r="H1534" s="8"/>
      <c r="I1534" s="8"/>
      <c r="J1534" s="8"/>
      <c r="K1534" s="8"/>
      <c r="L1534" s="8"/>
      <c r="M1534" s="8"/>
      <c r="N1534" s="8"/>
      <c r="Q1534" s="8"/>
      <c r="R1534" s="8"/>
      <c r="S1534" s="8"/>
      <c r="T1534" s="8"/>
      <c r="U1534" s="8"/>
      <c r="V1534" s="8"/>
    </row>
    <row r="1535" spans="2:22">
      <c r="B1535" s="8"/>
      <c r="C1535" s="8"/>
      <c r="D1535" s="8"/>
      <c r="E1535" s="8"/>
      <c r="F1535" s="8"/>
      <c r="G1535" s="8"/>
      <c r="H1535" s="8"/>
      <c r="I1535" s="8"/>
      <c r="J1535" s="8"/>
      <c r="K1535" s="8"/>
      <c r="L1535" s="8"/>
      <c r="M1535" s="8"/>
      <c r="N1535" s="8"/>
      <c r="Q1535" s="8"/>
      <c r="R1535" s="8"/>
      <c r="S1535" s="8"/>
      <c r="T1535" s="8"/>
      <c r="U1535" s="8"/>
      <c r="V1535" s="8"/>
    </row>
    <row r="1536" spans="2:22">
      <c r="B1536" s="8"/>
      <c r="C1536" s="8"/>
      <c r="D1536" s="8"/>
      <c r="E1536" s="8"/>
      <c r="F1536" s="8"/>
      <c r="G1536" s="8"/>
      <c r="H1536" s="8"/>
      <c r="I1536" s="8"/>
      <c r="J1536" s="8"/>
      <c r="K1536" s="8"/>
      <c r="L1536" s="8"/>
      <c r="M1536" s="8"/>
      <c r="N1536" s="8"/>
      <c r="Q1536" s="8"/>
      <c r="R1536" s="8"/>
      <c r="S1536" s="8"/>
      <c r="T1536" s="8"/>
      <c r="U1536" s="8"/>
      <c r="V1536" s="8"/>
    </row>
    <row r="1537" spans="2:22">
      <c r="B1537" s="8"/>
      <c r="C1537" s="8"/>
      <c r="D1537" s="8"/>
      <c r="E1537" s="8"/>
      <c r="F1537" s="8"/>
      <c r="G1537" s="8"/>
      <c r="H1537" s="8"/>
      <c r="I1537" s="8"/>
      <c r="J1537" s="8"/>
      <c r="K1537" s="8"/>
      <c r="L1537" s="8"/>
      <c r="M1537" s="8"/>
      <c r="N1537" s="8"/>
      <c r="Q1537" s="8"/>
      <c r="R1537" s="8"/>
      <c r="S1537" s="8"/>
      <c r="T1537" s="8"/>
      <c r="U1537" s="8"/>
      <c r="V1537" s="8"/>
    </row>
    <row r="1538" spans="2:22">
      <c r="B1538" s="8"/>
      <c r="C1538" s="8"/>
      <c r="D1538" s="8"/>
      <c r="E1538" s="8"/>
      <c r="F1538" s="8"/>
      <c r="G1538" s="8"/>
      <c r="H1538" s="8"/>
      <c r="I1538" s="8"/>
      <c r="J1538" s="8"/>
      <c r="K1538" s="8"/>
      <c r="L1538" s="8"/>
      <c r="M1538" s="8"/>
      <c r="N1538" s="8"/>
      <c r="Q1538" s="8"/>
      <c r="R1538" s="8"/>
      <c r="S1538" s="8"/>
      <c r="T1538" s="8"/>
      <c r="U1538" s="8"/>
      <c r="V1538" s="8"/>
    </row>
    <row r="1539" spans="2:22">
      <c r="B1539" s="8"/>
      <c r="C1539" s="8"/>
      <c r="D1539" s="8"/>
      <c r="E1539" s="8"/>
      <c r="F1539" s="8"/>
      <c r="G1539" s="8"/>
      <c r="H1539" s="8"/>
      <c r="I1539" s="8"/>
      <c r="J1539" s="8"/>
      <c r="K1539" s="8"/>
      <c r="L1539" s="8"/>
      <c r="M1539" s="8"/>
      <c r="N1539" s="8"/>
      <c r="Q1539" s="8"/>
      <c r="R1539" s="8"/>
      <c r="S1539" s="8"/>
      <c r="T1539" s="8"/>
      <c r="U1539" s="8"/>
      <c r="V1539" s="8"/>
    </row>
    <row r="1540" spans="2:22">
      <c r="B1540" s="8"/>
      <c r="C1540" s="8"/>
      <c r="D1540" s="8"/>
      <c r="E1540" s="8"/>
      <c r="F1540" s="8"/>
      <c r="G1540" s="8"/>
      <c r="H1540" s="8"/>
      <c r="I1540" s="8"/>
      <c r="J1540" s="8"/>
      <c r="K1540" s="8"/>
      <c r="L1540" s="8"/>
      <c r="M1540" s="8"/>
      <c r="N1540" s="8"/>
      <c r="Q1540" s="8"/>
      <c r="R1540" s="8"/>
      <c r="S1540" s="8"/>
      <c r="T1540" s="8"/>
      <c r="U1540" s="8"/>
      <c r="V1540" s="8"/>
    </row>
    <row r="1541" spans="2:22">
      <c r="B1541" s="8"/>
      <c r="C1541" s="8"/>
      <c r="D1541" s="8"/>
      <c r="E1541" s="8"/>
      <c r="F1541" s="8"/>
      <c r="G1541" s="8"/>
      <c r="H1541" s="8"/>
      <c r="I1541" s="8"/>
      <c r="J1541" s="8"/>
      <c r="K1541" s="8"/>
      <c r="L1541" s="8"/>
      <c r="M1541" s="8"/>
      <c r="N1541" s="8"/>
      <c r="Q1541" s="8"/>
      <c r="R1541" s="8"/>
      <c r="S1541" s="8"/>
      <c r="T1541" s="8"/>
      <c r="U1541" s="8"/>
      <c r="V1541" s="8"/>
    </row>
    <row r="1542" spans="2:22">
      <c r="B1542" s="8"/>
      <c r="C1542" s="8"/>
      <c r="D1542" s="8"/>
      <c r="E1542" s="8"/>
      <c r="F1542" s="8"/>
      <c r="G1542" s="8"/>
      <c r="H1542" s="8"/>
      <c r="I1542" s="8"/>
      <c r="J1542" s="8"/>
      <c r="K1542" s="8"/>
      <c r="L1542" s="8"/>
      <c r="M1542" s="8"/>
      <c r="N1542" s="8"/>
      <c r="Q1542" s="8"/>
      <c r="R1542" s="8"/>
      <c r="S1542" s="8"/>
      <c r="T1542" s="8"/>
      <c r="U1542" s="8"/>
      <c r="V1542" s="8"/>
    </row>
    <row r="1543" spans="2:22">
      <c r="B1543" s="8"/>
      <c r="C1543" s="8"/>
      <c r="D1543" s="8"/>
      <c r="E1543" s="8"/>
      <c r="F1543" s="8"/>
      <c r="G1543" s="8"/>
      <c r="H1543" s="8"/>
      <c r="I1543" s="8"/>
      <c r="J1543" s="8"/>
      <c r="K1543" s="8"/>
      <c r="L1543" s="8"/>
      <c r="M1543" s="8"/>
      <c r="N1543" s="8"/>
      <c r="Q1543" s="8"/>
      <c r="R1543" s="8"/>
      <c r="S1543" s="8"/>
      <c r="T1543" s="8"/>
      <c r="U1543" s="8"/>
      <c r="V1543" s="8"/>
    </row>
    <row r="1544" spans="2:22">
      <c r="B1544" s="8"/>
      <c r="C1544" s="8"/>
      <c r="D1544" s="8"/>
      <c r="E1544" s="8"/>
      <c r="F1544" s="8"/>
      <c r="G1544" s="8"/>
      <c r="H1544" s="8"/>
      <c r="I1544" s="8"/>
      <c r="J1544" s="8"/>
      <c r="K1544" s="8"/>
      <c r="L1544" s="8"/>
      <c r="M1544" s="8"/>
      <c r="N1544" s="8"/>
      <c r="Q1544" s="8"/>
      <c r="R1544" s="8"/>
      <c r="S1544" s="8"/>
      <c r="T1544" s="8"/>
      <c r="U1544" s="8"/>
      <c r="V1544" s="8"/>
    </row>
    <row r="1545" spans="2:22">
      <c r="B1545" s="8"/>
      <c r="C1545" s="8"/>
      <c r="D1545" s="8"/>
      <c r="E1545" s="8"/>
      <c r="F1545" s="8"/>
      <c r="G1545" s="8"/>
      <c r="H1545" s="8"/>
      <c r="I1545" s="8"/>
      <c r="J1545" s="8"/>
      <c r="K1545" s="8"/>
      <c r="L1545" s="8"/>
      <c r="M1545" s="8"/>
      <c r="N1545" s="8"/>
      <c r="Q1545" s="8"/>
      <c r="R1545" s="8"/>
      <c r="S1545" s="8"/>
      <c r="T1545" s="8"/>
      <c r="U1545" s="8"/>
      <c r="V1545" s="8"/>
    </row>
    <row r="1546" spans="2:22">
      <c r="B1546" s="8"/>
      <c r="C1546" s="8"/>
      <c r="D1546" s="8"/>
      <c r="E1546" s="8"/>
      <c r="F1546" s="8"/>
      <c r="G1546" s="8"/>
      <c r="H1546" s="8"/>
      <c r="I1546" s="8"/>
      <c r="J1546" s="8"/>
      <c r="K1546" s="8"/>
      <c r="L1546" s="8"/>
      <c r="M1546" s="8"/>
      <c r="N1546" s="8"/>
      <c r="Q1546" s="8"/>
      <c r="R1546" s="8"/>
      <c r="S1546" s="8"/>
      <c r="T1546" s="8"/>
      <c r="U1546" s="8"/>
      <c r="V1546" s="8"/>
    </row>
    <row r="1547" spans="2:22">
      <c r="B1547" s="8"/>
      <c r="C1547" s="8"/>
      <c r="D1547" s="8"/>
      <c r="E1547" s="8"/>
      <c r="F1547" s="8"/>
      <c r="G1547" s="8"/>
      <c r="H1547" s="8"/>
      <c r="I1547" s="8"/>
      <c r="J1547" s="8"/>
      <c r="K1547" s="8"/>
      <c r="L1547" s="8"/>
      <c r="M1547" s="8"/>
      <c r="N1547" s="8"/>
      <c r="Q1547" s="8"/>
      <c r="R1547" s="8"/>
      <c r="S1547" s="8"/>
      <c r="T1547" s="8"/>
      <c r="U1547" s="8"/>
      <c r="V1547" s="8"/>
    </row>
    <row r="1548" spans="2:22">
      <c r="B1548" s="8"/>
      <c r="C1548" s="8"/>
      <c r="D1548" s="8"/>
      <c r="E1548" s="8"/>
      <c r="F1548" s="8"/>
      <c r="G1548" s="8"/>
      <c r="H1548" s="8"/>
      <c r="I1548" s="8"/>
      <c r="J1548" s="8"/>
      <c r="K1548" s="8"/>
      <c r="L1548" s="8"/>
      <c r="M1548" s="8"/>
      <c r="N1548" s="8"/>
      <c r="Q1548" s="8"/>
      <c r="R1548" s="8"/>
      <c r="S1548" s="8"/>
      <c r="T1548" s="8"/>
      <c r="U1548" s="8"/>
      <c r="V1548" s="8"/>
    </row>
    <row r="1549" spans="2:22">
      <c r="B1549" s="8"/>
      <c r="C1549" s="8"/>
      <c r="D1549" s="8"/>
      <c r="E1549" s="8"/>
      <c r="F1549" s="8"/>
      <c r="G1549" s="8"/>
      <c r="H1549" s="8"/>
      <c r="I1549" s="8"/>
      <c r="J1549" s="8"/>
      <c r="K1549" s="8"/>
      <c r="L1549" s="8"/>
      <c r="M1549" s="8"/>
      <c r="N1549" s="8"/>
      <c r="Q1549" s="8"/>
      <c r="R1549" s="8"/>
      <c r="S1549" s="8"/>
      <c r="T1549" s="8"/>
      <c r="U1549" s="8"/>
      <c r="V1549" s="8"/>
    </row>
    <row r="1550" spans="2:22">
      <c r="B1550" s="8"/>
      <c r="C1550" s="8"/>
      <c r="D1550" s="8"/>
      <c r="E1550" s="8"/>
      <c r="F1550" s="8"/>
      <c r="G1550" s="8"/>
      <c r="H1550" s="8"/>
      <c r="I1550" s="8"/>
      <c r="J1550" s="8"/>
      <c r="K1550" s="8"/>
      <c r="L1550" s="8"/>
      <c r="M1550" s="8"/>
      <c r="N1550" s="8"/>
      <c r="Q1550" s="8"/>
      <c r="R1550" s="8"/>
      <c r="S1550" s="8"/>
      <c r="T1550" s="8"/>
      <c r="U1550" s="8"/>
      <c r="V1550" s="8"/>
    </row>
    <row r="1551" spans="2:22">
      <c r="B1551" s="8"/>
      <c r="C1551" s="8"/>
      <c r="D1551" s="8"/>
      <c r="E1551" s="8"/>
      <c r="F1551" s="8"/>
      <c r="G1551" s="8"/>
      <c r="H1551" s="8"/>
      <c r="I1551" s="8"/>
      <c r="J1551" s="8"/>
      <c r="K1551" s="8"/>
      <c r="L1551" s="8"/>
      <c r="M1551" s="8"/>
      <c r="N1551" s="8"/>
      <c r="Q1551" s="8"/>
      <c r="R1551" s="8"/>
      <c r="S1551" s="8"/>
      <c r="T1551" s="8"/>
      <c r="U1551" s="8"/>
      <c r="V1551" s="8"/>
    </row>
    <row r="1552" spans="2:22">
      <c r="B1552" s="8"/>
      <c r="C1552" s="8"/>
      <c r="D1552" s="8"/>
      <c r="E1552" s="8"/>
      <c r="F1552" s="8"/>
      <c r="G1552" s="8"/>
      <c r="H1552" s="8"/>
      <c r="I1552" s="8"/>
      <c r="J1552" s="8"/>
      <c r="K1552" s="8"/>
      <c r="L1552" s="8"/>
      <c r="M1552" s="8"/>
      <c r="N1552" s="8"/>
      <c r="Q1552" s="8"/>
      <c r="R1552" s="8"/>
      <c r="S1552" s="8"/>
      <c r="T1552" s="8"/>
      <c r="U1552" s="8"/>
      <c r="V1552" s="8"/>
    </row>
    <row r="1553" spans="2:22">
      <c r="B1553" s="8"/>
      <c r="C1553" s="8"/>
      <c r="D1553" s="8"/>
      <c r="E1553" s="8"/>
      <c r="F1553" s="8"/>
      <c r="G1553" s="8"/>
      <c r="H1553" s="8"/>
      <c r="I1553" s="8"/>
      <c r="J1553" s="8"/>
      <c r="K1553" s="8"/>
      <c r="L1553" s="8"/>
      <c r="M1553" s="8"/>
      <c r="N1553" s="8"/>
      <c r="Q1553" s="8"/>
      <c r="R1553" s="8"/>
      <c r="S1553" s="8"/>
      <c r="T1553" s="8"/>
      <c r="U1553" s="8"/>
      <c r="V1553" s="8"/>
    </row>
    <row r="1554" spans="2:22">
      <c r="B1554" s="8"/>
      <c r="C1554" s="8"/>
      <c r="D1554" s="8"/>
      <c r="E1554" s="8"/>
      <c r="F1554" s="8"/>
      <c r="G1554" s="8"/>
      <c r="H1554" s="8"/>
      <c r="I1554" s="8"/>
      <c r="J1554" s="8"/>
      <c r="K1554" s="8"/>
      <c r="L1554" s="8"/>
      <c r="M1554" s="8"/>
      <c r="N1554" s="8"/>
      <c r="Q1554" s="8"/>
      <c r="R1554" s="8"/>
      <c r="S1554" s="8"/>
      <c r="T1554" s="8"/>
      <c r="U1554" s="8"/>
      <c r="V1554" s="8"/>
    </row>
    <row r="1555" spans="2:22">
      <c r="B1555" s="8"/>
      <c r="C1555" s="8"/>
      <c r="D1555" s="8"/>
      <c r="E1555" s="8"/>
      <c r="F1555" s="8"/>
      <c r="G1555" s="8"/>
      <c r="H1555" s="8"/>
      <c r="I1555" s="8"/>
      <c r="J1555" s="8"/>
      <c r="K1555" s="8"/>
      <c r="L1555" s="8"/>
      <c r="M1555" s="8"/>
      <c r="N1555" s="8"/>
      <c r="Q1555" s="8"/>
      <c r="R1555" s="8"/>
      <c r="S1555" s="8"/>
      <c r="T1555" s="8"/>
      <c r="U1555" s="8"/>
      <c r="V1555" s="8"/>
    </row>
    <row r="1556" spans="2:22">
      <c r="B1556" s="8"/>
      <c r="C1556" s="8"/>
      <c r="D1556" s="8"/>
      <c r="E1556" s="8"/>
      <c r="F1556" s="8"/>
      <c r="G1556" s="8"/>
      <c r="H1556" s="8"/>
      <c r="I1556" s="8"/>
      <c r="J1556" s="8"/>
      <c r="K1556" s="8"/>
      <c r="L1556" s="8"/>
      <c r="M1556" s="8"/>
      <c r="N1556" s="8"/>
      <c r="Q1556" s="8"/>
      <c r="R1556" s="8"/>
      <c r="S1556" s="8"/>
      <c r="T1556" s="8"/>
      <c r="U1556" s="8"/>
      <c r="V1556" s="8"/>
    </row>
    <row r="1557" spans="2:22">
      <c r="B1557" s="8"/>
      <c r="C1557" s="8"/>
      <c r="D1557" s="8"/>
      <c r="E1557" s="8"/>
      <c r="F1557" s="8"/>
      <c r="G1557" s="8"/>
      <c r="H1557" s="8"/>
      <c r="I1557" s="8"/>
      <c r="J1557" s="8"/>
      <c r="K1557" s="8"/>
      <c r="L1557" s="8"/>
      <c r="M1557" s="8"/>
      <c r="N1557" s="8"/>
      <c r="Q1557" s="8"/>
      <c r="R1557" s="8"/>
      <c r="S1557" s="8"/>
      <c r="T1557" s="8"/>
      <c r="U1557" s="8"/>
      <c r="V1557" s="8"/>
    </row>
    <row r="1558" spans="2:22">
      <c r="B1558" s="8"/>
      <c r="C1558" s="8"/>
      <c r="D1558" s="8"/>
      <c r="E1558" s="8"/>
      <c r="F1558" s="8"/>
      <c r="G1558" s="8"/>
      <c r="H1558" s="8"/>
      <c r="I1558" s="8"/>
      <c r="J1558" s="8"/>
      <c r="K1558" s="8"/>
      <c r="L1558" s="8"/>
      <c r="M1558" s="8"/>
      <c r="N1558" s="8"/>
      <c r="Q1558" s="8"/>
      <c r="R1558" s="8"/>
      <c r="S1558" s="8"/>
      <c r="T1558" s="8"/>
      <c r="U1558" s="8"/>
      <c r="V1558" s="8"/>
    </row>
    <row r="1559" spans="2:22">
      <c r="B1559" s="8"/>
      <c r="C1559" s="8"/>
      <c r="D1559" s="8"/>
      <c r="E1559" s="8"/>
      <c r="F1559" s="8"/>
      <c r="G1559" s="8"/>
      <c r="H1559" s="8"/>
      <c r="I1559" s="8"/>
      <c r="J1559" s="8"/>
      <c r="K1559" s="8"/>
      <c r="L1559" s="8"/>
      <c r="M1559" s="8"/>
      <c r="N1559" s="8"/>
      <c r="Q1559" s="8"/>
      <c r="R1559" s="8"/>
      <c r="S1559" s="8"/>
      <c r="T1559" s="8"/>
      <c r="U1559" s="8"/>
      <c r="V1559" s="8"/>
    </row>
    <row r="1560" spans="2:22">
      <c r="B1560" s="8"/>
      <c r="C1560" s="8"/>
      <c r="D1560" s="8"/>
      <c r="E1560" s="8"/>
      <c r="F1560" s="8"/>
      <c r="G1560" s="8"/>
      <c r="H1560" s="8"/>
      <c r="I1560" s="8"/>
      <c r="J1560" s="8"/>
      <c r="K1560" s="8"/>
      <c r="L1560" s="8"/>
      <c r="M1560" s="8"/>
      <c r="N1560" s="8"/>
      <c r="Q1560" s="8"/>
      <c r="R1560" s="8"/>
      <c r="S1560" s="8"/>
      <c r="T1560" s="8"/>
      <c r="U1560" s="8"/>
      <c r="V1560" s="8"/>
    </row>
    <row r="1561" spans="2:22">
      <c r="B1561" s="8"/>
      <c r="C1561" s="8"/>
      <c r="D1561" s="8"/>
      <c r="E1561" s="8"/>
      <c r="F1561" s="8"/>
      <c r="G1561" s="8"/>
      <c r="H1561" s="8"/>
      <c r="I1561" s="8"/>
      <c r="J1561" s="8"/>
      <c r="K1561" s="8"/>
      <c r="L1561" s="8"/>
      <c r="M1561" s="8"/>
      <c r="N1561" s="8"/>
      <c r="Q1561" s="8"/>
      <c r="R1561" s="8"/>
      <c r="S1561" s="8"/>
      <c r="T1561" s="8"/>
      <c r="U1561" s="8"/>
      <c r="V1561" s="8"/>
    </row>
    <row r="1562" spans="2:22">
      <c r="B1562" s="8"/>
      <c r="C1562" s="8"/>
      <c r="D1562" s="8"/>
      <c r="E1562" s="8"/>
      <c r="F1562" s="8"/>
      <c r="G1562" s="8"/>
      <c r="H1562" s="8"/>
      <c r="I1562" s="8"/>
      <c r="J1562" s="8"/>
      <c r="K1562" s="8"/>
      <c r="L1562" s="8"/>
      <c r="M1562" s="8"/>
      <c r="N1562" s="8"/>
      <c r="Q1562" s="8"/>
      <c r="R1562" s="8"/>
      <c r="S1562" s="8"/>
      <c r="T1562" s="8"/>
      <c r="U1562" s="8"/>
      <c r="V1562" s="8"/>
    </row>
    <row r="1563" spans="2:22">
      <c r="B1563" s="8"/>
      <c r="C1563" s="8"/>
      <c r="D1563" s="8"/>
      <c r="E1563" s="8"/>
      <c r="F1563" s="8"/>
      <c r="G1563" s="8"/>
      <c r="H1563" s="8"/>
      <c r="I1563" s="8"/>
      <c r="J1563" s="8"/>
      <c r="K1563" s="8"/>
      <c r="L1563" s="8"/>
      <c r="M1563" s="8"/>
      <c r="N1563" s="8"/>
      <c r="Q1563" s="8"/>
      <c r="R1563" s="8"/>
      <c r="S1563" s="8"/>
      <c r="T1563" s="8"/>
      <c r="U1563" s="8"/>
      <c r="V1563" s="8"/>
    </row>
    <row r="1564" spans="2:22">
      <c r="B1564" s="8"/>
      <c r="C1564" s="8"/>
      <c r="D1564" s="8"/>
      <c r="E1564" s="8"/>
      <c r="F1564" s="8"/>
      <c r="G1564" s="8"/>
      <c r="H1564" s="8"/>
      <c r="I1564" s="8"/>
      <c r="J1564" s="8"/>
      <c r="K1564" s="8"/>
      <c r="L1564" s="8"/>
      <c r="M1564" s="8"/>
      <c r="N1564" s="8"/>
      <c r="Q1564" s="8"/>
      <c r="R1564" s="8"/>
      <c r="S1564" s="8"/>
      <c r="T1564" s="8"/>
      <c r="U1564" s="8"/>
      <c r="V1564" s="8"/>
    </row>
    <row r="1565" spans="2:22">
      <c r="B1565" s="8"/>
      <c r="C1565" s="8"/>
      <c r="D1565" s="8"/>
      <c r="E1565" s="8"/>
      <c r="F1565" s="8"/>
      <c r="G1565" s="8"/>
      <c r="H1565" s="8"/>
      <c r="I1565" s="8"/>
      <c r="J1565" s="8"/>
      <c r="K1565" s="8"/>
      <c r="L1565" s="8"/>
      <c r="M1565" s="8"/>
      <c r="N1565" s="8"/>
      <c r="Q1565" s="8"/>
      <c r="R1565" s="8"/>
      <c r="S1565" s="8"/>
      <c r="T1565" s="8"/>
      <c r="U1565" s="8"/>
      <c r="V1565" s="8"/>
    </row>
    <row r="1566" spans="2:22">
      <c r="B1566" s="8"/>
      <c r="C1566" s="8"/>
      <c r="D1566" s="8"/>
      <c r="E1566" s="8"/>
      <c r="F1566" s="8"/>
      <c r="G1566" s="8"/>
      <c r="H1566" s="8"/>
      <c r="I1566" s="8"/>
      <c r="J1566" s="8"/>
      <c r="K1566" s="8"/>
      <c r="L1566" s="8"/>
      <c r="M1566" s="8"/>
      <c r="N1566" s="8"/>
      <c r="Q1566" s="8"/>
      <c r="R1566" s="8"/>
      <c r="S1566" s="8"/>
      <c r="T1566" s="8"/>
      <c r="U1566" s="8"/>
      <c r="V1566" s="8"/>
    </row>
    <row r="1567" spans="2:22">
      <c r="B1567" s="8"/>
      <c r="C1567" s="8"/>
      <c r="D1567" s="8"/>
      <c r="E1567" s="8"/>
      <c r="F1567" s="8"/>
      <c r="G1567" s="8"/>
      <c r="H1567" s="8"/>
      <c r="I1567" s="8"/>
      <c r="J1567" s="8"/>
      <c r="K1567" s="8"/>
      <c r="L1567" s="8"/>
      <c r="M1567" s="8"/>
      <c r="N1567" s="8"/>
      <c r="Q1567" s="8"/>
      <c r="R1567" s="8"/>
      <c r="S1567" s="8"/>
      <c r="T1567" s="8"/>
      <c r="U1567" s="8"/>
      <c r="V1567" s="8"/>
    </row>
    <row r="1568" spans="2:22">
      <c r="B1568" s="8"/>
      <c r="C1568" s="8"/>
      <c r="D1568" s="8"/>
      <c r="E1568" s="8"/>
      <c r="F1568" s="8"/>
      <c r="G1568" s="8"/>
      <c r="H1568" s="8"/>
      <c r="I1568" s="8"/>
      <c r="J1568" s="8"/>
      <c r="K1568" s="8"/>
      <c r="L1568" s="8"/>
      <c r="M1568" s="8"/>
      <c r="N1568" s="8"/>
      <c r="Q1568" s="8"/>
      <c r="R1568" s="8"/>
      <c r="S1568" s="8"/>
      <c r="T1568" s="8"/>
      <c r="U1568" s="8"/>
      <c r="V1568" s="8"/>
    </row>
    <row r="1569" spans="2:22">
      <c r="B1569" s="8"/>
      <c r="C1569" s="8"/>
      <c r="D1569" s="8"/>
      <c r="E1569" s="8"/>
      <c r="F1569" s="8"/>
      <c r="G1569" s="8"/>
      <c r="H1569" s="8"/>
      <c r="I1569" s="8"/>
      <c r="J1569" s="8"/>
      <c r="K1569" s="8"/>
      <c r="L1569" s="8"/>
      <c r="M1569" s="8"/>
      <c r="N1569" s="8"/>
      <c r="Q1569" s="8"/>
      <c r="R1569" s="8"/>
      <c r="S1569" s="8"/>
      <c r="T1569" s="8"/>
      <c r="U1569" s="8"/>
      <c r="V1569" s="8"/>
    </row>
    <row r="1570" spans="2:22">
      <c r="B1570" s="8"/>
      <c r="C1570" s="8"/>
      <c r="D1570" s="8"/>
      <c r="E1570" s="8"/>
      <c r="F1570" s="8"/>
      <c r="G1570" s="8"/>
      <c r="H1570" s="8"/>
      <c r="I1570" s="8"/>
      <c r="J1570" s="8"/>
      <c r="K1570" s="8"/>
      <c r="L1570" s="8"/>
      <c r="M1570" s="8"/>
      <c r="N1570" s="8"/>
      <c r="Q1570" s="8"/>
      <c r="R1570" s="8"/>
      <c r="S1570" s="8"/>
      <c r="T1570" s="8"/>
      <c r="U1570" s="8"/>
      <c r="V1570" s="8"/>
    </row>
    <row r="1571" spans="2:22">
      <c r="B1571" s="8"/>
      <c r="C1571" s="8"/>
      <c r="D1571" s="8"/>
      <c r="E1571" s="8"/>
      <c r="F1571" s="8"/>
      <c r="G1571" s="8"/>
      <c r="H1571" s="8"/>
      <c r="I1571" s="8"/>
      <c r="J1571" s="8"/>
      <c r="K1571" s="8"/>
      <c r="L1571" s="8"/>
      <c r="M1571" s="8"/>
      <c r="N1571" s="8"/>
      <c r="Q1571" s="8"/>
      <c r="R1571" s="8"/>
      <c r="S1571" s="8"/>
      <c r="T1571" s="8"/>
      <c r="U1571" s="8"/>
      <c r="V1571" s="8"/>
    </row>
    <row r="1572" spans="2:22">
      <c r="B1572" s="8"/>
      <c r="C1572" s="8"/>
      <c r="D1572" s="8"/>
      <c r="E1572" s="8"/>
      <c r="F1572" s="8"/>
      <c r="G1572" s="8"/>
      <c r="H1572" s="8"/>
      <c r="I1572" s="8"/>
      <c r="J1572" s="8"/>
      <c r="K1572" s="8"/>
      <c r="L1572" s="8"/>
      <c r="M1572" s="8"/>
      <c r="N1572" s="8"/>
      <c r="Q1572" s="8"/>
      <c r="R1572" s="8"/>
      <c r="S1572" s="8"/>
      <c r="T1572" s="8"/>
      <c r="U1572" s="8"/>
      <c r="V1572" s="8"/>
    </row>
    <row r="1573" spans="2:22">
      <c r="B1573" s="8"/>
      <c r="C1573" s="8"/>
      <c r="D1573" s="8"/>
      <c r="E1573" s="8"/>
      <c r="F1573" s="8"/>
      <c r="G1573" s="8"/>
      <c r="H1573" s="8"/>
      <c r="I1573" s="8"/>
      <c r="J1573" s="8"/>
      <c r="K1573" s="8"/>
      <c r="L1573" s="8"/>
      <c r="M1573" s="8"/>
      <c r="N1573" s="8"/>
      <c r="Q1573" s="8"/>
      <c r="R1573" s="8"/>
      <c r="S1573" s="8"/>
      <c r="T1573" s="8"/>
      <c r="U1573" s="8"/>
      <c r="V1573" s="8"/>
    </row>
    <row r="1574" spans="2:22">
      <c r="B1574" s="8"/>
      <c r="C1574" s="8"/>
      <c r="D1574" s="8"/>
      <c r="E1574" s="8"/>
      <c r="F1574" s="8"/>
      <c r="G1574" s="8"/>
      <c r="H1574" s="8"/>
      <c r="I1574" s="8"/>
      <c r="J1574" s="8"/>
      <c r="K1574" s="8"/>
      <c r="L1574" s="8"/>
      <c r="M1574" s="8"/>
      <c r="N1574" s="8"/>
      <c r="Q1574" s="8"/>
      <c r="R1574" s="8"/>
      <c r="S1574" s="8"/>
      <c r="T1574" s="8"/>
      <c r="U1574" s="8"/>
      <c r="V1574" s="8"/>
    </row>
    <row r="1575" spans="2:22">
      <c r="B1575" s="8"/>
      <c r="C1575" s="8"/>
      <c r="D1575" s="8"/>
      <c r="E1575" s="8"/>
      <c r="F1575" s="8"/>
      <c r="G1575" s="8"/>
      <c r="H1575" s="8"/>
      <c r="I1575" s="8"/>
      <c r="J1575" s="8"/>
      <c r="K1575" s="8"/>
      <c r="L1575" s="8"/>
      <c r="M1575" s="8"/>
      <c r="N1575" s="8"/>
      <c r="Q1575" s="8"/>
      <c r="R1575" s="8"/>
      <c r="S1575" s="8"/>
      <c r="T1575" s="8"/>
      <c r="U1575" s="8"/>
      <c r="V1575" s="8"/>
    </row>
    <row r="1576" spans="2:22">
      <c r="B1576" s="8"/>
      <c r="C1576" s="8"/>
      <c r="D1576" s="8"/>
      <c r="E1576" s="8"/>
      <c r="F1576" s="8"/>
      <c r="G1576" s="8"/>
      <c r="H1576" s="8"/>
      <c r="I1576" s="8"/>
      <c r="J1576" s="8"/>
      <c r="K1576" s="8"/>
      <c r="L1576" s="8"/>
      <c r="M1576" s="8"/>
      <c r="N1576" s="8"/>
      <c r="Q1576" s="8"/>
      <c r="R1576" s="8"/>
      <c r="S1576" s="8"/>
      <c r="T1576" s="8"/>
      <c r="U1576" s="8"/>
      <c r="V1576" s="8"/>
    </row>
    <row r="1577" spans="2:22">
      <c r="B1577" s="8"/>
      <c r="C1577" s="8"/>
      <c r="D1577" s="8"/>
      <c r="E1577" s="8"/>
      <c r="F1577" s="8"/>
      <c r="G1577" s="8"/>
      <c r="H1577" s="8"/>
      <c r="I1577" s="8"/>
      <c r="J1577" s="8"/>
      <c r="K1577" s="8"/>
      <c r="L1577" s="8"/>
      <c r="M1577" s="8"/>
      <c r="N1577" s="8"/>
      <c r="Q1577" s="8"/>
      <c r="R1577" s="8"/>
      <c r="S1577" s="8"/>
      <c r="T1577" s="8"/>
      <c r="U1577" s="8"/>
      <c r="V1577" s="8"/>
    </row>
    <row r="1578" spans="2:22">
      <c r="B1578" s="8"/>
      <c r="C1578" s="8"/>
      <c r="D1578" s="8"/>
      <c r="E1578" s="8"/>
      <c r="F1578" s="8"/>
      <c r="G1578" s="8"/>
      <c r="H1578" s="8"/>
      <c r="I1578" s="8"/>
      <c r="J1578" s="8"/>
      <c r="K1578" s="8"/>
      <c r="L1578" s="8"/>
      <c r="M1578" s="8"/>
      <c r="N1578" s="8"/>
      <c r="Q1578" s="8"/>
      <c r="R1578" s="8"/>
      <c r="S1578" s="8"/>
      <c r="T1578" s="8"/>
      <c r="U1578" s="8"/>
      <c r="V1578" s="8"/>
    </row>
    <row r="1579" spans="2:22">
      <c r="B1579" s="8"/>
      <c r="C1579" s="8"/>
      <c r="D1579" s="8"/>
      <c r="E1579" s="8"/>
      <c r="F1579" s="8"/>
      <c r="G1579" s="8"/>
      <c r="H1579" s="8"/>
      <c r="I1579" s="8"/>
      <c r="J1579" s="8"/>
      <c r="K1579" s="8"/>
      <c r="L1579" s="8"/>
      <c r="M1579" s="8"/>
      <c r="N1579" s="8"/>
      <c r="Q1579" s="8"/>
      <c r="R1579" s="8"/>
      <c r="S1579" s="8"/>
      <c r="T1579" s="8"/>
      <c r="U1579" s="8"/>
      <c r="V1579" s="8"/>
    </row>
    <row r="1580" spans="2:22">
      <c r="B1580" s="8"/>
      <c r="C1580" s="8"/>
      <c r="D1580" s="8"/>
      <c r="E1580" s="8"/>
      <c r="F1580" s="8"/>
      <c r="G1580" s="8"/>
      <c r="H1580" s="8"/>
      <c r="I1580" s="8"/>
      <c r="J1580" s="8"/>
      <c r="K1580" s="8"/>
      <c r="L1580" s="8"/>
      <c r="M1580" s="8"/>
      <c r="N1580" s="8"/>
      <c r="Q1580" s="8"/>
      <c r="R1580" s="8"/>
      <c r="S1580" s="8"/>
      <c r="T1580" s="8"/>
      <c r="U1580" s="8"/>
      <c r="V1580" s="8"/>
    </row>
    <row r="1581" spans="2:22">
      <c r="B1581" s="8"/>
      <c r="C1581" s="8"/>
      <c r="D1581" s="8"/>
      <c r="E1581" s="8"/>
      <c r="F1581" s="8"/>
      <c r="G1581" s="8"/>
      <c r="H1581" s="8"/>
      <c r="I1581" s="8"/>
      <c r="J1581" s="8"/>
      <c r="K1581" s="8"/>
      <c r="L1581" s="8"/>
      <c r="M1581" s="8"/>
      <c r="N1581" s="8"/>
      <c r="Q1581" s="8"/>
      <c r="R1581" s="8"/>
      <c r="S1581" s="8"/>
      <c r="T1581" s="8"/>
      <c r="U1581" s="8"/>
      <c r="V1581" s="8"/>
    </row>
    <row r="1582" spans="2:22">
      <c r="B1582" s="8"/>
      <c r="C1582" s="8"/>
      <c r="D1582" s="8"/>
      <c r="E1582" s="8"/>
      <c r="F1582" s="8"/>
      <c r="G1582" s="8"/>
      <c r="H1582" s="8"/>
      <c r="I1582" s="8"/>
      <c r="J1582" s="8"/>
      <c r="K1582" s="8"/>
      <c r="L1582" s="8"/>
      <c r="M1582" s="8"/>
      <c r="N1582" s="8"/>
      <c r="Q1582" s="8"/>
      <c r="R1582" s="8"/>
      <c r="S1582" s="8"/>
      <c r="T1582" s="8"/>
      <c r="U1582" s="8"/>
      <c r="V1582" s="8"/>
    </row>
    <row r="1583" spans="2:22">
      <c r="B1583" s="8"/>
      <c r="C1583" s="8"/>
      <c r="D1583" s="8"/>
      <c r="E1583" s="8"/>
      <c r="F1583" s="8"/>
      <c r="G1583" s="8"/>
      <c r="H1583" s="8"/>
      <c r="I1583" s="8"/>
      <c r="J1583" s="8"/>
      <c r="K1583" s="8"/>
      <c r="L1583" s="8"/>
      <c r="M1583" s="8"/>
      <c r="N1583" s="8"/>
      <c r="Q1583" s="8"/>
      <c r="R1583" s="8"/>
      <c r="S1583" s="8"/>
      <c r="T1583" s="8"/>
      <c r="U1583" s="8"/>
      <c r="V1583" s="8"/>
    </row>
    <row r="1584" spans="2:22">
      <c r="B1584" s="8"/>
      <c r="C1584" s="8"/>
      <c r="D1584" s="8"/>
      <c r="E1584" s="8"/>
      <c r="F1584" s="8"/>
      <c r="G1584" s="8"/>
      <c r="H1584" s="8"/>
      <c r="I1584" s="8"/>
      <c r="J1584" s="8"/>
      <c r="K1584" s="8"/>
      <c r="L1584" s="8"/>
      <c r="M1584" s="8"/>
      <c r="N1584" s="8"/>
      <c r="Q1584" s="8"/>
      <c r="R1584" s="8"/>
      <c r="S1584" s="8"/>
      <c r="T1584" s="8"/>
      <c r="U1584" s="8"/>
      <c r="V1584" s="8"/>
    </row>
    <row r="1585" spans="2:22">
      <c r="B1585" s="8"/>
      <c r="C1585" s="8"/>
      <c r="D1585" s="8"/>
      <c r="E1585" s="8"/>
      <c r="F1585" s="8"/>
      <c r="G1585" s="8"/>
      <c r="H1585" s="8"/>
      <c r="I1585" s="8"/>
      <c r="J1585" s="8"/>
      <c r="K1585" s="8"/>
      <c r="L1585" s="8"/>
      <c r="M1585" s="8"/>
      <c r="N1585" s="8"/>
      <c r="Q1585" s="8"/>
      <c r="R1585" s="8"/>
      <c r="S1585" s="8"/>
      <c r="T1585" s="8"/>
      <c r="U1585" s="8"/>
      <c r="V1585" s="8"/>
    </row>
    <row r="1586" spans="2:22">
      <c r="B1586" s="8"/>
      <c r="C1586" s="8"/>
      <c r="D1586" s="8"/>
      <c r="E1586" s="8"/>
      <c r="F1586" s="8"/>
      <c r="G1586" s="8"/>
      <c r="H1586" s="8"/>
      <c r="I1586" s="8"/>
      <c r="J1586" s="8"/>
      <c r="K1586" s="8"/>
      <c r="L1586" s="8"/>
      <c r="M1586" s="8"/>
      <c r="N1586" s="8"/>
      <c r="Q1586" s="8"/>
      <c r="R1586" s="8"/>
      <c r="S1586" s="8"/>
      <c r="T1586" s="8"/>
      <c r="U1586" s="8"/>
      <c r="V1586" s="8"/>
    </row>
    <row r="1587" spans="2:22">
      <c r="B1587" s="8"/>
      <c r="C1587" s="8"/>
      <c r="D1587" s="8"/>
      <c r="E1587" s="8"/>
      <c r="F1587" s="8"/>
      <c r="G1587" s="8"/>
      <c r="H1587" s="8"/>
      <c r="I1587" s="8"/>
      <c r="J1587" s="8"/>
      <c r="K1587" s="8"/>
      <c r="L1587" s="8"/>
      <c r="M1587" s="8"/>
      <c r="N1587" s="8"/>
      <c r="Q1587" s="8"/>
      <c r="R1587" s="8"/>
      <c r="S1587" s="8"/>
      <c r="T1587" s="8"/>
      <c r="U1587" s="8"/>
      <c r="V1587" s="8"/>
    </row>
    <row r="1588" spans="2:22">
      <c r="B1588" s="8"/>
      <c r="C1588" s="8"/>
      <c r="D1588" s="8"/>
      <c r="E1588" s="8"/>
      <c r="F1588" s="8"/>
      <c r="G1588" s="8"/>
      <c r="H1588" s="8"/>
      <c r="I1588" s="8"/>
      <c r="J1588" s="8"/>
      <c r="K1588" s="8"/>
      <c r="L1588" s="8"/>
      <c r="M1588" s="8"/>
      <c r="N1588" s="8"/>
      <c r="Q1588" s="8"/>
      <c r="R1588" s="8"/>
      <c r="S1588" s="8"/>
      <c r="T1588" s="8"/>
      <c r="U1588" s="8"/>
      <c r="V1588" s="8"/>
    </row>
    <row r="1589" spans="2:22">
      <c r="B1589" s="8"/>
      <c r="C1589" s="8"/>
      <c r="D1589" s="8"/>
      <c r="E1589" s="8"/>
      <c r="F1589" s="8"/>
      <c r="G1589" s="8"/>
      <c r="H1589" s="8"/>
      <c r="I1589" s="8"/>
      <c r="J1589" s="8"/>
      <c r="K1589" s="8"/>
      <c r="L1589" s="8"/>
      <c r="M1589" s="8"/>
      <c r="N1589" s="8"/>
      <c r="Q1589" s="8"/>
      <c r="R1589" s="8"/>
      <c r="S1589" s="8"/>
      <c r="T1589" s="8"/>
      <c r="U1589" s="8"/>
      <c r="V1589" s="8"/>
    </row>
    <row r="1590" spans="2:22">
      <c r="B1590" s="8"/>
      <c r="C1590" s="8"/>
      <c r="D1590" s="8"/>
      <c r="E1590" s="8"/>
      <c r="F1590" s="8"/>
      <c r="G1590" s="8"/>
      <c r="H1590" s="8"/>
      <c r="I1590" s="8"/>
      <c r="J1590" s="8"/>
      <c r="K1590" s="8"/>
      <c r="L1590" s="8"/>
      <c r="M1590" s="8"/>
      <c r="N1590" s="8"/>
      <c r="Q1590" s="8"/>
      <c r="R1590" s="8"/>
      <c r="S1590" s="8"/>
      <c r="T1590" s="8"/>
      <c r="U1590" s="8"/>
      <c r="V1590" s="8"/>
    </row>
    <row r="1591" spans="2:22">
      <c r="B1591" s="8"/>
      <c r="C1591" s="8"/>
      <c r="D1591" s="8"/>
      <c r="E1591" s="8"/>
      <c r="F1591" s="8"/>
      <c r="G1591" s="8"/>
      <c r="H1591" s="8"/>
      <c r="I1591" s="8"/>
      <c r="J1591" s="8"/>
      <c r="K1591" s="8"/>
      <c r="L1591" s="8"/>
      <c r="M1591" s="8"/>
      <c r="N1591" s="8"/>
      <c r="Q1591" s="8"/>
      <c r="R1591" s="8"/>
      <c r="S1591" s="8"/>
      <c r="T1591" s="8"/>
      <c r="U1591" s="8"/>
      <c r="V1591" s="8"/>
    </row>
    <row r="1592" spans="2:22">
      <c r="B1592" s="8"/>
      <c r="C1592" s="8"/>
      <c r="D1592" s="8"/>
      <c r="E1592" s="8"/>
      <c r="F1592" s="8"/>
      <c r="G1592" s="8"/>
      <c r="H1592" s="8"/>
      <c r="I1592" s="8"/>
      <c r="J1592" s="8"/>
      <c r="K1592" s="8"/>
      <c r="L1592" s="8"/>
      <c r="M1592" s="8"/>
      <c r="N1592" s="8"/>
      <c r="Q1592" s="8"/>
      <c r="R1592" s="8"/>
      <c r="S1592" s="8"/>
      <c r="T1592" s="8"/>
      <c r="U1592" s="8"/>
      <c r="V1592" s="8"/>
    </row>
    <row r="1593" spans="2:22">
      <c r="B1593" s="8"/>
      <c r="C1593" s="8"/>
      <c r="D1593" s="8"/>
      <c r="E1593" s="8"/>
      <c r="F1593" s="8"/>
      <c r="G1593" s="8"/>
      <c r="H1593" s="8"/>
      <c r="I1593" s="8"/>
      <c r="J1593" s="8"/>
      <c r="K1593" s="8"/>
      <c r="L1593" s="8"/>
      <c r="M1593" s="8"/>
      <c r="N1593" s="8"/>
      <c r="Q1593" s="8"/>
      <c r="R1593" s="8"/>
      <c r="S1593" s="8"/>
      <c r="T1593" s="8"/>
      <c r="U1593" s="8"/>
      <c r="V1593" s="8"/>
    </row>
    <row r="1594" spans="2:22">
      <c r="B1594" s="8"/>
      <c r="C1594" s="8"/>
      <c r="D1594" s="8"/>
      <c r="E1594" s="8"/>
      <c r="F1594" s="8"/>
      <c r="G1594" s="8"/>
      <c r="H1594" s="8"/>
      <c r="I1594" s="8"/>
      <c r="J1594" s="8"/>
      <c r="K1594" s="8"/>
      <c r="L1594" s="8"/>
      <c r="M1594" s="8"/>
      <c r="N1594" s="8"/>
      <c r="Q1594" s="8"/>
      <c r="R1594" s="8"/>
      <c r="S1594" s="8"/>
      <c r="T1594" s="8"/>
      <c r="U1594" s="8"/>
      <c r="V1594" s="8"/>
    </row>
    <row r="1595" spans="2:22">
      <c r="B1595" s="8"/>
      <c r="C1595" s="8"/>
      <c r="D1595" s="8"/>
      <c r="E1595" s="8"/>
      <c r="F1595" s="8"/>
      <c r="G1595" s="8"/>
      <c r="H1595" s="8"/>
      <c r="I1595" s="8"/>
      <c r="J1595" s="8"/>
      <c r="K1595" s="8"/>
      <c r="L1595" s="8"/>
      <c r="M1595" s="8"/>
      <c r="N1595" s="8"/>
      <c r="Q1595" s="8"/>
      <c r="R1595" s="8"/>
      <c r="S1595" s="8"/>
      <c r="T1595" s="8"/>
      <c r="U1595" s="8"/>
      <c r="V1595" s="8"/>
    </row>
    <row r="1596" spans="2:22">
      <c r="B1596" s="8"/>
      <c r="C1596" s="8"/>
      <c r="D1596" s="8"/>
      <c r="E1596" s="8"/>
      <c r="F1596" s="8"/>
      <c r="G1596" s="8"/>
      <c r="H1596" s="8"/>
      <c r="I1596" s="8"/>
      <c r="J1596" s="8"/>
      <c r="K1596" s="8"/>
      <c r="L1596" s="8"/>
      <c r="M1596" s="8"/>
      <c r="N1596" s="8"/>
      <c r="Q1596" s="8"/>
      <c r="R1596" s="8"/>
      <c r="S1596" s="8"/>
      <c r="T1596" s="8"/>
      <c r="U1596" s="8"/>
      <c r="V1596" s="8"/>
    </row>
    <row r="1597" spans="2:22">
      <c r="B1597" s="8"/>
      <c r="C1597" s="8"/>
      <c r="D1597" s="8"/>
      <c r="E1597" s="8"/>
      <c r="F1597" s="8"/>
      <c r="G1597" s="8"/>
      <c r="H1597" s="8"/>
      <c r="I1597" s="8"/>
      <c r="J1597" s="8"/>
      <c r="K1597" s="8"/>
      <c r="L1597" s="8"/>
      <c r="M1597" s="8"/>
      <c r="N1597" s="8"/>
      <c r="Q1597" s="8"/>
      <c r="R1597" s="8"/>
      <c r="S1597" s="8"/>
      <c r="T1597" s="8"/>
      <c r="U1597" s="8"/>
      <c r="V1597" s="8"/>
    </row>
    <row r="1598" spans="2:22">
      <c r="B1598" s="8"/>
      <c r="C1598" s="8"/>
      <c r="D1598" s="8"/>
      <c r="E1598" s="8"/>
      <c r="F1598" s="8"/>
      <c r="G1598" s="8"/>
      <c r="H1598" s="8"/>
      <c r="I1598" s="8"/>
      <c r="J1598" s="8"/>
      <c r="K1598" s="8"/>
      <c r="L1598" s="8"/>
      <c r="M1598" s="8"/>
      <c r="N1598" s="8"/>
      <c r="Q1598" s="8"/>
      <c r="R1598" s="8"/>
      <c r="S1598" s="8"/>
      <c r="T1598" s="8"/>
      <c r="U1598" s="8"/>
      <c r="V1598" s="8"/>
    </row>
    <row r="1599" spans="2:22">
      <c r="B1599" s="8"/>
      <c r="C1599" s="8"/>
      <c r="D1599" s="8"/>
      <c r="E1599" s="8"/>
      <c r="F1599" s="8"/>
      <c r="G1599" s="8"/>
      <c r="H1599" s="8"/>
      <c r="I1599" s="8"/>
      <c r="J1599" s="8"/>
      <c r="K1599" s="8"/>
      <c r="L1599" s="8"/>
      <c r="M1599" s="8"/>
      <c r="N1599" s="8"/>
      <c r="Q1599" s="8"/>
      <c r="R1599" s="8"/>
      <c r="S1599" s="8"/>
      <c r="T1599" s="8"/>
      <c r="U1599" s="8"/>
      <c r="V1599" s="8"/>
    </row>
    <row r="1600" spans="2:22">
      <c r="B1600" s="8"/>
      <c r="C1600" s="8"/>
      <c r="D1600" s="8"/>
      <c r="E1600" s="8"/>
      <c r="F1600" s="8"/>
      <c r="G1600" s="8"/>
      <c r="H1600" s="8"/>
      <c r="I1600" s="8"/>
      <c r="J1600" s="8"/>
      <c r="K1600" s="8"/>
      <c r="L1600" s="8"/>
      <c r="M1600" s="8"/>
      <c r="N1600" s="8"/>
      <c r="Q1600" s="8"/>
      <c r="R1600" s="8"/>
      <c r="S1600" s="8"/>
      <c r="T1600" s="8"/>
      <c r="U1600" s="8"/>
      <c r="V1600" s="8"/>
    </row>
    <row r="1601" spans="2:22">
      <c r="B1601" s="8"/>
      <c r="C1601" s="8"/>
      <c r="D1601" s="8"/>
      <c r="E1601" s="8"/>
      <c r="F1601" s="8"/>
      <c r="G1601" s="8"/>
      <c r="H1601" s="8"/>
      <c r="I1601" s="8"/>
      <c r="J1601" s="8"/>
      <c r="K1601" s="8"/>
      <c r="L1601" s="8"/>
      <c r="M1601" s="8"/>
      <c r="N1601" s="8"/>
      <c r="Q1601" s="8"/>
      <c r="R1601" s="8"/>
      <c r="S1601" s="8"/>
      <c r="T1601" s="8"/>
      <c r="U1601" s="8"/>
      <c r="V1601" s="8"/>
    </row>
    <row r="1602" spans="2:22">
      <c r="B1602" s="8"/>
      <c r="C1602" s="8"/>
      <c r="D1602" s="8"/>
      <c r="E1602" s="8"/>
      <c r="F1602" s="8"/>
      <c r="G1602" s="8"/>
      <c r="H1602" s="8"/>
      <c r="I1602" s="8"/>
      <c r="J1602" s="8"/>
      <c r="K1602" s="8"/>
      <c r="L1602" s="8"/>
      <c r="M1602" s="8"/>
      <c r="N1602" s="8"/>
      <c r="Q1602" s="8"/>
      <c r="R1602" s="8"/>
      <c r="S1602" s="8"/>
      <c r="T1602" s="8"/>
      <c r="U1602" s="8"/>
      <c r="V1602" s="8"/>
    </row>
    <row r="1603" spans="2:22">
      <c r="B1603" s="8"/>
      <c r="C1603" s="8"/>
      <c r="D1603" s="8"/>
      <c r="E1603" s="8"/>
      <c r="F1603" s="8"/>
      <c r="G1603" s="8"/>
      <c r="H1603" s="8"/>
      <c r="I1603" s="8"/>
      <c r="J1603" s="8"/>
      <c r="K1603" s="8"/>
      <c r="L1603" s="8"/>
      <c r="M1603" s="8"/>
      <c r="N1603" s="8"/>
      <c r="Q1603" s="8"/>
      <c r="R1603" s="8"/>
      <c r="S1603" s="8"/>
      <c r="T1603" s="8"/>
      <c r="U1603" s="8"/>
      <c r="V1603" s="8"/>
    </row>
    <row r="1604" spans="2:22">
      <c r="B1604" s="8"/>
      <c r="C1604" s="8"/>
      <c r="D1604" s="8"/>
      <c r="E1604" s="8"/>
      <c r="F1604" s="8"/>
      <c r="G1604" s="8"/>
      <c r="H1604" s="8"/>
      <c r="I1604" s="8"/>
      <c r="J1604" s="8"/>
      <c r="K1604" s="8"/>
      <c r="L1604" s="8"/>
      <c r="M1604" s="8"/>
      <c r="N1604" s="8"/>
      <c r="Q1604" s="8"/>
      <c r="R1604" s="8"/>
      <c r="S1604" s="8"/>
      <c r="T1604" s="8"/>
      <c r="U1604" s="8"/>
      <c r="V1604" s="8"/>
    </row>
    <row r="1605" spans="2:22">
      <c r="B1605" s="8"/>
      <c r="C1605" s="8"/>
      <c r="D1605" s="8"/>
      <c r="E1605" s="8"/>
      <c r="F1605" s="8"/>
      <c r="G1605" s="8"/>
      <c r="H1605" s="8"/>
      <c r="I1605" s="8"/>
      <c r="J1605" s="8"/>
      <c r="K1605" s="8"/>
      <c r="L1605" s="8"/>
      <c r="M1605" s="8"/>
      <c r="N1605" s="8"/>
      <c r="Q1605" s="8"/>
      <c r="R1605" s="8"/>
      <c r="S1605" s="8"/>
      <c r="T1605" s="8"/>
      <c r="U1605" s="8"/>
      <c r="V1605" s="8"/>
    </row>
    <row r="1606" spans="2:22">
      <c r="B1606" s="8"/>
      <c r="C1606" s="8"/>
      <c r="D1606" s="8"/>
      <c r="E1606" s="8"/>
      <c r="F1606" s="8"/>
      <c r="G1606" s="8"/>
      <c r="H1606" s="8"/>
      <c r="I1606" s="8"/>
      <c r="J1606" s="8"/>
      <c r="K1606" s="8"/>
      <c r="L1606" s="8"/>
      <c r="M1606" s="8"/>
      <c r="N1606" s="8"/>
      <c r="Q1606" s="8"/>
      <c r="R1606" s="8"/>
      <c r="S1606" s="8"/>
      <c r="T1606" s="8"/>
      <c r="U1606" s="8"/>
      <c r="V1606" s="8"/>
    </row>
    <row r="1607" spans="2:22">
      <c r="B1607" s="8"/>
      <c r="C1607" s="8"/>
      <c r="D1607" s="8"/>
      <c r="E1607" s="8"/>
      <c r="F1607" s="8"/>
      <c r="G1607" s="8"/>
      <c r="H1607" s="8"/>
      <c r="I1607" s="8"/>
      <c r="J1607" s="8"/>
      <c r="K1607" s="8"/>
      <c r="L1607" s="8"/>
      <c r="M1607" s="8"/>
      <c r="N1607" s="8"/>
      <c r="Q1607" s="8"/>
      <c r="R1607" s="8"/>
      <c r="S1607" s="8"/>
      <c r="T1607" s="8"/>
      <c r="U1607" s="8"/>
      <c r="V1607" s="8"/>
    </row>
    <row r="1608" spans="2:22">
      <c r="B1608" s="8"/>
      <c r="C1608" s="8"/>
      <c r="D1608" s="8"/>
      <c r="E1608" s="8"/>
      <c r="F1608" s="8"/>
      <c r="G1608" s="8"/>
      <c r="H1608" s="8"/>
      <c r="I1608" s="8"/>
      <c r="J1608" s="8"/>
      <c r="K1608" s="8"/>
      <c r="L1608" s="8"/>
      <c r="M1608" s="8"/>
      <c r="N1608" s="8"/>
      <c r="Q1608" s="8"/>
      <c r="R1608" s="8"/>
      <c r="S1608" s="8"/>
      <c r="T1608" s="8"/>
      <c r="U1608" s="8"/>
      <c r="V1608" s="8"/>
    </row>
    <row r="1609" spans="2:22">
      <c r="B1609" s="8"/>
      <c r="C1609" s="8"/>
      <c r="D1609" s="8"/>
      <c r="E1609" s="8"/>
      <c r="F1609" s="8"/>
      <c r="G1609" s="8"/>
      <c r="H1609" s="8"/>
      <c r="I1609" s="8"/>
      <c r="J1609" s="8"/>
      <c r="K1609" s="8"/>
      <c r="L1609" s="8"/>
      <c r="M1609" s="8"/>
      <c r="N1609" s="8"/>
      <c r="Q1609" s="8"/>
      <c r="R1609" s="8"/>
      <c r="S1609" s="8"/>
      <c r="T1609" s="8"/>
      <c r="U1609" s="8"/>
      <c r="V1609" s="8"/>
    </row>
    <row r="1610" spans="2:22">
      <c r="B1610" s="8"/>
      <c r="C1610" s="8"/>
      <c r="D1610" s="8"/>
      <c r="E1610" s="8"/>
      <c r="F1610" s="8"/>
      <c r="G1610" s="8"/>
      <c r="H1610" s="8"/>
      <c r="I1610" s="8"/>
      <c r="J1610" s="8"/>
      <c r="K1610" s="8"/>
      <c r="L1610" s="8"/>
      <c r="M1610" s="8"/>
      <c r="N1610" s="8"/>
      <c r="Q1610" s="8"/>
      <c r="R1610" s="8"/>
      <c r="S1610" s="8"/>
      <c r="T1610" s="8"/>
      <c r="U1610" s="8"/>
      <c r="V1610" s="8"/>
    </row>
    <row r="1611" spans="2:22">
      <c r="B1611" s="8"/>
      <c r="C1611" s="8"/>
      <c r="D1611" s="8"/>
      <c r="E1611" s="8"/>
      <c r="F1611" s="8"/>
      <c r="G1611" s="8"/>
      <c r="H1611" s="8"/>
      <c r="I1611" s="8"/>
      <c r="J1611" s="8"/>
      <c r="K1611" s="8"/>
      <c r="L1611" s="8"/>
      <c r="M1611" s="8"/>
      <c r="N1611" s="8"/>
      <c r="Q1611" s="8"/>
      <c r="R1611" s="8"/>
      <c r="S1611" s="8"/>
      <c r="T1611" s="8"/>
      <c r="U1611" s="8"/>
      <c r="V1611" s="8"/>
    </row>
    <row r="1612" spans="2:22">
      <c r="B1612" s="8"/>
      <c r="C1612" s="8"/>
      <c r="D1612" s="8"/>
      <c r="E1612" s="8"/>
      <c r="F1612" s="8"/>
      <c r="G1612" s="8"/>
      <c r="H1612" s="8"/>
      <c r="I1612" s="8"/>
      <c r="J1612" s="8"/>
      <c r="K1612" s="8"/>
      <c r="L1612" s="8"/>
      <c r="M1612" s="8"/>
      <c r="N1612" s="8"/>
      <c r="Q1612" s="8"/>
      <c r="R1612" s="8"/>
      <c r="S1612" s="8"/>
      <c r="T1612" s="8"/>
      <c r="U1612" s="8"/>
      <c r="V1612" s="8"/>
    </row>
    <row r="1613" spans="2:22">
      <c r="B1613" s="8"/>
      <c r="C1613" s="8"/>
      <c r="D1613" s="8"/>
      <c r="E1613" s="8"/>
      <c r="F1613" s="8"/>
      <c r="G1613" s="8"/>
      <c r="H1613" s="8"/>
      <c r="I1613" s="8"/>
      <c r="J1613" s="8"/>
      <c r="K1613" s="8"/>
      <c r="L1613" s="8"/>
      <c r="M1613" s="8"/>
      <c r="N1613" s="8"/>
      <c r="Q1613" s="8"/>
      <c r="R1613" s="8"/>
      <c r="S1613" s="8"/>
      <c r="T1613" s="8"/>
      <c r="U1613" s="8"/>
      <c r="V1613" s="8"/>
    </row>
    <row r="1614" spans="2:22">
      <c r="B1614" s="8"/>
      <c r="C1614" s="8"/>
      <c r="D1614" s="8"/>
      <c r="E1614" s="8"/>
      <c r="F1614" s="8"/>
      <c r="G1614" s="8"/>
      <c r="H1614" s="8"/>
      <c r="I1614" s="8"/>
      <c r="J1614" s="8"/>
      <c r="K1614" s="8"/>
      <c r="L1614" s="8"/>
      <c r="M1614" s="8"/>
      <c r="N1614" s="8"/>
      <c r="Q1614" s="8"/>
      <c r="R1614" s="8"/>
      <c r="S1614" s="8"/>
      <c r="T1614" s="8"/>
      <c r="U1614" s="8"/>
      <c r="V1614" s="8"/>
    </row>
    <row r="1615" spans="2:22">
      <c r="B1615" s="8"/>
      <c r="C1615" s="8"/>
      <c r="D1615" s="8"/>
      <c r="E1615" s="8"/>
      <c r="F1615" s="8"/>
      <c r="G1615" s="8"/>
      <c r="H1615" s="8"/>
      <c r="I1615" s="8"/>
      <c r="J1615" s="8"/>
      <c r="K1615" s="8"/>
      <c r="L1615" s="8"/>
      <c r="M1615" s="8"/>
      <c r="N1615" s="8"/>
      <c r="Q1615" s="8"/>
      <c r="R1615" s="8"/>
      <c r="S1615" s="8"/>
      <c r="T1615" s="8"/>
      <c r="U1615" s="8"/>
      <c r="V1615" s="8"/>
    </row>
    <row r="1616" spans="2:22">
      <c r="B1616" s="8"/>
      <c r="C1616" s="8"/>
      <c r="D1616" s="8"/>
      <c r="E1616" s="8"/>
      <c r="F1616" s="8"/>
      <c r="G1616" s="8"/>
      <c r="H1616" s="8"/>
      <c r="I1616" s="8"/>
      <c r="J1616" s="8"/>
      <c r="K1616" s="8"/>
      <c r="L1616" s="8"/>
      <c r="M1616" s="8"/>
      <c r="N1616" s="8"/>
      <c r="Q1616" s="8"/>
      <c r="R1616" s="8"/>
      <c r="S1616" s="8"/>
      <c r="T1616" s="8"/>
      <c r="U1616" s="8"/>
      <c r="V1616" s="8"/>
    </row>
    <row r="1617" spans="2:22">
      <c r="B1617" s="8"/>
      <c r="C1617" s="8"/>
      <c r="D1617" s="8"/>
      <c r="E1617" s="8"/>
      <c r="F1617" s="8"/>
      <c r="G1617" s="8"/>
      <c r="H1617" s="8"/>
      <c r="I1617" s="8"/>
      <c r="J1617" s="8"/>
      <c r="K1617" s="8"/>
      <c r="L1617" s="8"/>
      <c r="M1617" s="8"/>
      <c r="N1617" s="8"/>
      <c r="Q1617" s="8"/>
      <c r="R1617" s="8"/>
      <c r="S1617" s="8"/>
      <c r="T1617" s="8"/>
      <c r="U1617" s="8"/>
      <c r="V1617" s="8"/>
    </row>
    <row r="1618" spans="2:22">
      <c r="B1618" s="8"/>
      <c r="C1618" s="8"/>
      <c r="D1618" s="8"/>
      <c r="E1618" s="8"/>
      <c r="F1618" s="8"/>
      <c r="G1618" s="8"/>
      <c r="H1618" s="8"/>
      <c r="I1618" s="8"/>
      <c r="J1618" s="8"/>
      <c r="K1618" s="8"/>
      <c r="L1618" s="8"/>
      <c r="M1618" s="8"/>
      <c r="N1618" s="8"/>
      <c r="Q1618" s="8"/>
      <c r="R1618" s="8"/>
      <c r="S1618" s="8"/>
      <c r="T1618" s="8"/>
      <c r="U1618" s="8"/>
      <c r="V1618" s="8"/>
    </row>
    <row r="1619" spans="2:22">
      <c r="B1619" s="8"/>
      <c r="C1619" s="8"/>
      <c r="D1619" s="8"/>
      <c r="E1619" s="8"/>
      <c r="F1619" s="8"/>
      <c r="G1619" s="8"/>
      <c r="H1619" s="8"/>
      <c r="I1619" s="8"/>
      <c r="J1619" s="8"/>
      <c r="K1619" s="8"/>
      <c r="L1619" s="8"/>
      <c r="M1619" s="8"/>
      <c r="N1619" s="8"/>
      <c r="Q1619" s="8"/>
      <c r="R1619" s="8"/>
      <c r="S1619" s="8"/>
      <c r="T1619" s="8"/>
      <c r="U1619" s="8"/>
      <c r="V1619" s="8"/>
    </row>
    <row r="1620" spans="2:22">
      <c r="B1620" s="8"/>
      <c r="C1620" s="8"/>
      <c r="D1620" s="8"/>
      <c r="E1620" s="8"/>
      <c r="F1620" s="8"/>
      <c r="G1620" s="8"/>
      <c r="H1620" s="8"/>
      <c r="I1620" s="8"/>
      <c r="J1620" s="8"/>
      <c r="K1620" s="8"/>
      <c r="L1620" s="8"/>
      <c r="M1620" s="8"/>
      <c r="N1620" s="8"/>
      <c r="Q1620" s="8"/>
      <c r="R1620" s="8"/>
      <c r="S1620" s="8"/>
      <c r="T1620" s="8"/>
      <c r="U1620" s="8"/>
      <c r="V1620" s="8"/>
    </row>
    <row r="1621" spans="2:22">
      <c r="B1621" s="8"/>
      <c r="C1621" s="8"/>
      <c r="D1621" s="8"/>
      <c r="E1621" s="8"/>
      <c r="F1621" s="8"/>
      <c r="G1621" s="8"/>
      <c r="H1621" s="8"/>
      <c r="I1621" s="8"/>
      <c r="J1621" s="8"/>
      <c r="K1621" s="8"/>
      <c r="L1621" s="8"/>
      <c r="M1621" s="8"/>
      <c r="N1621" s="8"/>
      <c r="Q1621" s="8"/>
      <c r="R1621" s="8"/>
      <c r="S1621" s="8"/>
      <c r="T1621" s="8"/>
      <c r="U1621" s="8"/>
      <c r="V1621" s="8"/>
    </row>
    <row r="1622" spans="2:22">
      <c r="B1622" s="8"/>
      <c r="C1622" s="8"/>
      <c r="D1622" s="8"/>
      <c r="E1622" s="8"/>
      <c r="F1622" s="8"/>
      <c r="G1622" s="8"/>
      <c r="H1622" s="8"/>
      <c r="I1622" s="8"/>
      <c r="J1622" s="8"/>
      <c r="K1622" s="8"/>
      <c r="L1622" s="8"/>
      <c r="M1622" s="8"/>
      <c r="N1622" s="8"/>
      <c r="Q1622" s="8"/>
      <c r="R1622" s="8"/>
      <c r="S1622" s="8"/>
      <c r="T1622" s="8"/>
      <c r="U1622" s="8"/>
      <c r="V1622" s="8"/>
    </row>
    <row r="1623" spans="2:22">
      <c r="B1623" s="8"/>
      <c r="C1623" s="8"/>
      <c r="D1623" s="8"/>
      <c r="E1623" s="8"/>
      <c r="F1623" s="8"/>
      <c r="G1623" s="8"/>
      <c r="H1623" s="8"/>
      <c r="I1623" s="8"/>
      <c r="J1623" s="8"/>
      <c r="K1623" s="8"/>
      <c r="L1623" s="8"/>
      <c r="M1623" s="8"/>
      <c r="N1623" s="8"/>
      <c r="Q1623" s="8"/>
      <c r="R1623" s="8"/>
      <c r="S1623" s="8"/>
      <c r="T1623" s="8"/>
      <c r="U1623" s="8"/>
      <c r="V1623" s="8"/>
    </row>
    <row r="1624" spans="2:22">
      <c r="B1624" s="8"/>
      <c r="C1624" s="8"/>
      <c r="D1624" s="8"/>
      <c r="E1624" s="8"/>
      <c r="F1624" s="8"/>
      <c r="G1624" s="8"/>
      <c r="H1624" s="8"/>
      <c r="I1624" s="8"/>
      <c r="J1624" s="8"/>
      <c r="K1624" s="8"/>
      <c r="L1624" s="8"/>
      <c r="M1624" s="8"/>
      <c r="N1624" s="8"/>
      <c r="Q1624" s="8"/>
      <c r="R1624" s="8"/>
      <c r="S1624" s="8"/>
      <c r="T1624" s="8"/>
      <c r="U1624" s="8"/>
      <c r="V1624" s="8"/>
    </row>
    <row r="1625" spans="2:22">
      <c r="B1625" s="8"/>
      <c r="C1625" s="8"/>
      <c r="D1625" s="8"/>
      <c r="E1625" s="8"/>
      <c r="F1625" s="8"/>
      <c r="G1625" s="8"/>
      <c r="H1625" s="8"/>
      <c r="I1625" s="8"/>
      <c r="J1625" s="8"/>
      <c r="K1625" s="8"/>
      <c r="L1625" s="8"/>
      <c r="M1625" s="8"/>
      <c r="N1625" s="8"/>
      <c r="Q1625" s="8"/>
      <c r="R1625" s="8"/>
      <c r="S1625" s="8"/>
      <c r="T1625" s="8"/>
      <c r="U1625" s="8"/>
      <c r="V1625" s="8"/>
    </row>
    <row r="1626" spans="2:22">
      <c r="B1626" s="8"/>
      <c r="C1626" s="8"/>
      <c r="D1626" s="8"/>
      <c r="E1626" s="8"/>
      <c r="F1626" s="8"/>
      <c r="G1626" s="8"/>
      <c r="H1626" s="8"/>
      <c r="I1626" s="8"/>
      <c r="J1626" s="8"/>
      <c r="K1626" s="8"/>
      <c r="L1626" s="8"/>
      <c r="M1626" s="8"/>
      <c r="N1626" s="8"/>
      <c r="Q1626" s="8"/>
      <c r="R1626" s="8"/>
      <c r="S1626" s="8"/>
      <c r="T1626" s="8"/>
      <c r="U1626" s="8"/>
      <c r="V1626" s="8"/>
    </row>
    <row r="1627" spans="2:22">
      <c r="B1627" s="8"/>
      <c r="C1627" s="8"/>
      <c r="D1627" s="8"/>
      <c r="E1627" s="8"/>
      <c r="F1627" s="8"/>
      <c r="G1627" s="8"/>
      <c r="H1627" s="8"/>
      <c r="I1627" s="8"/>
      <c r="J1627" s="8"/>
      <c r="K1627" s="8"/>
      <c r="L1627" s="8"/>
      <c r="M1627" s="8"/>
      <c r="N1627" s="8"/>
      <c r="Q1627" s="8"/>
      <c r="R1627" s="8"/>
      <c r="S1627" s="8"/>
      <c r="T1627" s="8"/>
      <c r="U1627" s="8"/>
      <c r="V1627" s="8"/>
    </row>
    <row r="1628" spans="2:22">
      <c r="B1628" s="8"/>
      <c r="C1628" s="8"/>
      <c r="D1628" s="8"/>
      <c r="E1628" s="8"/>
      <c r="F1628" s="8"/>
      <c r="G1628" s="8"/>
      <c r="H1628" s="8"/>
      <c r="I1628" s="8"/>
      <c r="J1628" s="8"/>
      <c r="K1628" s="8"/>
      <c r="L1628" s="8"/>
      <c r="M1628" s="8"/>
      <c r="N1628" s="8"/>
      <c r="Q1628" s="8"/>
      <c r="R1628" s="8"/>
      <c r="S1628" s="8"/>
      <c r="T1628" s="8"/>
      <c r="U1628" s="8"/>
      <c r="V1628" s="8"/>
    </row>
    <row r="1629" spans="2:22">
      <c r="B1629" s="8"/>
      <c r="C1629" s="8"/>
      <c r="D1629" s="8"/>
      <c r="E1629" s="8"/>
      <c r="F1629" s="8"/>
      <c r="G1629" s="8"/>
      <c r="H1629" s="8"/>
      <c r="I1629" s="8"/>
      <c r="J1629" s="8"/>
      <c r="K1629" s="8"/>
      <c r="L1629" s="8"/>
      <c r="M1629" s="8"/>
      <c r="N1629" s="8"/>
      <c r="Q1629" s="8"/>
      <c r="R1629" s="8"/>
      <c r="S1629" s="8"/>
      <c r="T1629" s="8"/>
      <c r="U1629" s="8"/>
      <c r="V1629" s="8"/>
    </row>
    <row r="1630" spans="2:22">
      <c r="B1630" s="8"/>
      <c r="C1630" s="8"/>
      <c r="D1630" s="8"/>
      <c r="E1630" s="8"/>
      <c r="F1630" s="8"/>
      <c r="G1630" s="8"/>
      <c r="H1630" s="8"/>
      <c r="I1630" s="8"/>
      <c r="J1630" s="8"/>
      <c r="K1630" s="8"/>
      <c r="L1630" s="8"/>
      <c r="M1630" s="8"/>
      <c r="N1630" s="8"/>
      <c r="Q1630" s="8"/>
      <c r="R1630" s="8"/>
      <c r="S1630" s="8"/>
      <c r="T1630" s="8"/>
      <c r="U1630" s="8"/>
      <c r="V1630" s="8"/>
    </row>
    <row r="1631" spans="2:22">
      <c r="B1631" s="8"/>
      <c r="C1631" s="8"/>
      <c r="D1631" s="8"/>
      <c r="E1631" s="8"/>
      <c r="F1631" s="8"/>
      <c r="G1631" s="8"/>
      <c r="H1631" s="8"/>
      <c r="I1631" s="8"/>
      <c r="J1631" s="8"/>
      <c r="K1631" s="8"/>
      <c r="L1631" s="8"/>
      <c r="M1631" s="8"/>
      <c r="N1631" s="8"/>
      <c r="Q1631" s="8"/>
      <c r="R1631" s="8"/>
      <c r="S1631" s="8"/>
      <c r="T1631" s="8"/>
      <c r="U1631" s="8"/>
      <c r="V1631" s="8"/>
    </row>
    <row r="1632" spans="2:22">
      <c r="B1632" s="8"/>
      <c r="C1632" s="8"/>
      <c r="D1632" s="8"/>
      <c r="E1632" s="8"/>
      <c r="F1632" s="8"/>
      <c r="G1632" s="8"/>
      <c r="H1632" s="8"/>
      <c r="I1632" s="8"/>
      <c r="J1632" s="8"/>
      <c r="K1632" s="8"/>
      <c r="L1632" s="8"/>
      <c r="M1632" s="8"/>
      <c r="N1632" s="8"/>
      <c r="Q1632" s="8"/>
      <c r="R1632" s="8"/>
      <c r="S1632" s="8"/>
      <c r="T1632" s="8"/>
      <c r="U1632" s="8"/>
      <c r="V1632" s="8"/>
    </row>
    <row r="1633" spans="2:22">
      <c r="B1633" s="8"/>
      <c r="C1633" s="8"/>
      <c r="D1633" s="8"/>
      <c r="E1633" s="8"/>
      <c r="F1633" s="8"/>
      <c r="G1633" s="8"/>
      <c r="H1633" s="8"/>
      <c r="I1633" s="8"/>
      <c r="J1633" s="8"/>
      <c r="K1633" s="8"/>
      <c r="L1633" s="8"/>
      <c r="M1633" s="8"/>
      <c r="N1633" s="8"/>
      <c r="Q1633" s="8"/>
      <c r="R1633" s="8"/>
      <c r="S1633" s="8"/>
      <c r="T1633" s="8"/>
      <c r="U1633" s="8"/>
      <c r="V1633" s="8"/>
    </row>
    <row r="1634" spans="2:22">
      <c r="B1634" s="8"/>
      <c r="C1634" s="8"/>
      <c r="D1634" s="8"/>
      <c r="E1634" s="8"/>
      <c r="F1634" s="8"/>
      <c r="G1634" s="8"/>
      <c r="H1634" s="8"/>
      <c r="I1634" s="8"/>
      <c r="J1634" s="8"/>
      <c r="K1634" s="8"/>
      <c r="L1634" s="8"/>
      <c r="M1634" s="8"/>
      <c r="N1634" s="8"/>
      <c r="Q1634" s="8"/>
      <c r="R1634" s="8"/>
      <c r="S1634" s="8"/>
      <c r="T1634" s="8"/>
      <c r="U1634" s="8"/>
      <c r="V1634" s="8"/>
    </row>
    <row r="1635" spans="2:22">
      <c r="B1635" s="8"/>
      <c r="C1635" s="8"/>
      <c r="D1635" s="8"/>
      <c r="E1635" s="8"/>
      <c r="F1635" s="8"/>
      <c r="G1635" s="8"/>
      <c r="H1635" s="8"/>
      <c r="I1635" s="8"/>
      <c r="J1635" s="8"/>
      <c r="K1635" s="8"/>
      <c r="L1635" s="8"/>
      <c r="M1635" s="8"/>
      <c r="N1635" s="8"/>
      <c r="Q1635" s="8"/>
      <c r="R1635" s="8"/>
      <c r="S1635" s="8"/>
      <c r="T1635" s="8"/>
      <c r="U1635" s="8"/>
      <c r="V1635" s="8"/>
    </row>
    <row r="1636" spans="2:22">
      <c r="B1636" s="8"/>
      <c r="C1636" s="8"/>
      <c r="D1636" s="8"/>
      <c r="E1636" s="8"/>
      <c r="F1636" s="8"/>
      <c r="G1636" s="8"/>
      <c r="H1636" s="8"/>
      <c r="I1636" s="8"/>
      <c r="J1636" s="8"/>
      <c r="K1636" s="8"/>
      <c r="L1636" s="8"/>
      <c r="M1636" s="8"/>
      <c r="N1636" s="8"/>
      <c r="Q1636" s="8"/>
      <c r="R1636" s="8"/>
      <c r="S1636" s="8"/>
      <c r="T1636" s="8"/>
      <c r="U1636" s="8"/>
      <c r="V1636" s="8"/>
    </row>
    <row r="1637" spans="2:22">
      <c r="B1637" s="8"/>
      <c r="C1637" s="8"/>
      <c r="D1637" s="8"/>
      <c r="E1637" s="8"/>
      <c r="F1637" s="8"/>
      <c r="G1637" s="8"/>
      <c r="H1637" s="8"/>
      <c r="I1637" s="8"/>
      <c r="J1637" s="8"/>
      <c r="K1637" s="8"/>
      <c r="L1637" s="8"/>
      <c r="M1637" s="8"/>
      <c r="N1637" s="8"/>
      <c r="Q1637" s="8"/>
      <c r="R1637" s="8"/>
      <c r="S1637" s="8"/>
      <c r="T1637" s="8"/>
      <c r="U1637" s="8"/>
      <c r="V1637" s="8"/>
    </row>
    <row r="1638" spans="2:22">
      <c r="B1638" s="8"/>
      <c r="C1638" s="8"/>
      <c r="D1638" s="8"/>
      <c r="E1638" s="8"/>
      <c r="F1638" s="8"/>
      <c r="G1638" s="8"/>
      <c r="H1638" s="8"/>
      <c r="I1638" s="8"/>
      <c r="J1638" s="8"/>
      <c r="K1638" s="8"/>
      <c r="L1638" s="8"/>
      <c r="M1638" s="8"/>
      <c r="N1638" s="8"/>
      <c r="Q1638" s="8"/>
      <c r="R1638" s="8"/>
      <c r="S1638" s="8"/>
      <c r="T1638" s="8"/>
      <c r="U1638" s="8"/>
      <c r="V1638" s="8"/>
    </row>
    <row r="1639" spans="2:22">
      <c r="B1639" s="8"/>
      <c r="C1639" s="8"/>
      <c r="D1639" s="8"/>
      <c r="E1639" s="8"/>
      <c r="F1639" s="8"/>
      <c r="G1639" s="8"/>
      <c r="H1639" s="8"/>
      <c r="I1639" s="8"/>
      <c r="J1639" s="8"/>
      <c r="K1639" s="8"/>
      <c r="L1639" s="8"/>
      <c r="M1639" s="8"/>
      <c r="N1639" s="8"/>
      <c r="Q1639" s="8"/>
      <c r="R1639" s="8"/>
      <c r="S1639" s="8"/>
      <c r="T1639" s="8"/>
      <c r="U1639" s="8"/>
      <c r="V1639" s="8"/>
    </row>
    <row r="1640" spans="2:22">
      <c r="B1640" s="8"/>
      <c r="C1640" s="8"/>
      <c r="D1640" s="8"/>
      <c r="E1640" s="8"/>
      <c r="F1640" s="8"/>
      <c r="G1640" s="8"/>
      <c r="H1640" s="8"/>
      <c r="I1640" s="8"/>
      <c r="J1640" s="8"/>
      <c r="K1640" s="8"/>
      <c r="L1640" s="8"/>
      <c r="M1640" s="8"/>
      <c r="N1640" s="8"/>
      <c r="Q1640" s="8"/>
      <c r="R1640" s="8"/>
      <c r="S1640" s="8"/>
      <c r="T1640" s="8"/>
      <c r="U1640" s="8"/>
      <c r="V1640" s="8"/>
    </row>
    <row r="1641" spans="2:22">
      <c r="B1641" s="8"/>
      <c r="C1641" s="8"/>
      <c r="D1641" s="8"/>
      <c r="E1641" s="8"/>
      <c r="F1641" s="8"/>
      <c r="G1641" s="8"/>
      <c r="H1641" s="8"/>
      <c r="I1641" s="8"/>
      <c r="J1641" s="8"/>
      <c r="K1641" s="8"/>
      <c r="L1641" s="8"/>
      <c r="M1641" s="8"/>
      <c r="N1641" s="8"/>
      <c r="Q1641" s="8"/>
      <c r="R1641" s="8"/>
      <c r="S1641" s="8"/>
      <c r="T1641" s="8"/>
      <c r="U1641" s="8"/>
      <c r="V1641" s="8"/>
    </row>
    <row r="1642" spans="2:22">
      <c r="B1642" s="8"/>
      <c r="C1642" s="8"/>
      <c r="D1642" s="8"/>
      <c r="E1642" s="8"/>
      <c r="F1642" s="8"/>
      <c r="G1642" s="8"/>
      <c r="H1642" s="8"/>
      <c r="I1642" s="8"/>
      <c r="J1642" s="8"/>
      <c r="K1642" s="8"/>
      <c r="L1642" s="8"/>
      <c r="M1642" s="8"/>
      <c r="N1642" s="8"/>
      <c r="Q1642" s="8"/>
      <c r="R1642" s="8"/>
      <c r="S1642" s="8"/>
      <c r="T1642" s="8"/>
      <c r="U1642" s="8"/>
      <c r="V1642" s="8"/>
    </row>
    <row r="1643" spans="2:22">
      <c r="B1643" s="8"/>
      <c r="C1643" s="8"/>
      <c r="D1643" s="8"/>
      <c r="E1643" s="8"/>
      <c r="F1643" s="8"/>
      <c r="G1643" s="8"/>
      <c r="H1643" s="8"/>
      <c r="I1643" s="8"/>
      <c r="J1643" s="8"/>
      <c r="K1643" s="8"/>
      <c r="L1643" s="8"/>
      <c r="M1643" s="8"/>
      <c r="N1643" s="8"/>
      <c r="Q1643" s="8"/>
      <c r="R1643" s="8"/>
      <c r="S1643" s="8"/>
      <c r="T1643" s="8"/>
      <c r="U1643" s="8"/>
      <c r="V1643" s="8"/>
    </row>
    <row r="1644" spans="2:22">
      <c r="B1644" s="8"/>
      <c r="C1644" s="8"/>
      <c r="D1644" s="8"/>
      <c r="E1644" s="8"/>
      <c r="F1644" s="8"/>
      <c r="G1644" s="8"/>
      <c r="H1644" s="8"/>
      <c r="I1644" s="8"/>
      <c r="J1644" s="8"/>
      <c r="K1644" s="8"/>
      <c r="L1644" s="8"/>
      <c r="M1644" s="8"/>
      <c r="N1644" s="8"/>
      <c r="Q1644" s="8"/>
      <c r="R1644" s="8"/>
      <c r="S1644" s="8"/>
      <c r="T1644" s="8"/>
      <c r="U1644" s="8"/>
      <c r="V1644" s="8"/>
    </row>
    <row r="1645" spans="2:22">
      <c r="B1645" s="8"/>
      <c r="C1645" s="8"/>
      <c r="D1645" s="8"/>
      <c r="E1645" s="8"/>
      <c r="F1645" s="8"/>
      <c r="G1645" s="8"/>
      <c r="H1645" s="8"/>
      <c r="I1645" s="8"/>
      <c r="J1645" s="8"/>
      <c r="K1645" s="8"/>
      <c r="L1645" s="8"/>
      <c r="M1645" s="8"/>
      <c r="N1645" s="8"/>
      <c r="Q1645" s="8"/>
      <c r="R1645" s="8"/>
      <c r="S1645" s="8"/>
      <c r="T1645" s="8"/>
      <c r="U1645" s="8"/>
      <c r="V1645" s="8"/>
    </row>
    <row r="1646" spans="2:22">
      <c r="B1646" s="8"/>
      <c r="C1646" s="8"/>
      <c r="D1646" s="8"/>
      <c r="E1646" s="8"/>
      <c r="F1646" s="8"/>
      <c r="G1646" s="8"/>
      <c r="H1646" s="8"/>
      <c r="I1646" s="8"/>
      <c r="J1646" s="8"/>
      <c r="K1646" s="8"/>
      <c r="L1646" s="8"/>
      <c r="M1646" s="8"/>
      <c r="N1646" s="8"/>
      <c r="Q1646" s="8"/>
      <c r="R1646" s="8"/>
      <c r="S1646" s="8"/>
      <c r="T1646" s="8"/>
      <c r="U1646" s="8"/>
      <c r="V1646" s="8"/>
    </row>
    <row r="1647" spans="2:22">
      <c r="B1647" s="8"/>
      <c r="C1647" s="8"/>
      <c r="D1647" s="8"/>
      <c r="E1647" s="8"/>
      <c r="F1647" s="8"/>
      <c r="G1647" s="8"/>
      <c r="H1647" s="8"/>
      <c r="I1647" s="8"/>
      <c r="J1647" s="8"/>
      <c r="K1647" s="8"/>
      <c r="L1647" s="8"/>
      <c r="M1647" s="8"/>
      <c r="N1647" s="8"/>
      <c r="Q1647" s="8"/>
      <c r="R1647" s="8"/>
      <c r="S1647" s="8"/>
      <c r="T1647" s="8"/>
      <c r="U1647" s="8"/>
      <c r="V1647" s="8"/>
    </row>
    <row r="1648" spans="2:22">
      <c r="B1648" s="8"/>
      <c r="C1648" s="8"/>
      <c r="D1648" s="8"/>
      <c r="E1648" s="8"/>
      <c r="F1648" s="8"/>
      <c r="G1648" s="8"/>
      <c r="H1648" s="8"/>
      <c r="I1648" s="8"/>
      <c r="J1648" s="8"/>
      <c r="K1648" s="8"/>
      <c r="L1648" s="8"/>
      <c r="M1648" s="8"/>
      <c r="N1648" s="8"/>
      <c r="Q1648" s="8"/>
      <c r="R1648" s="8"/>
      <c r="S1648" s="8"/>
      <c r="T1648" s="8"/>
      <c r="U1648" s="8"/>
      <c r="V1648" s="8"/>
    </row>
    <row r="1649" spans="2:22">
      <c r="B1649" s="8"/>
      <c r="C1649" s="8"/>
      <c r="D1649" s="8"/>
      <c r="E1649" s="8"/>
      <c r="F1649" s="8"/>
      <c r="G1649" s="8"/>
      <c r="H1649" s="8"/>
      <c r="I1649" s="8"/>
      <c r="J1649" s="8"/>
      <c r="K1649" s="8"/>
      <c r="L1649" s="8"/>
      <c r="M1649" s="8"/>
      <c r="N1649" s="8"/>
      <c r="Q1649" s="8"/>
      <c r="R1649" s="8"/>
      <c r="S1649" s="8"/>
      <c r="T1649" s="8"/>
      <c r="U1649" s="8"/>
      <c r="V1649" s="8"/>
    </row>
    <row r="1650" spans="2:22">
      <c r="B1650" s="8"/>
      <c r="C1650" s="8"/>
      <c r="D1650" s="8"/>
      <c r="E1650" s="8"/>
      <c r="F1650" s="8"/>
      <c r="G1650" s="8"/>
      <c r="H1650" s="8"/>
      <c r="I1650" s="8"/>
      <c r="J1650" s="8"/>
      <c r="K1650" s="8"/>
      <c r="L1650" s="8"/>
      <c r="M1650" s="8"/>
      <c r="N1650" s="8"/>
      <c r="Q1650" s="8"/>
      <c r="R1650" s="8"/>
      <c r="S1650" s="8"/>
      <c r="T1650" s="8"/>
      <c r="U1650" s="8"/>
      <c r="V1650" s="8"/>
    </row>
    <row r="1651" spans="2:22">
      <c r="B1651" s="8"/>
      <c r="C1651" s="8"/>
      <c r="D1651" s="8"/>
      <c r="E1651" s="8"/>
      <c r="F1651" s="8"/>
      <c r="G1651" s="8"/>
      <c r="H1651" s="8"/>
      <c r="I1651" s="8"/>
      <c r="J1651" s="8"/>
      <c r="K1651" s="8"/>
      <c r="L1651" s="8"/>
      <c r="M1651" s="8"/>
      <c r="N1651" s="8"/>
      <c r="Q1651" s="8"/>
      <c r="R1651" s="8"/>
      <c r="S1651" s="8"/>
      <c r="T1651" s="8"/>
      <c r="U1651" s="8"/>
      <c r="V1651" s="8"/>
    </row>
    <row r="1652" spans="2:22">
      <c r="B1652" s="8"/>
      <c r="C1652" s="8"/>
      <c r="D1652" s="8"/>
      <c r="E1652" s="8"/>
      <c r="F1652" s="8"/>
      <c r="G1652" s="8"/>
      <c r="H1652" s="8"/>
      <c r="I1652" s="8"/>
      <c r="J1652" s="8"/>
      <c r="K1652" s="8"/>
      <c r="L1652" s="8"/>
      <c r="M1652" s="8"/>
      <c r="N1652" s="8"/>
      <c r="Q1652" s="8"/>
      <c r="R1652" s="8"/>
      <c r="S1652" s="8"/>
      <c r="T1652" s="8"/>
      <c r="U1652" s="8"/>
      <c r="V1652" s="8"/>
    </row>
    <row r="1653" spans="2:22">
      <c r="B1653" s="8"/>
      <c r="C1653" s="8"/>
      <c r="D1653" s="8"/>
      <c r="E1653" s="8"/>
      <c r="F1653" s="8"/>
      <c r="G1653" s="8"/>
      <c r="H1653" s="8"/>
      <c r="I1653" s="8"/>
      <c r="J1653" s="8"/>
      <c r="K1653" s="8"/>
      <c r="L1653" s="8"/>
      <c r="M1653" s="8"/>
      <c r="N1653" s="8"/>
      <c r="Q1653" s="8"/>
      <c r="R1653" s="8"/>
      <c r="S1653" s="8"/>
      <c r="T1653" s="8"/>
      <c r="U1653" s="8"/>
      <c r="V1653" s="8"/>
    </row>
    <row r="1654" spans="2:22">
      <c r="B1654" s="8"/>
      <c r="C1654" s="8"/>
      <c r="D1654" s="8"/>
      <c r="E1654" s="8"/>
      <c r="F1654" s="8"/>
      <c r="G1654" s="8"/>
      <c r="H1654" s="8"/>
      <c r="I1654" s="8"/>
      <c r="J1654" s="8"/>
      <c r="K1654" s="8"/>
      <c r="L1654" s="8"/>
      <c r="M1654" s="8"/>
      <c r="N1654" s="8"/>
      <c r="Q1654" s="8"/>
      <c r="R1654" s="8"/>
      <c r="S1654" s="8"/>
      <c r="T1654" s="8"/>
      <c r="U1654" s="8"/>
      <c r="V1654" s="8"/>
    </row>
    <row r="1655" spans="2:22">
      <c r="B1655" s="8"/>
      <c r="C1655" s="8"/>
      <c r="D1655" s="8"/>
      <c r="E1655" s="8"/>
      <c r="F1655" s="8"/>
      <c r="G1655" s="8"/>
      <c r="H1655" s="8"/>
      <c r="I1655" s="8"/>
      <c r="J1655" s="8"/>
      <c r="K1655" s="8"/>
      <c r="L1655" s="8"/>
      <c r="M1655" s="8"/>
      <c r="N1655" s="8"/>
      <c r="Q1655" s="8"/>
      <c r="R1655" s="8"/>
      <c r="S1655" s="8"/>
      <c r="T1655" s="8"/>
      <c r="U1655" s="8"/>
      <c r="V1655" s="8"/>
    </row>
    <row r="1656" spans="2:22">
      <c r="B1656" s="8"/>
      <c r="C1656" s="8"/>
      <c r="D1656" s="8"/>
      <c r="E1656" s="8"/>
      <c r="F1656" s="8"/>
      <c r="G1656" s="8"/>
      <c r="H1656" s="8"/>
      <c r="I1656" s="8"/>
      <c r="J1656" s="8"/>
      <c r="K1656" s="8"/>
      <c r="L1656" s="8"/>
      <c r="M1656" s="8"/>
      <c r="N1656" s="8"/>
      <c r="Q1656" s="8"/>
      <c r="R1656" s="8"/>
      <c r="S1656" s="8"/>
      <c r="T1656" s="8"/>
      <c r="U1656" s="8"/>
      <c r="V1656" s="8"/>
    </row>
    <row r="1657" spans="2:22">
      <c r="B1657" s="8"/>
      <c r="C1657" s="8"/>
      <c r="D1657" s="8"/>
      <c r="E1657" s="8"/>
      <c r="F1657" s="8"/>
      <c r="G1657" s="8"/>
      <c r="H1657" s="8"/>
      <c r="I1657" s="8"/>
      <c r="J1657" s="8"/>
      <c r="K1657" s="8"/>
      <c r="L1657" s="8"/>
      <c r="M1657" s="8"/>
      <c r="N1657" s="8"/>
      <c r="Q1657" s="8"/>
      <c r="R1657" s="8"/>
      <c r="S1657" s="8"/>
      <c r="T1657" s="8"/>
      <c r="U1657" s="8"/>
      <c r="V1657" s="8"/>
    </row>
    <row r="1658" spans="2:22">
      <c r="B1658" s="8"/>
      <c r="C1658" s="8"/>
      <c r="D1658" s="8"/>
      <c r="E1658" s="8"/>
      <c r="F1658" s="8"/>
      <c r="G1658" s="8"/>
      <c r="H1658" s="8"/>
      <c r="I1658" s="8"/>
      <c r="J1658" s="8"/>
      <c r="K1658" s="8"/>
      <c r="L1658" s="8"/>
      <c r="M1658" s="8"/>
      <c r="N1658" s="8"/>
      <c r="Q1658" s="8"/>
      <c r="R1658" s="8"/>
      <c r="S1658" s="8"/>
      <c r="T1658" s="8"/>
      <c r="U1658" s="8"/>
      <c r="V1658" s="8"/>
    </row>
    <row r="1659" spans="2:22">
      <c r="B1659" s="8"/>
      <c r="C1659" s="8"/>
      <c r="D1659" s="8"/>
      <c r="E1659" s="8"/>
      <c r="F1659" s="8"/>
      <c r="G1659" s="8"/>
      <c r="H1659" s="8"/>
      <c r="I1659" s="8"/>
      <c r="J1659" s="8"/>
      <c r="K1659" s="8"/>
      <c r="L1659" s="8"/>
      <c r="M1659" s="8"/>
      <c r="N1659" s="8"/>
      <c r="Q1659" s="8"/>
      <c r="R1659" s="8"/>
      <c r="S1659" s="8"/>
      <c r="T1659" s="8"/>
      <c r="U1659" s="8"/>
      <c r="V1659" s="8"/>
    </row>
    <row r="1660" spans="2:22">
      <c r="B1660" s="8"/>
      <c r="C1660" s="8"/>
      <c r="D1660" s="8"/>
      <c r="E1660" s="8"/>
      <c r="F1660" s="8"/>
      <c r="G1660" s="8"/>
      <c r="H1660" s="8"/>
      <c r="I1660" s="8"/>
      <c r="J1660" s="8"/>
      <c r="K1660" s="8"/>
      <c r="L1660" s="8"/>
      <c r="M1660" s="8"/>
      <c r="N1660" s="8"/>
      <c r="Q1660" s="8"/>
      <c r="R1660" s="8"/>
      <c r="S1660" s="8"/>
      <c r="T1660" s="8"/>
      <c r="U1660" s="8"/>
      <c r="V1660" s="8"/>
    </row>
    <row r="1661" spans="2:22">
      <c r="B1661" s="8"/>
      <c r="C1661" s="8"/>
      <c r="D1661" s="8"/>
      <c r="E1661" s="8"/>
      <c r="F1661" s="8"/>
      <c r="G1661" s="8"/>
      <c r="H1661" s="8"/>
      <c r="I1661" s="8"/>
      <c r="J1661" s="8"/>
      <c r="K1661" s="8"/>
      <c r="L1661" s="8"/>
      <c r="M1661" s="8"/>
      <c r="N1661" s="8"/>
      <c r="Q1661" s="8"/>
      <c r="R1661" s="8"/>
      <c r="S1661" s="8"/>
      <c r="T1661" s="8"/>
      <c r="U1661" s="8"/>
      <c r="V1661" s="8"/>
    </row>
    <row r="1662" spans="2:22">
      <c r="B1662" s="8"/>
      <c r="C1662" s="8"/>
      <c r="D1662" s="8"/>
      <c r="E1662" s="8"/>
      <c r="F1662" s="8"/>
      <c r="G1662" s="8"/>
      <c r="H1662" s="8"/>
      <c r="I1662" s="8"/>
      <c r="J1662" s="8"/>
      <c r="K1662" s="8"/>
      <c r="L1662" s="8"/>
      <c r="M1662" s="8"/>
      <c r="N1662" s="8"/>
      <c r="Q1662" s="8"/>
      <c r="R1662" s="8"/>
      <c r="S1662" s="8"/>
      <c r="T1662" s="8"/>
      <c r="U1662" s="8"/>
      <c r="V1662" s="8"/>
    </row>
    <row r="1663" spans="2:22">
      <c r="B1663" s="8"/>
      <c r="C1663" s="8"/>
      <c r="D1663" s="8"/>
      <c r="E1663" s="8"/>
      <c r="F1663" s="8"/>
      <c r="G1663" s="8"/>
      <c r="H1663" s="8"/>
      <c r="I1663" s="8"/>
      <c r="J1663" s="8"/>
      <c r="K1663" s="8"/>
      <c r="L1663" s="8"/>
      <c r="M1663" s="8"/>
      <c r="N1663" s="8"/>
      <c r="Q1663" s="8"/>
      <c r="R1663" s="8"/>
      <c r="S1663" s="8"/>
      <c r="T1663" s="8"/>
      <c r="U1663" s="8"/>
      <c r="V1663" s="8"/>
    </row>
    <row r="1664" spans="2:22">
      <c r="B1664" s="8"/>
      <c r="C1664" s="8"/>
      <c r="D1664" s="8"/>
      <c r="E1664" s="8"/>
      <c r="F1664" s="8"/>
      <c r="G1664" s="8"/>
      <c r="H1664" s="8"/>
      <c r="I1664" s="8"/>
      <c r="J1664" s="8"/>
      <c r="K1664" s="8"/>
      <c r="L1664" s="8"/>
      <c r="M1664" s="8"/>
      <c r="N1664" s="8"/>
      <c r="Q1664" s="8"/>
      <c r="R1664" s="8"/>
      <c r="S1664" s="8"/>
      <c r="T1664" s="8"/>
      <c r="U1664" s="8"/>
      <c r="V1664" s="8"/>
    </row>
    <row r="1665" spans="2:22">
      <c r="B1665" s="8"/>
      <c r="C1665" s="8"/>
      <c r="D1665" s="8"/>
      <c r="E1665" s="8"/>
      <c r="F1665" s="8"/>
      <c r="G1665" s="8"/>
      <c r="H1665" s="8"/>
      <c r="I1665" s="8"/>
      <c r="J1665" s="8"/>
      <c r="K1665" s="8"/>
      <c r="L1665" s="8"/>
      <c r="M1665" s="8"/>
      <c r="N1665" s="8"/>
      <c r="Q1665" s="8"/>
      <c r="R1665" s="8"/>
      <c r="S1665" s="8"/>
      <c r="T1665" s="8"/>
      <c r="U1665" s="8"/>
      <c r="V1665" s="8"/>
    </row>
    <row r="1666" spans="2:22">
      <c r="B1666" s="8"/>
      <c r="C1666" s="8"/>
      <c r="D1666" s="8"/>
      <c r="E1666" s="8"/>
      <c r="F1666" s="8"/>
      <c r="G1666" s="8"/>
      <c r="H1666" s="8"/>
      <c r="I1666" s="8"/>
      <c r="J1666" s="8"/>
      <c r="K1666" s="8"/>
      <c r="L1666" s="8"/>
      <c r="M1666" s="8"/>
      <c r="N1666" s="8"/>
      <c r="Q1666" s="8"/>
      <c r="R1666" s="8"/>
      <c r="S1666" s="8"/>
      <c r="T1666" s="8"/>
      <c r="U1666" s="8"/>
      <c r="V1666" s="8"/>
    </row>
    <row r="1667" spans="2:22">
      <c r="B1667" s="8"/>
      <c r="C1667" s="8"/>
      <c r="D1667" s="8"/>
      <c r="E1667" s="8"/>
      <c r="F1667" s="8"/>
      <c r="G1667" s="8"/>
      <c r="H1667" s="8"/>
      <c r="I1667" s="8"/>
      <c r="J1667" s="8"/>
      <c r="K1667" s="8"/>
      <c r="L1667" s="8"/>
      <c r="M1667" s="8"/>
      <c r="N1667" s="8"/>
      <c r="Q1667" s="8"/>
      <c r="R1667" s="8"/>
      <c r="S1667" s="8"/>
      <c r="T1667" s="8"/>
      <c r="U1667" s="8"/>
      <c r="V1667" s="8"/>
    </row>
    <row r="1668" spans="2:22">
      <c r="B1668" s="8"/>
      <c r="C1668" s="8"/>
      <c r="D1668" s="8"/>
      <c r="E1668" s="8"/>
      <c r="F1668" s="8"/>
      <c r="G1668" s="8"/>
      <c r="H1668" s="8"/>
      <c r="I1668" s="8"/>
      <c r="J1668" s="8"/>
      <c r="K1668" s="8"/>
      <c r="L1668" s="8"/>
      <c r="M1668" s="8"/>
      <c r="N1668" s="8"/>
      <c r="Q1668" s="8"/>
      <c r="R1668" s="8"/>
      <c r="S1668" s="8"/>
      <c r="T1668" s="8"/>
      <c r="U1668" s="8"/>
      <c r="V1668" s="8"/>
    </row>
    <row r="1669" spans="2:22">
      <c r="B1669" s="8"/>
      <c r="C1669" s="8"/>
      <c r="D1669" s="8"/>
      <c r="E1669" s="8"/>
      <c r="F1669" s="8"/>
      <c r="G1669" s="8"/>
      <c r="H1669" s="8"/>
      <c r="I1669" s="8"/>
      <c r="J1669" s="8"/>
      <c r="K1669" s="8"/>
      <c r="L1669" s="8"/>
      <c r="M1669" s="8"/>
      <c r="N1669" s="8"/>
      <c r="Q1669" s="8"/>
      <c r="R1669" s="8"/>
      <c r="S1669" s="8"/>
      <c r="T1669" s="8"/>
      <c r="U1669" s="8"/>
      <c r="V1669" s="8"/>
    </row>
    <row r="1670" spans="2:22">
      <c r="B1670" s="8"/>
      <c r="C1670" s="8"/>
      <c r="D1670" s="8"/>
      <c r="E1670" s="8"/>
      <c r="F1670" s="8"/>
      <c r="G1670" s="8"/>
      <c r="H1670" s="8"/>
      <c r="I1670" s="8"/>
      <c r="J1670" s="8"/>
      <c r="K1670" s="8"/>
      <c r="L1670" s="8"/>
      <c r="M1670" s="8"/>
      <c r="N1670" s="8"/>
      <c r="Q1670" s="8"/>
      <c r="R1670" s="8"/>
      <c r="S1670" s="8"/>
      <c r="T1670" s="8"/>
      <c r="U1670" s="8"/>
      <c r="V1670" s="8"/>
    </row>
    <row r="1671" spans="2:22">
      <c r="B1671" s="8"/>
      <c r="C1671" s="8"/>
      <c r="D1671" s="8"/>
      <c r="E1671" s="8"/>
      <c r="F1671" s="8"/>
      <c r="G1671" s="8"/>
      <c r="H1671" s="8"/>
      <c r="I1671" s="8"/>
      <c r="J1671" s="8"/>
      <c r="K1671" s="8"/>
      <c r="L1671" s="8"/>
      <c r="M1671" s="8"/>
      <c r="N1671" s="8"/>
      <c r="Q1671" s="8"/>
      <c r="R1671" s="8"/>
      <c r="S1671" s="8"/>
      <c r="T1671" s="8"/>
      <c r="U1671" s="8"/>
      <c r="V1671" s="8"/>
    </row>
    <row r="1672" spans="2:22">
      <c r="B1672" s="8"/>
      <c r="C1672" s="8"/>
      <c r="D1672" s="8"/>
      <c r="E1672" s="8"/>
      <c r="F1672" s="8"/>
      <c r="G1672" s="8"/>
      <c r="H1672" s="8"/>
      <c r="I1672" s="8"/>
      <c r="J1672" s="8"/>
      <c r="K1672" s="8"/>
      <c r="L1672" s="8"/>
      <c r="M1672" s="8"/>
      <c r="N1672" s="8"/>
      <c r="Q1672" s="8"/>
      <c r="R1672" s="8"/>
      <c r="S1672" s="8"/>
      <c r="T1672" s="8"/>
      <c r="U1672" s="8"/>
      <c r="V1672" s="8"/>
    </row>
    <row r="1673" spans="2:22">
      <c r="B1673" s="8"/>
      <c r="C1673" s="8"/>
      <c r="D1673" s="8"/>
      <c r="E1673" s="8"/>
      <c r="F1673" s="8"/>
      <c r="G1673" s="8"/>
      <c r="H1673" s="8"/>
      <c r="I1673" s="8"/>
      <c r="J1673" s="8"/>
      <c r="K1673" s="8"/>
      <c r="L1673" s="8"/>
      <c r="M1673" s="8"/>
      <c r="N1673" s="8"/>
      <c r="Q1673" s="8"/>
      <c r="R1673" s="8"/>
      <c r="S1673" s="8"/>
      <c r="T1673" s="8"/>
      <c r="U1673" s="8"/>
      <c r="V1673" s="8"/>
    </row>
    <row r="1674" spans="2:22">
      <c r="B1674" s="8"/>
      <c r="C1674" s="8"/>
      <c r="D1674" s="8"/>
      <c r="E1674" s="8"/>
      <c r="F1674" s="8"/>
      <c r="G1674" s="8"/>
      <c r="H1674" s="8"/>
      <c r="I1674" s="8"/>
      <c r="J1674" s="8"/>
      <c r="K1674" s="8"/>
      <c r="L1674" s="8"/>
      <c r="M1674" s="8"/>
      <c r="N1674" s="8"/>
      <c r="Q1674" s="8"/>
      <c r="R1674" s="8"/>
      <c r="S1674" s="8"/>
      <c r="T1674" s="8"/>
      <c r="U1674" s="8"/>
      <c r="V1674" s="8"/>
    </row>
    <row r="1675" spans="2:22">
      <c r="B1675" s="8"/>
      <c r="C1675" s="8"/>
      <c r="D1675" s="8"/>
      <c r="E1675" s="8"/>
      <c r="F1675" s="8"/>
      <c r="G1675" s="8"/>
      <c r="H1675" s="8"/>
      <c r="I1675" s="8"/>
      <c r="J1675" s="8"/>
      <c r="K1675" s="8"/>
      <c r="L1675" s="8"/>
      <c r="M1675" s="8"/>
      <c r="N1675" s="8"/>
      <c r="Q1675" s="8"/>
      <c r="R1675" s="8"/>
      <c r="S1675" s="8"/>
      <c r="T1675" s="8"/>
      <c r="U1675" s="8"/>
      <c r="V1675" s="8"/>
    </row>
    <row r="1676" spans="2:22">
      <c r="B1676" s="8"/>
      <c r="C1676" s="8"/>
      <c r="D1676" s="8"/>
      <c r="E1676" s="8"/>
      <c r="F1676" s="8"/>
      <c r="G1676" s="8"/>
      <c r="H1676" s="8"/>
      <c r="I1676" s="8"/>
      <c r="J1676" s="8"/>
      <c r="K1676" s="8"/>
      <c r="L1676" s="8"/>
      <c r="M1676" s="8"/>
      <c r="N1676" s="8"/>
      <c r="Q1676" s="8"/>
      <c r="R1676" s="8"/>
      <c r="S1676" s="8"/>
      <c r="T1676" s="8"/>
      <c r="U1676" s="8"/>
      <c r="V1676" s="8"/>
    </row>
    <row r="1677" spans="2:22">
      <c r="B1677" s="8"/>
      <c r="C1677" s="8"/>
      <c r="D1677" s="8"/>
      <c r="E1677" s="8"/>
      <c r="F1677" s="8"/>
      <c r="G1677" s="8"/>
      <c r="H1677" s="8"/>
      <c r="I1677" s="8"/>
      <c r="J1677" s="8"/>
      <c r="K1677" s="8"/>
      <c r="L1677" s="8"/>
      <c r="M1677" s="8"/>
      <c r="N1677" s="8"/>
      <c r="Q1677" s="8"/>
      <c r="R1677" s="8"/>
      <c r="S1677" s="8"/>
      <c r="T1677" s="8"/>
      <c r="U1677" s="8"/>
      <c r="V1677" s="8"/>
    </row>
    <row r="1678" spans="2:22">
      <c r="B1678" s="8"/>
      <c r="C1678" s="8"/>
      <c r="D1678" s="8"/>
      <c r="E1678" s="8"/>
      <c r="F1678" s="8"/>
      <c r="G1678" s="8"/>
      <c r="H1678" s="8"/>
      <c r="I1678" s="8"/>
      <c r="J1678" s="8"/>
      <c r="K1678" s="8"/>
      <c r="L1678" s="8"/>
      <c r="M1678" s="8"/>
      <c r="N1678" s="8"/>
      <c r="Q1678" s="8"/>
      <c r="R1678" s="8"/>
      <c r="S1678" s="8"/>
      <c r="T1678" s="8"/>
      <c r="U1678" s="8"/>
      <c r="V1678" s="8"/>
    </row>
    <row r="1679" spans="2:22">
      <c r="B1679" s="8"/>
      <c r="C1679" s="8"/>
      <c r="D1679" s="8"/>
      <c r="E1679" s="8"/>
      <c r="F1679" s="8"/>
      <c r="G1679" s="8"/>
      <c r="H1679" s="8"/>
      <c r="I1679" s="8"/>
      <c r="J1679" s="8"/>
      <c r="K1679" s="8"/>
      <c r="L1679" s="8"/>
      <c r="M1679" s="8"/>
      <c r="N1679" s="8"/>
      <c r="Q1679" s="8"/>
      <c r="R1679" s="8"/>
      <c r="S1679" s="8"/>
      <c r="T1679" s="8"/>
      <c r="U1679" s="8"/>
      <c r="V1679" s="8"/>
    </row>
    <row r="1680" spans="2:22">
      <c r="B1680" s="8"/>
      <c r="C1680" s="8"/>
      <c r="D1680" s="8"/>
      <c r="E1680" s="8"/>
      <c r="F1680" s="8"/>
      <c r="G1680" s="8"/>
      <c r="H1680" s="8"/>
      <c r="I1680" s="8"/>
      <c r="J1680" s="8"/>
      <c r="K1680" s="8"/>
      <c r="L1680" s="8"/>
      <c r="M1680" s="8"/>
      <c r="N1680" s="8"/>
      <c r="Q1680" s="8"/>
      <c r="R1680" s="8"/>
      <c r="S1680" s="8"/>
      <c r="T1680" s="8"/>
      <c r="U1680" s="8"/>
      <c r="V1680" s="8"/>
    </row>
    <row r="1681" spans="2:22">
      <c r="B1681" s="8"/>
      <c r="C1681" s="8"/>
      <c r="D1681" s="8"/>
      <c r="E1681" s="8"/>
      <c r="F1681" s="8"/>
      <c r="G1681" s="8"/>
      <c r="H1681" s="8"/>
      <c r="I1681" s="8"/>
      <c r="J1681" s="8"/>
      <c r="K1681" s="8"/>
      <c r="L1681" s="8"/>
      <c r="M1681" s="8"/>
      <c r="N1681" s="8"/>
      <c r="Q1681" s="8"/>
      <c r="R1681" s="8"/>
      <c r="S1681" s="8"/>
      <c r="T1681" s="8"/>
      <c r="U1681" s="8"/>
      <c r="V1681" s="8"/>
    </row>
    <row r="1682" spans="2:22">
      <c r="B1682" s="8"/>
      <c r="C1682" s="8"/>
      <c r="D1682" s="8"/>
      <c r="E1682" s="8"/>
      <c r="F1682" s="8"/>
      <c r="G1682" s="8"/>
      <c r="H1682" s="8"/>
      <c r="I1682" s="8"/>
      <c r="J1682" s="8"/>
      <c r="K1682" s="8"/>
      <c r="L1682" s="8"/>
      <c r="M1682" s="8"/>
      <c r="N1682" s="8"/>
      <c r="Q1682" s="8"/>
      <c r="R1682" s="8"/>
      <c r="S1682" s="8"/>
      <c r="T1682" s="8"/>
      <c r="U1682" s="8"/>
      <c r="V1682" s="8"/>
    </row>
    <row r="1683" spans="2:22">
      <c r="B1683" s="8"/>
      <c r="C1683" s="8"/>
      <c r="D1683" s="8"/>
      <c r="E1683" s="8"/>
      <c r="F1683" s="8"/>
      <c r="G1683" s="8"/>
      <c r="H1683" s="8"/>
      <c r="I1683" s="8"/>
      <c r="J1683" s="8"/>
      <c r="K1683" s="8"/>
      <c r="L1683" s="8"/>
      <c r="M1683" s="8"/>
      <c r="N1683" s="8"/>
      <c r="Q1683" s="8"/>
      <c r="R1683" s="8"/>
      <c r="S1683" s="8"/>
      <c r="T1683" s="8"/>
      <c r="U1683" s="8"/>
      <c r="V1683" s="8"/>
    </row>
    <row r="1684" spans="2:22">
      <c r="B1684" s="8"/>
      <c r="C1684" s="8"/>
      <c r="D1684" s="8"/>
      <c r="E1684" s="8"/>
      <c r="F1684" s="8"/>
      <c r="G1684" s="8"/>
      <c r="H1684" s="8"/>
      <c r="I1684" s="8"/>
      <c r="J1684" s="8"/>
      <c r="K1684" s="8"/>
      <c r="L1684" s="8"/>
      <c r="M1684" s="8"/>
      <c r="N1684" s="8"/>
      <c r="Q1684" s="8"/>
      <c r="R1684" s="8"/>
      <c r="S1684" s="8"/>
      <c r="T1684" s="8"/>
      <c r="U1684" s="8"/>
      <c r="V1684" s="8"/>
    </row>
    <row r="1685" spans="2:22">
      <c r="B1685" s="8"/>
      <c r="C1685" s="8"/>
      <c r="D1685" s="8"/>
      <c r="E1685" s="8"/>
      <c r="F1685" s="8"/>
      <c r="G1685" s="8"/>
      <c r="H1685" s="8"/>
      <c r="I1685" s="8"/>
      <c r="J1685" s="8"/>
      <c r="K1685" s="8"/>
      <c r="L1685" s="8"/>
      <c r="M1685" s="8"/>
      <c r="N1685" s="8"/>
      <c r="Q1685" s="8"/>
      <c r="R1685" s="8"/>
      <c r="S1685" s="8"/>
      <c r="T1685" s="8"/>
      <c r="U1685" s="8"/>
      <c r="V1685" s="8"/>
    </row>
    <row r="1686" spans="2:22">
      <c r="B1686" s="8"/>
      <c r="C1686" s="8"/>
      <c r="D1686" s="8"/>
      <c r="E1686" s="8"/>
      <c r="F1686" s="8"/>
      <c r="G1686" s="8"/>
      <c r="H1686" s="8"/>
      <c r="I1686" s="8"/>
      <c r="J1686" s="8"/>
      <c r="K1686" s="8"/>
      <c r="L1686" s="8"/>
      <c r="M1686" s="8"/>
      <c r="N1686" s="8"/>
      <c r="Q1686" s="8"/>
      <c r="R1686" s="8"/>
      <c r="S1686" s="8"/>
      <c r="T1686" s="8"/>
      <c r="U1686" s="8"/>
      <c r="V1686" s="8"/>
    </row>
    <row r="1687" spans="2:22">
      <c r="B1687" s="8"/>
      <c r="C1687" s="8"/>
      <c r="D1687" s="8"/>
      <c r="E1687" s="8"/>
      <c r="F1687" s="8"/>
      <c r="G1687" s="8"/>
      <c r="H1687" s="8"/>
      <c r="I1687" s="8"/>
      <c r="J1687" s="8"/>
      <c r="K1687" s="8"/>
      <c r="L1687" s="8"/>
      <c r="M1687" s="8"/>
      <c r="N1687" s="8"/>
      <c r="Q1687" s="8"/>
      <c r="R1687" s="8"/>
      <c r="S1687" s="8"/>
      <c r="T1687" s="8"/>
      <c r="U1687" s="8"/>
      <c r="V1687" s="8"/>
    </row>
    <row r="1688" spans="2:22">
      <c r="B1688" s="8"/>
      <c r="C1688" s="8"/>
      <c r="D1688" s="8"/>
      <c r="E1688" s="8"/>
      <c r="F1688" s="8"/>
      <c r="G1688" s="8"/>
      <c r="H1688" s="8"/>
      <c r="I1688" s="8"/>
      <c r="J1688" s="8"/>
      <c r="K1688" s="8"/>
      <c r="L1688" s="8"/>
      <c r="M1688" s="8"/>
      <c r="N1688" s="8"/>
      <c r="Q1688" s="8"/>
      <c r="R1688" s="8"/>
      <c r="S1688" s="8"/>
      <c r="T1688" s="8"/>
      <c r="U1688" s="8"/>
      <c r="V1688" s="8"/>
    </row>
    <row r="1689" spans="2:22">
      <c r="B1689" s="8"/>
      <c r="C1689" s="8"/>
      <c r="D1689" s="8"/>
      <c r="E1689" s="8"/>
      <c r="F1689" s="8"/>
      <c r="G1689" s="8"/>
      <c r="H1689" s="8"/>
      <c r="I1689" s="8"/>
      <c r="J1689" s="8"/>
      <c r="K1689" s="8"/>
      <c r="L1689" s="8"/>
      <c r="M1689" s="8"/>
      <c r="N1689" s="8"/>
      <c r="Q1689" s="8"/>
      <c r="R1689" s="8"/>
      <c r="S1689" s="8"/>
      <c r="T1689" s="8"/>
      <c r="U1689" s="8"/>
      <c r="V1689" s="8"/>
    </row>
    <row r="1690" spans="2:22">
      <c r="B1690" s="8"/>
      <c r="C1690" s="8"/>
      <c r="D1690" s="8"/>
      <c r="E1690" s="8"/>
      <c r="F1690" s="8"/>
      <c r="G1690" s="8"/>
      <c r="H1690" s="8"/>
      <c r="I1690" s="8"/>
      <c r="J1690" s="8"/>
      <c r="K1690" s="8"/>
      <c r="L1690" s="8"/>
      <c r="M1690" s="8"/>
      <c r="N1690" s="8"/>
      <c r="Q1690" s="8"/>
      <c r="R1690" s="8"/>
      <c r="S1690" s="8"/>
      <c r="T1690" s="8"/>
      <c r="U1690" s="8"/>
      <c r="V1690" s="8"/>
    </row>
    <row r="1691" spans="2:22">
      <c r="B1691" s="8"/>
      <c r="C1691" s="8"/>
      <c r="D1691" s="8"/>
      <c r="E1691" s="8"/>
      <c r="F1691" s="8"/>
      <c r="G1691" s="8"/>
      <c r="H1691" s="8"/>
      <c r="I1691" s="8"/>
      <c r="J1691" s="8"/>
      <c r="K1691" s="8"/>
      <c r="L1691" s="8"/>
      <c r="M1691" s="8"/>
      <c r="N1691" s="8"/>
      <c r="Q1691" s="8"/>
      <c r="R1691" s="8"/>
      <c r="S1691" s="8"/>
      <c r="T1691" s="8"/>
      <c r="U1691" s="8"/>
      <c r="V1691" s="8"/>
    </row>
    <row r="1692" spans="2:22">
      <c r="B1692" s="8"/>
      <c r="C1692" s="8"/>
      <c r="D1692" s="8"/>
      <c r="E1692" s="8"/>
      <c r="F1692" s="8"/>
      <c r="G1692" s="8"/>
      <c r="H1692" s="8"/>
      <c r="I1692" s="8"/>
      <c r="J1692" s="8"/>
      <c r="K1692" s="8"/>
      <c r="L1692" s="8"/>
      <c r="M1692" s="8"/>
      <c r="N1692" s="8"/>
      <c r="Q1692" s="8"/>
      <c r="R1692" s="8"/>
      <c r="S1692" s="8"/>
      <c r="T1692" s="8"/>
      <c r="U1692" s="8"/>
      <c r="V1692" s="8"/>
    </row>
    <row r="1693" spans="2:22">
      <c r="B1693" s="8"/>
      <c r="C1693" s="8"/>
      <c r="D1693" s="8"/>
      <c r="E1693" s="8"/>
      <c r="F1693" s="8"/>
      <c r="G1693" s="8"/>
      <c r="H1693" s="8"/>
      <c r="I1693" s="8"/>
      <c r="J1693" s="8"/>
      <c r="K1693" s="8"/>
      <c r="L1693" s="8"/>
      <c r="M1693" s="8"/>
      <c r="N1693" s="8"/>
      <c r="Q1693" s="8"/>
      <c r="R1693" s="8"/>
      <c r="S1693" s="8"/>
      <c r="T1693" s="8"/>
      <c r="U1693" s="8"/>
      <c r="V1693" s="8"/>
    </row>
    <row r="1694" spans="2:22">
      <c r="B1694" s="8"/>
      <c r="C1694" s="8"/>
      <c r="D1694" s="8"/>
      <c r="E1694" s="8"/>
      <c r="F1694" s="8"/>
      <c r="G1694" s="8"/>
      <c r="H1694" s="8"/>
      <c r="I1694" s="8"/>
      <c r="J1694" s="8"/>
      <c r="K1694" s="8"/>
      <c r="L1694" s="8"/>
      <c r="M1694" s="8"/>
      <c r="N1694" s="8"/>
      <c r="Q1694" s="8"/>
      <c r="R1694" s="8"/>
      <c r="S1694" s="8"/>
      <c r="T1694" s="8"/>
      <c r="U1694" s="8"/>
      <c r="V1694" s="8"/>
    </row>
    <row r="1695" spans="2:22">
      <c r="B1695" s="8"/>
      <c r="C1695" s="8"/>
      <c r="D1695" s="8"/>
      <c r="E1695" s="8"/>
      <c r="F1695" s="8"/>
      <c r="G1695" s="8"/>
      <c r="H1695" s="8"/>
      <c r="I1695" s="8"/>
      <c r="J1695" s="8"/>
      <c r="K1695" s="8"/>
      <c r="L1695" s="8"/>
      <c r="M1695" s="8"/>
      <c r="N1695" s="8"/>
      <c r="Q1695" s="8"/>
      <c r="R1695" s="8"/>
      <c r="S1695" s="8"/>
      <c r="T1695" s="8"/>
      <c r="U1695" s="8"/>
      <c r="V1695" s="8"/>
    </row>
    <row r="1696" spans="2:22">
      <c r="B1696" s="8"/>
      <c r="C1696" s="8"/>
      <c r="D1696" s="8"/>
      <c r="E1696" s="8"/>
      <c r="F1696" s="8"/>
      <c r="G1696" s="8"/>
      <c r="H1696" s="8"/>
      <c r="I1696" s="8"/>
      <c r="J1696" s="8"/>
      <c r="K1696" s="8"/>
      <c r="L1696" s="8"/>
      <c r="M1696" s="8"/>
      <c r="N1696" s="8"/>
      <c r="Q1696" s="8"/>
      <c r="R1696" s="8"/>
      <c r="S1696" s="8"/>
      <c r="T1696" s="8"/>
      <c r="U1696" s="8"/>
      <c r="V1696" s="8"/>
    </row>
    <row r="1697" spans="2:22">
      <c r="B1697" s="8"/>
      <c r="C1697" s="8"/>
      <c r="D1697" s="8"/>
      <c r="E1697" s="8"/>
      <c r="F1697" s="8"/>
      <c r="G1697" s="8"/>
      <c r="H1697" s="8"/>
      <c r="I1697" s="8"/>
      <c r="J1697" s="8"/>
      <c r="K1697" s="8"/>
      <c r="L1697" s="8"/>
      <c r="M1697" s="8"/>
      <c r="N1697" s="8"/>
      <c r="Q1697" s="8"/>
      <c r="R1697" s="8"/>
      <c r="S1697" s="8"/>
      <c r="T1697" s="8"/>
      <c r="U1697" s="8"/>
      <c r="V1697" s="8"/>
    </row>
    <row r="1698" spans="2:22">
      <c r="B1698" s="8"/>
      <c r="C1698" s="8"/>
      <c r="D1698" s="8"/>
      <c r="E1698" s="8"/>
      <c r="F1698" s="8"/>
      <c r="G1698" s="8"/>
      <c r="H1698" s="8"/>
      <c r="I1698" s="8"/>
      <c r="J1698" s="8"/>
      <c r="K1698" s="8"/>
      <c r="L1698" s="8"/>
      <c r="M1698" s="8"/>
      <c r="N1698" s="8"/>
      <c r="Q1698" s="8"/>
      <c r="R1698" s="8"/>
      <c r="S1698" s="8"/>
      <c r="T1698" s="8"/>
      <c r="U1698" s="8"/>
      <c r="V1698" s="8"/>
    </row>
    <row r="1699" spans="2:22">
      <c r="B1699" s="8"/>
      <c r="C1699" s="8"/>
      <c r="D1699" s="8"/>
      <c r="E1699" s="8"/>
      <c r="F1699" s="8"/>
      <c r="G1699" s="8"/>
      <c r="H1699" s="8"/>
      <c r="I1699" s="8"/>
      <c r="J1699" s="8"/>
      <c r="K1699" s="8"/>
      <c r="L1699" s="8"/>
      <c r="M1699" s="8"/>
      <c r="N1699" s="8"/>
      <c r="Q1699" s="8"/>
      <c r="R1699" s="8"/>
      <c r="S1699" s="8"/>
      <c r="T1699" s="8"/>
      <c r="U1699" s="8"/>
      <c r="V1699" s="8"/>
    </row>
    <row r="1700" spans="2:22">
      <c r="B1700" s="8"/>
      <c r="C1700" s="8"/>
      <c r="D1700" s="8"/>
      <c r="E1700" s="8"/>
      <c r="F1700" s="8"/>
      <c r="G1700" s="8"/>
      <c r="H1700" s="8"/>
      <c r="I1700" s="8"/>
      <c r="J1700" s="8"/>
      <c r="K1700" s="8"/>
      <c r="L1700" s="8"/>
      <c r="M1700" s="8"/>
      <c r="N1700" s="8"/>
      <c r="Q1700" s="8"/>
      <c r="R1700" s="8"/>
      <c r="S1700" s="8"/>
      <c r="T1700" s="8"/>
      <c r="U1700" s="8"/>
      <c r="V1700" s="8"/>
    </row>
    <row r="1701" spans="2:22">
      <c r="B1701" s="8"/>
      <c r="C1701" s="8"/>
      <c r="D1701" s="8"/>
      <c r="E1701" s="8"/>
      <c r="F1701" s="8"/>
      <c r="G1701" s="8"/>
      <c r="H1701" s="8"/>
      <c r="I1701" s="8"/>
      <c r="J1701" s="8"/>
      <c r="K1701" s="8"/>
      <c r="L1701" s="8"/>
      <c r="M1701" s="8"/>
      <c r="N1701" s="8"/>
      <c r="Q1701" s="8"/>
      <c r="R1701" s="8"/>
      <c r="S1701" s="8"/>
      <c r="T1701" s="8"/>
      <c r="U1701" s="8"/>
      <c r="V1701" s="8"/>
    </row>
    <row r="1702" spans="2:22">
      <c r="B1702" s="8"/>
      <c r="C1702" s="8"/>
      <c r="D1702" s="8"/>
      <c r="E1702" s="8"/>
      <c r="F1702" s="8"/>
      <c r="G1702" s="8"/>
      <c r="H1702" s="8"/>
      <c r="I1702" s="8"/>
      <c r="J1702" s="8"/>
      <c r="K1702" s="8"/>
      <c r="L1702" s="8"/>
      <c r="M1702" s="8"/>
      <c r="N1702" s="8"/>
      <c r="Q1702" s="8"/>
      <c r="R1702" s="8"/>
      <c r="S1702" s="8"/>
      <c r="T1702" s="8"/>
      <c r="U1702" s="8"/>
      <c r="V1702" s="8"/>
    </row>
    <row r="1703" spans="2:22">
      <c r="B1703" s="8"/>
      <c r="C1703" s="8"/>
      <c r="D1703" s="8"/>
      <c r="E1703" s="8"/>
      <c r="F1703" s="8"/>
      <c r="G1703" s="8"/>
      <c r="H1703" s="8"/>
      <c r="I1703" s="8"/>
      <c r="J1703" s="8"/>
      <c r="K1703" s="8"/>
      <c r="L1703" s="8"/>
      <c r="M1703" s="8"/>
      <c r="N1703" s="8"/>
      <c r="Q1703" s="8"/>
      <c r="R1703" s="8"/>
      <c r="S1703" s="8"/>
      <c r="T1703" s="8"/>
      <c r="U1703" s="8"/>
      <c r="V1703" s="8"/>
    </row>
    <row r="1704" spans="2:22">
      <c r="B1704" s="8"/>
      <c r="C1704" s="8"/>
      <c r="D1704" s="8"/>
      <c r="E1704" s="8"/>
      <c r="F1704" s="8"/>
      <c r="G1704" s="8"/>
      <c r="H1704" s="8"/>
      <c r="I1704" s="8"/>
      <c r="J1704" s="8"/>
      <c r="K1704" s="8"/>
      <c r="L1704" s="8"/>
      <c r="M1704" s="8"/>
      <c r="N1704" s="8"/>
      <c r="Q1704" s="8"/>
      <c r="R1704" s="8"/>
      <c r="S1704" s="8"/>
      <c r="T1704" s="8"/>
      <c r="U1704" s="8"/>
      <c r="V1704" s="8"/>
    </row>
    <row r="1705" spans="2:22">
      <c r="B1705" s="8"/>
      <c r="C1705" s="8"/>
      <c r="D1705" s="8"/>
      <c r="E1705" s="8"/>
      <c r="F1705" s="8"/>
      <c r="G1705" s="8"/>
      <c r="H1705" s="8"/>
      <c r="I1705" s="8"/>
      <c r="J1705" s="8"/>
      <c r="K1705" s="8"/>
      <c r="L1705" s="8"/>
      <c r="M1705" s="8"/>
      <c r="N1705" s="8"/>
      <c r="Q1705" s="8"/>
      <c r="R1705" s="8"/>
      <c r="S1705" s="8"/>
      <c r="T1705" s="8"/>
      <c r="U1705" s="8"/>
      <c r="V1705" s="8"/>
    </row>
    <row r="1706" spans="2:22">
      <c r="B1706" s="8"/>
      <c r="C1706" s="8"/>
      <c r="D1706" s="8"/>
      <c r="E1706" s="8"/>
      <c r="F1706" s="8"/>
      <c r="G1706" s="8"/>
      <c r="H1706" s="8"/>
      <c r="I1706" s="8"/>
      <c r="J1706" s="8"/>
      <c r="K1706" s="8"/>
      <c r="L1706" s="8"/>
      <c r="M1706" s="8"/>
      <c r="N1706" s="8"/>
      <c r="Q1706" s="8"/>
      <c r="R1706" s="8"/>
      <c r="S1706" s="8"/>
      <c r="T1706" s="8"/>
      <c r="U1706" s="8"/>
      <c r="V1706" s="8"/>
    </row>
    <row r="1707" spans="2:22">
      <c r="B1707" s="8"/>
      <c r="C1707" s="8"/>
      <c r="D1707" s="8"/>
      <c r="E1707" s="8"/>
      <c r="F1707" s="8"/>
      <c r="G1707" s="8"/>
      <c r="H1707" s="8"/>
      <c r="I1707" s="8"/>
      <c r="J1707" s="8"/>
      <c r="K1707" s="8"/>
      <c r="L1707" s="8"/>
      <c r="M1707" s="8"/>
      <c r="N1707" s="8"/>
      <c r="Q1707" s="8"/>
      <c r="R1707" s="8"/>
      <c r="S1707" s="8"/>
      <c r="T1707" s="8"/>
      <c r="U1707" s="8"/>
      <c r="V1707" s="8"/>
    </row>
    <row r="1708" spans="2:22">
      <c r="B1708" s="8"/>
      <c r="C1708" s="8"/>
      <c r="D1708" s="8"/>
      <c r="E1708" s="8"/>
      <c r="F1708" s="8"/>
      <c r="G1708" s="8"/>
      <c r="H1708" s="8"/>
      <c r="I1708" s="8"/>
      <c r="J1708" s="8"/>
      <c r="K1708" s="8"/>
      <c r="L1708" s="8"/>
      <c r="M1708" s="8"/>
      <c r="N1708" s="8"/>
      <c r="Q1708" s="8"/>
      <c r="R1708" s="8"/>
      <c r="S1708" s="8"/>
      <c r="T1708" s="8"/>
      <c r="U1708" s="8"/>
      <c r="V1708" s="8"/>
    </row>
    <row r="1709" spans="2:22">
      <c r="B1709" s="8"/>
      <c r="C1709" s="8"/>
      <c r="D1709" s="8"/>
      <c r="E1709" s="8"/>
      <c r="F1709" s="8"/>
      <c r="G1709" s="8"/>
      <c r="H1709" s="8"/>
      <c r="I1709" s="8"/>
      <c r="J1709" s="8"/>
      <c r="K1709" s="8"/>
      <c r="L1709" s="8"/>
      <c r="M1709" s="8"/>
      <c r="N1709" s="8"/>
      <c r="Q1709" s="8"/>
      <c r="R1709" s="8"/>
      <c r="S1709" s="8"/>
      <c r="T1709" s="8"/>
      <c r="U1709" s="8"/>
      <c r="V1709" s="8"/>
    </row>
    <row r="1710" spans="2:22">
      <c r="B1710" s="8"/>
      <c r="C1710" s="8"/>
      <c r="D1710" s="8"/>
      <c r="E1710" s="8"/>
      <c r="F1710" s="8"/>
      <c r="G1710" s="8"/>
      <c r="H1710" s="8"/>
      <c r="I1710" s="8"/>
      <c r="J1710" s="8"/>
      <c r="K1710" s="8"/>
      <c r="L1710" s="8"/>
      <c r="M1710" s="8"/>
      <c r="N1710" s="8"/>
      <c r="Q1710" s="8"/>
      <c r="R1710" s="8"/>
      <c r="S1710" s="8"/>
      <c r="T1710" s="8"/>
      <c r="U1710" s="8"/>
      <c r="V1710" s="8"/>
    </row>
    <row r="1711" spans="2:22">
      <c r="B1711" s="8"/>
      <c r="C1711" s="8"/>
      <c r="D1711" s="8"/>
      <c r="E1711" s="8"/>
      <c r="F1711" s="8"/>
      <c r="G1711" s="8"/>
      <c r="H1711" s="8"/>
      <c r="I1711" s="8"/>
      <c r="J1711" s="8"/>
      <c r="K1711" s="8"/>
      <c r="L1711" s="8"/>
      <c r="M1711" s="8"/>
      <c r="N1711" s="8"/>
      <c r="Q1711" s="8"/>
      <c r="R1711" s="8"/>
      <c r="S1711" s="8"/>
      <c r="T1711" s="8"/>
      <c r="U1711" s="8"/>
      <c r="V1711" s="8"/>
    </row>
    <row r="1712" spans="2:22">
      <c r="B1712" s="8"/>
      <c r="C1712" s="8"/>
      <c r="D1712" s="8"/>
      <c r="E1712" s="8"/>
      <c r="F1712" s="8"/>
      <c r="G1712" s="8"/>
      <c r="H1712" s="8"/>
      <c r="I1712" s="8"/>
      <c r="J1712" s="8"/>
      <c r="K1712" s="8"/>
      <c r="L1712" s="8"/>
      <c r="M1712" s="8"/>
      <c r="N1712" s="8"/>
      <c r="Q1712" s="8"/>
      <c r="R1712" s="8"/>
      <c r="S1712" s="8"/>
      <c r="T1712" s="8"/>
      <c r="U1712" s="8"/>
      <c r="V1712" s="8"/>
    </row>
    <row r="1713" spans="2:22">
      <c r="B1713" s="8"/>
      <c r="C1713" s="8"/>
      <c r="D1713" s="8"/>
      <c r="E1713" s="8"/>
      <c r="F1713" s="8"/>
      <c r="G1713" s="8"/>
      <c r="H1713" s="8"/>
      <c r="I1713" s="8"/>
      <c r="J1713" s="8"/>
      <c r="K1713" s="8"/>
      <c r="L1713" s="8"/>
      <c r="M1713" s="8"/>
      <c r="N1713" s="8"/>
      <c r="Q1713" s="8"/>
      <c r="R1713" s="8"/>
      <c r="S1713" s="8"/>
      <c r="T1713" s="8"/>
      <c r="U1713" s="8"/>
      <c r="V1713" s="8"/>
    </row>
    <row r="1714" spans="2:22">
      <c r="B1714" s="8"/>
      <c r="C1714" s="8"/>
      <c r="D1714" s="8"/>
      <c r="E1714" s="8"/>
      <c r="F1714" s="8"/>
      <c r="G1714" s="8"/>
      <c r="H1714" s="8"/>
      <c r="I1714" s="8"/>
      <c r="J1714" s="8"/>
      <c r="K1714" s="8"/>
      <c r="L1714" s="8"/>
      <c r="M1714" s="8"/>
      <c r="N1714" s="8"/>
      <c r="Q1714" s="8"/>
      <c r="R1714" s="8"/>
      <c r="S1714" s="8"/>
      <c r="T1714" s="8"/>
      <c r="U1714" s="8"/>
      <c r="V1714" s="8"/>
    </row>
    <row r="1715" spans="2:22">
      <c r="B1715" s="8"/>
      <c r="C1715" s="8"/>
      <c r="D1715" s="8"/>
      <c r="E1715" s="8"/>
      <c r="F1715" s="8"/>
      <c r="G1715" s="8"/>
      <c r="H1715" s="8"/>
      <c r="I1715" s="8"/>
      <c r="J1715" s="8"/>
      <c r="K1715" s="8"/>
      <c r="L1715" s="8"/>
      <c r="M1715" s="8"/>
      <c r="N1715" s="8"/>
      <c r="Q1715" s="8"/>
      <c r="R1715" s="8"/>
      <c r="S1715" s="8"/>
      <c r="T1715" s="8"/>
      <c r="U1715" s="8"/>
      <c r="V1715" s="8"/>
    </row>
    <row r="1716" spans="2:22">
      <c r="B1716" s="8"/>
      <c r="C1716" s="8"/>
      <c r="D1716" s="8"/>
      <c r="E1716" s="8"/>
      <c r="F1716" s="8"/>
      <c r="G1716" s="8"/>
      <c r="H1716" s="8"/>
      <c r="I1716" s="8"/>
      <c r="J1716" s="8"/>
      <c r="K1716" s="8"/>
      <c r="L1716" s="8"/>
      <c r="M1716" s="8"/>
      <c r="N1716" s="8"/>
      <c r="Q1716" s="8"/>
      <c r="R1716" s="8"/>
      <c r="S1716" s="8"/>
      <c r="T1716" s="8"/>
      <c r="U1716" s="8"/>
      <c r="V1716" s="8"/>
    </row>
    <row r="1717" spans="2:22">
      <c r="B1717" s="8"/>
      <c r="C1717" s="8"/>
      <c r="D1717" s="8"/>
      <c r="E1717" s="8"/>
      <c r="F1717" s="8"/>
      <c r="G1717" s="8"/>
      <c r="H1717" s="8"/>
      <c r="I1717" s="8"/>
      <c r="J1717" s="8"/>
      <c r="K1717" s="8"/>
      <c r="L1717" s="8"/>
      <c r="M1717" s="8"/>
      <c r="N1717" s="8"/>
      <c r="Q1717" s="8"/>
      <c r="R1717" s="8"/>
      <c r="S1717" s="8"/>
      <c r="T1717" s="8"/>
      <c r="U1717" s="8"/>
      <c r="V1717" s="8"/>
    </row>
    <row r="1718" spans="2:22">
      <c r="B1718" s="8"/>
      <c r="C1718" s="8"/>
      <c r="D1718" s="8"/>
      <c r="E1718" s="8"/>
      <c r="F1718" s="8"/>
      <c r="G1718" s="8"/>
      <c r="H1718" s="8"/>
      <c r="I1718" s="8"/>
      <c r="J1718" s="8"/>
      <c r="K1718" s="8"/>
      <c r="L1718" s="8"/>
      <c r="M1718" s="8"/>
      <c r="N1718" s="8"/>
      <c r="Q1718" s="8"/>
      <c r="R1718" s="8"/>
      <c r="S1718" s="8"/>
      <c r="T1718" s="8"/>
      <c r="U1718" s="8"/>
      <c r="V1718" s="8"/>
    </row>
    <row r="1719" spans="2:22">
      <c r="B1719" s="8"/>
      <c r="C1719" s="8"/>
      <c r="D1719" s="8"/>
      <c r="E1719" s="8"/>
      <c r="F1719" s="8"/>
      <c r="G1719" s="8"/>
      <c r="H1719" s="8"/>
      <c r="I1719" s="8"/>
      <c r="J1719" s="8"/>
      <c r="K1719" s="8"/>
      <c r="L1719" s="8"/>
      <c r="M1719" s="8"/>
      <c r="N1719" s="8"/>
      <c r="Q1719" s="8"/>
      <c r="R1719" s="8"/>
      <c r="S1719" s="8"/>
      <c r="T1719" s="8"/>
      <c r="U1719" s="8"/>
      <c r="V1719" s="8"/>
    </row>
    <row r="1720" spans="2:22">
      <c r="B1720" s="8"/>
      <c r="C1720" s="8"/>
      <c r="D1720" s="8"/>
      <c r="E1720" s="8"/>
      <c r="F1720" s="8"/>
      <c r="G1720" s="8"/>
      <c r="H1720" s="8"/>
      <c r="I1720" s="8"/>
      <c r="J1720" s="8"/>
      <c r="K1720" s="8"/>
      <c r="L1720" s="8"/>
      <c r="M1720" s="8"/>
      <c r="N1720" s="8"/>
      <c r="Q1720" s="8"/>
      <c r="R1720" s="8"/>
      <c r="S1720" s="8"/>
      <c r="T1720" s="8"/>
      <c r="U1720" s="8"/>
      <c r="V1720" s="8"/>
    </row>
    <row r="1721" spans="2:22">
      <c r="B1721" s="8"/>
      <c r="C1721" s="8"/>
      <c r="D1721" s="8"/>
      <c r="E1721" s="8"/>
      <c r="F1721" s="8"/>
      <c r="G1721" s="8"/>
      <c r="H1721" s="8"/>
      <c r="I1721" s="8"/>
      <c r="J1721" s="8"/>
      <c r="K1721" s="8"/>
      <c r="L1721" s="8"/>
      <c r="M1721" s="8"/>
      <c r="N1721" s="8"/>
      <c r="Q1721" s="8"/>
      <c r="R1721" s="8"/>
      <c r="S1721" s="8"/>
      <c r="T1721" s="8"/>
      <c r="U1721" s="8"/>
      <c r="V1721" s="8"/>
    </row>
    <row r="1722" spans="2:22">
      <c r="B1722" s="8"/>
      <c r="C1722" s="8"/>
      <c r="D1722" s="8"/>
      <c r="E1722" s="8"/>
      <c r="F1722" s="8"/>
      <c r="G1722" s="8"/>
      <c r="H1722" s="8"/>
      <c r="I1722" s="8"/>
      <c r="J1722" s="8"/>
      <c r="K1722" s="8"/>
      <c r="L1722" s="8"/>
      <c r="M1722" s="8"/>
      <c r="N1722" s="8"/>
      <c r="Q1722" s="8"/>
      <c r="R1722" s="8"/>
      <c r="S1722" s="8"/>
      <c r="T1722" s="8"/>
      <c r="U1722" s="8"/>
      <c r="V1722" s="8"/>
    </row>
    <row r="1723" spans="2:22">
      <c r="B1723" s="8"/>
      <c r="C1723" s="8"/>
      <c r="D1723" s="8"/>
      <c r="E1723" s="8"/>
      <c r="F1723" s="8"/>
      <c r="G1723" s="8"/>
      <c r="H1723" s="8"/>
      <c r="I1723" s="8"/>
      <c r="J1723" s="8"/>
      <c r="K1723" s="8"/>
      <c r="L1723" s="8"/>
      <c r="M1723" s="8"/>
      <c r="N1723" s="8"/>
      <c r="Q1723" s="8"/>
      <c r="R1723" s="8"/>
      <c r="S1723" s="8"/>
      <c r="T1723" s="8"/>
      <c r="U1723" s="8"/>
      <c r="V1723" s="8"/>
    </row>
    <row r="1724" spans="2:22">
      <c r="B1724" s="8"/>
      <c r="C1724" s="8"/>
      <c r="D1724" s="8"/>
      <c r="E1724" s="8"/>
      <c r="F1724" s="8"/>
      <c r="G1724" s="8"/>
      <c r="H1724" s="8"/>
      <c r="I1724" s="8"/>
      <c r="J1724" s="8"/>
      <c r="K1724" s="8"/>
      <c r="L1724" s="8"/>
      <c r="M1724" s="8"/>
      <c r="N1724" s="8"/>
      <c r="Q1724" s="8"/>
      <c r="R1724" s="8"/>
      <c r="S1724" s="8"/>
      <c r="T1724" s="8"/>
      <c r="U1724" s="8"/>
      <c r="V1724" s="8"/>
    </row>
    <row r="1725" spans="2:22">
      <c r="B1725" s="8"/>
      <c r="C1725" s="8"/>
      <c r="D1725" s="8"/>
      <c r="E1725" s="8"/>
      <c r="F1725" s="8"/>
      <c r="G1725" s="8"/>
      <c r="H1725" s="8"/>
      <c r="I1725" s="8"/>
      <c r="J1725" s="8"/>
      <c r="K1725" s="8"/>
      <c r="L1725" s="8"/>
      <c r="M1725" s="8"/>
      <c r="N1725" s="8"/>
      <c r="Q1725" s="8"/>
      <c r="R1725" s="8"/>
      <c r="S1725" s="8"/>
      <c r="T1725" s="8"/>
      <c r="U1725" s="8"/>
      <c r="V1725" s="8"/>
    </row>
    <row r="1726" spans="2:22">
      <c r="B1726" s="8"/>
      <c r="C1726" s="8"/>
      <c r="D1726" s="8"/>
      <c r="E1726" s="8"/>
      <c r="F1726" s="8"/>
      <c r="G1726" s="8"/>
      <c r="H1726" s="8"/>
      <c r="I1726" s="8"/>
      <c r="J1726" s="8"/>
      <c r="K1726" s="8"/>
      <c r="L1726" s="8"/>
      <c r="M1726" s="8"/>
      <c r="N1726" s="8"/>
      <c r="Q1726" s="8"/>
      <c r="R1726" s="8"/>
      <c r="S1726" s="8"/>
      <c r="T1726" s="8"/>
      <c r="U1726" s="8"/>
      <c r="V1726" s="8"/>
    </row>
    <row r="1727" spans="2:22">
      <c r="B1727" s="8"/>
      <c r="C1727" s="8"/>
      <c r="D1727" s="8"/>
      <c r="E1727" s="8"/>
      <c r="F1727" s="8"/>
      <c r="G1727" s="8"/>
      <c r="H1727" s="8"/>
      <c r="I1727" s="8"/>
      <c r="J1727" s="8"/>
      <c r="K1727" s="8"/>
      <c r="L1727" s="8"/>
      <c r="M1727" s="8"/>
      <c r="N1727" s="8"/>
      <c r="Q1727" s="8"/>
      <c r="R1727" s="8"/>
      <c r="S1727" s="8"/>
      <c r="T1727" s="8"/>
      <c r="U1727" s="8"/>
      <c r="V1727" s="8"/>
    </row>
    <row r="1728" spans="2:22">
      <c r="B1728" s="8"/>
      <c r="C1728" s="8"/>
      <c r="D1728" s="8"/>
      <c r="E1728" s="8"/>
      <c r="F1728" s="8"/>
      <c r="G1728" s="8"/>
      <c r="H1728" s="8"/>
      <c r="I1728" s="8"/>
      <c r="J1728" s="8"/>
      <c r="K1728" s="8"/>
      <c r="L1728" s="8"/>
      <c r="M1728" s="8"/>
      <c r="N1728" s="8"/>
      <c r="Q1728" s="8"/>
      <c r="R1728" s="8"/>
      <c r="S1728" s="8"/>
      <c r="T1728" s="8"/>
      <c r="U1728" s="8"/>
      <c r="V1728" s="8"/>
    </row>
    <row r="1729" spans="2:22">
      <c r="B1729" s="8"/>
      <c r="C1729" s="8"/>
      <c r="D1729" s="8"/>
      <c r="E1729" s="8"/>
      <c r="F1729" s="8"/>
      <c r="G1729" s="8"/>
      <c r="H1729" s="8"/>
      <c r="I1729" s="8"/>
      <c r="J1729" s="8"/>
      <c r="K1729" s="8"/>
      <c r="L1729" s="8"/>
      <c r="M1729" s="8"/>
      <c r="N1729" s="8"/>
      <c r="Q1729" s="8"/>
      <c r="R1729" s="8"/>
      <c r="S1729" s="8"/>
      <c r="T1729" s="8"/>
      <c r="U1729" s="8"/>
      <c r="V1729" s="8"/>
    </row>
    <row r="1730" spans="2:22">
      <c r="B1730" s="8"/>
      <c r="C1730" s="8"/>
      <c r="D1730" s="8"/>
      <c r="E1730" s="8"/>
      <c r="F1730" s="8"/>
      <c r="G1730" s="8"/>
      <c r="H1730" s="8"/>
      <c r="I1730" s="8"/>
      <c r="J1730" s="8"/>
      <c r="K1730" s="8"/>
      <c r="L1730" s="8"/>
      <c r="M1730" s="8"/>
      <c r="N1730" s="8"/>
      <c r="Q1730" s="8"/>
      <c r="R1730" s="8"/>
      <c r="S1730" s="8"/>
      <c r="T1730" s="8"/>
      <c r="U1730" s="8"/>
      <c r="V1730" s="8"/>
    </row>
    <row r="1731" spans="2:22">
      <c r="B1731" s="8"/>
      <c r="C1731" s="8"/>
      <c r="D1731" s="8"/>
      <c r="E1731" s="8"/>
      <c r="F1731" s="8"/>
      <c r="G1731" s="8"/>
      <c r="H1731" s="8"/>
      <c r="I1731" s="8"/>
      <c r="J1731" s="8"/>
      <c r="K1731" s="8"/>
      <c r="L1731" s="8"/>
      <c r="M1731" s="8"/>
      <c r="N1731" s="8"/>
      <c r="Q1731" s="8"/>
      <c r="R1731" s="8"/>
      <c r="S1731" s="8"/>
      <c r="T1731" s="8"/>
      <c r="U1731" s="8"/>
      <c r="V1731" s="8"/>
    </row>
    <row r="1732" spans="2:22">
      <c r="B1732" s="8"/>
      <c r="C1732" s="8"/>
      <c r="D1732" s="8"/>
      <c r="E1732" s="8"/>
      <c r="F1732" s="8"/>
      <c r="G1732" s="8"/>
      <c r="H1732" s="8"/>
      <c r="I1732" s="8"/>
      <c r="J1732" s="8"/>
      <c r="K1732" s="8"/>
      <c r="L1732" s="8"/>
      <c r="M1732" s="8"/>
      <c r="N1732" s="8"/>
      <c r="Q1732" s="8"/>
      <c r="R1732" s="8"/>
      <c r="S1732" s="8"/>
      <c r="T1732" s="8"/>
      <c r="U1732" s="8"/>
      <c r="V1732" s="8"/>
    </row>
    <row r="1733" spans="2:22">
      <c r="B1733" s="8"/>
      <c r="C1733" s="8"/>
      <c r="D1733" s="8"/>
      <c r="E1733" s="8"/>
      <c r="F1733" s="8"/>
      <c r="G1733" s="8"/>
      <c r="H1733" s="8"/>
      <c r="I1733" s="8"/>
      <c r="J1733" s="8"/>
      <c r="K1733" s="8"/>
      <c r="L1733" s="8"/>
      <c r="M1733" s="8"/>
      <c r="N1733" s="8"/>
      <c r="Q1733" s="8"/>
      <c r="R1733" s="8"/>
      <c r="S1733" s="8"/>
      <c r="T1733" s="8"/>
      <c r="U1733" s="8"/>
      <c r="V1733" s="8"/>
    </row>
    <row r="1734" spans="2:22">
      <c r="B1734" s="8"/>
      <c r="C1734" s="8"/>
      <c r="D1734" s="8"/>
      <c r="E1734" s="8"/>
      <c r="F1734" s="8"/>
      <c r="G1734" s="8"/>
      <c r="H1734" s="8"/>
      <c r="I1734" s="8"/>
      <c r="J1734" s="8"/>
      <c r="K1734" s="8"/>
      <c r="L1734" s="8"/>
      <c r="M1734" s="8"/>
      <c r="N1734" s="8"/>
      <c r="Q1734" s="8"/>
      <c r="R1734" s="8"/>
      <c r="S1734" s="8"/>
      <c r="T1734" s="8"/>
      <c r="U1734" s="8"/>
      <c r="V1734" s="8"/>
    </row>
    <row r="1735" spans="2:22">
      <c r="B1735" s="8"/>
      <c r="C1735" s="8"/>
      <c r="D1735" s="8"/>
      <c r="E1735" s="8"/>
      <c r="F1735" s="8"/>
      <c r="G1735" s="8"/>
      <c r="H1735" s="8"/>
      <c r="I1735" s="8"/>
      <c r="J1735" s="8"/>
      <c r="K1735" s="8"/>
      <c r="L1735" s="8"/>
      <c r="M1735" s="8"/>
      <c r="N1735" s="8"/>
      <c r="Q1735" s="8"/>
      <c r="R1735" s="8"/>
      <c r="S1735" s="8"/>
      <c r="T1735" s="8"/>
      <c r="U1735" s="8"/>
      <c r="V1735" s="8"/>
    </row>
    <row r="1736" spans="2:22">
      <c r="B1736" s="8"/>
      <c r="C1736" s="8"/>
      <c r="D1736" s="8"/>
      <c r="E1736" s="8"/>
      <c r="F1736" s="8"/>
      <c r="G1736" s="8"/>
      <c r="H1736" s="8"/>
      <c r="I1736" s="8"/>
      <c r="J1736" s="8"/>
      <c r="K1736" s="8"/>
      <c r="L1736" s="8"/>
      <c r="M1736" s="8"/>
      <c r="N1736" s="8"/>
      <c r="Q1736" s="8"/>
      <c r="R1736" s="8"/>
      <c r="S1736" s="8"/>
      <c r="T1736" s="8"/>
      <c r="U1736" s="8"/>
      <c r="V1736" s="8"/>
    </row>
    <row r="1737" spans="2:22">
      <c r="B1737" s="8"/>
      <c r="C1737" s="8"/>
      <c r="D1737" s="8"/>
      <c r="E1737" s="8"/>
      <c r="F1737" s="8"/>
      <c r="G1737" s="8"/>
      <c r="H1737" s="8"/>
      <c r="I1737" s="8"/>
      <c r="J1737" s="8"/>
      <c r="K1737" s="8"/>
      <c r="L1737" s="8"/>
      <c r="M1737" s="8"/>
      <c r="N1737" s="8"/>
      <c r="Q1737" s="8"/>
      <c r="R1737" s="8"/>
      <c r="S1737" s="8"/>
      <c r="T1737" s="8"/>
      <c r="U1737" s="8"/>
      <c r="V1737" s="8"/>
    </row>
    <row r="1738" spans="2:22">
      <c r="B1738" s="8"/>
      <c r="C1738" s="8"/>
      <c r="D1738" s="8"/>
      <c r="E1738" s="8"/>
      <c r="F1738" s="8"/>
      <c r="G1738" s="8"/>
      <c r="H1738" s="8"/>
      <c r="I1738" s="8"/>
      <c r="J1738" s="8"/>
      <c r="K1738" s="8"/>
      <c r="L1738" s="8"/>
      <c r="M1738" s="8"/>
      <c r="N1738" s="8"/>
      <c r="Q1738" s="8"/>
      <c r="R1738" s="8"/>
      <c r="S1738" s="8"/>
      <c r="T1738" s="8"/>
      <c r="U1738" s="8"/>
      <c r="V1738" s="8"/>
    </row>
    <row r="1739" spans="2:22">
      <c r="B1739" s="8"/>
      <c r="C1739" s="8"/>
      <c r="D1739" s="8"/>
      <c r="E1739" s="8"/>
      <c r="F1739" s="8"/>
      <c r="G1739" s="8"/>
      <c r="H1739" s="8"/>
      <c r="I1739" s="8"/>
      <c r="J1739" s="8"/>
      <c r="K1739" s="8"/>
      <c r="L1739" s="8"/>
      <c r="M1739" s="8"/>
      <c r="N1739" s="8"/>
      <c r="Q1739" s="8"/>
      <c r="R1739" s="8"/>
      <c r="S1739" s="8"/>
      <c r="T1739" s="8"/>
      <c r="U1739" s="8"/>
      <c r="V1739" s="8"/>
    </row>
    <row r="1740" spans="2:22">
      <c r="B1740" s="8"/>
      <c r="C1740" s="8"/>
      <c r="D1740" s="8"/>
      <c r="E1740" s="8"/>
      <c r="F1740" s="8"/>
      <c r="G1740" s="8"/>
      <c r="H1740" s="8"/>
      <c r="I1740" s="8"/>
      <c r="J1740" s="8"/>
      <c r="K1740" s="8"/>
      <c r="L1740" s="8"/>
      <c r="M1740" s="8"/>
      <c r="N1740" s="8"/>
      <c r="Q1740" s="8"/>
      <c r="R1740" s="8"/>
      <c r="S1740" s="8"/>
      <c r="T1740" s="8"/>
      <c r="U1740" s="8"/>
      <c r="V1740" s="8"/>
    </row>
    <row r="1741" spans="2:22">
      <c r="B1741" s="8"/>
      <c r="C1741" s="8"/>
      <c r="D1741" s="8"/>
      <c r="E1741" s="8"/>
      <c r="F1741" s="8"/>
      <c r="G1741" s="8"/>
      <c r="H1741" s="8"/>
      <c r="I1741" s="8"/>
      <c r="J1741" s="8"/>
      <c r="K1741" s="8"/>
      <c r="L1741" s="8"/>
      <c r="M1741" s="8"/>
      <c r="N1741" s="8"/>
      <c r="Q1741" s="8"/>
      <c r="R1741" s="8"/>
      <c r="S1741" s="8"/>
      <c r="T1741" s="8"/>
      <c r="U1741" s="8"/>
      <c r="V1741" s="8"/>
    </row>
    <row r="1742" spans="2:22">
      <c r="B1742" s="8"/>
      <c r="C1742" s="8"/>
      <c r="D1742" s="8"/>
      <c r="E1742" s="8"/>
      <c r="F1742" s="8"/>
      <c r="G1742" s="8"/>
      <c r="H1742" s="8"/>
      <c r="I1742" s="8"/>
      <c r="J1742" s="8"/>
      <c r="K1742" s="8"/>
      <c r="L1742" s="8"/>
      <c r="M1742" s="8"/>
      <c r="N1742" s="8"/>
      <c r="Q1742" s="8"/>
      <c r="R1742" s="8"/>
      <c r="S1742" s="8"/>
      <c r="T1742" s="8"/>
      <c r="U1742" s="8"/>
      <c r="V1742" s="8"/>
    </row>
    <row r="1743" spans="2:22">
      <c r="B1743" s="8"/>
      <c r="C1743" s="8"/>
      <c r="D1743" s="8"/>
      <c r="E1743" s="8"/>
      <c r="F1743" s="8"/>
      <c r="G1743" s="8"/>
      <c r="H1743" s="8"/>
      <c r="I1743" s="8"/>
      <c r="J1743" s="8"/>
      <c r="K1743" s="8"/>
      <c r="L1743" s="8"/>
      <c r="M1743" s="8"/>
      <c r="N1743" s="8"/>
      <c r="Q1743" s="8"/>
      <c r="R1743" s="8"/>
      <c r="S1743" s="8"/>
      <c r="T1743" s="8"/>
      <c r="U1743" s="8"/>
      <c r="V1743" s="8"/>
    </row>
    <row r="1744" spans="2:22">
      <c r="B1744" s="8"/>
      <c r="C1744" s="8"/>
      <c r="D1744" s="8"/>
      <c r="E1744" s="8"/>
      <c r="F1744" s="8"/>
      <c r="G1744" s="8"/>
      <c r="H1744" s="8"/>
      <c r="I1744" s="8"/>
      <c r="J1744" s="8"/>
      <c r="K1744" s="8"/>
      <c r="L1744" s="8"/>
      <c r="M1744" s="8"/>
      <c r="N1744" s="8"/>
      <c r="Q1744" s="8"/>
      <c r="R1744" s="8"/>
      <c r="S1744" s="8"/>
      <c r="T1744" s="8"/>
      <c r="U1744" s="8"/>
      <c r="V1744" s="8"/>
    </row>
    <row r="1745" spans="2:22">
      <c r="B1745" s="8"/>
      <c r="C1745" s="8"/>
      <c r="D1745" s="8"/>
      <c r="E1745" s="8"/>
      <c r="F1745" s="8"/>
      <c r="G1745" s="8"/>
      <c r="H1745" s="8"/>
      <c r="I1745" s="8"/>
      <c r="J1745" s="8"/>
      <c r="K1745" s="8"/>
      <c r="L1745" s="8"/>
      <c r="M1745" s="8"/>
      <c r="N1745" s="8"/>
      <c r="Q1745" s="8"/>
      <c r="R1745" s="8"/>
      <c r="S1745" s="8"/>
      <c r="T1745" s="8"/>
      <c r="U1745" s="8"/>
      <c r="V1745" s="8"/>
    </row>
    <row r="1746" spans="2:22">
      <c r="B1746" s="8"/>
      <c r="C1746" s="8"/>
      <c r="D1746" s="8"/>
      <c r="E1746" s="8"/>
      <c r="F1746" s="8"/>
      <c r="G1746" s="8"/>
      <c r="H1746" s="8"/>
      <c r="I1746" s="8"/>
      <c r="J1746" s="8"/>
      <c r="K1746" s="8"/>
      <c r="L1746" s="8"/>
      <c r="M1746" s="8"/>
      <c r="N1746" s="8"/>
      <c r="Q1746" s="8"/>
      <c r="R1746" s="8"/>
      <c r="S1746" s="8"/>
      <c r="T1746" s="8"/>
      <c r="U1746" s="8"/>
      <c r="V1746" s="8"/>
    </row>
    <row r="1747" spans="2:22">
      <c r="B1747" s="8"/>
      <c r="C1747" s="8"/>
      <c r="D1747" s="8"/>
      <c r="E1747" s="8"/>
      <c r="F1747" s="8"/>
      <c r="G1747" s="8"/>
      <c r="H1747" s="8"/>
      <c r="I1747" s="8"/>
      <c r="J1747" s="8"/>
      <c r="K1747" s="8"/>
      <c r="L1747" s="8"/>
      <c r="M1747" s="8"/>
      <c r="N1747" s="8"/>
      <c r="Q1747" s="8"/>
      <c r="R1747" s="8"/>
      <c r="S1747" s="8"/>
      <c r="T1747" s="8"/>
      <c r="U1747" s="8"/>
      <c r="V1747" s="8"/>
    </row>
    <row r="1748" spans="2:22">
      <c r="B1748" s="8"/>
      <c r="C1748" s="8"/>
      <c r="D1748" s="8"/>
      <c r="E1748" s="8"/>
      <c r="F1748" s="8"/>
      <c r="G1748" s="8"/>
      <c r="H1748" s="8"/>
      <c r="I1748" s="8"/>
      <c r="J1748" s="8"/>
      <c r="K1748" s="8"/>
      <c r="L1748" s="8"/>
      <c r="M1748" s="8"/>
      <c r="N1748" s="8"/>
      <c r="Q1748" s="8"/>
      <c r="R1748" s="8"/>
      <c r="S1748" s="8"/>
      <c r="T1748" s="8"/>
      <c r="U1748" s="8"/>
      <c r="V1748" s="8"/>
    </row>
    <row r="1749" spans="2:22">
      <c r="B1749" s="8"/>
      <c r="C1749" s="8"/>
      <c r="D1749" s="8"/>
      <c r="E1749" s="8"/>
      <c r="F1749" s="8"/>
      <c r="G1749" s="8"/>
      <c r="H1749" s="8"/>
      <c r="I1749" s="8"/>
      <c r="J1749" s="8"/>
      <c r="K1749" s="8"/>
      <c r="L1749" s="8"/>
      <c r="M1749" s="8"/>
      <c r="N1749" s="8"/>
      <c r="Q1749" s="8"/>
      <c r="R1749" s="8"/>
      <c r="S1749" s="8"/>
      <c r="T1749" s="8"/>
      <c r="U1749" s="8"/>
      <c r="V1749" s="8"/>
    </row>
    <row r="1750" spans="2:22">
      <c r="B1750" s="8"/>
      <c r="C1750" s="8"/>
      <c r="D1750" s="8"/>
      <c r="E1750" s="8"/>
      <c r="F1750" s="8"/>
      <c r="G1750" s="8"/>
      <c r="H1750" s="8"/>
      <c r="I1750" s="8"/>
      <c r="J1750" s="8"/>
      <c r="K1750" s="8"/>
      <c r="L1750" s="8"/>
      <c r="M1750" s="8"/>
      <c r="N1750" s="8"/>
      <c r="Q1750" s="8"/>
      <c r="R1750" s="8"/>
      <c r="S1750" s="8"/>
      <c r="T1750" s="8"/>
      <c r="U1750" s="8"/>
      <c r="V1750" s="8"/>
    </row>
    <row r="1751" spans="2:22">
      <c r="B1751" s="8"/>
      <c r="C1751" s="8"/>
      <c r="D1751" s="8"/>
      <c r="E1751" s="8"/>
      <c r="F1751" s="8"/>
      <c r="G1751" s="8"/>
      <c r="H1751" s="8"/>
      <c r="I1751" s="8"/>
      <c r="J1751" s="8"/>
      <c r="K1751" s="8"/>
      <c r="L1751" s="8"/>
      <c r="M1751" s="8"/>
      <c r="N1751" s="8"/>
      <c r="Q1751" s="8"/>
      <c r="R1751" s="8"/>
      <c r="S1751" s="8"/>
      <c r="T1751" s="8"/>
      <c r="U1751" s="8"/>
      <c r="V1751" s="8"/>
    </row>
    <row r="1752" spans="2:22">
      <c r="B1752" s="8"/>
      <c r="C1752" s="8"/>
      <c r="D1752" s="8"/>
      <c r="E1752" s="8"/>
      <c r="F1752" s="8"/>
      <c r="G1752" s="8"/>
      <c r="H1752" s="8"/>
      <c r="I1752" s="8"/>
      <c r="J1752" s="8"/>
      <c r="K1752" s="8"/>
      <c r="L1752" s="8"/>
      <c r="M1752" s="8"/>
      <c r="N1752" s="8"/>
      <c r="Q1752" s="8"/>
      <c r="R1752" s="8"/>
      <c r="S1752" s="8"/>
      <c r="T1752" s="8"/>
      <c r="U1752" s="8"/>
      <c r="V1752" s="8"/>
    </row>
    <row r="1753" spans="2:22">
      <c r="B1753" s="8"/>
      <c r="C1753" s="8"/>
      <c r="D1753" s="8"/>
      <c r="E1753" s="8"/>
      <c r="F1753" s="8"/>
      <c r="G1753" s="8"/>
      <c r="H1753" s="8"/>
      <c r="I1753" s="8"/>
      <c r="J1753" s="8"/>
      <c r="K1753" s="8"/>
      <c r="L1753" s="8"/>
      <c r="M1753" s="8"/>
      <c r="N1753" s="8"/>
      <c r="Q1753" s="8"/>
      <c r="R1753" s="8"/>
      <c r="S1753" s="8"/>
      <c r="T1753" s="8"/>
      <c r="U1753" s="8"/>
      <c r="V1753" s="8"/>
    </row>
    <row r="1754" spans="2:22">
      <c r="B1754" s="8"/>
      <c r="C1754" s="8"/>
      <c r="D1754" s="8"/>
      <c r="E1754" s="8"/>
      <c r="F1754" s="8"/>
      <c r="G1754" s="8"/>
      <c r="H1754" s="8"/>
      <c r="I1754" s="8"/>
      <c r="J1754" s="8"/>
      <c r="K1754" s="8"/>
      <c r="L1754" s="8"/>
      <c r="M1754" s="8"/>
      <c r="N1754" s="8"/>
      <c r="Q1754" s="8"/>
      <c r="R1754" s="8"/>
      <c r="S1754" s="8"/>
      <c r="T1754" s="8"/>
      <c r="U1754" s="8"/>
      <c r="V1754" s="8"/>
    </row>
    <row r="1755" spans="2:22">
      <c r="B1755" s="8"/>
      <c r="C1755" s="8"/>
      <c r="D1755" s="8"/>
      <c r="E1755" s="8"/>
      <c r="F1755" s="8"/>
      <c r="G1755" s="8"/>
      <c r="H1755" s="8"/>
      <c r="I1755" s="8"/>
      <c r="J1755" s="8"/>
      <c r="K1755" s="8"/>
      <c r="L1755" s="8"/>
      <c r="M1755" s="8"/>
      <c r="N1755" s="8"/>
      <c r="Q1755" s="8"/>
      <c r="R1755" s="8"/>
      <c r="S1755" s="8"/>
      <c r="T1755" s="8"/>
      <c r="U1755" s="8"/>
      <c r="V1755" s="8"/>
    </row>
    <row r="1756" spans="2:22">
      <c r="B1756" s="8"/>
      <c r="C1756" s="8"/>
      <c r="D1756" s="8"/>
      <c r="E1756" s="8"/>
      <c r="F1756" s="8"/>
      <c r="G1756" s="8"/>
      <c r="H1756" s="8"/>
      <c r="I1756" s="8"/>
      <c r="J1756" s="8"/>
      <c r="K1756" s="8"/>
      <c r="L1756" s="8"/>
      <c r="M1756" s="8"/>
      <c r="N1756" s="8"/>
      <c r="Q1756" s="8"/>
      <c r="R1756" s="8"/>
      <c r="S1756" s="8"/>
      <c r="T1756" s="8"/>
      <c r="U1756" s="8"/>
      <c r="V1756" s="8"/>
    </row>
    <row r="1757" spans="2:22">
      <c r="B1757" s="8"/>
      <c r="C1757" s="8"/>
      <c r="D1757" s="8"/>
      <c r="E1757" s="8"/>
      <c r="F1757" s="8"/>
      <c r="G1757" s="8"/>
      <c r="H1757" s="8"/>
      <c r="I1757" s="8"/>
      <c r="J1757" s="8"/>
      <c r="K1757" s="8"/>
      <c r="L1757" s="8"/>
      <c r="M1757" s="8"/>
      <c r="N1757" s="8"/>
      <c r="Q1757" s="8"/>
      <c r="R1757" s="8"/>
      <c r="S1757" s="8"/>
      <c r="T1757" s="8"/>
      <c r="U1757" s="8"/>
      <c r="V1757" s="8"/>
    </row>
    <row r="1758" spans="2:22">
      <c r="B1758" s="8"/>
      <c r="C1758" s="8"/>
      <c r="D1758" s="8"/>
      <c r="E1758" s="8"/>
      <c r="F1758" s="8"/>
      <c r="G1758" s="8"/>
      <c r="H1758" s="8"/>
      <c r="I1758" s="8"/>
      <c r="J1758" s="8"/>
      <c r="K1758" s="8"/>
      <c r="L1758" s="8"/>
      <c r="M1758" s="8"/>
      <c r="N1758" s="8"/>
      <c r="Q1758" s="8"/>
      <c r="R1758" s="8"/>
      <c r="S1758" s="8"/>
      <c r="T1758" s="8"/>
      <c r="U1758" s="8"/>
      <c r="V1758" s="8"/>
    </row>
    <row r="1759" spans="2:22">
      <c r="B1759" s="8"/>
      <c r="C1759" s="8"/>
      <c r="D1759" s="8"/>
      <c r="E1759" s="8"/>
      <c r="F1759" s="8"/>
      <c r="G1759" s="8"/>
      <c r="H1759" s="8"/>
      <c r="I1759" s="8"/>
      <c r="J1759" s="8"/>
      <c r="K1759" s="8"/>
      <c r="L1759" s="8"/>
      <c r="M1759" s="8"/>
      <c r="N1759" s="8"/>
      <c r="Q1759" s="8"/>
      <c r="R1759" s="8"/>
      <c r="S1759" s="8"/>
      <c r="T1759" s="8"/>
      <c r="U1759" s="8"/>
      <c r="V1759" s="8"/>
    </row>
    <row r="1760" spans="2:22">
      <c r="B1760" s="8"/>
      <c r="C1760" s="8"/>
      <c r="D1760" s="8"/>
      <c r="E1760" s="8"/>
      <c r="F1760" s="8"/>
      <c r="G1760" s="8"/>
      <c r="H1760" s="8"/>
      <c r="I1760" s="8"/>
      <c r="J1760" s="8"/>
      <c r="K1760" s="8"/>
      <c r="L1760" s="8"/>
      <c r="M1760" s="8"/>
      <c r="N1760" s="8"/>
      <c r="Q1760" s="8"/>
      <c r="R1760" s="8"/>
      <c r="S1760" s="8"/>
      <c r="T1760" s="8"/>
      <c r="U1760" s="8"/>
      <c r="V1760" s="8"/>
    </row>
    <row r="1761" spans="2:22">
      <c r="B1761" s="8"/>
      <c r="C1761" s="8"/>
      <c r="D1761" s="8"/>
      <c r="E1761" s="8"/>
      <c r="F1761" s="8"/>
      <c r="G1761" s="8"/>
      <c r="H1761" s="8"/>
      <c r="I1761" s="8"/>
      <c r="J1761" s="8"/>
      <c r="K1761" s="8"/>
      <c r="L1761" s="8"/>
      <c r="M1761" s="8"/>
      <c r="N1761" s="8"/>
      <c r="Q1761" s="8"/>
      <c r="R1761" s="8"/>
      <c r="S1761" s="8"/>
      <c r="T1761" s="8"/>
      <c r="U1761" s="8"/>
      <c r="V1761" s="8"/>
    </row>
    <row r="1762" spans="2:22">
      <c r="B1762" s="8"/>
      <c r="C1762" s="8"/>
      <c r="D1762" s="8"/>
      <c r="E1762" s="8"/>
      <c r="F1762" s="8"/>
      <c r="G1762" s="8"/>
      <c r="H1762" s="8"/>
      <c r="I1762" s="8"/>
      <c r="J1762" s="8"/>
      <c r="K1762" s="8"/>
      <c r="L1762" s="8"/>
      <c r="M1762" s="8"/>
      <c r="N1762" s="8"/>
      <c r="Q1762" s="8"/>
      <c r="R1762" s="8"/>
      <c r="S1762" s="8"/>
      <c r="T1762" s="8"/>
      <c r="U1762" s="8"/>
      <c r="V1762" s="8"/>
    </row>
    <row r="1763" spans="2:22">
      <c r="B1763" s="8"/>
      <c r="C1763" s="8"/>
      <c r="D1763" s="8"/>
      <c r="E1763" s="8"/>
      <c r="F1763" s="8"/>
      <c r="G1763" s="8"/>
      <c r="H1763" s="8"/>
      <c r="I1763" s="8"/>
      <c r="J1763" s="8"/>
      <c r="K1763" s="8"/>
      <c r="L1763" s="8"/>
      <c r="M1763" s="8"/>
      <c r="N1763" s="8"/>
      <c r="Q1763" s="8"/>
      <c r="R1763" s="8"/>
      <c r="S1763" s="8"/>
      <c r="T1763" s="8"/>
      <c r="U1763" s="8"/>
      <c r="V1763" s="8"/>
    </row>
    <row r="1764" spans="2:22">
      <c r="B1764" s="8"/>
      <c r="C1764" s="8"/>
      <c r="D1764" s="8"/>
      <c r="E1764" s="8"/>
      <c r="F1764" s="8"/>
      <c r="G1764" s="8"/>
      <c r="H1764" s="8"/>
      <c r="I1764" s="8"/>
      <c r="J1764" s="8"/>
      <c r="K1764" s="8"/>
      <c r="L1764" s="8"/>
      <c r="M1764" s="8"/>
      <c r="N1764" s="8"/>
      <c r="Q1764" s="8"/>
      <c r="R1764" s="8"/>
      <c r="S1764" s="8"/>
      <c r="T1764" s="8"/>
      <c r="U1764" s="8"/>
      <c r="V1764" s="8"/>
    </row>
    <row r="1765" spans="2:22">
      <c r="B1765" s="8"/>
      <c r="C1765" s="8"/>
      <c r="D1765" s="8"/>
      <c r="E1765" s="8"/>
      <c r="F1765" s="8"/>
      <c r="G1765" s="8"/>
      <c r="H1765" s="8"/>
      <c r="I1765" s="8"/>
      <c r="J1765" s="8"/>
      <c r="K1765" s="8"/>
      <c r="L1765" s="8"/>
      <c r="M1765" s="8"/>
      <c r="N1765" s="8"/>
      <c r="Q1765" s="8"/>
      <c r="R1765" s="8"/>
      <c r="S1765" s="8"/>
      <c r="T1765" s="8"/>
      <c r="U1765" s="8"/>
      <c r="V1765" s="8"/>
    </row>
    <row r="1766" spans="2:22">
      <c r="B1766" s="8"/>
      <c r="C1766" s="8"/>
      <c r="D1766" s="8"/>
      <c r="E1766" s="8"/>
      <c r="F1766" s="8"/>
      <c r="G1766" s="8"/>
      <c r="H1766" s="8"/>
      <c r="I1766" s="8"/>
      <c r="J1766" s="8"/>
      <c r="K1766" s="8"/>
      <c r="L1766" s="8"/>
      <c r="M1766" s="8"/>
      <c r="N1766" s="8"/>
      <c r="Q1766" s="8"/>
      <c r="R1766" s="8"/>
      <c r="S1766" s="8"/>
      <c r="T1766" s="8"/>
      <c r="U1766" s="8"/>
      <c r="V1766" s="8"/>
    </row>
    <row r="1767" spans="2:22">
      <c r="B1767" s="8"/>
      <c r="C1767" s="8"/>
      <c r="D1767" s="8"/>
      <c r="E1767" s="8"/>
      <c r="F1767" s="8"/>
      <c r="G1767" s="8"/>
      <c r="H1767" s="8"/>
      <c r="I1767" s="8"/>
      <c r="J1767" s="8"/>
      <c r="K1767" s="8"/>
      <c r="L1767" s="8"/>
      <c r="M1767" s="8"/>
      <c r="N1767" s="8"/>
      <c r="Q1767" s="8"/>
      <c r="R1767" s="8"/>
      <c r="S1767" s="8"/>
      <c r="T1767" s="8"/>
      <c r="U1767" s="8"/>
      <c r="V1767" s="8"/>
    </row>
    <row r="1768" spans="2:22">
      <c r="B1768" s="8"/>
      <c r="C1768" s="8"/>
      <c r="D1768" s="8"/>
      <c r="E1768" s="8"/>
      <c r="F1768" s="8"/>
      <c r="G1768" s="8"/>
      <c r="H1768" s="8"/>
      <c r="I1768" s="8"/>
      <c r="J1768" s="8"/>
      <c r="K1768" s="8"/>
      <c r="L1768" s="8"/>
      <c r="M1768" s="8"/>
      <c r="N1768" s="8"/>
      <c r="Q1768" s="8"/>
      <c r="R1768" s="8"/>
      <c r="S1768" s="8"/>
      <c r="T1768" s="8"/>
      <c r="U1768" s="8"/>
      <c r="V1768" s="8"/>
    </row>
    <row r="1769" spans="2:22">
      <c r="B1769" s="8"/>
      <c r="C1769" s="8"/>
      <c r="D1769" s="8"/>
      <c r="E1769" s="8"/>
      <c r="F1769" s="8"/>
      <c r="G1769" s="8"/>
      <c r="H1769" s="8"/>
      <c r="I1769" s="8"/>
      <c r="J1769" s="8"/>
      <c r="K1769" s="8"/>
      <c r="L1769" s="8"/>
      <c r="M1769" s="8"/>
      <c r="N1769" s="8"/>
      <c r="Q1769" s="8"/>
      <c r="R1769" s="8"/>
      <c r="S1769" s="8"/>
      <c r="T1769" s="8"/>
      <c r="U1769" s="8"/>
      <c r="V1769" s="8"/>
    </row>
    <row r="1770" spans="2:22">
      <c r="B1770" s="8"/>
      <c r="C1770" s="8"/>
      <c r="D1770" s="8"/>
      <c r="E1770" s="8"/>
      <c r="F1770" s="8"/>
      <c r="G1770" s="8"/>
      <c r="H1770" s="8"/>
      <c r="I1770" s="8"/>
      <c r="J1770" s="8"/>
      <c r="K1770" s="8"/>
      <c r="L1770" s="8"/>
      <c r="M1770" s="8"/>
      <c r="N1770" s="8"/>
      <c r="Q1770" s="8"/>
      <c r="R1770" s="8"/>
      <c r="S1770" s="8"/>
      <c r="T1770" s="8"/>
      <c r="U1770" s="8"/>
      <c r="V1770" s="8"/>
    </row>
    <row r="1771" spans="2:22">
      <c r="B1771" s="8"/>
      <c r="C1771" s="8"/>
      <c r="D1771" s="8"/>
      <c r="E1771" s="8"/>
      <c r="F1771" s="8"/>
      <c r="G1771" s="8"/>
      <c r="H1771" s="8"/>
      <c r="I1771" s="8"/>
      <c r="J1771" s="8"/>
      <c r="K1771" s="8"/>
      <c r="L1771" s="8"/>
      <c r="M1771" s="8"/>
      <c r="N1771" s="8"/>
      <c r="Q1771" s="8"/>
      <c r="R1771" s="8"/>
      <c r="S1771" s="8"/>
      <c r="T1771" s="8"/>
      <c r="U1771" s="8"/>
      <c r="V1771" s="8"/>
    </row>
    <row r="1772" spans="2:22">
      <c r="B1772" s="8"/>
      <c r="C1772" s="8"/>
      <c r="D1772" s="8"/>
      <c r="E1772" s="8"/>
      <c r="F1772" s="8"/>
      <c r="G1772" s="8"/>
      <c r="H1772" s="8"/>
      <c r="I1772" s="8"/>
      <c r="J1772" s="8"/>
      <c r="K1772" s="8"/>
      <c r="L1772" s="8"/>
      <c r="M1772" s="8"/>
      <c r="N1772" s="8"/>
      <c r="Q1772" s="8"/>
      <c r="R1772" s="8"/>
      <c r="S1772" s="8"/>
      <c r="T1772" s="8"/>
      <c r="U1772" s="8"/>
      <c r="V1772" s="8"/>
    </row>
    <row r="1773" spans="2:22">
      <c r="B1773" s="8"/>
      <c r="C1773" s="8"/>
      <c r="D1773" s="8"/>
      <c r="E1773" s="8"/>
      <c r="F1773" s="8"/>
      <c r="G1773" s="8"/>
      <c r="H1773" s="8"/>
      <c r="I1773" s="8"/>
      <c r="J1773" s="8"/>
      <c r="K1773" s="8"/>
      <c r="L1773" s="8"/>
      <c r="M1773" s="8"/>
      <c r="N1773" s="8"/>
      <c r="Q1773" s="8"/>
      <c r="R1773" s="8"/>
      <c r="S1773" s="8"/>
      <c r="T1773" s="8"/>
      <c r="U1773" s="8"/>
      <c r="V1773" s="8"/>
    </row>
    <row r="1774" spans="2:22">
      <c r="B1774" s="8"/>
      <c r="C1774" s="8"/>
      <c r="D1774" s="8"/>
      <c r="E1774" s="8"/>
      <c r="F1774" s="8"/>
      <c r="G1774" s="8"/>
      <c r="H1774" s="8"/>
      <c r="I1774" s="8"/>
      <c r="J1774" s="8"/>
      <c r="K1774" s="8"/>
      <c r="L1774" s="8"/>
      <c r="M1774" s="8"/>
      <c r="N1774" s="8"/>
      <c r="Q1774" s="8"/>
      <c r="R1774" s="8"/>
      <c r="S1774" s="8"/>
      <c r="T1774" s="8"/>
      <c r="U1774" s="8"/>
      <c r="V1774" s="8"/>
    </row>
    <row r="1775" spans="2:22">
      <c r="B1775" s="8"/>
      <c r="C1775" s="8"/>
      <c r="D1775" s="8"/>
      <c r="E1775" s="8"/>
      <c r="F1775" s="8"/>
      <c r="G1775" s="8"/>
      <c r="H1775" s="8"/>
      <c r="I1775" s="8"/>
      <c r="J1775" s="8"/>
      <c r="K1775" s="8"/>
      <c r="L1775" s="8"/>
      <c r="M1775" s="8"/>
      <c r="N1775" s="8"/>
      <c r="Q1775" s="8"/>
      <c r="R1775" s="8"/>
      <c r="S1775" s="8"/>
      <c r="T1775" s="8"/>
      <c r="U1775" s="8"/>
      <c r="V1775" s="8"/>
    </row>
    <row r="1776" spans="2:22">
      <c r="B1776" s="8"/>
      <c r="C1776" s="8"/>
      <c r="D1776" s="8"/>
      <c r="E1776" s="8"/>
      <c r="F1776" s="8"/>
      <c r="G1776" s="8"/>
      <c r="H1776" s="8"/>
      <c r="I1776" s="8"/>
      <c r="J1776" s="8"/>
      <c r="K1776" s="8"/>
      <c r="L1776" s="8"/>
      <c r="M1776" s="8"/>
      <c r="N1776" s="8"/>
      <c r="Q1776" s="8"/>
      <c r="R1776" s="8"/>
      <c r="S1776" s="8"/>
      <c r="T1776" s="8"/>
      <c r="U1776" s="8"/>
      <c r="V1776" s="8"/>
    </row>
    <row r="1777" spans="2:22">
      <c r="B1777" s="8"/>
      <c r="C1777" s="8"/>
      <c r="D1777" s="8"/>
      <c r="E1777" s="8"/>
      <c r="F1777" s="8"/>
      <c r="G1777" s="8"/>
      <c r="H1777" s="8"/>
      <c r="I1777" s="8"/>
      <c r="J1777" s="8"/>
      <c r="K1777" s="8"/>
      <c r="L1777" s="8"/>
      <c r="M1777" s="8"/>
      <c r="N1777" s="8"/>
      <c r="Q1777" s="8"/>
      <c r="R1777" s="8"/>
      <c r="S1777" s="8"/>
      <c r="T1777" s="8"/>
      <c r="U1777" s="8"/>
      <c r="V1777" s="8"/>
    </row>
    <row r="1778" spans="2:22">
      <c r="B1778" s="8"/>
      <c r="C1778" s="8"/>
      <c r="D1778" s="8"/>
      <c r="E1778" s="8"/>
      <c r="F1778" s="8"/>
      <c r="G1778" s="8"/>
      <c r="H1778" s="8"/>
      <c r="I1778" s="8"/>
      <c r="J1778" s="8"/>
      <c r="K1778" s="8"/>
      <c r="L1778" s="8"/>
      <c r="M1778" s="8"/>
      <c r="N1778" s="8"/>
      <c r="Q1778" s="8"/>
      <c r="R1778" s="8"/>
      <c r="S1778" s="8"/>
      <c r="T1778" s="8"/>
      <c r="U1778" s="8"/>
      <c r="V1778" s="8"/>
    </row>
    <row r="1779" spans="2:22">
      <c r="B1779" s="8"/>
      <c r="C1779" s="8"/>
      <c r="D1779" s="8"/>
      <c r="E1779" s="8"/>
      <c r="F1779" s="8"/>
      <c r="G1779" s="8"/>
      <c r="H1779" s="8"/>
      <c r="I1779" s="8"/>
      <c r="J1779" s="8"/>
      <c r="K1779" s="8"/>
      <c r="L1779" s="8"/>
      <c r="M1779" s="8"/>
      <c r="N1779" s="8"/>
      <c r="Q1779" s="8"/>
      <c r="R1779" s="8"/>
      <c r="S1779" s="8"/>
      <c r="T1779" s="8"/>
      <c r="U1779" s="8"/>
      <c r="V1779" s="8"/>
    </row>
    <row r="1780" spans="2:22">
      <c r="B1780" s="8"/>
      <c r="C1780" s="8"/>
      <c r="D1780" s="8"/>
      <c r="E1780" s="8"/>
      <c r="F1780" s="8"/>
      <c r="G1780" s="8"/>
      <c r="H1780" s="8"/>
      <c r="I1780" s="8"/>
      <c r="J1780" s="8"/>
      <c r="K1780" s="8"/>
      <c r="L1780" s="8"/>
      <c r="M1780" s="8"/>
      <c r="N1780" s="8"/>
      <c r="Q1780" s="8"/>
      <c r="R1780" s="8"/>
      <c r="S1780" s="8"/>
      <c r="T1780" s="8"/>
      <c r="U1780" s="8"/>
      <c r="V1780" s="8"/>
    </row>
    <row r="1781" spans="2:22">
      <c r="B1781" s="8"/>
      <c r="C1781" s="8"/>
      <c r="D1781" s="8"/>
      <c r="E1781" s="8"/>
      <c r="F1781" s="8"/>
      <c r="G1781" s="8"/>
      <c r="H1781" s="8"/>
      <c r="I1781" s="8"/>
      <c r="J1781" s="8"/>
      <c r="K1781" s="8"/>
      <c r="L1781" s="8"/>
      <c r="M1781" s="8"/>
      <c r="N1781" s="8"/>
      <c r="Q1781" s="8"/>
      <c r="R1781" s="8"/>
      <c r="S1781" s="8"/>
      <c r="T1781" s="8"/>
      <c r="U1781" s="8"/>
      <c r="V1781" s="8"/>
    </row>
    <row r="1782" spans="2:22">
      <c r="B1782" s="8"/>
      <c r="C1782" s="8"/>
      <c r="D1782" s="8"/>
      <c r="E1782" s="8"/>
      <c r="F1782" s="8"/>
      <c r="G1782" s="8"/>
      <c r="H1782" s="8"/>
      <c r="I1782" s="8"/>
      <c r="J1782" s="8"/>
      <c r="K1782" s="8"/>
      <c r="L1782" s="8"/>
      <c r="M1782" s="8"/>
      <c r="N1782" s="8"/>
      <c r="Q1782" s="8"/>
      <c r="R1782" s="8"/>
      <c r="S1782" s="8"/>
      <c r="T1782" s="8"/>
      <c r="U1782" s="8"/>
      <c r="V1782" s="8"/>
    </row>
    <row r="1783" spans="2:22">
      <c r="B1783" s="8"/>
      <c r="C1783" s="8"/>
      <c r="D1783" s="8"/>
      <c r="E1783" s="8"/>
      <c r="F1783" s="8"/>
      <c r="G1783" s="8"/>
      <c r="H1783" s="8"/>
      <c r="I1783" s="8"/>
      <c r="J1783" s="8"/>
      <c r="K1783" s="8"/>
      <c r="L1783" s="8"/>
      <c r="M1783" s="8"/>
      <c r="N1783" s="8"/>
      <c r="Q1783" s="8"/>
      <c r="R1783" s="8"/>
      <c r="S1783" s="8"/>
      <c r="T1783" s="8"/>
      <c r="U1783" s="8"/>
      <c r="V1783" s="8"/>
    </row>
    <row r="1784" spans="2:22">
      <c r="B1784" s="8"/>
      <c r="C1784" s="8"/>
      <c r="D1784" s="8"/>
      <c r="E1784" s="8"/>
      <c r="F1784" s="8"/>
      <c r="G1784" s="8"/>
      <c r="H1784" s="8"/>
      <c r="I1784" s="8"/>
      <c r="J1784" s="8"/>
      <c r="K1784" s="8"/>
      <c r="L1784" s="8"/>
      <c r="M1784" s="8"/>
      <c r="N1784" s="8"/>
      <c r="Q1784" s="8"/>
      <c r="R1784" s="8"/>
      <c r="S1784" s="8"/>
      <c r="T1784" s="8"/>
      <c r="U1784" s="8"/>
      <c r="V1784" s="8"/>
    </row>
    <row r="1785" spans="2:22">
      <c r="B1785" s="8"/>
      <c r="C1785" s="8"/>
      <c r="D1785" s="8"/>
      <c r="E1785" s="8"/>
      <c r="F1785" s="8"/>
      <c r="G1785" s="8"/>
      <c r="H1785" s="8"/>
      <c r="I1785" s="8"/>
      <c r="J1785" s="8"/>
      <c r="K1785" s="8"/>
      <c r="L1785" s="8"/>
      <c r="M1785" s="8"/>
      <c r="N1785" s="8"/>
      <c r="Q1785" s="8"/>
      <c r="R1785" s="8"/>
      <c r="S1785" s="8"/>
      <c r="T1785" s="8"/>
      <c r="U1785" s="8"/>
      <c r="V1785" s="8"/>
    </row>
    <row r="1786" spans="2:22">
      <c r="B1786" s="8"/>
      <c r="C1786" s="8"/>
      <c r="D1786" s="8"/>
      <c r="E1786" s="8"/>
      <c r="F1786" s="8"/>
      <c r="G1786" s="8"/>
      <c r="H1786" s="8"/>
      <c r="I1786" s="8"/>
      <c r="J1786" s="8"/>
      <c r="K1786" s="8"/>
      <c r="L1786" s="8"/>
      <c r="M1786" s="8"/>
      <c r="N1786" s="8"/>
      <c r="Q1786" s="8"/>
      <c r="R1786" s="8"/>
      <c r="S1786" s="8"/>
      <c r="T1786" s="8"/>
      <c r="U1786" s="8"/>
      <c r="V1786" s="8"/>
    </row>
    <row r="1787" spans="2:22">
      <c r="B1787" s="8"/>
      <c r="C1787" s="8"/>
      <c r="D1787" s="8"/>
      <c r="E1787" s="8"/>
      <c r="F1787" s="8"/>
      <c r="G1787" s="8"/>
      <c r="H1787" s="8"/>
      <c r="I1787" s="8"/>
      <c r="J1787" s="8"/>
      <c r="K1787" s="8"/>
      <c r="L1787" s="8"/>
      <c r="M1787" s="8"/>
      <c r="N1787" s="8"/>
      <c r="Q1787" s="8"/>
      <c r="R1787" s="8"/>
      <c r="S1787" s="8"/>
      <c r="T1787" s="8"/>
      <c r="U1787" s="8"/>
      <c r="V1787" s="8"/>
    </row>
    <row r="1788" spans="2:22">
      <c r="B1788" s="8"/>
      <c r="C1788" s="8"/>
      <c r="D1788" s="8"/>
      <c r="E1788" s="8"/>
      <c r="F1788" s="8"/>
      <c r="G1788" s="8"/>
      <c r="H1788" s="8"/>
      <c r="I1788" s="8"/>
      <c r="J1788" s="8"/>
      <c r="K1788" s="8"/>
      <c r="L1788" s="8"/>
      <c r="M1788" s="8"/>
      <c r="N1788" s="8"/>
      <c r="Q1788" s="8"/>
      <c r="R1788" s="8"/>
      <c r="S1788" s="8"/>
      <c r="T1788" s="8"/>
      <c r="U1788" s="8"/>
      <c r="V1788" s="8"/>
    </row>
    <row r="1789" spans="2:22">
      <c r="B1789" s="8"/>
      <c r="C1789" s="8"/>
      <c r="D1789" s="8"/>
      <c r="E1789" s="8"/>
      <c r="F1789" s="8"/>
      <c r="G1789" s="8"/>
      <c r="H1789" s="8"/>
      <c r="I1789" s="8"/>
      <c r="J1789" s="8"/>
      <c r="K1789" s="8"/>
      <c r="L1789" s="8"/>
      <c r="M1789" s="8"/>
      <c r="N1789" s="8"/>
      <c r="Q1789" s="8"/>
      <c r="R1789" s="8"/>
      <c r="S1789" s="8"/>
      <c r="T1789" s="8"/>
      <c r="U1789" s="8"/>
      <c r="V1789" s="8"/>
    </row>
    <row r="1790" spans="2:22">
      <c r="B1790" s="8"/>
      <c r="C1790" s="8"/>
      <c r="D1790" s="8"/>
      <c r="E1790" s="8"/>
      <c r="F1790" s="8"/>
      <c r="G1790" s="8"/>
      <c r="H1790" s="8"/>
      <c r="I1790" s="8"/>
      <c r="J1790" s="8"/>
      <c r="K1790" s="8"/>
      <c r="L1790" s="8"/>
      <c r="M1790" s="8"/>
      <c r="N1790" s="8"/>
      <c r="Q1790" s="8"/>
      <c r="R1790" s="8"/>
      <c r="S1790" s="8"/>
      <c r="T1790" s="8"/>
      <c r="U1790" s="8"/>
      <c r="V1790" s="8"/>
    </row>
    <row r="1791" spans="2:22">
      <c r="B1791" s="8"/>
      <c r="C1791" s="8"/>
      <c r="D1791" s="8"/>
      <c r="E1791" s="8"/>
      <c r="F1791" s="8"/>
      <c r="G1791" s="8"/>
      <c r="H1791" s="8"/>
      <c r="I1791" s="8"/>
      <c r="J1791" s="8"/>
      <c r="K1791" s="8"/>
      <c r="L1791" s="8"/>
      <c r="M1791" s="8"/>
      <c r="N1791" s="8"/>
      <c r="Q1791" s="8"/>
      <c r="R1791" s="8"/>
      <c r="S1791" s="8"/>
      <c r="T1791" s="8"/>
      <c r="U1791" s="8"/>
      <c r="V1791" s="8"/>
    </row>
    <row r="1792" spans="2:22">
      <c r="B1792" s="8"/>
      <c r="C1792" s="8"/>
      <c r="D1792" s="8"/>
      <c r="E1792" s="8"/>
      <c r="F1792" s="8"/>
      <c r="G1792" s="8"/>
      <c r="H1792" s="8"/>
      <c r="I1792" s="8"/>
      <c r="J1792" s="8"/>
      <c r="K1792" s="8"/>
      <c r="L1792" s="8"/>
      <c r="M1792" s="8"/>
      <c r="N1792" s="8"/>
      <c r="Q1792" s="8"/>
      <c r="R1792" s="8"/>
      <c r="S1792" s="8"/>
      <c r="T1792" s="8"/>
      <c r="U1792" s="8"/>
      <c r="V1792" s="8"/>
    </row>
    <row r="1793" spans="2:22">
      <c r="B1793" s="8"/>
      <c r="C1793" s="8"/>
      <c r="D1793" s="8"/>
      <c r="E1793" s="8"/>
      <c r="F1793" s="8"/>
      <c r="G1793" s="8"/>
      <c r="H1793" s="8"/>
      <c r="I1793" s="8"/>
      <c r="J1793" s="8"/>
      <c r="K1793" s="8"/>
      <c r="L1793" s="8"/>
      <c r="M1793" s="8"/>
      <c r="N1793" s="8"/>
      <c r="Q1793" s="8"/>
      <c r="R1793" s="8"/>
      <c r="S1793" s="8"/>
      <c r="T1793" s="8"/>
      <c r="U1793" s="8"/>
      <c r="V1793" s="8"/>
    </row>
    <row r="1794" spans="2:22">
      <c r="B1794" s="8"/>
      <c r="C1794" s="8"/>
      <c r="D1794" s="8"/>
      <c r="E1794" s="8"/>
      <c r="F1794" s="8"/>
      <c r="G1794" s="8"/>
      <c r="H1794" s="8"/>
      <c r="I1794" s="8"/>
      <c r="J1794" s="8"/>
      <c r="K1794" s="8"/>
      <c r="L1794" s="8"/>
      <c r="M1794" s="8"/>
      <c r="N1794" s="8"/>
      <c r="Q1794" s="8"/>
      <c r="R1794" s="8"/>
      <c r="S1794" s="8"/>
      <c r="T1794" s="8"/>
      <c r="U1794" s="8"/>
      <c r="V1794" s="8"/>
    </row>
    <row r="1795" spans="2:22">
      <c r="B1795" s="8"/>
      <c r="C1795" s="8"/>
      <c r="D1795" s="8"/>
      <c r="E1795" s="8"/>
      <c r="F1795" s="8"/>
      <c r="G1795" s="8"/>
      <c r="H1795" s="8"/>
      <c r="I1795" s="8"/>
      <c r="J1795" s="8"/>
      <c r="K1795" s="8"/>
      <c r="L1795" s="8"/>
      <c r="M1795" s="8"/>
      <c r="N1795" s="8"/>
      <c r="Q1795" s="8"/>
      <c r="R1795" s="8"/>
      <c r="S1795" s="8"/>
      <c r="T1795" s="8"/>
      <c r="U1795" s="8"/>
      <c r="V1795" s="8"/>
    </row>
    <row r="1796" spans="2:22">
      <c r="B1796" s="8"/>
      <c r="C1796" s="8"/>
      <c r="D1796" s="8"/>
      <c r="E1796" s="8"/>
      <c r="F1796" s="8"/>
      <c r="G1796" s="8"/>
      <c r="H1796" s="8"/>
      <c r="I1796" s="8"/>
      <c r="J1796" s="8"/>
      <c r="K1796" s="8"/>
      <c r="L1796" s="8"/>
      <c r="M1796" s="8"/>
      <c r="N1796" s="8"/>
      <c r="Q1796" s="8"/>
      <c r="R1796" s="8"/>
      <c r="S1796" s="8"/>
      <c r="T1796" s="8"/>
      <c r="U1796" s="8"/>
      <c r="V1796" s="8"/>
    </row>
    <row r="1797" spans="2:22">
      <c r="B1797" s="8"/>
      <c r="C1797" s="8"/>
      <c r="D1797" s="8"/>
      <c r="E1797" s="8"/>
      <c r="F1797" s="8"/>
      <c r="G1797" s="8"/>
      <c r="H1797" s="8"/>
      <c r="I1797" s="8"/>
      <c r="J1797" s="8"/>
      <c r="K1797" s="8"/>
      <c r="L1797" s="8"/>
      <c r="M1797" s="8"/>
      <c r="N1797" s="8"/>
      <c r="Q1797" s="8"/>
      <c r="R1797" s="8"/>
      <c r="S1797" s="8"/>
      <c r="T1797" s="8"/>
      <c r="U1797" s="8"/>
      <c r="V1797" s="8"/>
    </row>
    <row r="1798" spans="2:22">
      <c r="B1798" s="8"/>
      <c r="C1798" s="8"/>
      <c r="D1798" s="8"/>
      <c r="E1798" s="8"/>
      <c r="F1798" s="8"/>
      <c r="G1798" s="8"/>
      <c r="H1798" s="8"/>
      <c r="I1798" s="8"/>
      <c r="J1798" s="8"/>
      <c r="K1798" s="8"/>
      <c r="L1798" s="8"/>
      <c r="M1798" s="8"/>
      <c r="N1798" s="8"/>
      <c r="Q1798" s="8"/>
      <c r="R1798" s="8"/>
      <c r="S1798" s="8"/>
      <c r="T1798" s="8"/>
      <c r="U1798" s="8"/>
      <c r="V1798" s="8"/>
    </row>
    <row r="1799" spans="2:22">
      <c r="B1799" s="8"/>
      <c r="C1799" s="8"/>
      <c r="D1799" s="8"/>
      <c r="E1799" s="8"/>
      <c r="F1799" s="8"/>
      <c r="G1799" s="8"/>
      <c r="H1799" s="8"/>
      <c r="I1799" s="8"/>
      <c r="J1799" s="8"/>
      <c r="K1799" s="8"/>
      <c r="L1799" s="8"/>
      <c r="M1799" s="8"/>
      <c r="N1799" s="8"/>
      <c r="Q1799" s="8"/>
      <c r="R1799" s="8"/>
      <c r="S1799" s="8"/>
      <c r="T1799" s="8"/>
      <c r="U1799" s="8"/>
      <c r="V1799" s="8"/>
    </row>
    <row r="1800" spans="2:22">
      <c r="B1800" s="8"/>
      <c r="C1800" s="8"/>
      <c r="D1800" s="8"/>
      <c r="E1800" s="8"/>
      <c r="F1800" s="8"/>
      <c r="G1800" s="8"/>
      <c r="H1800" s="8"/>
      <c r="I1800" s="8"/>
      <c r="J1800" s="8"/>
      <c r="K1800" s="8"/>
      <c r="L1800" s="8"/>
      <c r="M1800" s="8"/>
      <c r="N1800" s="8"/>
      <c r="Q1800" s="8"/>
      <c r="R1800" s="8"/>
      <c r="S1800" s="8"/>
      <c r="T1800" s="8"/>
      <c r="U1800" s="8"/>
      <c r="V1800" s="8"/>
    </row>
    <row r="1801" spans="2:22">
      <c r="B1801" s="8"/>
      <c r="C1801" s="8"/>
      <c r="D1801" s="8"/>
      <c r="E1801" s="8"/>
      <c r="F1801" s="8"/>
      <c r="G1801" s="8"/>
      <c r="H1801" s="8"/>
      <c r="I1801" s="8"/>
      <c r="J1801" s="8"/>
      <c r="K1801" s="8"/>
      <c r="L1801" s="8"/>
      <c r="M1801" s="8"/>
      <c r="N1801" s="8"/>
      <c r="Q1801" s="8"/>
      <c r="R1801" s="8"/>
      <c r="S1801" s="8"/>
      <c r="T1801" s="8"/>
      <c r="U1801" s="8"/>
      <c r="V1801" s="8"/>
    </row>
    <row r="1802" spans="2:22">
      <c r="B1802" s="8"/>
      <c r="C1802" s="8"/>
      <c r="D1802" s="8"/>
      <c r="E1802" s="8"/>
      <c r="F1802" s="8"/>
      <c r="G1802" s="8"/>
      <c r="H1802" s="8"/>
      <c r="I1802" s="8"/>
      <c r="J1802" s="8"/>
      <c r="K1802" s="8"/>
      <c r="L1802" s="8"/>
      <c r="M1802" s="8"/>
      <c r="N1802" s="8"/>
      <c r="Q1802" s="8"/>
      <c r="R1802" s="8"/>
      <c r="S1802" s="8"/>
      <c r="T1802" s="8"/>
      <c r="U1802" s="8"/>
      <c r="V1802" s="8"/>
    </row>
    <row r="1803" spans="2:22">
      <c r="B1803" s="8"/>
      <c r="C1803" s="8"/>
      <c r="D1803" s="8"/>
      <c r="E1803" s="8"/>
      <c r="F1803" s="8"/>
      <c r="G1803" s="8"/>
      <c r="H1803" s="8"/>
      <c r="I1803" s="8"/>
      <c r="J1803" s="8"/>
      <c r="K1803" s="8"/>
      <c r="L1803" s="8"/>
      <c r="M1803" s="8"/>
      <c r="N1803" s="8"/>
      <c r="Q1803" s="8"/>
      <c r="R1803" s="8"/>
      <c r="S1803" s="8"/>
      <c r="T1803" s="8"/>
      <c r="U1803" s="8"/>
      <c r="V1803" s="8"/>
    </row>
    <row r="1804" spans="2:22">
      <c r="B1804" s="8"/>
      <c r="C1804" s="8"/>
      <c r="D1804" s="8"/>
      <c r="E1804" s="8"/>
      <c r="F1804" s="8"/>
      <c r="G1804" s="8"/>
      <c r="H1804" s="8"/>
      <c r="I1804" s="8"/>
      <c r="J1804" s="8"/>
      <c r="K1804" s="8"/>
      <c r="L1804" s="8"/>
      <c r="M1804" s="8"/>
      <c r="N1804" s="8"/>
      <c r="Q1804" s="8"/>
      <c r="R1804" s="8"/>
      <c r="S1804" s="8"/>
      <c r="T1804" s="8"/>
      <c r="U1804" s="8"/>
      <c r="V1804" s="8"/>
    </row>
    <row r="1805" spans="2:22">
      <c r="B1805" s="8"/>
      <c r="C1805" s="8"/>
      <c r="D1805" s="8"/>
      <c r="E1805" s="8"/>
      <c r="F1805" s="8"/>
      <c r="G1805" s="8"/>
      <c r="H1805" s="8"/>
      <c r="I1805" s="8"/>
      <c r="J1805" s="8"/>
      <c r="K1805" s="8"/>
      <c r="L1805" s="8"/>
      <c r="M1805" s="8"/>
      <c r="N1805" s="8"/>
      <c r="Q1805" s="8"/>
      <c r="R1805" s="8"/>
      <c r="S1805" s="8"/>
      <c r="T1805" s="8"/>
      <c r="U1805" s="8"/>
      <c r="V1805" s="8"/>
    </row>
    <row r="1806" spans="2:22">
      <c r="B1806" s="8"/>
      <c r="C1806" s="8"/>
      <c r="D1806" s="8"/>
      <c r="E1806" s="8"/>
      <c r="F1806" s="8"/>
      <c r="G1806" s="8"/>
      <c r="H1806" s="8"/>
      <c r="I1806" s="8"/>
      <c r="J1806" s="8"/>
      <c r="K1806" s="8"/>
      <c r="L1806" s="8"/>
      <c r="M1806" s="8"/>
      <c r="N1806" s="8"/>
      <c r="Q1806" s="8"/>
      <c r="R1806" s="8"/>
      <c r="S1806" s="8"/>
      <c r="T1806" s="8"/>
      <c r="U1806" s="8"/>
      <c r="V1806" s="8"/>
    </row>
    <row r="1807" spans="2:22">
      <c r="B1807" s="8"/>
      <c r="C1807" s="8"/>
      <c r="D1807" s="8"/>
      <c r="E1807" s="8"/>
      <c r="F1807" s="8"/>
      <c r="G1807" s="8"/>
      <c r="H1807" s="8"/>
      <c r="I1807" s="8"/>
      <c r="J1807" s="8"/>
      <c r="K1807" s="8"/>
      <c r="L1807" s="8"/>
      <c r="M1807" s="8"/>
      <c r="N1807" s="8"/>
      <c r="Q1807" s="8"/>
      <c r="R1807" s="8"/>
      <c r="S1807" s="8"/>
      <c r="T1807" s="8"/>
      <c r="U1807" s="8"/>
      <c r="V1807" s="8"/>
    </row>
    <row r="1808" spans="2:22">
      <c r="B1808" s="8"/>
      <c r="C1808" s="8"/>
      <c r="D1808" s="8"/>
      <c r="E1808" s="8"/>
      <c r="F1808" s="8"/>
      <c r="G1808" s="8"/>
      <c r="H1808" s="8"/>
      <c r="I1808" s="8"/>
      <c r="J1808" s="8"/>
      <c r="K1808" s="8"/>
      <c r="L1808" s="8"/>
      <c r="M1808" s="8"/>
      <c r="N1808" s="8"/>
      <c r="Q1808" s="8"/>
      <c r="R1808" s="8"/>
      <c r="S1808" s="8"/>
      <c r="T1808" s="8"/>
      <c r="U1808" s="8"/>
      <c r="V1808" s="8"/>
    </row>
    <row r="1809" spans="2:22">
      <c r="B1809" s="8"/>
      <c r="C1809" s="8"/>
      <c r="D1809" s="8"/>
      <c r="E1809" s="8"/>
      <c r="F1809" s="8"/>
      <c r="G1809" s="8"/>
      <c r="H1809" s="8"/>
      <c r="I1809" s="8"/>
      <c r="J1809" s="8"/>
      <c r="K1809" s="8"/>
      <c r="L1809" s="8"/>
      <c r="M1809" s="8"/>
      <c r="N1809" s="8"/>
      <c r="Q1809" s="8"/>
      <c r="R1809" s="8"/>
      <c r="S1809" s="8"/>
      <c r="T1809" s="8"/>
      <c r="U1809" s="8"/>
      <c r="V1809" s="8"/>
    </row>
    <row r="1810" spans="2:22">
      <c r="B1810" s="8"/>
      <c r="C1810" s="8"/>
      <c r="D1810" s="8"/>
      <c r="E1810" s="8"/>
      <c r="F1810" s="8"/>
      <c r="G1810" s="8"/>
      <c r="H1810" s="8"/>
      <c r="I1810" s="8"/>
      <c r="J1810" s="8"/>
      <c r="K1810" s="8"/>
      <c r="L1810" s="8"/>
      <c r="M1810" s="8"/>
      <c r="N1810" s="8"/>
      <c r="Q1810" s="8"/>
      <c r="R1810" s="8"/>
      <c r="S1810" s="8"/>
      <c r="T1810" s="8"/>
      <c r="U1810" s="8"/>
      <c r="V1810" s="8"/>
    </row>
    <row r="1811" spans="2:22">
      <c r="B1811" s="8"/>
      <c r="C1811" s="8"/>
      <c r="D1811" s="8"/>
      <c r="E1811" s="8"/>
      <c r="F1811" s="8"/>
      <c r="G1811" s="8"/>
      <c r="H1811" s="8"/>
      <c r="I1811" s="8"/>
      <c r="J1811" s="8"/>
      <c r="K1811" s="8"/>
      <c r="L1811" s="8"/>
      <c r="M1811" s="8"/>
      <c r="N1811" s="8"/>
      <c r="Q1811" s="8"/>
      <c r="R1811" s="8"/>
      <c r="S1811" s="8"/>
      <c r="T1811" s="8"/>
      <c r="U1811" s="8"/>
      <c r="V1811" s="8"/>
    </row>
    <row r="1812" spans="2:22">
      <c r="B1812" s="8"/>
      <c r="C1812" s="8"/>
      <c r="D1812" s="8"/>
      <c r="E1812" s="8"/>
      <c r="F1812" s="8"/>
      <c r="G1812" s="8"/>
      <c r="H1812" s="8"/>
      <c r="I1812" s="8"/>
      <c r="J1812" s="8"/>
      <c r="K1812" s="8"/>
      <c r="L1812" s="8"/>
      <c r="M1812" s="8"/>
      <c r="N1812" s="8"/>
      <c r="Q1812" s="8"/>
      <c r="R1812" s="8"/>
      <c r="S1812" s="8"/>
      <c r="T1812" s="8"/>
      <c r="U1812" s="8"/>
      <c r="V1812" s="8"/>
    </row>
    <row r="1813" spans="2:22">
      <c r="B1813" s="8"/>
      <c r="C1813" s="8"/>
      <c r="D1813" s="8"/>
      <c r="E1813" s="8"/>
      <c r="F1813" s="8"/>
      <c r="G1813" s="8"/>
      <c r="H1813" s="8"/>
      <c r="I1813" s="8"/>
      <c r="J1813" s="8"/>
      <c r="K1813" s="8"/>
      <c r="L1813" s="8"/>
      <c r="M1813" s="8"/>
      <c r="N1813" s="8"/>
      <c r="Q1813" s="8"/>
      <c r="R1813" s="8"/>
      <c r="S1813" s="8"/>
      <c r="T1813" s="8"/>
      <c r="U1813" s="8"/>
      <c r="V1813" s="8"/>
    </row>
    <row r="1814" spans="2:22">
      <c r="B1814" s="8"/>
      <c r="C1814" s="8"/>
      <c r="D1814" s="8"/>
      <c r="E1814" s="8"/>
      <c r="F1814" s="8"/>
      <c r="G1814" s="8"/>
      <c r="H1814" s="8"/>
      <c r="I1814" s="8"/>
      <c r="J1814" s="8"/>
      <c r="K1814" s="8"/>
      <c r="L1814" s="8"/>
      <c r="M1814" s="8"/>
      <c r="N1814" s="8"/>
      <c r="Q1814" s="8"/>
      <c r="R1814" s="8"/>
      <c r="S1814" s="8"/>
      <c r="T1814" s="8"/>
      <c r="U1814" s="8"/>
      <c r="V1814" s="8"/>
    </row>
    <row r="1815" spans="2:22">
      <c r="B1815" s="8"/>
      <c r="C1815" s="8"/>
      <c r="D1815" s="8"/>
      <c r="E1815" s="8"/>
      <c r="F1815" s="8"/>
      <c r="G1815" s="8"/>
      <c r="H1815" s="8"/>
      <c r="I1815" s="8"/>
      <c r="J1815" s="8"/>
      <c r="K1815" s="8"/>
      <c r="L1815" s="8"/>
      <c r="M1815" s="8"/>
      <c r="N1815" s="8"/>
      <c r="Q1815" s="8"/>
      <c r="R1815" s="8"/>
      <c r="S1815" s="8"/>
      <c r="T1815" s="8"/>
      <c r="U1815" s="8"/>
      <c r="V1815" s="8"/>
    </row>
    <row r="1816" spans="2:22">
      <c r="B1816" s="8"/>
      <c r="C1816" s="8"/>
      <c r="D1816" s="8"/>
      <c r="E1816" s="8"/>
      <c r="F1816" s="8"/>
      <c r="G1816" s="8"/>
      <c r="H1816" s="8"/>
      <c r="I1816" s="8"/>
      <c r="J1816" s="8"/>
      <c r="K1816" s="8"/>
      <c r="L1816" s="8"/>
      <c r="M1816" s="8"/>
      <c r="N1816" s="8"/>
      <c r="Q1816" s="8"/>
      <c r="R1816" s="8"/>
      <c r="S1816" s="8"/>
      <c r="T1816" s="8"/>
      <c r="U1816" s="8"/>
      <c r="V1816" s="8"/>
    </row>
    <row r="1817" spans="2:22">
      <c r="B1817" s="8"/>
      <c r="C1817" s="8"/>
      <c r="D1817" s="8"/>
      <c r="E1817" s="8"/>
      <c r="F1817" s="8"/>
      <c r="G1817" s="8"/>
      <c r="H1817" s="8"/>
      <c r="I1817" s="8"/>
      <c r="J1817" s="8"/>
      <c r="K1817" s="8"/>
      <c r="L1817" s="8"/>
      <c r="M1817" s="8"/>
      <c r="N1817" s="8"/>
      <c r="Q1817" s="8"/>
      <c r="R1817" s="8"/>
      <c r="S1817" s="8"/>
      <c r="T1817" s="8"/>
      <c r="U1817" s="8"/>
      <c r="V1817" s="8"/>
    </row>
    <row r="1818" spans="2:22">
      <c r="B1818" s="8"/>
      <c r="C1818" s="8"/>
      <c r="D1818" s="8"/>
      <c r="E1818" s="8"/>
      <c r="F1818" s="8"/>
      <c r="G1818" s="8"/>
      <c r="H1818" s="8"/>
      <c r="I1818" s="8"/>
      <c r="J1818" s="8"/>
      <c r="K1818" s="8"/>
      <c r="L1818" s="8"/>
      <c r="M1818" s="8"/>
      <c r="N1818" s="8"/>
      <c r="Q1818" s="8"/>
      <c r="R1818" s="8"/>
      <c r="S1818" s="8"/>
      <c r="T1818" s="8"/>
      <c r="U1818" s="8"/>
      <c r="V1818" s="8"/>
    </row>
    <row r="1819" spans="2:22">
      <c r="B1819" s="8"/>
      <c r="C1819" s="8"/>
      <c r="D1819" s="8"/>
      <c r="E1819" s="8"/>
      <c r="F1819" s="8"/>
      <c r="G1819" s="8"/>
      <c r="H1819" s="8"/>
      <c r="I1819" s="8"/>
      <c r="J1819" s="8"/>
      <c r="K1819" s="8"/>
      <c r="L1819" s="8"/>
      <c r="M1819" s="8"/>
      <c r="N1819" s="8"/>
      <c r="Q1819" s="8"/>
      <c r="R1819" s="8"/>
      <c r="S1819" s="8"/>
      <c r="T1819" s="8"/>
      <c r="U1819" s="8"/>
      <c r="V1819" s="8"/>
    </row>
    <row r="1820" spans="2:22">
      <c r="B1820" s="8"/>
      <c r="C1820" s="8"/>
      <c r="D1820" s="8"/>
      <c r="E1820" s="8"/>
      <c r="F1820" s="8"/>
      <c r="G1820" s="8"/>
      <c r="H1820" s="8"/>
      <c r="I1820" s="8"/>
      <c r="J1820" s="8"/>
      <c r="K1820" s="8"/>
      <c r="L1820" s="8"/>
      <c r="M1820" s="8"/>
      <c r="N1820" s="8"/>
      <c r="Q1820" s="8"/>
      <c r="R1820" s="8"/>
      <c r="S1820" s="8"/>
      <c r="T1820" s="8"/>
      <c r="U1820" s="8"/>
      <c r="V1820" s="8"/>
    </row>
    <row r="1821" spans="2:22">
      <c r="B1821" s="8"/>
      <c r="C1821" s="8"/>
      <c r="D1821" s="8"/>
      <c r="E1821" s="8"/>
      <c r="F1821" s="8"/>
      <c r="G1821" s="8"/>
      <c r="H1821" s="8"/>
      <c r="I1821" s="8"/>
      <c r="J1821" s="8"/>
      <c r="K1821" s="8"/>
      <c r="L1821" s="8"/>
      <c r="M1821" s="8"/>
      <c r="N1821" s="8"/>
      <c r="Q1821" s="8"/>
      <c r="R1821" s="8"/>
      <c r="S1821" s="8"/>
      <c r="T1821" s="8"/>
      <c r="U1821" s="8"/>
      <c r="V1821" s="8"/>
    </row>
    <row r="1822" spans="2:22">
      <c r="B1822" s="8"/>
      <c r="C1822" s="8"/>
      <c r="D1822" s="8"/>
      <c r="E1822" s="8"/>
      <c r="F1822" s="8"/>
      <c r="G1822" s="8"/>
      <c r="H1822" s="8"/>
      <c r="I1822" s="8"/>
      <c r="J1822" s="8"/>
      <c r="K1822" s="8"/>
      <c r="L1822" s="8"/>
      <c r="M1822" s="8"/>
      <c r="N1822" s="8"/>
      <c r="Q1822" s="8"/>
      <c r="R1822" s="8"/>
      <c r="S1822" s="8"/>
      <c r="T1822" s="8"/>
      <c r="U1822" s="8"/>
      <c r="V1822" s="8"/>
    </row>
    <row r="1823" spans="2:22">
      <c r="B1823" s="8"/>
      <c r="C1823" s="8"/>
      <c r="D1823" s="8"/>
      <c r="E1823" s="8"/>
      <c r="F1823" s="8"/>
      <c r="G1823" s="8"/>
      <c r="H1823" s="8"/>
      <c r="I1823" s="8"/>
      <c r="J1823" s="8"/>
      <c r="K1823" s="8"/>
      <c r="L1823" s="8"/>
      <c r="M1823" s="8"/>
      <c r="N1823" s="8"/>
      <c r="Q1823" s="8"/>
      <c r="R1823" s="8"/>
      <c r="S1823" s="8"/>
      <c r="T1823" s="8"/>
      <c r="U1823" s="8"/>
      <c r="V1823" s="8"/>
    </row>
    <row r="1824" spans="2:22">
      <c r="B1824" s="8"/>
      <c r="C1824" s="8"/>
      <c r="D1824" s="8"/>
      <c r="E1824" s="8"/>
      <c r="F1824" s="8"/>
      <c r="G1824" s="8"/>
      <c r="H1824" s="8"/>
      <c r="I1824" s="8"/>
      <c r="J1824" s="8"/>
      <c r="K1824" s="8"/>
      <c r="L1824" s="8"/>
      <c r="M1824" s="8"/>
      <c r="N1824" s="8"/>
      <c r="Q1824" s="8"/>
      <c r="R1824" s="8"/>
      <c r="S1824" s="8"/>
      <c r="T1824" s="8"/>
      <c r="U1824" s="8"/>
      <c r="V1824" s="8"/>
    </row>
    <row r="1825" spans="2:22">
      <c r="B1825" s="8"/>
      <c r="C1825" s="8"/>
      <c r="D1825" s="8"/>
      <c r="E1825" s="8"/>
      <c r="F1825" s="8"/>
      <c r="G1825" s="8"/>
      <c r="H1825" s="8"/>
      <c r="I1825" s="8"/>
      <c r="J1825" s="8"/>
      <c r="K1825" s="8"/>
      <c r="L1825" s="8"/>
      <c r="M1825" s="8"/>
      <c r="N1825" s="8"/>
      <c r="Q1825" s="8"/>
      <c r="R1825" s="8"/>
      <c r="S1825" s="8"/>
      <c r="T1825" s="8"/>
      <c r="U1825" s="8"/>
      <c r="V1825" s="8"/>
    </row>
    <row r="1826" spans="2:22">
      <c r="B1826" s="8"/>
      <c r="C1826" s="8"/>
      <c r="D1826" s="8"/>
      <c r="E1826" s="8"/>
      <c r="F1826" s="8"/>
      <c r="G1826" s="8"/>
      <c r="H1826" s="8"/>
      <c r="I1826" s="8"/>
      <c r="J1826" s="8"/>
      <c r="K1826" s="8"/>
      <c r="L1826" s="8"/>
      <c r="M1826" s="8"/>
      <c r="N1826" s="8"/>
      <c r="Q1826" s="8"/>
      <c r="R1826" s="8"/>
      <c r="S1826" s="8"/>
      <c r="T1826" s="8"/>
      <c r="U1826" s="8"/>
      <c r="V1826" s="8"/>
    </row>
    <row r="1827" spans="2:22">
      <c r="B1827" s="8"/>
      <c r="C1827" s="8"/>
      <c r="D1827" s="8"/>
      <c r="E1827" s="8"/>
      <c r="F1827" s="8"/>
      <c r="G1827" s="8"/>
      <c r="H1827" s="8"/>
      <c r="I1827" s="8"/>
      <c r="J1827" s="8"/>
      <c r="K1827" s="8"/>
      <c r="L1827" s="8"/>
      <c r="M1827" s="8"/>
      <c r="N1827" s="8"/>
      <c r="Q1827" s="8"/>
      <c r="R1827" s="8"/>
      <c r="S1827" s="8"/>
      <c r="T1827" s="8"/>
      <c r="U1827" s="8"/>
      <c r="V1827" s="8"/>
    </row>
    <row r="1828" spans="2:22">
      <c r="B1828" s="8"/>
      <c r="C1828" s="8"/>
      <c r="D1828" s="8"/>
      <c r="E1828" s="8"/>
      <c r="F1828" s="8"/>
      <c r="G1828" s="8"/>
      <c r="H1828" s="8"/>
      <c r="I1828" s="8"/>
      <c r="J1828" s="8"/>
      <c r="K1828" s="8"/>
      <c r="L1828" s="8"/>
      <c r="M1828" s="8"/>
      <c r="N1828" s="8"/>
      <c r="Q1828" s="8"/>
      <c r="R1828" s="8"/>
      <c r="S1828" s="8"/>
      <c r="T1828" s="8"/>
      <c r="U1828" s="8"/>
      <c r="V1828" s="8"/>
    </row>
    <row r="1829" spans="2:22">
      <c r="B1829" s="8"/>
      <c r="C1829" s="8"/>
      <c r="D1829" s="8"/>
      <c r="E1829" s="8"/>
      <c r="F1829" s="8"/>
      <c r="G1829" s="8"/>
      <c r="H1829" s="8"/>
      <c r="I1829" s="8"/>
      <c r="J1829" s="8"/>
      <c r="K1829" s="8"/>
      <c r="L1829" s="8"/>
      <c r="M1829" s="8"/>
      <c r="N1829" s="8"/>
      <c r="Q1829" s="8"/>
      <c r="R1829" s="8"/>
      <c r="S1829" s="8"/>
      <c r="T1829" s="8"/>
      <c r="U1829" s="8"/>
      <c r="V1829" s="8"/>
    </row>
    <row r="1830" spans="2:22">
      <c r="B1830" s="8"/>
      <c r="C1830" s="8"/>
      <c r="D1830" s="8"/>
      <c r="E1830" s="8"/>
      <c r="F1830" s="8"/>
      <c r="G1830" s="8"/>
      <c r="H1830" s="8"/>
      <c r="I1830" s="8"/>
      <c r="J1830" s="8"/>
      <c r="K1830" s="8"/>
      <c r="L1830" s="8"/>
      <c r="M1830" s="8"/>
      <c r="N1830" s="8"/>
      <c r="Q1830" s="8"/>
      <c r="R1830" s="8"/>
      <c r="S1830" s="8"/>
      <c r="T1830" s="8"/>
      <c r="U1830" s="8"/>
      <c r="V1830" s="8"/>
    </row>
    <row r="1831" spans="2:22">
      <c r="B1831" s="8"/>
      <c r="C1831" s="8"/>
      <c r="D1831" s="8"/>
      <c r="E1831" s="8"/>
      <c r="F1831" s="8"/>
      <c r="G1831" s="8"/>
      <c r="H1831" s="8"/>
      <c r="I1831" s="8"/>
      <c r="J1831" s="8"/>
      <c r="K1831" s="8"/>
      <c r="L1831" s="8"/>
      <c r="M1831" s="8"/>
      <c r="N1831" s="8"/>
      <c r="Q1831" s="8"/>
      <c r="R1831" s="8"/>
      <c r="S1831" s="8"/>
      <c r="T1831" s="8"/>
      <c r="U1831" s="8"/>
      <c r="V1831" s="8"/>
    </row>
    <row r="1832" spans="2:22">
      <c r="B1832" s="8"/>
      <c r="C1832" s="8"/>
      <c r="D1832" s="8"/>
      <c r="E1832" s="8"/>
      <c r="F1832" s="8"/>
      <c r="G1832" s="8"/>
      <c r="H1832" s="8"/>
      <c r="I1832" s="8"/>
      <c r="J1832" s="8"/>
      <c r="K1832" s="8"/>
      <c r="L1832" s="8"/>
      <c r="M1832" s="8"/>
      <c r="N1832" s="8"/>
      <c r="Q1832" s="8"/>
      <c r="R1832" s="8"/>
      <c r="S1832" s="8"/>
      <c r="T1832" s="8"/>
      <c r="U1832" s="8"/>
      <c r="V1832" s="8"/>
    </row>
    <row r="1833" spans="2:22">
      <c r="B1833" s="8"/>
      <c r="C1833" s="8"/>
      <c r="D1833" s="8"/>
      <c r="E1833" s="8"/>
      <c r="F1833" s="8"/>
      <c r="G1833" s="8"/>
      <c r="H1833" s="8"/>
      <c r="I1833" s="8"/>
      <c r="J1833" s="8"/>
      <c r="K1833" s="8"/>
      <c r="L1833" s="8"/>
      <c r="M1833" s="8"/>
      <c r="N1833" s="8"/>
      <c r="Q1833" s="8"/>
      <c r="R1833" s="8"/>
      <c r="S1833" s="8"/>
      <c r="T1833" s="8"/>
      <c r="U1833" s="8"/>
      <c r="V1833" s="8"/>
    </row>
    <row r="1834" spans="2:22">
      <c r="B1834" s="8"/>
      <c r="C1834" s="8"/>
      <c r="D1834" s="8"/>
      <c r="E1834" s="8"/>
      <c r="F1834" s="8"/>
      <c r="G1834" s="8"/>
      <c r="H1834" s="8"/>
      <c r="I1834" s="8"/>
      <c r="J1834" s="8"/>
      <c r="K1834" s="8"/>
      <c r="L1834" s="8"/>
      <c r="M1834" s="8"/>
      <c r="N1834" s="8"/>
      <c r="Q1834" s="8"/>
      <c r="R1834" s="8"/>
      <c r="S1834" s="8"/>
      <c r="T1834" s="8"/>
      <c r="U1834" s="8"/>
      <c r="V1834" s="8"/>
    </row>
    <row r="1835" spans="2:22">
      <c r="B1835" s="8"/>
      <c r="C1835" s="8"/>
      <c r="D1835" s="8"/>
      <c r="E1835" s="8"/>
      <c r="F1835" s="8"/>
      <c r="G1835" s="8"/>
      <c r="H1835" s="8"/>
      <c r="I1835" s="8"/>
      <c r="J1835" s="8"/>
      <c r="K1835" s="8"/>
      <c r="L1835" s="8"/>
      <c r="M1835" s="8"/>
      <c r="N1835" s="8"/>
      <c r="Q1835" s="8"/>
      <c r="R1835" s="8"/>
      <c r="S1835" s="8"/>
      <c r="T1835" s="8"/>
      <c r="U1835" s="8"/>
      <c r="V1835" s="8"/>
    </row>
    <row r="1836" spans="2:22">
      <c r="B1836" s="8"/>
      <c r="C1836" s="8"/>
      <c r="D1836" s="8"/>
      <c r="E1836" s="8"/>
      <c r="F1836" s="8"/>
      <c r="G1836" s="8"/>
      <c r="H1836" s="8"/>
      <c r="I1836" s="8"/>
      <c r="J1836" s="8"/>
      <c r="K1836" s="8"/>
      <c r="L1836" s="8"/>
      <c r="M1836" s="8"/>
      <c r="N1836" s="8"/>
      <c r="Q1836" s="8"/>
      <c r="R1836" s="8"/>
      <c r="S1836" s="8"/>
      <c r="T1836" s="8"/>
      <c r="U1836" s="8"/>
      <c r="V1836" s="8"/>
    </row>
    <row r="1837" spans="2:22">
      <c r="B1837" s="8"/>
      <c r="C1837" s="8"/>
      <c r="D1837" s="8"/>
      <c r="E1837" s="8"/>
      <c r="F1837" s="8"/>
      <c r="G1837" s="8"/>
      <c r="H1837" s="8"/>
      <c r="I1837" s="8"/>
      <c r="J1837" s="8"/>
      <c r="K1837" s="8"/>
      <c r="L1837" s="8"/>
      <c r="M1837" s="8"/>
      <c r="N1837" s="8"/>
      <c r="Q1837" s="8"/>
      <c r="R1837" s="8"/>
      <c r="S1837" s="8"/>
      <c r="T1837" s="8"/>
      <c r="U1837" s="8"/>
      <c r="V1837" s="8"/>
    </row>
    <row r="1838" spans="2:22">
      <c r="B1838" s="8"/>
      <c r="C1838" s="8"/>
      <c r="D1838" s="8"/>
      <c r="E1838" s="8"/>
      <c r="F1838" s="8"/>
      <c r="G1838" s="8"/>
      <c r="H1838" s="8"/>
      <c r="I1838" s="8"/>
      <c r="J1838" s="8"/>
      <c r="K1838" s="8"/>
      <c r="L1838" s="8"/>
      <c r="M1838" s="8"/>
      <c r="N1838" s="8"/>
      <c r="Q1838" s="8"/>
      <c r="R1838" s="8"/>
      <c r="S1838" s="8"/>
      <c r="T1838" s="8"/>
      <c r="U1838" s="8"/>
      <c r="V1838" s="8"/>
    </row>
    <row r="1839" spans="2:22">
      <c r="B1839" s="8"/>
      <c r="C1839" s="8"/>
      <c r="D1839" s="8"/>
      <c r="E1839" s="8"/>
      <c r="F1839" s="8"/>
      <c r="G1839" s="8"/>
      <c r="H1839" s="8"/>
      <c r="I1839" s="8"/>
      <c r="J1839" s="8"/>
      <c r="K1839" s="8"/>
      <c r="L1839" s="8"/>
      <c r="M1839" s="8"/>
      <c r="N1839" s="8"/>
      <c r="Q1839" s="8"/>
      <c r="R1839" s="8"/>
      <c r="S1839" s="8"/>
      <c r="T1839" s="8"/>
      <c r="U1839" s="8"/>
      <c r="V1839" s="8"/>
    </row>
    <row r="1840" spans="2:22">
      <c r="B1840" s="8"/>
      <c r="C1840" s="8"/>
      <c r="D1840" s="8"/>
      <c r="E1840" s="8"/>
      <c r="F1840" s="8"/>
      <c r="G1840" s="8"/>
      <c r="H1840" s="8"/>
      <c r="I1840" s="8"/>
      <c r="J1840" s="8"/>
      <c r="K1840" s="8"/>
      <c r="L1840" s="8"/>
      <c r="M1840" s="8"/>
      <c r="N1840" s="8"/>
      <c r="Q1840" s="8"/>
      <c r="R1840" s="8"/>
      <c r="S1840" s="8"/>
      <c r="T1840" s="8"/>
      <c r="U1840" s="8"/>
      <c r="V1840" s="8"/>
    </row>
    <row r="1841" spans="2:22">
      <c r="B1841" s="8"/>
      <c r="C1841" s="8"/>
      <c r="D1841" s="8"/>
      <c r="E1841" s="8"/>
      <c r="F1841" s="8"/>
      <c r="G1841" s="8"/>
      <c r="H1841" s="8"/>
      <c r="I1841" s="8"/>
      <c r="J1841" s="8"/>
      <c r="K1841" s="8"/>
      <c r="L1841" s="8"/>
      <c r="M1841" s="8"/>
      <c r="N1841" s="8"/>
      <c r="Q1841" s="8"/>
      <c r="R1841" s="8"/>
      <c r="S1841" s="8"/>
      <c r="T1841" s="8"/>
      <c r="U1841" s="8"/>
      <c r="V1841" s="8"/>
    </row>
    <row r="1842" spans="2:22">
      <c r="B1842" s="8"/>
      <c r="C1842" s="8"/>
      <c r="D1842" s="8"/>
      <c r="E1842" s="8"/>
      <c r="F1842" s="8"/>
      <c r="G1842" s="8"/>
      <c r="H1842" s="8"/>
      <c r="I1842" s="8"/>
      <c r="J1842" s="8"/>
      <c r="K1842" s="8"/>
      <c r="L1842" s="8"/>
      <c r="M1842" s="8"/>
      <c r="N1842" s="8"/>
      <c r="Q1842" s="8"/>
      <c r="R1842" s="8"/>
      <c r="S1842" s="8"/>
      <c r="T1842" s="8"/>
      <c r="U1842" s="8"/>
      <c r="V1842" s="8"/>
    </row>
    <row r="1843" spans="2:22">
      <c r="B1843" s="8"/>
      <c r="C1843" s="8"/>
      <c r="D1843" s="8"/>
      <c r="E1843" s="8"/>
      <c r="F1843" s="8"/>
      <c r="G1843" s="8"/>
      <c r="H1843" s="8"/>
      <c r="I1843" s="8"/>
      <c r="J1843" s="8"/>
      <c r="K1843" s="8"/>
      <c r="L1843" s="8"/>
      <c r="M1843" s="8"/>
      <c r="N1843" s="8"/>
      <c r="Q1843" s="8"/>
      <c r="R1843" s="8"/>
      <c r="S1843" s="8"/>
      <c r="T1843" s="8"/>
      <c r="U1843" s="8"/>
      <c r="V1843" s="8"/>
    </row>
    <row r="1844" spans="2:22">
      <c r="B1844" s="8"/>
      <c r="C1844" s="8"/>
      <c r="D1844" s="8"/>
      <c r="E1844" s="8"/>
      <c r="F1844" s="8"/>
      <c r="G1844" s="8"/>
      <c r="H1844" s="8"/>
      <c r="I1844" s="8"/>
      <c r="J1844" s="8"/>
      <c r="K1844" s="8"/>
      <c r="L1844" s="8"/>
      <c r="M1844" s="8"/>
      <c r="N1844" s="8"/>
      <c r="Q1844" s="8"/>
      <c r="R1844" s="8"/>
      <c r="S1844" s="8"/>
      <c r="T1844" s="8"/>
      <c r="U1844" s="8"/>
      <c r="V1844" s="8"/>
    </row>
    <row r="1845" spans="2:22">
      <c r="B1845" s="8"/>
      <c r="C1845" s="8"/>
      <c r="D1845" s="8"/>
      <c r="E1845" s="8"/>
      <c r="F1845" s="8"/>
      <c r="G1845" s="8"/>
      <c r="H1845" s="8"/>
      <c r="I1845" s="8"/>
      <c r="J1845" s="8"/>
      <c r="K1845" s="8"/>
      <c r="L1845" s="8"/>
      <c r="M1845" s="8"/>
      <c r="N1845" s="8"/>
      <c r="Q1845" s="8"/>
      <c r="R1845" s="8"/>
      <c r="S1845" s="8"/>
      <c r="T1845" s="8"/>
      <c r="U1845" s="8"/>
      <c r="V1845" s="8"/>
    </row>
    <row r="1846" spans="2:22">
      <c r="B1846" s="8"/>
      <c r="C1846" s="8"/>
      <c r="D1846" s="8"/>
      <c r="E1846" s="8"/>
      <c r="F1846" s="8"/>
      <c r="G1846" s="8"/>
      <c r="H1846" s="8"/>
      <c r="I1846" s="8"/>
      <c r="J1846" s="8"/>
      <c r="K1846" s="8"/>
      <c r="L1846" s="8"/>
      <c r="M1846" s="8"/>
      <c r="N1846" s="8"/>
      <c r="Q1846" s="8"/>
      <c r="R1846" s="8"/>
      <c r="S1846" s="8"/>
      <c r="T1846" s="8"/>
      <c r="U1846" s="8"/>
      <c r="V1846" s="8"/>
    </row>
    <row r="1847" spans="2:22">
      <c r="B1847" s="8"/>
      <c r="C1847" s="8"/>
      <c r="D1847" s="8"/>
      <c r="E1847" s="8"/>
      <c r="F1847" s="8"/>
      <c r="G1847" s="8"/>
      <c r="H1847" s="8"/>
      <c r="I1847" s="8"/>
      <c r="J1847" s="8"/>
      <c r="K1847" s="8"/>
      <c r="L1847" s="8"/>
      <c r="M1847" s="8"/>
      <c r="N1847" s="8"/>
      <c r="Q1847" s="8"/>
      <c r="R1847" s="8"/>
      <c r="S1847" s="8"/>
      <c r="T1847" s="8"/>
      <c r="U1847" s="8"/>
      <c r="V1847" s="8"/>
    </row>
    <row r="1848" spans="2:22">
      <c r="B1848" s="8"/>
      <c r="C1848" s="8"/>
      <c r="D1848" s="8"/>
      <c r="E1848" s="8"/>
      <c r="F1848" s="8"/>
      <c r="G1848" s="8"/>
      <c r="H1848" s="8"/>
      <c r="I1848" s="8"/>
      <c r="J1848" s="8"/>
      <c r="K1848" s="8"/>
      <c r="L1848" s="8"/>
      <c r="M1848" s="8"/>
      <c r="N1848" s="8"/>
      <c r="Q1848" s="8"/>
      <c r="R1848" s="8"/>
      <c r="S1848" s="8"/>
      <c r="T1848" s="8"/>
      <c r="U1848" s="8"/>
      <c r="V1848" s="8"/>
    </row>
    <row r="1849" spans="2:22">
      <c r="B1849" s="8"/>
      <c r="C1849" s="8"/>
      <c r="D1849" s="8"/>
      <c r="E1849" s="8"/>
      <c r="F1849" s="8"/>
      <c r="G1849" s="8"/>
      <c r="H1849" s="8"/>
      <c r="I1849" s="8"/>
      <c r="J1849" s="8"/>
      <c r="K1849" s="8"/>
      <c r="L1849" s="8"/>
      <c r="M1849" s="8"/>
      <c r="N1849" s="8"/>
      <c r="Q1849" s="8"/>
      <c r="R1849" s="8"/>
      <c r="S1849" s="8"/>
      <c r="T1849" s="8"/>
      <c r="U1849" s="8"/>
      <c r="V1849" s="8"/>
    </row>
    <row r="1850" spans="2:22">
      <c r="B1850" s="8"/>
      <c r="C1850" s="8"/>
      <c r="D1850" s="8"/>
      <c r="E1850" s="8"/>
      <c r="F1850" s="8"/>
      <c r="G1850" s="8"/>
      <c r="H1850" s="8"/>
      <c r="I1850" s="8"/>
      <c r="J1850" s="8"/>
      <c r="K1850" s="8"/>
      <c r="L1850" s="8"/>
      <c r="M1850" s="8"/>
      <c r="N1850" s="8"/>
      <c r="Q1850" s="8"/>
      <c r="R1850" s="8"/>
      <c r="S1850" s="8"/>
      <c r="T1850" s="8"/>
      <c r="U1850" s="8"/>
      <c r="V1850" s="8"/>
    </row>
    <row r="1851" spans="2:22">
      <c r="B1851" s="8"/>
      <c r="C1851" s="8"/>
      <c r="D1851" s="8"/>
      <c r="E1851" s="8"/>
      <c r="F1851" s="8"/>
      <c r="G1851" s="8"/>
      <c r="H1851" s="8"/>
      <c r="I1851" s="8"/>
      <c r="J1851" s="8"/>
      <c r="K1851" s="8"/>
      <c r="L1851" s="8"/>
      <c r="M1851" s="8"/>
      <c r="N1851" s="8"/>
      <c r="Q1851" s="8"/>
      <c r="R1851" s="8"/>
      <c r="S1851" s="8"/>
      <c r="T1851" s="8"/>
      <c r="U1851" s="8"/>
      <c r="V1851" s="8"/>
    </row>
    <row r="1852" spans="2:22">
      <c r="B1852" s="8"/>
      <c r="C1852" s="8"/>
      <c r="D1852" s="8"/>
      <c r="E1852" s="8"/>
      <c r="F1852" s="8"/>
      <c r="G1852" s="8"/>
      <c r="H1852" s="8"/>
      <c r="I1852" s="8"/>
      <c r="J1852" s="8"/>
      <c r="K1852" s="8"/>
      <c r="L1852" s="8"/>
      <c r="M1852" s="8"/>
      <c r="N1852" s="8"/>
      <c r="Q1852" s="8"/>
      <c r="R1852" s="8"/>
      <c r="S1852" s="8"/>
      <c r="T1852" s="8"/>
      <c r="U1852" s="8"/>
      <c r="V1852" s="8"/>
    </row>
    <row r="1853" spans="2:22">
      <c r="B1853" s="8"/>
      <c r="C1853" s="8"/>
      <c r="D1853" s="8"/>
      <c r="E1853" s="8"/>
      <c r="F1853" s="8"/>
      <c r="G1853" s="8"/>
      <c r="H1853" s="8"/>
      <c r="I1853" s="8"/>
      <c r="J1853" s="8"/>
      <c r="K1853" s="8"/>
      <c r="L1853" s="8"/>
      <c r="M1853" s="8"/>
      <c r="N1853" s="8"/>
      <c r="Q1853" s="8"/>
      <c r="R1853" s="8"/>
      <c r="S1853" s="8"/>
      <c r="T1853" s="8"/>
      <c r="U1853" s="8"/>
      <c r="V1853" s="8"/>
    </row>
    <row r="1854" spans="2:22">
      <c r="B1854" s="8"/>
      <c r="C1854" s="8"/>
      <c r="D1854" s="8"/>
      <c r="E1854" s="8"/>
      <c r="F1854" s="8"/>
      <c r="G1854" s="8"/>
      <c r="H1854" s="8"/>
      <c r="I1854" s="8"/>
      <c r="J1854" s="8"/>
      <c r="K1854" s="8"/>
      <c r="L1854" s="8"/>
      <c r="M1854" s="8"/>
      <c r="N1854" s="8"/>
      <c r="Q1854" s="8"/>
      <c r="R1854" s="8"/>
      <c r="S1854" s="8"/>
      <c r="T1854" s="8"/>
      <c r="U1854" s="8"/>
      <c r="V1854" s="8"/>
    </row>
    <row r="1855" spans="2:22">
      <c r="B1855" s="8"/>
      <c r="C1855" s="8"/>
      <c r="D1855" s="8"/>
      <c r="E1855" s="8"/>
      <c r="F1855" s="8"/>
      <c r="G1855" s="8"/>
      <c r="H1855" s="8"/>
      <c r="I1855" s="8"/>
      <c r="J1855" s="8"/>
      <c r="K1855" s="8"/>
      <c r="L1855" s="8"/>
      <c r="M1855" s="8"/>
      <c r="N1855" s="8"/>
      <c r="Q1855" s="8"/>
      <c r="R1855" s="8"/>
      <c r="S1855" s="8"/>
      <c r="T1855" s="8"/>
      <c r="U1855" s="8"/>
      <c r="V1855" s="8"/>
    </row>
    <row r="1856" spans="2:22">
      <c r="B1856" s="8"/>
      <c r="C1856" s="8"/>
      <c r="D1856" s="8"/>
      <c r="E1856" s="8"/>
      <c r="F1856" s="8"/>
      <c r="G1856" s="8"/>
      <c r="H1856" s="8"/>
      <c r="I1856" s="8"/>
      <c r="J1856" s="8"/>
      <c r="K1856" s="8"/>
      <c r="L1856" s="8"/>
      <c r="M1856" s="8"/>
      <c r="N1856" s="8"/>
      <c r="Q1856" s="8"/>
      <c r="R1856" s="8"/>
      <c r="S1856" s="8"/>
      <c r="T1856" s="8"/>
      <c r="U1856" s="8"/>
      <c r="V1856" s="8"/>
    </row>
    <row r="1857" spans="2:22">
      <c r="B1857" s="8"/>
      <c r="C1857" s="8"/>
      <c r="D1857" s="8"/>
      <c r="E1857" s="8"/>
      <c r="F1857" s="8"/>
      <c r="G1857" s="8"/>
      <c r="H1857" s="8"/>
      <c r="I1857" s="8"/>
      <c r="J1857" s="8"/>
      <c r="K1857" s="8"/>
      <c r="L1857" s="8"/>
      <c r="M1857" s="8"/>
      <c r="N1857" s="8"/>
      <c r="Q1857" s="8"/>
      <c r="R1857" s="8"/>
      <c r="S1857" s="8"/>
      <c r="T1857" s="8"/>
      <c r="U1857" s="8"/>
      <c r="V1857" s="8"/>
    </row>
    <row r="1858" spans="2:22">
      <c r="B1858" s="8"/>
      <c r="C1858" s="8"/>
      <c r="D1858" s="8"/>
      <c r="E1858" s="8"/>
      <c r="F1858" s="8"/>
      <c r="G1858" s="8"/>
      <c r="H1858" s="8"/>
      <c r="I1858" s="8"/>
      <c r="J1858" s="8"/>
      <c r="K1858" s="8"/>
      <c r="L1858" s="8"/>
      <c r="M1858" s="8"/>
      <c r="N1858" s="8"/>
      <c r="Q1858" s="8"/>
      <c r="R1858" s="8"/>
      <c r="S1858" s="8"/>
      <c r="T1858" s="8"/>
      <c r="U1858" s="8"/>
      <c r="V1858" s="8"/>
    </row>
    <row r="1859" spans="2:22">
      <c r="B1859" s="8"/>
      <c r="C1859" s="8"/>
      <c r="D1859" s="8"/>
      <c r="E1859" s="8"/>
      <c r="F1859" s="8"/>
      <c r="G1859" s="8"/>
      <c r="H1859" s="8"/>
      <c r="I1859" s="8"/>
      <c r="J1859" s="8"/>
      <c r="K1859" s="8"/>
      <c r="L1859" s="8"/>
      <c r="M1859" s="8"/>
      <c r="N1859" s="8"/>
      <c r="Q1859" s="8"/>
      <c r="R1859" s="8"/>
      <c r="S1859" s="8"/>
      <c r="T1859" s="8"/>
      <c r="U1859" s="8"/>
      <c r="V1859" s="8"/>
    </row>
    <row r="1860" spans="2:22">
      <c r="B1860" s="8"/>
      <c r="C1860" s="8"/>
      <c r="D1860" s="8"/>
      <c r="E1860" s="8"/>
      <c r="F1860" s="8"/>
      <c r="G1860" s="8"/>
      <c r="H1860" s="8"/>
      <c r="I1860" s="8"/>
      <c r="J1860" s="8"/>
      <c r="K1860" s="8"/>
      <c r="L1860" s="8"/>
      <c r="M1860" s="8"/>
      <c r="N1860" s="8"/>
      <c r="Q1860" s="8"/>
      <c r="R1860" s="8"/>
      <c r="S1860" s="8"/>
      <c r="T1860" s="8"/>
      <c r="U1860" s="8"/>
      <c r="V1860" s="8"/>
    </row>
    <row r="1861" spans="2:22">
      <c r="B1861" s="8"/>
      <c r="C1861" s="8"/>
      <c r="D1861" s="8"/>
      <c r="E1861" s="8"/>
      <c r="F1861" s="8"/>
      <c r="G1861" s="8"/>
      <c r="H1861" s="8"/>
      <c r="I1861" s="8"/>
      <c r="J1861" s="8"/>
      <c r="K1861" s="8"/>
      <c r="L1861" s="8"/>
      <c r="M1861" s="8"/>
      <c r="N1861" s="8"/>
      <c r="Q1861" s="8"/>
      <c r="R1861" s="8"/>
      <c r="S1861" s="8"/>
      <c r="T1861" s="8"/>
      <c r="U1861" s="8"/>
      <c r="V1861" s="8"/>
    </row>
    <row r="1862" spans="2:22">
      <c r="B1862" s="8"/>
      <c r="C1862" s="8"/>
      <c r="D1862" s="8"/>
      <c r="E1862" s="8"/>
      <c r="F1862" s="8"/>
      <c r="G1862" s="8"/>
      <c r="H1862" s="8"/>
      <c r="I1862" s="8"/>
      <c r="J1862" s="8"/>
      <c r="K1862" s="8"/>
      <c r="L1862" s="8"/>
      <c r="M1862" s="8"/>
      <c r="N1862" s="8"/>
      <c r="Q1862" s="8"/>
      <c r="R1862" s="8"/>
      <c r="S1862" s="8"/>
      <c r="T1862" s="8"/>
      <c r="U1862" s="8"/>
      <c r="V1862" s="8"/>
    </row>
    <row r="1863" spans="2:22">
      <c r="B1863" s="8"/>
      <c r="C1863" s="8"/>
      <c r="D1863" s="8"/>
      <c r="E1863" s="8"/>
      <c r="F1863" s="8"/>
      <c r="G1863" s="8"/>
      <c r="H1863" s="8"/>
      <c r="I1863" s="8"/>
      <c r="J1863" s="8"/>
      <c r="K1863" s="8"/>
      <c r="L1863" s="8"/>
      <c r="M1863" s="8"/>
      <c r="N1863" s="8"/>
      <c r="Q1863" s="8"/>
      <c r="R1863" s="8"/>
      <c r="S1863" s="8"/>
      <c r="T1863" s="8"/>
      <c r="U1863" s="8"/>
      <c r="V1863" s="8"/>
    </row>
    <row r="1864" spans="2:22">
      <c r="B1864" s="8"/>
      <c r="C1864" s="8"/>
      <c r="D1864" s="8"/>
      <c r="E1864" s="8"/>
      <c r="F1864" s="8"/>
      <c r="G1864" s="8"/>
      <c r="H1864" s="8"/>
      <c r="I1864" s="8"/>
      <c r="J1864" s="8"/>
      <c r="K1864" s="8"/>
      <c r="L1864" s="8"/>
      <c r="M1864" s="8"/>
      <c r="N1864" s="8"/>
      <c r="Q1864" s="8"/>
      <c r="R1864" s="8"/>
      <c r="S1864" s="8"/>
      <c r="T1864" s="8"/>
      <c r="U1864" s="8"/>
      <c r="V1864" s="8"/>
    </row>
    <row r="1865" spans="2:22">
      <c r="B1865" s="8"/>
      <c r="C1865" s="8"/>
      <c r="D1865" s="8"/>
      <c r="E1865" s="8"/>
      <c r="F1865" s="8"/>
      <c r="G1865" s="8"/>
      <c r="H1865" s="8"/>
      <c r="I1865" s="8"/>
      <c r="J1865" s="8"/>
      <c r="K1865" s="8"/>
      <c r="L1865" s="8"/>
      <c r="M1865" s="8"/>
      <c r="N1865" s="8"/>
      <c r="Q1865" s="8"/>
      <c r="R1865" s="8"/>
      <c r="S1865" s="8"/>
      <c r="T1865" s="8"/>
      <c r="U1865" s="8"/>
      <c r="V1865" s="8"/>
    </row>
    <row r="1866" spans="2:22">
      <c r="B1866" s="8"/>
      <c r="C1866" s="8"/>
      <c r="D1866" s="8"/>
      <c r="E1866" s="8"/>
      <c r="F1866" s="8"/>
      <c r="G1866" s="8"/>
      <c r="H1866" s="8"/>
      <c r="I1866" s="8"/>
      <c r="J1866" s="8"/>
      <c r="K1866" s="8"/>
      <c r="L1866" s="8"/>
      <c r="M1866" s="8"/>
      <c r="N1866" s="8"/>
      <c r="Q1866" s="8"/>
      <c r="R1866" s="8"/>
      <c r="S1866" s="8"/>
      <c r="T1866" s="8"/>
      <c r="U1866" s="8"/>
      <c r="V1866" s="8"/>
    </row>
    <row r="1867" spans="2:22">
      <c r="B1867" s="8"/>
      <c r="C1867" s="8"/>
      <c r="D1867" s="8"/>
      <c r="E1867" s="8"/>
      <c r="F1867" s="8"/>
      <c r="G1867" s="8"/>
      <c r="H1867" s="8"/>
      <c r="I1867" s="8"/>
      <c r="J1867" s="8"/>
      <c r="K1867" s="8"/>
      <c r="L1867" s="8"/>
      <c r="M1867" s="8"/>
      <c r="N1867" s="8"/>
      <c r="Q1867" s="8"/>
      <c r="R1867" s="8"/>
      <c r="S1867" s="8"/>
      <c r="T1867" s="8"/>
      <c r="U1867" s="8"/>
      <c r="V1867" s="8"/>
    </row>
    <row r="1868" spans="2:22">
      <c r="B1868" s="8"/>
      <c r="C1868" s="8"/>
      <c r="D1868" s="8"/>
      <c r="E1868" s="8"/>
      <c r="F1868" s="8"/>
      <c r="G1868" s="8"/>
      <c r="H1868" s="8"/>
      <c r="I1868" s="8"/>
      <c r="J1868" s="8"/>
      <c r="K1868" s="8"/>
      <c r="L1868" s="8"/>
      <c r="M1868" s="8"/>
      <c r="N1868" s="8"/>
      <c r="Q1868" s="8"/>
      <c r="R1868" s="8"/>
      <c r="S1868" s="8"/>
      <c r="T1868" s="8"/>
      <c r="U1868" s="8"/>
      <c r="V1868" s="8"/>
    </row>
    <row r="1869" spans="2:22">
      <c r="B1869" s="8"/>
      <c r="C1869" s="8"/>
      <c r="D1869" s="8"/>
      <c r="E1869" s="8"/>
      <c r="F1869" s="8"/>
      <c r="G1869" s="8"/>
      <c r="H1869" s="8"/>
      <c r="I1869" s="8"/>
      <c r="J1869" s="8"/>
      <c r="K1869" s="8"/>
      <c r="L1869" s="8"/>
      <c r="M1869" s="8"/>
      <c r="N1869" s="8"/>
      <c r="Q1869" s="8"/>
      <c r="R1869" s="8"/>
      <c r="S1869" s="8"/>
      <c r="T1869" s="8"/>
      <c r="U1869" s="8"/>
      <c r="V1869" s="8"/>
    </row>
    <row r="1870" spans="2:22">
      <c r="B1870" s="8"/>
      <c r="C1870" s="8"/>
      <c r="D1870" s="8"/>
      <c r="E1870" s="8"/>
      <c r="F1870" s="8"/>
      <c r="G1870" s="8"/>
      <c r="H1870" s="8"/>
      <c r="I1870" s="8"/>
      <c r="J1870" s="8"/>
      <c r="K1870" s="8"/>
      <c r="L1870" s="8"/>
      <c r="M1870" s="8"/>
      <c r="N1870" s="8"/>
      <c r="Q1870" s="8"/>
      <c r="R1870" s="8"/>
      <c r="S1870" s="8"/>
      <c r="T1870" s="8"/>
      <c r="U1870" s="8"/>
      <c r="V1870" s="8"/>
    </row>
    <row r="1871" spans="2:22">
      <c r="B1871" s="8"/>
      <c r="C1871" s="8"/>
      <c r="D1871" s="8"/>
      <c r="E1871" s="8"/>
      <c r="F1871" s="8"/>
      <c r="G1871" s="8"/>
      <c r="H1871" s="8"/>
      <c r="I1871" s="8"/>
      <c r="J1871" s="8"/>
      <c r="K1871" s="8"/>
      <c r="L1871" s="8"/>
      <c r="M1871" s="8"/>
      <c r="N1871" s="8"/>
      <c r="Q1871" s="8"/>
      <c r="R1871" s="8"/>
      <c r="S1871" s="8"/>
      <c r="T1871" s="8"/>
      <c r="U1871" s="8"/>
      <c r="V1871" s="8"/>
    </row>
    <row r="1872" spans="2:22">
      <c r="B1872" s="8"/>
      <c r="C1872" s="8"/>
      <c r="D1872" s="8"/>
      <c r="E1872" s="8"/>
      <c r="F1872" s="8"/>
      <c r="G1872" s="8"/>
      <c r="H1872" s="8"/>
      <c r="I1872" s="8"/>
      <c r="J1872" s="8"/>
      <c r="K1872" s="8"/>
      <c r="L1872" s="8"/>
      <c r="M1872" s="8"/>
      <c r="N1872" s="8"/>
      <c r="Q1872" s="8"/>
      <c r="R1872" s="8"/>
      <c r="S1872" s="8"/>
      <c r="T1872" s="8"/>
      <c r="U1872" s="8"/>
      <c r="V1872" s="8"/>
    </row>
    <row r="1873" spans="2:22">
      <c r="B1873" s="8"/>
      <c r="C1873" s="8"/>
      <c r="D1873" s="8"/>
      <c r="E1873" s="8"/>
      <c r="F1873" s="8"/>
      <c r="G1873" s="8"/>
      <c r="H1873" s="8"/>
      <c r="I1873" s="8"/>
      <c r="J1873" s="8"/>
      <c r="K1873" s="8"/>
      <c r="L1873" s="8"/>
      <c r="M1873" s="8"/>
      <c r="N1873" s="8"/>
      <c r="Q1873" s="8"/>
      <c r="R1873" s="8"/>
      <c r="S1873" s="8"/>
      <c r="T1873" s="8"/>
      <c r="U1873" s="8"/>
      <c r="V1873" s="8"/>
    </row>
    <row r="1874" spans="2:22">
      <c r="B1874" s="8"/>
      <c r="C1874" s="8"/>
      <c r="D1874" s="8"/>
      <c r="E1874" s="8"/>
      <c r="F1874" s="8"/>
      <c r="G1874" s="8"/>
      <c r="H1874" s="8"/>
      <c r="I1874" s="8"/>
      <c r="J1874" s="8"/>
      <c r="K1874" s="8"/>
      <c r="L1874" s="8"/>
      <c r="M1874" s="8"/>
      <c r="N1874" s="8"/>
      <c r="Q1874" s="8"/>
      <c r="R1874" s="8"/>
      <c r="S1874" s="8"/>
      <c r="T1874" s="8"/>
      <c r="U1874" s="8"/>
      <c r="V1874" s="8"/>
    </row>
    <row r="1875" spans="2:22">
      <c r="B1875" s="8"/>
      <c r="C1875" s="8"/>
      <c r="D1875" s="8"/>
      <c r="E1875" s="8"/>
      <c r="F1875" s="8"/>
      <c r="G1875" s="8"/>
      <c r="H1875" s="8"/>
      <c r="I1875" s="8"/>
      <c r="J1875" s="8"/>
      <c r="K1875" s="8"/>
      <c r="L1875" s="8"/>
      <c r="M1875" s="8"/>
      <c r="N1875" s="8"/>
      <c r="Q1875" s="8"/>
      <c r="R1875" s="8"/>
      <c r="S1875" s="8"/>
      <c r="T1875" s="8"/>
      <c r="U1875" s="8"/>
      <c r="V1875" s="8"/>
    </row>
    <row r="1876" spans="2:22">
      <c r="B1876" s="8"/>
      <c r="C1876" s="8"/>
      <c r="D1876" s="8"/>
      <c r="E1876" s="8"/>
      <c r="F1876" s="8"/>
      <c r="G1876" s="8"/>
      <c r="H1876" s="8"/>
      <c r="I1876" s="8"/>
      <c r="J1876" s="8"/>
      <c r="K1876" s="8"/>
      <c r="L1876" s="8"/>
      <c r="M1876" s="8"/>
      <c r="N1876" s="8"/>
      <c r="Q1876" s="8"/>
      <c r="R1876" s="8"/>
      <c r="S1876" s="8"/>
      <c r="T1876" s="8"/>
      <c r="U1876" s="8"/>
      <c r="V1876" s="8"/>
    </row>
    <row r="1877" spans="2:22">
      <c r="B1877" s="8"/>
      <c r="C1877" s="8"/>
      <c r="D1877" s="8"/>
      <c r="E1877" s="8"/>
      <c r="F1877" s="8"/>
      <c r="G1877" s="8"/>
      <c r="H1877" s="8"/>
      <c r="I1877" s="8"/>
      <c r="J1877" s="8"/>
      <c r="K1877" s="8"/>
      <c r="L1877" s="8"/>
      <c r="M1877" s="8"/>
      <c r="N1877" s="8"/>
      <c r="Q1877" s="8"/>
      <c r="R1877" s="8"/>
      <c r="S1877" s="8"/>
      <c r="T1877" s="8"/>
      <c r="U1877" s="8"/>
      <c r="V1877" s="8"/>
    </row>
    <row r="1878" spans="2:22">
      <c r="B1878" s="8"/>
      <c r="C1878" s="8"/>
      <c r="D1878" s="8"/>
      <c r="E1878" s="8"/>
      <c r="F1878" s="8"/>
      <c r="G1878" s="8"/>
      <c r="H1878" s="8"/>
      <c r="I1878" s="8"/>
      <c r="J1878" s="8"/>
      <c r="K1878" s="8"/>
      <c r="L1878" s="8"/>
      <c r="M1878" s="8"/>
      <c r="N1878" s="8"/>
      <c r="Q1878" s="8"/>
      <c r="R1878" s="8"/>
      <c r="S1878" s="8"/>
      <c r="T1878" s="8"/>
      <c r="U1878" s="8"/>
      <c r="V1878" s="8"/>
    </row>
    <row r="1879" spans="2:22">
      <c r="B1879" s="8"/>
      <c r="C1879" s="8"/>
      <c r="D1879" s="8"/>
      <c r="E1879" s="8"/>
      <c r="F1879" s="8"/>
      <c r="G1879" s="8"/>
      <c r="H1879" s="8"/>
      <c r="I1879" s="8"/>
      <c r="J1879" s="8"/>
      <c r="K1879" s="8"/>
      <c r="L1879" s="8"/>
      <c r="M1879" s="8"/>
      <c r="N1879" s="8"/>
      <c r="Q1879" s="8"/>
      <c r="R1879" s="8"/>
      <c r="S1879" s="8"/>
      <c r="T1879" s="8"/>
      <c r="U1879" s="8"/>
      <c r="V1879" s="8"/>
    </row>
    <row r="1880" spans="2:22">
      <c r="B1880" s="8"/>
      <c r="C1880" s="8"/>
      <c r="D1880" s="8"/>
      <c r="E1880" s="8"/>
      <c r="F1880" s="8"/>
      <c r="G1880" s="8"/>
      <c r="H1880" s="8"/>
      <c r="I1880" s="8"/>
      <c r="J1880" s="8"/>
      <c r="K1880" s="8"/>
      <c r="L1880" s="8"/>
      <c r="M1880" s="8"/>
      <c r="N1880" s="8"/>
      <c r="Q1880" s="8"/>
      <c r="R1880" s="8"/>
      <c r="S1880" s="8"/>
      <c r="T1880" s="8"/>
      <c r="U1880" s="8"/>
      <c r="V1880" s="8"/>
    </row>
    <row r="1881" spans="2:22">
      <c r="B1881" s="8"/>
      <c r="C1881" s="8"/>
      <c r="D1881" s="8"/>
      <c r="E1881" s="8"/>
      <c r="F1881" s="8"/>
      <c r="G1881" s="8"/>
      <c r="H1881" s="8"/>
      <c r="I1881" s="8"/>
      <c r="J1881" s="8"/>
      <c r="K1881" s="8"/>
      <c r="L1881" s="8"/>
      <c r="M1881" s="8"/>
      <c r="N1881" s="8"/>
      <c r="Q1881" s="8"/>
      <c r="R1881" s="8"/>
      <c r="S1881" s="8"/>
      <c r="T1881" s="8"/>
      <c r="U1881" s="8"/>
      <c r="V1881" s="8"/>
    </row>
    <row r="1882" spans="2:22">
      <c r="B1882" s="8"/>
      <c r="C1882" s="8"/>
      <c r="D1882" s="8"/>
      <c r="E1882" s="8"/>
      <c r="F1882" s="8"/>
      <c r="G1882" s="8"/>
      <c r="H1882" s="8"/>
      <c r="I1882" s="8"/>
      <c r="J1882" s="8"/>
      <c r="K1882" s="8"/>
      <c r="L1882" s="8"/>
      <c r="M1882" s="8"/>
      <c r="N1882" s="8"/>
      <c r="Q1882" s="8"/>
      <c r="R1882" s="8"/>
      <c r="S1882" s="8"/>
      <c r="T1882" s="8"/>
      <c r="U1882" s="8"/>
      <c r="V1882" s="8"/>
    </row>
    <row r="1883" spans="2:22">
      <c r="B1883" s="8"/>
      <c r="C1883" s="8"/>
      <c r="D1883" s="8"/>
      <c r="E1883" s="8"/>
      <c r="F1883" s="8"/>
      <c r="G1883" s="8"/>
      <c r="H1883" s="8"/>
      <c r="I1883" s="8"/>
      <c r="J1883" s="8"/>
      <c r="K1883" s="8"/>
      <c r="L1883" s="8"/>
      <c r="M1883" s="8"/>
      <c r="N1883" s="8"/>
      <c r="Q1883" s="8"/>
      <c r="R1883" s="8"/>
      <c r="S1883" s="8"/>
      <c r="T1883" s="8"/>
      <c r="U1883" s="8"/>
      <c r="V1883" s="8"/>
    </row>
    <row r="1884" spans="2:22">
      <c r="B1884" s="8"/>
      <c r="C1884" s="8"/>
      <c r="D1884" s="8"/>
      <c r="E1884" s="8"/>
      <c r="F1884" s="8"/>
      <c r="G1884" s="8"/>
      <c r="H1884" s="8"/>
      <c r="I1884" s="8"/>
      <c r="J1884" s="8"/>
      <c r="K1884" s="8"/>
      <c r="L1884" s="8"/>
      <c r="M1884" s="8"/>
      <c r="N1884" s="8"/>
      <c r="Q1884" s="8"/>
      <c r="R1884" s="8"/>
      <c r="S1884" s="8"/>
      <c r="T1884" s="8"/>
      <c r="U1884" s="8"/>
      <c r="V1884" s="8"/>
    </row>
    <row r="1885" spans="2:22">
      <c r="B1885" s="8"/>
      <c r="C1885" s="8"/>
      <c r="D1885" s="8"/>
      <c r="E1885" s="8"/>
      <c r="F1885" s="8"/>
      <c r="G1885" s="8"/>
      <c r="H1885" s="8"/>
      <c r="I1885" s="8"/>
      <c r="J1885" s="8"/>
      <c r="K1885" s="8"/>
      <c r="L1885" s="8"/>
      <c r="M1885" s="8"/>
      <c r="N1885" s="8"/>
      <c r="Q1885" s="8"/>
      <c r="R1885" s="8"/>
      <c r="S1885" s="8"/>
      <c r="T1885" s="8"/>
      <c r="U1885" s="8"/>
      <c r="V1885" s="8"/>
    </row>
    <row r="1886" spans="2:22">
      <c r="B1886" s="8"/>
      <c r="C1886" s="8"/>
      <c r="D1886" s="8"/>
      <c r="E1886" s="8"/>
      <c r="F1886" s="8"/>
      <c r="G1886" s="8"/>
      <c r="H1886" s="8"/>
      <c r="I1886" s="8"/>
      <c r="J1886" s="8"/>
      <c r="K1886" s="8"/>
      <c r="L1886" s="8"/>
      <c r="M1886" s="8"/>
      <c r="N1886" s="8"/>
      <c r="Q1886" s="8"/>
      <c r="R1886" s="8"/>
      <c r="S1886" s="8"/>
      <c r="T1886" s="8"/>
      <c r="U1886" s="8"/>
      <c r="V1886" s="8"/>
    </row>
    <row r="1887" spans="2:22">
      <c r="B1887" s="8"/>
      <c r="C1887" s="8"/>
      <c r="D1887" s="8"/>
      <c r="E1887" s="8"/>
      <c r="F1887" s="8"/>
      <c r="G1887" s="8"/>
      <c r="H1887" s="8"/>
      <c r="I1887" s="8"/>
      <c r="J1887" s="8"/>
      <c r="K1887" s="8"/>
      <c r="L1887" s="8"/>
      <c r="M1887" s="8"/>
      <c r="N1887" s="8"/>
      <c r="Q1887" s="8"/>
      <c r="R1887" s="8"/>
      <c r="S1887" s="8"/>
      <c r="T1887" s="8"/>
      <c r="U1887" s="8"/>
      <c r="V1887" s="8"/>
    </row>
    <row r="1888" spans="2:22">
      <c r="B1888" s="8"/>
      <c r="C1888" s="8"/>
      <c r="D1888" s="8"/>
      <c r="E1888" s="8"/>
      <c r="F1888" s="8"/>
      <c r="G1888" s="8"/>
      <c r="H1888" s="8"/>
      <c r="I1888" s="8"/>
      <c r="J1888" s="8"/>
      <c r="K1888" s="8"/>
      <c r="L1888" s="8"/>
      <c r="M1888" s="8"/>
      <c r="N1888" s="8"/>
      <c r="Q1888" s="8"/>
      <c r="R1888" s="8"/>
      <c r="S1888" s="8"/>
      <c r="T1888" s="8"/>
      <c r="U1888" s="8"/>
      <c r="V1888" s="8"/>
    </row>
    <row r="1889" spans="2:22">
      <c r="B1889" s="8"/>
      <c r="C1889" s="8"/>
      <c r="D1889" s="8"/>
      <c r="E1889" s="8"/>
      <c r="F1889" s="8"/>
      <c r="G1889" s="8"/>
      <c r="H1889" s="8"/>
      <c r="I1889" s="8"/>
      <c r="J1889" s="8"/>
      <c r="K1889" s="8"/>
      <c r="L1889" s="8"/>
      <c r="M1889" s="8"/>
      <c r="N1889" s="8"/>
      <c r="Q1889" s="8"/>
      <c r="R1889" s="8"/>
      <c r="S1889" s="8"/>
      <c r="T1889" s="8"/>
      <c r="U1889" s="8"/>
      <c r="V1889" s="8"/>
    </row>
    <row r="1890" spans="2:22">
      <c r="B1890" s="8"/>
      <c r="C1890" s="8"/>
      <c r="D1890" s="8"/>
      <c r="E1890" s="8"/>
      <c r="F1890" s="8"/>
      <c r="G1890" s="8"/>
      <c r="H1890" s="8"/>
      <c r="I1890" s="8"/>
      <c r="J1890" s="8"/>
      <c r="K1890" s="8"/>
      <c r="L1890" s="8"/>
      <c r="M1890" s="8"/>
      <c r="N1890" s="8"/>
      <c r="Q1890" s="8"/>
      <c r="R1890" s="8"/>
      <c r="S1890" s="8"/>
      <c r="T1890" s="8"/>
      <c r="U1890" s="8"/>
      <c r="V1890" s="8"/>
    </row>
    <row r="1891" spans="2:22">
      <c r="B1891" s="8"/>
      <c r="C1891" s="8"/>
      <c r="D1891" s="8"/>
      <c r="E1891" s="8"/>
      <c r="F1891" s="8"/>
      <c r="G1891" s="8"/>
      <c r="H1891" s="8"/>
      <c r="I1891" s="8"/>
      <c r="J1891" s="8"/>
      <c r="K1891" s="8"/>
      <c r="L1891" s="8"/>
      <c r="M1891" s="8"/>
      <c r="N1891" s="8"/>
      <c r="Q1891" s="8"/>
      <c r="R1891" s="8"/>
      <c r="S1891" s="8"/>
      <c r="T1891" s="8"/>
      <c r="U1891" s="8"/>
      <c r="V1891" s="8"/>
    </row>
    <row r="1892" spans="2:22">
      <c r="B1892" s="8"/>
      <c r="C1892" s="8"/>
      <c r="D1892" s="8"/>
      <c r="E1892" s="8"/>
      <c r="F1892" s="8"/>
      <c r="G1892" s="8"/>
      <c r="H1892" s="8"/>
      <c r="I1892" s="8"/>
      <c r="J1892" s="8"/>
      <c r="K1892" s="8"/>
      <c r="L1892" s="8"/>
      <c r="M1892" s="8"/>
      <c r="N1892" s="8"/>
      <c r="Q1892" s="8"/>
      <c r="R1892" s="8"/>
      <c r="S1892" s="8"/>
      <c r="T1892" s="8"/>
      <c r="U1892" s="8"/>
      <c r="V1892" s="8"/>
    </row>
    <row r="1893" spans="2:22">
      <c r="B1893" s="8"/>
      <c r="C1893" s="8"/>
      <c r="D1893" s="8"/>
      <c r="E1893" s="8"/>
      <c r="F1893" s="8"/>
      <c r="G1893" s="8"/>
      <c r="H1893" s="8"/>
      <c r="I1893" s="8"/>
      <c r="J1893" s="8"/>
      <c r="K1893" s="8"/>
      <c r="L1893" s="8"/>
      <c r="M1893" s="8"/>
      <c r="N1893" s="8"/>
      <c r="Q1893" s="8"/>
      <c r="R1893" s="8"/>
      <c r="S1893" s="8"/>
      <c r="T1893" s="8"/>
      <c r="U1893" s="8"/>
      <c r="V1893" s="8"/>
    </row>
    <row r="1894" spans="2:22">
      <c r="B1894" s="8"/>
      <c r="C1894" s="8"/>
      <c r="D1894" s="8"/>
      <c r="E1894" s="8"/>
      <c r="F1894" s="8"/>
      <c r="G1894" s="8"/>
      <c r="H1894" s="8"/>
      <c r="I1894" s="8"/>
      <c r="J1894" s="8"/>
      <c r="K1894" s="8"/>
      <c r="L1894" s="8"/>
      <c r="M1894" s="8"/>
      <c r="N1894" s="8"/>
      <c r="Q1894" s="8"/>
      <c r="R1894" s="8"/>
      <c r="S1894" s="8"/>
      <c r="T1894" s="8"/>
      <c r="U1894" s="8"/>
      <c r="V1894" s="8"/>
    </row>
    <row r="1895" spans="2:22">
      <c r="B1895" s="8"/>
      <c r="C1895" s="8"/>
      <c r="D1895" s="8"/>
      <c r="E1895" s="8"/>
      <c r="F1895" s="8"/>
      <c r="G1895" s="8"/>
      <c r="H1895" s="8"/>
      <c r="I1895" s="8"/>
      <c r="J1895" s="8"/>
      <c r="K1895" s="8"/>
      <c r="L1895" s="8"/>
      <c r="M1895" s="8"/>
      <c r="N1895" s="8"/>
      <c r="Q1895" s="8"/>
      <c r="R1895" s="8"/>
      <c r="S1895" s="8"/>
      <c r="T1895" s="8"/>
      <c r="U1895" s="8"/>
      <c r="V1895" s="8"/>
    </row>
    <row r="1896" spans="2:22">
      <c r="B1896" s="8"/>
      <c r="C1896" s="8"/>
      <c r="D1896" s="8"/>
      <c r="E1896" s="8"/>
      <c r="F1896" s="8"/>
      <c r="G1896" s="8"/>
      <c r="H1896" s="8"/>
      <c r="I1896" s="8"/>
      <c r="J1896" s="8"/>
      <c r="K1896" s="8"/>
      <c r="L1896" s="8"/>
      <c r="M1896" s="8"/>
      <c r="N1896" s="8"/>
      <c r="Q1896" s="8"/>
      <c r="R1896" s="8"/>
      <c r="S1896" s="8"/>
      <c r="T1896" s="8"/>
      <c r="U1896" s="8"/>
      <c r="V1896" s="8"/>
    </row>
    <row r="1897" spans="2:22">
      <c r="B1897" s="8"/>
      <c r="C1897" s="8"/>
      <c r="D1897" s="8"/>
      <c r="E1897" s="8"/>
      <c r="F1897" s="8"/>
      <c r="G1897" s="8"/>
      <c r="H1897" s="8"/>
      <c r="I1897" s="8"/>
      <c r="J1897" s="8"/>
      <c r="K1897" s="8"/>
      <c r="L1897" s="8"/>
      <c r="M1897" s="8"/>
      <c r="N1897" s="8"/>
      <c r="Q1897" s="8"/>
      <c r="R1897" s="8"/>
      <c r="S1897" s="8"/>
      <c r="T1897" s="8"/>
      <c r="U1897" s="8"/>
      <c r="V1897" s="8"/>
    </row>
    <row r="1898" spans="2:22">
      <c r="B1898" s="8"/>
      <c r="C1898" s="8"/>
      <c r="D1898" s="8"/>
      <c r="E1898" s="8"/>
      <c r="F1898" s="8"/>
      <c r="G1898" s="8"/>
      <c r="H1898" s="8"/>
      <c r="I1898" s="8"/>
      <c r="J1898" s="8"/>
      <c r="K1898" s="8"/>
      <c r="L1898" s="8"/>
      <c r="M1898" s="8"/>
      <c r="N1898" s="8"/>
      <c r="Q1898" s="8"/>
      <c r="R1898" s="8"/>
      <c r="S1898" s="8"/>
      <c r="T1898" s="8"/>
      <c r="U1898" s="8"/>
      <c r="V1898" s="8"/>
    </row>
    <row r="1899" spans="2:22">
      <c r="B1899" s="8"/>
      <c r="C1899" s="8"/>
      <c r="D1899" s="8"/>
      <c r="E1899" s="8"/>
      <c r="F1899" s="8"/>
      <c r="G1899" s="8"/>
      <c r="H1899" s="8"/>
      <c r="I1899" s="8"/>
      <c r="J1899" s="8"/>
      <c r="K1899" s="8"/>
      <c r="L1899" s="8"/>
      <c r="M1899" s="8"/>
      <c r="N1899" s="8"/>
      <c r="Q1899" s="8"/>
      <c r="R1899" s="8"/>
      <c r="S1899" s="8"/>
      <c r="T1899" s="8"/>
      <c r="U1899" s="8"/>
      <c r="V1899" s="8"/>
    </row>
    <row r="1900" spans="2:22">
      <c r="B1900" s="8"/>
      <c r="C1900" s="8"/>
      <c r="D1900" s="8"/>
      <c r="E1900" s="8"/>
      <c r="F1900" s="8"/>
      <c r="G1900" s="8"/>
      <c r="H1900" s="8"/>
      <c r="I1900" s="8"/>
      <c r="J1900" s="8"/>
      <c r="K1900" s="8"/>
      <c r="L1900" s="8"/>
      <c r="M1900" s="8"/>
      <c r="N1900" s="8"/>
      <c r="Q1900" s="8"/>
      <c r="R1900" s="8"/>
      <c r="S1900" s="8"/>
      <c r="T1900" s="8"/>
      <c r="U1900" s="8"/>
      <c r="V1900" s="8"/>
    </row>
    <row r="1901" spans="2:22">
      <c r="B1901" s="8"/>
      <c r="C1901" s="8"/>
      <c r="D1901" s="8"/>
      <c r="E1901" s="8"/>
      <c r="F1901" s="8"/>
      <c r="G1901" s="8"/>
      <c r="H1901" s="8"/>
      <c r="I1901" s="8"/>
      <c r="J1901" s="8"/>
      <c r="K1901" s="8"/>
      <c r="L1901" s="8"/>
      <c r="M1901" s="8"/>
      <c r="N1901" s="8"/>
      <c r="Q1901" s="8"/>
      <c r="R1901" s="8"/>
      <c r="S1901" s="8"/>
      <c r="T1901" s="8"/>
      <c r="U1901" s="8"/>
      <c r="V1901" s="8"/>
    </row>
    <row r="1902" spans="2:22">
      <c r="B1902" s="8"/>
      <c r="C1902" s="8"/>
      <c r="D1902" s="8"/>
      <c r="E1902" s="8"/>
      <c r="F1902" s="8"/>
      <c r="G1902" s="8"/>
      <c r="H1902" s="8"/>
      <c r="I1902" s="8"/>
      <c r="J1902" s="8"/>
      <c r="K1902" s="8"/>
      <c r="L1902" s="8"/>
      <c r="M1902" s="8"/>
      <c r="N1902" s="8"/>
      <c r="Q1902" s="8"/>
      <c r="R1902" s="8"/>
      <c r="S1902" s="8"/>
      <c r="T1902" s="8"/>
      <c r="U1902" s="8"/>
      <c r="V1902" s="8"/>
    </row>
    <row r="1903" spans="2:22">
      <c r="B1903" s="8"/>
      <c r="C1903" s="8"/>
      <c r="D1903" s="8"/>
      <c r="E1903" s="8"/>
      <c r="F1903" s="8"/>
      <c r="G1903" s="8"/>
      <c r="H1903" s="8"/>
      <c r="I1903" s="8"/>
      <c r="J1903" s="8"/>
      <c r="K1903" s="8"/>
      <c r="L1903" s="8"/>
      <c r="M1903" s="8"/>
      <c r="N1903" s="8"/>
      <c r="Q1903" s="8"/>
      <c r="R1903" s="8"/>
      <c r="S1903" s="8"/>
      <c r="T1903" s="8"/>
      <c r="U1903" s="8"/>
      <c r="V1903" s="8"/>
    </row>
    <row r="1904" spans="2:22">
      <c r="B1904" s="8"/>
      <c r="C1904" s="8"/>
      <c r="D1904" s="8"/>
      <c r="E1904" s="8"/>
      <c r="F1904" s="8"/>
      <c r="G1904" s="8"/>
      <c r="H1904" s="8"/>
      <c r="I1904" s="8"/>
      <c r="J1904" s="8"/>
      <c r="K1904" s="8"/>
      <c r="L1904" s="8"/>
      <c r="M1904" s="8"/>
      <c r="N1904" s="8"/>
      <c r="Q1904" s="8"/>
      <c r="R1904" s="8"/>
      <c r="S1904" s="8"/>
      <c r="T1904" s="8"/>
      <c r="U1904" s="8"/>
      <c r="V1904" s="8"/>
    </row>
    <row r="1905" spans="2:22">
      <c r="B1905" s="8"/>
      <c r="C1905" s="8"/>
      <c r="D1905" s="8"/>
      <c r="E1905" s="8"/>
      <c r="F1905" s="8"/>
      <c r="G1905" s="8"/>
      <c r="H1905" s="8"/>
      <c r="I1905" s="8"/>
      <c r="J1905" s="8"/>
      <c r="K1905" s="8"/>
      <c r="L1905" s="8"/>
      <c r="M1905" s="8"/>
      <c r="N1905" s="8"/>
      <c r="Q1905" s="8"/>
      <c r="R1905" s="8"/>
      <c r="S1905" s="8"/>
      <c r="T1905" s="8"/>
      <c r="U1905" s="8"/>
      <c r="V1905" s="8"/>
    </row>
    <row r="1906" spans="2:22">
      <c r="B1906" s="8"/>
      <c r="C1906" s="8"/>
      <c r="D1906" s="8"/>
      <c r="E1906" s="8"/>
      <c r="F1906" s="8"/>
      <c r="G1906" s="8"/>
      <c r="H1906" s="8"/>
      <c r="I1906" s="8"/>
      <c r="J1906" s="8"/>
      <c r="K1906" s="8"/>
      <c r="L1906" s="8"/>
      <c r="M1906" s="8"/>
      <c r="N1906" s="8"/>
      <c r="Q1906" s="8"/>
      <c r="R1906" s="8"/>
      <c r="S1906" s="8"/>
      <c r="T1906" s="8"/>
      <c r="U1906" s="8"/>
      <c r="V1906" s="8"/>
    </row>
    <row r="1907" spans="2:22">
      <c r="B1907" s="8"/>
      <c r="C1907" s="8"/>
      <c r="D1907" s="8"/>
      <c r="E1907" s="8"/>
      <c r="F1907" s="8"/>
      <c r="G1907" s="8"/>
      <c r="H1907" s="8"/>
      <c r="I1907" s="8"/>
      <c r="J1907" s="8"/>
      <c r="K1907" s="8"/>
      <c r="L1907" s="8"/>
      <c r="M1907" s="8"/>
      <c r="N1907" s="8"/>
      <c r="Q1907" s="8"/>
      <c r="R1907" s="8"/>
      <c r="S1907" s="8"/>
      <c r="T1907" s="8"/>
      <c r="U1907" s="8"/>
      <c r="V1907" s="8"/>
    </row>
    <row r="1908" spans="2:22">
      <c r="B1908" s="8"/>
      <c r="C1908" s="8"/>
      <c r="D1908" s="8"/>
      <c r="E1908" s="8"/>
      <c r="F1908" s="8"/>
      <c r="G1908" s="8"/>
      <c r="H1908" s="8"/>
      <c r="I1908" s="8"/>
      <c r="J1908" s="8"/>
      <c r="K1908" s="8"/>
      <c r="L1908" s="8"/>
      <c r="M1908" s="8"/>
      <c r="N1908" s="8"/>
      <c r="Q1908" s="8"/>
      <c r="R1908" s="8"/>
      <c r="S1908" s="8"/>
      <c r="T1908" s="8"/>
      <c r="U1908" s="8"/>
      <c r="V1908" s="8"/>
    </row>
    <row r="1909" spans="2:22">
      <c r="B1909" s="8"/>
      <c r="C1909" s="8"/>
      <c r="D1909" s="8"/>
      <c r="E1909" s="8"/>
      <c r="F1909" s="8"/>
      <c r="G1909" s="8"/>
      <c r="H1909" s="8"/>
      <c r="I1909" s="8"/>
      <c r="J1909" s="8"/>
      <c r="K1909" s="8"/>
      <c r="L1909" s="8"/>
      <c r="M1909" s="8"/>
      <c r="N1909" s="8"/>
      <c r="Q1909" s="8"/>
      <c r="R1909" s="8"/>
      <c r="S1909" s="8"/>
      <c r="T1909" s="8"/>
      <c r="U1909" s="8"/>
      <c r="V1909" s="8"/>
    </row>
    <row r="1910" spans="2:22">
      <c r="B1910" s="8"/>
      <c r="C1910" s="8"/>
      <c r="D1910" s="8"/>
      <c r="E1910" s="8"/>
      <c r="F1910" s="8"/>
      <c r="G1910" s="8"/>
      <c r="H1910" s="8"/>
      <c r="I1910" s="8"/>
      <c r="J1910" s="8"/>
      <c r="K1910" s="8"/>
      <c r="L1910" s="8"/>
      <c r="M1910" s="8"/>
      <c r="N1910" s="8"/>
      <c r="Q1910" s="8"/>
      <c r="R1910" s="8"/>
      <c r="S1910" s="8"/>
      <c r="T1910" s="8"/>
      <c r="U1910" s="8"/>
      <c r="V1910" s="8"/>
    </row>
    <row r="1911" spans="2:22">
      <c r="B1911" s="8"/>
      <c r="C1911" s="8"/>
      <c r="D1911" s="8"/>
      <c r="E1911" s="8"/>
      <c r="F1911" s="8"/>
      <c r="G1911" s="8"/>
      <c r="H1911" s="8"/>
      <c r="I1911" s="8"/>
      <c r="J1911" s="8"/>
      <c r="K1911" s="8"/>
      <c r="L1911" s="8"/>
      <c r="M1911" s="8"/>
      <c r="N1911" s="8"/>
      <c r="Q1911" s="8"/>
      <c r="R1911" s="8"/>
      <c r="S1911" s="8"/>
      <c r="T1911" s="8"/>
      <c r="U1911" s="8"/>
      <c r="V1911" s="8"/>
    </row>
    <row r="1912" spans="2:22">
      <c r="B1912" s="8"/>
      <c r="C1912" s="8"/>
      <c r="D1912" s="8"/>
      <c r="E1912" s="8"/>
      <c r="F1912" s="8"/>
      <c r="G1912" s="8"/>
      <c r="H1912" s="8"/>
      <c r="I1912" s="8"/>
      <c r="J1912" s="8"/>
      <c r="K1912" s="8"/>
      <c r="L1912" s="8"/>
      <c r="M1912" s="8"/>
      <c r="N1912" s="8"/>
      <c r="Q1912" s="8"/>
      <c r="R1912" s="8"/>
      <c r="S1912" s="8"/>
      <c r="T1912" s="8"/>
      <c r="U1912" s="8"/>
      <c r="V1912" s="8"/>
    </row>
    <row r="1913" spans="2:22">
      <c r="B1913" s="8"/>
      <c r="C1913" s="8"/>
      <c r="D1913" s="8"/>
      <c r="E1913" s="8"/>
      <c r="F1913" s="8"/>
      <c r="G1913" s="8"/>
      <c r="H1913" s="8"/>
      <c r="I1913" s="8"/>
      <c r="J1913" s="8"/>
      <c r="K1913" s="8"/>
      <c r="L1913" s="8"/>
      <c r="M1913" s="8"/>
      <c r="N1913" s="8"/>
      <c r="Q1913" s="8"/>
      <c r="R1913" s="8"/>
      <c r="S1913" s="8"/>
      <c r="T1913" s="8"/>
      <c r="U1913" s="8"/>
      <c r="V1913" s="8"/>
    </row>
    <row r="1914" spans="2:22">
      <c r="B1914" s="8"/>
      <c r="C1914" s="8"/>
      <c r="D1914" s="8"/>
      <c r="E1914" s="8"/>
      <c r="F1914" s="8"/>
      <c r="G1914" s="8"/>
      <c r="H1914" s="8"/>
      <c r="I1914" s="8"/>
      <c r="J1914" s="8"/>
      <c r="K1914" s="8"/>
      <c r="L1914" s="8"/>
      <c r="M1914" s="8"/>
      <c r="N1914" s="8"/>
      <c r="Q1914" s="8"/>
      <c r="R1914" s="8"/>
      <c r="S1914" s="8"/>
      <c r="T1914" s="8"/>
      <c r="U1914" s="8"/>
      <c r="V1914" s="8"/>
    </row>
    <row r="1915" spans="2:22">
      <c r="B1915" s="8"/>
      <c r="C1915" s="8"/>
      <c r="D1915" s="8"/>
      <c r="E1915" s="8"/>
      <c r="F1915" s="8"/>
      <c r="G1915" s="8"/>
      <c r="H1915" s="8"/>
      <c r="I1915" s="8"/>
      <c r="J1915" s="8"/>
      <c r="K1915" s="8"/>
      <c r="L1915" s="8"/>
      <c r="M1915" s="8"/>
      <c r="N1915" s="8"/>
      <c r="Q1915" s="8"/>
      <c r="R1915" s="8"/>
      <c r="S1915" s="8"/>
      <c r="T1915" s="8"/>
      <c r="U1915" s="8"/>
      <c r="V1915" s="8"/>
    </row>
    <row r="1916" spans="2:22">
      <c r="B1916" s="8"/>
      <c r="C1916" s="8"/>
      <c r="D1916" s="8"/>
      <c r="E1916" s="8"/>
      <c r="F1916" s="8"/>
      <c r="G1916" s="8"/>
      <c r="H1916" s="8"/>
      <c r="I1916" s="8"/>
      <c r="J1916" s="8"/>
      <c r="K1916" s="8"/>
      <c r="L1916" s="8"/>
      <c r="M1916" s="8"/>
      <c r="N1916" s="8"/>
      <c r="Q1916" s="8"/>
      <c r="R1916" s="8"/>
      <c r="S1916" s="8"/>
      <c r="T1916" s="8"/>
      <c r="U1916" s="8"/>
      <c r="V1916" s="8"/>
    </row>
    <row r="1917" spans="2:22">
      <c r="B1917" s="8"/>
      <c r="C1917" s="8"/>
      <c r="D1917" s="8"/>
      <c r="E1917" s="8"/>
      <c r="F1917" s="8"/>
      <c r="G1917" s="8"/>
      <c r="H1917" s="8"/>
      <c r="I1917" s="8"/>
      <c r="J1917" s="8"/>
      <c r="K1917" s="8"/>
      <c r="L1917" s="8"/>
      <c r="M1917" s="8"/>
      <c r="N1917" s="8"/>
      <c r="Q1917" s="8"/>
      <c r="R1917" s="8"/>
      <c r="S1917" s="8"/>
      <c r="T1917" s="8"/>
      <c r="U1917" s="8"/>
      <c r="V1917" s="8"/>
    </row>
    <row r="1918" spans="2:22">
      <c r="B1918" s="8"/>
      <c r="C1918" s="8"/>
      <c r="D1918" s="8"/>
      <c r="E1918" s="8"/>
      <c r="F1918" s="8"/>
      <c r="G1918" s="8"/>
      <c r="H1918" s="8"/>
      <c r="I1918" s="8"/>
      <c r="J1918" s="8"/>
      <c r="K1918" s="8"/>
      <c r="L1918" s="8"/>
      <c r="M1918" s="8"/>
      <c r="N1918" s="8"/>
      <c r="Q1918" s="8"/>
      <c r="R1918" s="8"/>
      <c r="S1918" s="8"/>
      <c r="T1918" s="8"/>
      <c r="U1918" s="8"/>
      <c r="V1918" s="8"/>
    </row>
    <row r="1919" spans="2:22">
      <c r="B1919" s="8"/>
      <c r="C1919" s="8"/>
      <c r="D1919" s="8"/>
      <c r="E1919" s="8"/>
      <c r="F1919" s="8"/>
      <c r="G1919" s="8"/>
      <c r="H1919" s="8"/>
      <c r="I1919" s="8"/>
      <c r="J1919" s="8"/>
      <c r="K1919" s="8"/>
      <c r="L1919" s="8"/>
      <c r="M1919" s="8"/>
      <c r="N1919" s="8"/>
      <c r="Q1919" s="8"/>
      <c r="R1919" s="8"/>
      <c r="S1919" s="8"/>
      <c r="T1919" s="8"/>
      <c r="U1919" s="8"/>
      <c r="V1919" s="8"/>
    </row>
    <row r="1920" spans="2:22">
      <c r="B1920" s="8"/>
      <c r="C1920" s="8"/>
      <c r="D1920" s="8"/>
      <c r="E1920" s="8"/>
      <c r="F1920" s="8"/>
      <c r="G1920" s="8"/>
      <c r="H1920" s="8"/>
      <c r="I1920" s="8"/>
      <c r="J1920" s="8"/>
      <c r="K1920" s="8"/>
      <c r="L1920" s="8"/>
      <c r="M1920" s="8"/>
      <c r="N1920" s="8"/>
      <c r="Q1920" s="8"/>
      <c r="R1920" s="8"/>
      <c r="S1920" s="8"/>
      <c r="T1920" s="8"/>
      <c r="U1920" s="8"/>
      <c r="V1920" s="8"/>
    </row>
    <row r="1921" spans="2:22">
      <c r="B1921" s="8"/>
      <c r="C1921" s="8"/>
      <c r="D1921" s="8"/>
      <c r="E1921" s="8"/>
      <c r="F1921" s="8"/>
      <c r="G1921" s="8"/>
      <c r="H1921" s="8"/>
      <c r="I1921" s="8"/>
      <c r="J1921" s="8"/>
      <c r="K1921" s="8"/>
      <c r="L1921" s="8"/>
      <c r="M1921" s="8"/>
      <c r="N1921" s="8"/>
      <c r="Q1921" s="8"/>
      <c r="R1921" s="8"/>
      <c r="S1921" s="8"/>
      <c r="T1921" s="8"/>
      <c r="U1921" s="8"/>
      <c r="V1921" s="8"/>
    </row>
    <row r="1922" spans="2:22">
      <c r="B1922" s="8"/>
      <c r="C1922" s="8"/>
      <c r="D1922" s="8"/>
      <c r="E1922" s="8"/>
      <c r="F1922" s="8"/>
      <c r="G1922" s="8"/>
      <c r="H1922" s="8"/>
      <c r="I1922" s="8"/>
      <c r="J1922" s="8"/>
      <c r="K1922" s="8"/>
      <c r="L1922" s="8"/>
      <c r="M1922" s="8"/>
      <c r="N1922" s="8"/>
      <c r="Q1922" s="8"/>
      <c r="R1922" s="8"/>
      <c r="S1922" s="8"/>
      <c r="T1922" s="8"/>
      <c r="U1922" s="8"/>
      <c r="V1922" s="8"/>
    </row>
    <row r="1923" spans="2:22">
      <c r="B1923" s="8"/>
      <c r="C1923" s="8"/>
      <c r="D1923" s="8"/>
      <c r="E1923" s="8"/>
      <c r="F1923" s="8"/>
      <c r="G1923" s="8"/>
      <c r="H1923" s="8"/>
      <c r="I1923" s="8"/>
      <c r="J1923" s="8"/>
      <c r="K1923" s="8"/>
      <c r="L1923" s="8"/>
      <c r="M1923" s="8"/>
      <c r="N1923" s="8"/>
      <c r="Q1923" s="8"/>
      <c r="R1923" s="8"/>
      <c r="S1923" s="8"/>
      <c r="T1923" s="8"/>
      <c r="U1923" s="8"/>
      <c r="V1923" s="8"/>
    </row>
    <row r="1924" spans="2:22">
      <c r="B1924" s="8"/>
      <c r="C1924" s="8"/>
      <c r="D1924" s="8"/>
      <c r="E1924" s="8"/>
      <c r="F1924" s="8"/>
      <c r="G1924" s="8"/>
      <c r="H1924" s="8"/>
      <c r="I1924" s="8"/>
      <c r="J1924" s="8"/>
      <c r="K1924" s="8"/>
      <c r="L1924" s="8"/>
      <c r="M1924" s="8"/>
      <c r="N1924" s="8"/>
      <c r="Q1924" s="8"/>
      <c r="R1924" s="8"/>
      <c r="S1924" s="8"/>
      <c r="T1924" s="8"/>
      <c r="U1924" s="8"/>
      <c r="V1924" s="8"/>
    </row>
    <row r="1925" spans="2:22">
      <c r="B1925" s="8"/>
      <c r="C1925" s="8"/>
      <c r="D1925" s="8"/>
      <c r="E1925" s="8"/>
      <c r="F1925" s="8"/>
      <c r="G1925" s="8"/>
      <c r="H1925" s="8"/>
      <c r="I1925" s="8"/>
      <c r="J1925" s="8"/>
      <c r="K1925" s="8"/>
      <c r="L1925" s="8"/>
      <c r="M1925" s="8"/>
      <c r="N1925" s="8"/>
      <c r="Q1925" s="8"/>
      <c r="R1925" s="8"/>
      <c r="S1925" s="8"/>
      <c r="T1925" s="8"/>
      <c r="U1925" s="8"/>
      <c r="V1925" s="8"/>
    </row>
  </sheetData>
  <conditionalFormatting sqref="A1:A1048576">
    <cfRule type="duplicateValues" dxfId="16" priority="75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2"/>
  <sheetViews>
    <sheetView workbookViewId="0"/>
  </sheetViews>
  <sheetFormatPr baseColWidth="10" defaultColWidth="8.5" defaultRowHeight="15" x14ac:dyDescent="0"/>
  <cols>
    <col min="1" max="1" width="10.6640625" style="8" customWidth="1"/>
    <col min="2" max="16384" width="8.5" style="8"/>
  </cols>
  <sheetData>
    <row r="1" spans="1:26">
      <c r="A1" s="24"/>
      <c r="B1" s="19" t="s">
        <v>188</v>
      </c>
      <c r="C1" s="19" t="s">
        <v>189</v>
      </c>
      <c r="D1" s="19" t="s">
        <v>190</v>
      </c>
      <c r="E1" s="19" t="s">
        <v>191</v>
      </c>
      <c r="F1" s="19" t="s">
        <v>192</v>
      </c>
      <c r="G1" s="19" t="s">
        <v>193</v>
      </c>
      <c r="H1" s="19" t="s">
        <v>194</v>
      </c>
      <c r="I1" s="19" t="s">
        <v>195</v>
      </c>
      <c r="J1" s="19" t="s">
        <v>196</v>
      </c>
      <c r="K1" s="19" t="s">
        <v>197</v>
      </c>
      <c r="L1" s="19" t="s">
        <v>198</v>
      </c>
      <c r="M1" s="20" t="s">
        <v>0</v>
      </c>
      <c r="N1" s="20" t="s">
        <v>1</v>
      </c>
      <c r="O1" s="20" t="s">
        <v>2</v>
      </c>
      <c r="P1" s="20" t="s">
        <v>3</v>
      </c>
      <c r="Q1" s="20" t="s">
        <v>4</v>
      </c>
      <c r="R1" s="20" t="s">
        <v>5</v>
      </c>
      <c r="S1" s="20" t="s">
        <v>229</v>
      </c>
      <c r="T1" s="20" t="s">
        <v>8</v>
      </c>
      <c r="U1" s="20" t="s">
        <v>9</v>
      </c>
      <c r="V1" s="20" t="s">
        <v>10</v>
      </c>
      <c r="W1" s="20" t="s">
        <v>11</v>
      </c>
      <c r="X1" s="20" t="s">
        <v>241</v>
      </c>
      <c r="Y1" s="20" t="s">
        <v>6</v>
      </c>
      <c r="Z1" s="20" t="s">
        <v>7</v>
      </c>
    </row>
    <row r="2" spans="1:26">
      <c r="A2" s="8" t="s">
        <v>20</v>
      </c>
      <c r="B2" s="22">
        <v>198.75566363706699</v>
      </c>
      <c r="C2" s="22">
        <v>240.39805445295499</v>
      </c>
      <c r="D2" s="22">
        <v>328.20124693114298</v>
      </c>
      <c r="E2" s="22">
        <v>305.57890542700301</v>
      </c>
      <c r="F2" s="22">
        <v>352.74154065561299</v>
      </c>
      <c r="G2" s="22">
        <v>295.08557828114698</v>
      </c>
      <c r="H2" s="22">
        <v>245.946306545548</v>
      </c>
      <c r="I2" s="22">
        <v>304.17356808375803</v>
      </c>
      <c r="J2" s="22">
        <v>359.80696139769799</v>
      </c>
      <c r="K2" s="22">
        <v>227.063508753717</v>
      </c>
      <c r="L2" s="22">
        <v>148.157279696628</v>
      </c>
      <c r="M2" s="22">
        <v>38.308305240576203</v>
      </c>
      <c r="N2" s="22">
        <v>245.36964951515299</v>
      </c>
      <c r="O2" s="22">
        <v>262.009863350297</v>
      </c>
      <c r="P2" s="22">
        <v>234.3660774336</v>
      </c>
      <c r="Q2" s="22">
        <v>236.085200803753</v>
      </c>
      <c r="R2" s="22">
        <v>301.55344212825298</v>
      </c>
      <c r="S2" s="22">
        <v>134</v>
      </c>
      <c r="T2" s="22">
        <v>166.996648031245</v>
      </c>
      <c r="U2" s="22">
        <v>160.03800723257001</v>
      </c>
      <c r="V2" s="22">
        <v>217.35092748405401</v>
      </c>
      <c r="W2" s="22">
        <v>217.43781103251399</v>
      </c>
      <c r="X2" s="22">
        <v>56</v>
      </c>
      <c r="Y2" s="22">
        <v>228.27768486958999</v>
      </c>
      <c r="Z2" s="22">
        <v>239.331805612539</v>
      </c>
    </row>
    <row r="3" spans="1:26">
      <c r="A3" s="8" t="s">
        <v>21</v>
      </c>
      <c r="B3" s="22">
        <v>100484.02849850401</v>
      </c>
      <c r="C3" s="22">
        <v>91267.400905685703</v>
      </c>
      <c r="D3" s="22">
        <v>74521.149319498305</v>
      </c>
      <c r="E3" s="22">
        <v>72479.591649283597</v>
      </c>
      <c r="F3" s="22">
        <v>73829.259936101604</v>
      </c>
      <c r="G3" s="22">
        <v>74622.016847585503</v>
      </c>
      <c r="H3" s="22">
        <v>93339.838318434602</v>
      </c>
      <c r="I3" s="22">
        <v>73307.107948387595</v>
      </c>
      <c r="J3" s="22">
        <v>78570.352556634403</v>
      </c>
      <c r="K3" s="22">
        <v>93111.378307604493</v>
      </c>
      <c r="L3" s="22">
        <v>84462.6556004866</v>
      </c>
      <c r="M3" s="22">
        <v>38997.854734906497</v>
      </c>
      <c r="N3" s="22">
        <v>78248.187808361297</v>
      </c>
      <c r="O3" s="22">
        <v>75996.346173376194</v>
      </c>
      <c r="P3" s="22">
        <v>96449.373754806307</v>
      </c>
      <c r="Q3" s="22">
        <v>87482.231070813694</v>
      </c>
      <c r="R3" s="22">
        <v>63321.980594523397</v>
      </c>
      <c r="S3" s="22">
        <v>10</v>
      </c>
      <c r="T3" s="22">
        <v>108682.471670749</v>
      </c>
      <c r="U3" s="22">
        <v>85977.369333990704</v>
      </c>
      <c r="V3" s="22">
        <v>77701.633058399602</v>
      </c>
      <c r="W3" s="22">
        <v>80451.990082030199</v>
      </c>
      <c r="X3" s="22">
        <v>3</v>
      </c>
      <c r="Y3" s="22">
        <v>98697.297122874501</v>
      </c>
      <c r="Z3" s="22">
        <v>96705.893733342702</v>
      </c>
    </row>
    <row r="4" spans="1:26">
      <c r="A4" s="8" t="s">
        <v>22</v>
      </c>
      <c r="B4" s="22">
        <v>30959.117488879601</v>
      </c>
      <c r="C4" s="22">
        <v>24282.998825963001</v>
      </c>
      <c r="D4" s="22">
        <v>27479.3599180237</v>
      </c>
      <c r="E4" s="22">
        <v>15362.3080075736</v>
      </c>
      <c r="F4" s="22">
        <v>28675.306219638001</v>
      </c>
      <c r="G4" s="22">
        <v>19942.520654258798</v>
      </c>
      <c r="H4" s="22">
        <v>30757.755747990199</v>
      </c>
      <c r="I4" s="22">
        <v>15089.8206653989</v>
      </c>
      <c r="J4" s="22">
        <v>12439.133558826799</v>
      </c>
      <c r="K4" s="22">
        <v>27655.728912212398</v>
      </c>
      <c r="L4" s="22">
        <v>29255.407882080399</v>
      </c>
      <c r="M4" s="22">
        <v>7470.1195219123501</v>
      </c>
      <c r="N4" s="22">
        <v>24081.4560920269</v>
      </c>
      <c r="O4" s="22">
        <v>19180.388011287301</v>
      </c>
      <c r="P4" s="22">
        <v>31821.837366597701</v>
      </c>
      <c r="Q4" s="22">
        <v>34601.647655814697</v>
      </c>
      <c r="R4" s="22">
        <v>17288.592653974301</v>
      </c>
      <c r="S4" s="22">
        <v>0</v>
      </c>
      <c r="T4" s="22">
        <v>36907.763689211701</v>
      </c>
      <c r="U4" s="22">
        <v>23457.050607175599</v>
      </c>
      <c r="V4" s="22">
        <v>19394.526197772</v>
      </c>
      <c r="W4" s="22">
        <v>24258.344175998402</v>
      </c>
      <c r="X4" s="22">
        <v>0</v>
      </c>
      <c r="Y4" s="22">
        <v>36664.169657255501</v>
      </c>
      <c r="Z4" s="22">
        <v>51868.289119492503</v>
      </c>
    </row>
    <row r="5" spans="1:26">
      <c r="A5" s="8" t="s">
        <v>23</v>
      </c>
      <c r="B5" s="22">
        <v>2429.5856349119299</v>
      </c>
      <c r="C5" s="22">
        <v>1733.1022530329301</v>
      </c>
      <c r="D5" s="22">
        <v>2074.3253186822399</v>
      </c>
      <c r="E5" s="22">
        <v>1295.4163797641399</v>
      </c>
      <c r="F5" s="22">
        <v>1513.7015037316201</v>
      </c>
      <c r="G5" s="22">
        <v>1550.93100885326</v>
      </c>
      <c r="H5" s="22">
        <v>1741.7177983143799</v>
      </c>
      <c r="I5" s="22">
        <v>1290.8206040529201</v>
      </c>
      <c r="J5" s="22">
        <v>1305.0588642021301</v>
      </c>
      <c r="K5" s="22">
        <v>2316.4758744576002</v>
      </c>
      <c r="L5" s="22">
        <v>2275.5148606840899</v>
      </c>
      <c r="M5" s="22">
        <v>823.62856267238703</v>
      </c>
      <c r="N5" s="22">
        <v>1667.8504554881399</v>
      </c>
      <c r="O5" s="22">
        <v>1571.5087392123901</v>
      </c>
      <c r="P5" s="22">
        <v>2152.12301562123</v>
      </c>
      <c r="Q5" s="22">
        <v>2077.2370714428198</v>
      </c>
      <c r="R5" s="22">
        <v>1495.7474954802301</v>
      </c>
      <c r="S5" s="22">
        <v>16</v>
      </c>
      <c r="T5" s="22">
        <v>2219.0996022169902</v>
      </c>
      <c r="U5" s="22">
        <v>4054.7746227086</v>
      </c>
      <c r="V5" s="22">
        <v>1229.98860451734</v>
      </c>
      <c r="W5" s="22">
        <v>2058.6450818723501</v>
      </c>
      <c r="X5" s="22">
        <v>0</v>
      </c>
      <c r="Y5" s="22">
        <v>2339.5795903748999</v>
      </c>
      <c r="Z5" s="22">
        <v>2841.1270443272501</v>
      </c>
    </row>
    <row r="6" spans="1:26">
      <c r="A6" s="8" t="s">
        <v>24</v>
      </c>
      <c r="B6" s="22">
        <v>3469.6803181529599</v>
      </c>
      <c r="C6" s="22">
        <v>3284.5083021188598</v>
      </c>
      <c r="D6" s="22">
        <v>2618.2127943202099</v>
      </c>
      <c r="E6" s="22">
        <v>2607.6826742968501</v>
      </c>
      <c r="F6" s="22">
        <v>4892.3277955779304</v>
      </c>
      <c r="G6" s="22">
        <v>2882.9722460237899</v>
      </c>
      <c r="H6" s="22">
        <v>4210.0220708678999</v>
      </c>
      <c r="I6" s="22">
        <v>2611.0361327525902</v>
      </c>
      <c r="J6" s="22">
        <v>2433.0320130657601</v>
      </c>
      <c r="K6" s="22">
        <v>2652.70110148098</v>
      </c>
      <c r="L6" s="22">
        <v>2531.6799282511602</v>
      </c>
      <c r="M6" s="22">
        <v>421.39135764633801</v>
      </c>
      <c r="N6" s="22">
        <v>1763.3180387172899</v>
      </c>
      <c r="O6" s="22">
        <v>2594.2279117015801</v>
      </c>
      <c r="P6" s="22">
        <v>2576.8371762496399</v>
      </c>
      <c r="Q6" s="22">
        <v>3072.2345667508198</v>
      </c>
      <c r="R6" s="22">
        <v>1945.0727298823599</v>
      </c>
      <c r="S6" s="22">
        <v>35</v>
      </c>
      <c r="T6" s="22">
        <v>1823.4228595843999</v>
      </c>
      <c r="U6" s="22">
        <v>2207.8786065067302</v>
      </c>
      <c r="V6" s="22">
        <v>1614.6909227164499</v>
      </c>
      <c r="W6" s="22">
        <v>1529.0788001641299</v>
      </c>
      <c r="X6" s="22">
        <v>3</v>
      </c>
      <c r="Y6" s="22">
        <v>2847.3374314866901</v>
      </c>
      <c r="Z6" s="22">
        <v>2448.3560323289698</v>
      </c>
    </row>
    <row r="7" spans="1:26">
      <c r="A7" s="8" t="s">
        <v>25</v>
      </c>
      <c r="B7" s="22">
        <v>13573.842675449099</v>
      </c>
      <c r="C7" s="22">
        <v>19718.231117571398</v>
      </c>
      <c r="D7" s="22">
        <v>10803.388376147401</v>
      </c>
      <c r="E7" s="22">
        <v>15459.606763530401</v>
      </c>
      <c r="F7" s="22">
        <v>16683.6120936197</v>
      </c>
      <c r="G7" s="22">
        <v>16082.1640163225</v>
      </c>
      <c r="H7" s="22">
        <v>12173.538427904799</v>
      </c>
      <c r="I7" s="22">
        <v>15649.602273889101</v>
      </c>
      <c r="J7" s="22">
        <v>16779.7927208451</v>
      </c>
      <c r="K7" s="22">
        <v>16562.971952751501</v>
      </c>
      <c r="L7" s="22">
        <v>5338.4686983817501</v>
      </c>
      <c r="M7" s="22">
        <v>5018.3879865154804</v>
      </c>
      <c r="N7" s="22">
        <v>12926.5318229652</v>
      </c>
      <c r="O7" s="22">
        <v>8449.8180930470808</v>
      </c>
      <c r="P7" s="22">
        <v>14233.674479398</v>
      </c>
      <c r="Q7" s="22">
        <v>12624.1479825816</v>
      </c>
      <c r="R7" s="22">
        <v>12966.444490480701</v>
      </c>
      <c r="S7" s="22">
        <v>2</v>
      </c>
      <c r="T7" s="22">
        <v>13839.659146301099</v>
      </c>
      <c r="U7" s="22">
        <v>13152.8994509189</v>
      </c>
      <c r="V7" s="22">
        <v>9511.3824680741891</v>
      </c>
      <c r="W7" s="22">
        <v>9437.5024111047605</v>
      </c>
      <c r="X7" s="22">
        <v>0</v>
      </c>
      <c r="Y7" s="22">
        <v>15191.3999049021</v>
      </c>
      <c r="Z7" s="22">
        <v>16068.587325254401</v>
      </c>
    </row>
    <row r="8" spans="1:26">
      <c r="A8" s="8" t="s">
        <v>26</v>
      </c>
      <c r="B8" s="22">
        <v>2852.7283486731899</v>
      </c>
      <c r="C8" s="22">
        <v>3041.3149214513301</v>
      </c>
      <c r="D8" s="22">
        <v>1547.9574825601701</v>
      </c>
      <c r="E8" s="22">
        <v>1736.30136769365</v>
      </c>
      <c r="F8" s="22">
        <v>2809.7862750645099</v>
      </c>
      <c r="G8" s="22">
        <v>2283.7961304998698</v>
      </c>
      <c r="H8" s="22">
        <v>2414.45328386544</v>
      </c>
      <c r="I8" s="22">
        <v>2094.7078911314202</v>
      </c>
      <c r="J8" s="22">
        <v>1305.49236656526</v>
      </c>
      <c r="K8" s="22">
        <v>2514.1085277954799</v>
      </c>
      <c r="L8" s="22">
        <v>1795.13467327079</v>
      </c>
      <c r="M8" s="22">
        <v>1608.9488201042</v>
      </c>
      <c r="N8" s="22">
        <v>2308.90629656376</v>
      </c>
      <c r="O8" s="22">
        <v>1643.8917161673601</v>
      </c>
      <c r="P8" s="22">
        <v>3456.0073855056298</v>
      </c>
      <c r="Q8" s="22">
        <v>2203.8788016753001</v>
      </c>
      <c r="R8" s="22">
        <v>1340.5517614892599</v>
      </c>
      <c r="S8" s="22">
        <v>4</v>
      </c>
      <c r="T8" s="22">
        <v>3537.7713319411901</v>
      </c>
      <c r="U8" s="22">
        <v>2696.9633685201702</v>
      </c>
      <c r="V8" s="22">
        <v>1291.1645083288199</v>
      </c>
      <c r="W8" s="22">
        <v>2170.8710488568699</v>
      </c>
      <c r="X8" s="22">
        <v>2</v>
      </c>
      <c r="Y8" s="22">
        <v>1899.02499293966</v>
      </c>
      <c r="Z8" s="22">
        <v>2225.70240132358</v>
      </c>
    </row>
    <row r="9" spans="1:26">
      <c r="A9" s="8" t="s">
        <v>27</v>
      </c>
      <c r="B9" s="22">
        <v>97642.991659456893</v>
      </c>
      <c r="C9" s="22">
        <v>82870.240957119706</v>
      </c>
      <c r="D9" s="22">
        <v>58196.349218585099</v>
      </c>
      <c r="E9" s="22">
        <v>69433.937882092403</v>
      </c>
      <c r="F9" s="22">
        <v>60908.8990567074</v>
      </c>
      <c r="G9" s="22">
        <v>66512.012268910199</v>
      </c>
      <c r="H9" s="22">
        <v>92311.847056762199</v>
      </c>
      <c r="I9" s="22">
        <v>68427.550457027202</v>
      </c>
      <c r="J9" s="22">
        <v>74778.290635156794</v>
      </c>
      <c r="K9" s="22">
        <v>84357.928431651104</v>
      </c>
      <c r="L9" s="22">
        <v>69902.527212590401</v>
      </c>
      <c r="M9" s="22">
        <v>46851.057309224598</v>
      </c>
      <c r="N9" s="22">
        <v>62247.903754307597</v>
      </c>
      <c r="O9" s="22">
        <v>82183.852211024699</v>
      </c>
      <c r="P9" s="22">
        <v>72712.571221907798</v>
      </c>
      <c r="Q9" s="22">
        <v>75995.357095282699</v>
      </c>
      <c r="R9" s="22">
        <v>60838.848850667797</v>
      </c>
      <c r="S9" s="22">
        <v>4</v>
      </c>
      <c r="T9" s="22">
        <v>90129.294521908203</v>
      </c>
      <c r="U9" s="22">
        <v>82243.029555359899</v>
      </c>
      <c r="V9" s="22">
        <v>72614.033134693003</v>
      </c>
      <c r="W9" s="22">
        <v>70691.8380158449</v>
      </c>
      <c r="X9" s="22">
        <v>0</v>
      </c>
      <c r="Y9" s="22">
        <v>81911.153578345999</v>
      </c>
      <c r="Z9" s="22">
        <v>63299.509995230001</v>
      </c>
    </row>
    <row r="10" spans="1:26">
      <c r="A10" s="8" t="s">
        <v>28</v>
      </c>
      <c r="B10" s="22">
        <v>47542.174872607502</v>
      </c>
      <c r="C10" s="22">
        <v>42980.935875216601</v>
      </c>
      <c r="D10" s="22">
        <v>34459.184301157198</v>
      </c>
      <c r="E10" s="22">
        <v>35558.261114134097</v>
      </c>
      <c r="F10" s="22">
        <v>31919.313788651601</v>
      </c>
      <c r="G10" s="22">
        <v>39704.9421292849</v>
      </c>
      <c r="H10" s="22">
        <v>45016.211558833398</v>
      </c>
      <c r="I10" s="22">
        <v>37587.162341778603</v>
      </c>
      <c r="J10" s="22">
        <v>41625.330410082403</v>
      </c>
      <c r="K10" s="22">
        <v>42831.169808722603</v>
      </c>
      <c r="L10" s="22">
        <v>36504.087614108001</v>
      </c>
      <c r="M10" s="22">
        <v>47195.832056389801</v>
      </c>
      <c r="N10" s="22">
        <v>38497.7519525608</v>
      </c>
      <c r="O10" s="22">
        <v>32393.996781572099</v>
      </c>
      <c r="P10" s="22">
        <v>33265.310330824999</v>
      </c>
      <c r="Q10" s="22">
        <v>29869.3119883127</v>
      </c>
      <c r="R10" s="22">
        <v>29336.943018772701</v>
      </c>
      <c r="S10" s="22">
        <v>0</v>
      </c>
      <c r="T10" s="22">
        <v>47268.326001528498</v>
      </c>
      <c r="U10" s="22">
        <v>34575.027324875002</v>
      </c>
      <c r="V10" s="22">
        <v>33038.8115521871</v>
      </c>
      <c r="W10" s="22">
        <v>36049.084832309898</v>
      </c>
      <c r="X10" s="22">
        <v>0</v>
      </c>
      <c r="Y10" s="22">
        <v>40672.096439854802</v>
      </c>
      <c r="Z10" s="22">
        <v>47104.168542961299</v>
      </c>
    </row>
    <row r="11" spans="1:26">
      <c r="A11" s="8" t="s">
        <v>29</v>
      </c>
      <c r="B11" s="22">
        <v>61234.2816646551</v>
      </c>
      <c r="C11" s="22">
        <v>43934.142114384696</v>
      </c>
      <c r="D11" s="22">
        <v>32794.818547146897</v>
      </c>
      <c r="E11" s="22">
        <v>40447.396909877702</v>
      </c>
      <c r="F11" s="22">
        <v>46189.910579766401</v>
      </c>
      <c r="G11" s="22">
        <v>40302.040177356103</v>
      </c>
      <c r="H11" s="22">
        <v>59498.912531526898</v>
      </c>
      <c r="I11" s="22">
        <v>39168.098071692897</v>
      </c>
      <c r="J11" s="22">
        <v>44365.498847425602</v>
      </c>
      <c r="K11" s="22">
        <v>47340.155227249903</v>
      </c>
      <c r="L11" s="22">
        <v>43387.180776197099</v>
      </c>
      <c r="M11" s="22">
        <v>43786.392889978502</v>
      </c>
      <c r="N11" s="22">
        <v>37561.036736506299</v>
      </c>
      <c r="O11" s="22">
        <v>42074.050262408899</v>
      </c>
      <c r="P11" s="22">
        <v>38428.105528977299</v>
      </c>
      <c r="Q11" s="22">
        <v>44398.401750094898</v>
      </c>
      <c r="R11" s="22">
        <v>35981.724376618702</v>
      </c>
      <c r="S11" s="22">
        <v>2</v>
      </c>
      <c r="T11" s="22">
        <v>49269.276829290298</v>
      </c>
      <c r="U11" s="22">
        <v>53978.3797981799</v>
      </c>
      <c r="V11" s="22">
        <v>35760.698099414702</v>
      </c>
      <c r="W11" s="22">
        <v>39773.584111608703</v>
      </c>
      <c r="X11" s="22">
        <v>4</v>
      </c>
      <c r="Y11" s="22">
        <v>51485.151683321201</v>
      </c>
      <c r="Z11" s="22">
        <v>41187.586101076398</v>
      </c>
    </row>
    <row r="12" spans="1:26">
      <c r="A12" s="8" t="s">
        <v>30</v>
      </c>
      <c r="B12" s="22">
        <v>350.29561532415198</v>
      </c>
      <c r="C12" s="22">
        <v>452.84284676021701</v>
      </c>
      <c r="D12" s="22">
        <v>168.96718999776499</v>
      </c>
      <c r="E12" s="22">
        <v>969.566900179458</v>
      </c>
      <c r="F12" s="22">
        <v>350.21111353469797</v>
      </c>
      <c r="G12" s="22">
        <v>146.15741083878399</v>
      </c>
      <c r="H12" s="22">
        <v>203.34776325497899</v>
      </c>
      <c r="I12" s="22">
        <v>875.45753839232805</v>
      </c>
      <c r="J12" s="22">
        <v>1370.9512233978601</v>
      </c>
      <c r="K12" s="22">
        <v>439.85751185126998</v>
      </c>
      <c r="L12" s="22">
        <v>383.11662974986899</v>
      </c>
      <c r="M12" s="22">
        <v>1149.2491572172801</v>
      </c>
      <c r="N12" s="22">
        <v>1473.3231657824299</v>
      </c>
      <c r="O12" s="22">
        <v>617.31945745243297</v>
      </c>
      <c r="P12" s="22">
        <v>388.23077801606502</v>
      </c>
      <c r="Q12" s="22">
        <v>410.88205808759102</v>
      </c>
      <c r="R12" s="22">
        <v>1109.34900515646</v>
      </c>
      <c r="S12" s="22">
        <v>2</v>
      </c>
      <c r="T12" s="22">
        <v>367.09173080742102</v>
      </c>
      <c r="U12" s="22">
        <v>1067.51809757151</v>
      </c>
      <c r="V12" s="22">
        <v>2478.3593916703398</v>
      </c>
      <c r="W12" s="22">
        <v>340.18496242183602</v>
      </c>
      <c r="X12" s="22">
        <v>0</v>
      </c>
      <c r="Y12" s="22">
        <v>499.75745495982602</v>
      </c>
      <c r="Z12" s="22">
        <v>133.425396857165</v>
      </c>
    </row>
    <row r="13" spans="1:26">
      <c r="A13" s="8" t="s">
        <v>31</v>
      </c>
      <c r="B13" s="22">
        <v>138.49942171994701</v>
      </c>
      <c r="C13" s="22">
        <v>212.44479230726199</v>
      </c>
      <c r="D13" s="22">
        <v>3792.0286418853302</v>
      </c>
      <c r="E13" s="22">
        <v>215.50154151381901</v>
      </c>
      <c r="F13" s="22">
        <v>121.96658722812499</v>
      </c>
      <c r="G13" s="22">
        <v>304.09053724277902</v>
      </c>
      <c r="H13" s="22">
        <v>393.03184281298297</v>
      </c>
      <c r="I13" s="22">
        <v>475.43095515612498</v>
      </c>
      <c r="J13" s="22">
        <v>238.42629972136601</v>
      </c>
      <c r="K13" s="22">
        <v>385.09828389573897</v>
      </c>
      <c r="L13" s="22">
        <v>905.34276639046504</v>
      </c>
      <c r="M13" s="22">
        <v>555.47042598835401</v>
      </c>
      <c r="N13" s="22">
        <v>201.71153620051999</v>
      </c>
      <c r="O13" s="22">
        <v>192.65431128698299</v>
      </c>
      <c r="P13" s="22">
        <v>204.22763092775699</v>
      </c>
      <c r="Q13" s="22">
        <v>184.177726189948</v>
      </c>
      <c r="R13" s="22">
        <v>412.91256788487698</v>
      </c>
      <c r="S13" s="22">
        <v>0</v>
      </c>
      <c r="T13" s="22">
        <v>338.50671898225301</v>
      </c>
      <c r="U13" s="22">
        <v>179.77363592716901</v>
      </c>
      <c r="V13" s="22">
        <v>114.851877107609</v>
      </c>
      <c r="W13" s="22">
        <v>659.32755603407497</v>
      </c>
      <c r="X13" s="22">
        <v>0</v>
      </c>
      <c r="Y13" s="22">
        <v>514.691509110173</v>
      </c>
      <c r="Z13" s="22">
        <v>454.48025804471803</v>
      </c>
    </row>
    <row r="14" spans="1:26">
      <c r="A14" s="8" t="s">
        <v>32</v>
      </c>
      <c r="B14" s="22">
        <v>16817.337249689299</v>
      </c>
      <c r="C14" s="22">
        <v>15097.5568848885</v>
      </c>
      <c r="D14" s="22">
        <v>16715.293399456299</v>
      </c>
      <c r="E14" s="22">
        <v>12926.798522528499</v>
      </c>
      <c r="F14" s="22">
        <v>11773.0652227712</v>
      </c>
      <c r="G14" s="22">
        <v>15848.727772471</v>
      </c>
      <c r="H14" s="22">
        <v>13941.7798475133</v>
      </c>
      <c r="I14" s="22">
        <v>14723.023127415499</v>
      </c>
      <c r="J14" s="22">
        <v>11656.445042195999</v>
      </c>
      <c r="K14" s="22">
        <v>13671.6133691712</v>
      </c>
      <c r="L14" s="22">
        <v>41378.0097274867</v>
      </c>
      <c r="M14" s="22">
        <v>24766.319338032499</v>
      </c>
      <c r="N14" s="22">
        <v>17714.970270344598</v>
      </c>
      <c r="O14" s="22">
        <v>13436.812550933</v>
      </c>
      <c r="P14" s="22">
        <v>15316.279202568399</v>
      </c>
      <c r="Q14" s="22">
        <v>13397.131580445001</v>
      </c>
      <c r="R14" s="22">
        <v>11128.135112911101</v>
      </c>
      <c r="S14" s="22">
        <v>17</v>
      </c>
      <c r="T14" s="22">
        <v>18574.9920262862</v>
      </c>
      <c r="U14" s="22">
        <v>18062.765040522601</v>
      </c>
      <c r="V14" s="22">
        <v>17482.043916357801</v>
      </c>
      <c r="W14" s="22">
        <v>12001.1643444075</v>
      </c>
      <c r="X14" s="22">
        <v>0</v>
      </c>
      <c r="Y14" s="22">
        <v>15595.952764653401</v>
      </c>
      <c r="Z14" s="22">
        <v>16950.862761972399</v>
      </c>
    </row>
    <row r="15" spans="1:26">
      <c r="A15" s="8" t="s">
        <v>33</v>
      </c>
      <c r="B15" s="22">
        <v>9364.4495367464206</v>
      </c>
      <c r="C15" s="22">
        <v>12341.3652373232</v>
      </c>
      <c r="D15" s="22">
        <v>6716.6404650724598</v>
      </c>
      <c r="E15" s="22">
        <v>11343.4132986369</v>
      </c>
      <c r="F15" s="22">
        <v>7461.2174087312897</v>
      </c>
      <c r="G15" s="22">
        <v>12939.433338713199</v>
      </c>
      <c r="H15" s="22">
        <v>8289.8372735646299</v>
      </c>
      <c r="I15" s="22">
        <v>13820.726744780501</v>
      </c>
      <c r="J15" s="22">
        <v>13616.959479450399</v>
      </c>
      <c r="K15" s="22">
        <v>8883.4807462452009</v>
      </c>
      <c r="L15" s="22">
        <v>8344.3084702421602</v>
      </c>
      <c r="M15" s="22">
        <v>16721.575237511501</v>
      </c>
      <c r="N15" s="22">
        <v>10819.0607454291</v>
      </c>
      <c r="O15" s="22">
        <v>6969.1321005842701</v>
      </c>
      <c r="P15" s="22">
        <v>9953.2219585548792</v>
      </c>
      <c r="Q15" s="22">
        <v>8099.7549091650499</v>
      </c>
      <c r="R15" s="22">
        <v>8694.8498348703306</v>
      </c>
      <c r="S15" s="22">
        <v>0</v>
      </c>
      <c r="T15" s="22">
        <v>8990.7384561686504</v>
      </c>
      <c r="U15" s="22">
        <v>10710.3462777528</v>
      </c>
      <c r="V15" s="22">
        <v>8223.4532238892498</v>
      </c>
      <c r="W15" s="22">
        <v>7256.1101778430902</v>
      </c>
      <c r="X15" s="22">
        <v>0</v>
      </c>
      <c r="Y15" s="22">
        <v>7814.2438341690604</v>
      </c>
      <c r="Z15" s="22">
        <v>9627.4762919747991</v>
      </c>
    </row>
    <row r="16" spans="1:26">
      <c r="A16" s="8" t="s">
        <v>34</v>
      </c>
      <c r="B16" s="22">
        <v>65.2026498356893</v>
      </c>
      <c r="C16" s="22">
        <v>184.49153016157001</v>
      </c>
      <c r="D16" s="22">
        <v>224.64071112606101</v>
      </c>
      <c r="E16" s="22">
        <v>154.68981904078399</v>
      </c>
      <c r="F16" s="22">
        <v>117.91790383466</v>
      </c>
      <c r="G16" s="22">
        <v>194.645651401414</v>
      </c>
      <c r="H16" s="22">
        <v>83.589594381493299</v>
      </c>
      <c r="I16" s="22">
        <v>209.59859313334599</v>
      </c>
      <c r="J16" s="22">
        <v>141.32177038030099</v>
      </c>
      <c r="K16" s="22">
        <v>108.269874166148</v>
      </c>
      <c r="L16" s="22">
        <v>63.899895441675497</v>
      </c>
      <c r="M16" s="22">
        <v>325.62059454489702</v>
      </c>
      <c r="N16" s="22">
        <v>261.94867988779902</v>
      </c>
      <c r="O16" s="22">
        <v>101.55634409271001</v>
      </c>
      <c r="P16" s="22">
        <v>140.77826986282199</v>
      </c>
      <c r="Q16" s="22">
        <v>126.01633897206899</v>
      </c>
      <c r="R16" s="22">
        <v>149.18587641046099</v>
      </c>
      <c r="S16" s="22">
        <v>0</v>
      </c>
      <c r="T16" s="22">
        <v>163.98769941806901</v>
      </c>
      <c r="U16" s="22">
        <v>153.22024459261701</v>
      </c>
      <c r="V16" s="22">
        <v>151.763299840016</v>
      </c>
      <c r="W16" s="22">
        <v>147.29658166718701</v>
      </c>
      <c r="X16" s="22">
        <v>0</v>
      </c>
      <c r="Y16" s="22">
        <v>168.27478872980299</v>
      </c>
      <c r="Z16" s="22">
        <v>266.01688498397198</v>
      </c>
    </row>
    <row r="17" spans="1:26">
      <c r="A17" s="8" t="s">
        <v>35</v>
      </c>
      <c r="B17" s="22">
        <v>591.77025643977299</v>
      </c>
      <c r="C17" s="22">
        <v>556.26991669927895</v>
      </c>
      <c r="D17" s="22">
        <v>613.57670837898195</v>
      </c>
      <c r="E17" s="22">
        <v>476.73856597090003</v>
      </c>
      <c r="F17" s="22">
        <v>344.13808844450102</v>
      </c>
      <c r="G17" s="22">
        <v>547.22442920682204</v>
      </c>
      <c r="H17" s="22">
        <v>411.51800310889001</v>
      </c>
      <c r="I17" s="22">
        <v>540.61100545978798</v>
      </c>
      <c r="J17" s="22">
        <v>470.350063995786</v>
      </c>
      <c r="K17" s="22">
        <v>533.32277389914805</v>
      </c>
      <c r="L17" s="22">
        <v>901.94985158825205</v>
      </c>
      <c r="M17" s="22">
        <v>1340.7906834201699</v>
      </c>
      <c r="N17" s="22">
        <v>895.82027446861105</v>
      </c>
      <c r="O17" s="22">
        <v>577.96293386094897</v>
      </c>
      <c r="P17" s="22">
        <v>699.92576424755396</v>
      </c>
      <c r="Q17" s="22">
        <v>635.71021620401302</v>
      </c>
      <c r="R17" s="22">
        <v>482.55621161203499</v>
      </c>
      <c r="S17" s="22">
        <v>24</v>
      </c>
      <c r="T17" s="22">
        <v>961.35908190959901</v>
      </c>
      <c r="U17" s="22">
        <v>1134.26040552052</v>
      </c>
      <c r="V17" s="22">
        <v>710.58165196410698</v>
      </c>
      <c r="W17" s="22">
        <v>957.42778083671499</v>
      </c>
      <c r="X17" s="22">
        <v>2</v>
      </c>
      <c r="Y17" s="22">
        <v>726.16838306062198</v>
      </c>
      <c r="Z17" s="22">
        <v>665.45916682510904</v>
      </c>
    </row>
    <row r="18" spans="1:26">
      <c r="A18" s="8" t="s">
        <v>36</v>
      </c>
      <c r="B18" s="22">
        <v>183.916439881358</v>
      </c>
      <c r="C18" s="22">
        <v>480.79610890590902</v>
      </c>
      <c r="D18" s="22">
        <v>658.349120475164</v>
      </c>
      <c r="E18" s="22">
        <v>491.05465896976102</v>
      </c>
      <c r="F18" s="22">
        <v>423.08741461706302</v>
      </c>
      <c r="G18" s="22">
        <v>719.70402777960601</v>
      </c>
      <c r="H18" s="22">
        <v>177.627888060673</v>
      </c>
      <c r="I18" s="22">
        <v>605.79105576345</v>
      </c>
      <c r="J18" s="22">
        <v>471.43381990361098</v>
      </c>
      <c r="K18" s="22">
        <v>389.91424205469502</v>
      </c>
      <c r="L18" s="22">
        <v>227.04254884807699</v>
      </c>
      <c r="M18" s="22">
        <v>1206.7116150781501</v>
      </c>
      <c r="N18" s="22">
        <v>1285.5656468122199</v>
      </c>
      <c r="O18" s="22">
        <v>455.21461552667103</v>
      </c>
      <c r="P18" s="22">
        <v>575.00983465096499</v>
      </c>
      <c r="Q18" s="22">
        <v>503.43996462786998</v>
      </c>
      <c r="R18" s="22">
        <v>747.69698722304304</v>
      </c>
      <c r="S18" s="22">
        <v>0</v>
      </c>
      <c r="T18" s="22">
        <v>474.66164372844798</v>
      </c>
      <c r="U18" s="22">
        <v>475.449236733531</v>
      </c>
      <c r="V18" s="22">
        <v>1234.9885581942401</v>
      </c>
      <c r="W18" s="22">
        <v>462.93211381115901</v>
      </c>
      <c r="X18" s="22">
        <v>0</v>
      </c>
      <c r="Y18" s="22">
        <v>460.288883276766</v>
      </c>
      <c r="Z18" s="22">
        <v>789.71156764834404</v>
      </c>
    </row>
    <row r="19" spans="1:26">
      <c r="A19" s="8" t="s">
        <v>37</v>
      </c>
      <c r="B19" s="22">
        <v>195.15827605992499</v>
      </c>
      <c r="C19" s="22">
        <v>349.41577682115502</v>
      </c>
      <c r="D19" s="22">
        <v>240.21372402908099</v>
      </c>
      <c r="E19" s="22">
        <v>331.29719638955697</v>
      </c>
      <c r="F19" s="22">
        <v>394.74663086280998</v>
      </c>
      <c r="G19" s="22">
        <v>428.77458440382702</v>
      </c>
      <c r="H19" s="22">
        <v>173.60915756156299</v>
      </c>
      <c r="I19" s="22">
        <v>383.41206060977902</v>
      </c>
      <c r="J19" s="22">
        <v>407.70897252353598</v>
      </c>
      <c r="K19" s="22">
        <v>238.47911327864901</v>
      </c>
      <c r="L19" s="22">
        <v>145.61259359496901</v>
      </c>
      <c r="M19" s="22">
        <v>574.62457860864197</v>
      </c>
      <c r="N19" s="22">
        <v>432.16005838029201</v>
      </c>
      <c r="O19" s="22">
        <v>233.11171665725001</v>
      </c>
      <c r="P19" s="22">
        <v>303.76381609837199</v>
      </c>
      <c r="Q19" s="22">
        <v>237.961374584975</v>
      </c>
      <c r="R19" s="22">
        <v>394.175953075032</v>
      </c>
      <c r="S19" s="22">
        <v>0</v>
      </c>
      <c r="T19" s="22">
        <v>253.50392066004301</v>
      </c>
      <c r="U19" s="22">
        <v>310.74644453678297</v>
      </c>
      <c r="V19" s="22">
        <v>277.644486529022</v>
      </c>
      <c r="W19" s="22">
        <v>206.916626627715</v>
      </c>
      <c r="X19" s="22">
        <v>0</v>
      </c>
      <c r="Y19" s="22">
        <v>254.145600094298</v>
      </c>
      <c r="Z19" s="22">
        <v>440.30380962864399</v>
      </c>
    </row>
    <row r="20" spans="1:26">
      <c r="A20" s="8" t="s">
        <v>38</v>
      </c>
      <c r="B20" s="22">
        <v>3594.2398630114799</v>
      </c>
      <c r="C20" s="22">
        <v>3633.9240789400101</v>
      </c>
      <c r="D20" s="22">
        <v>5731.6473989564502</v>
      </c>
      <c r="E20" s="22">
        <v>2581.8376922458101</v>
      </c>
      <c r="F20" s="22">
        <v>2997.5439674364402</v>
      </c>
      <c r="G20" s="22">
        <v>3153.12101487273</v>
      </c>
      <c r="H20" s="22">
        <v>4600.6426753814203</v>
      </c>
      <c r="I20" s="22">
        <v>2334.9794491135499</v>
      </c>
      <c r="J20" s="22">
        <v>3653.7746676391598</v>
      </c>
      <c r="K20" s="22">
        <v>3833.8594321699902</v>
      </c>
      <c r="L20" s="22">
        <v>7313.9933419701902</v>
      </c>
      <c r="M20" s="22">
        <v>2911.4311982837899</v>
      </c>
      <c r="N20" s="22">
        <v>3269.7992652450098</v>
      </c>
      <c r="O20" s="22">
        <v>2669.3630931035</v>
      </c>
      <c r="P20" s="22">
        <v>4088.91476212835</v>
      </c>
      <c r="Q20" s="22">
        <v>4044.71797668416</v>
      </c>
      <c r="R20" s="22">
        <v>2378.4895177478202</v>
      </c>
      <c r="S20" s="22">
        <v>2</v>
      </c>
      <c r="T20" s="22">
        <v>3426.4402332537002</v>
      </c>
      <c r="U20" s="22">
        <v>2783.4413051637698</v>
      </c>
      <c r="V20" s="22">
        <v>2849.23830852744</v>
      </c>
      <c r="W20" s="22">
        <v>4699.46236747692</v>
      </c>
      <c r="X20" s="22">
        <v>0</v>
      </c>
      <c r="Y20" s="22">
        <v>4107.1315708838201</v>
      </c>
      <c r="Z20" s="22">
        <v>6085.86591414743</v>
      </c>
    </row>
    <row r="21" spans="1:26">
      <c r="A21" s="8" t="s">
        <v>39</v>
      </c>
      <c r="B21" s="22">
        <v>5520.1912371236003</v>
      </c>
      <c r="C21" s="22">
        <v>5210.4880639570601</v>
      </c>
      <c r="D21" s="22">
        <v>15522.7899364076</v>
      </c>
      <c r="E21" s="22">
        <v>4343.4772776365498</v>
      </c>
      <c r="F21" s="22">
        <v>4177.7351766313996</v>
      </c>
      <c r="G21" s="22">
        <v>4399.26879733232</v>
      </c>
      <c r="H21" s="22">
        <v>6809.3369576924097</v>
      </c>
      <c r="I21" s="22">
        <v>3382.9724147802799</v>
      </c>
      <c r="J21" s="22">
        <v>6149.8812745403002</v>
      </c>
      <c r="K21" s="22">
        <v>7156.6921930285998</v>
      </c>
      <c r="L21" s="22">
        <v>12304.4055302249</v>
      </c>
      <c r="M21" s="22">
        <v>6071.8663806313198</v>
      </c>
      <c r="N21" s="22">
        <v>6567.5065649506296</v>
      </c>
      <c r="O21" s="22">
        <v>3896.57105600158</v>
      </c>
      <c r="P21" s="22">
        <v>8344.7806555587995</v>
      </c>
      <c r="Q21" s="22">
        <v>8477.8039260812493</v>
      </c>
      <c r="R21" s="22">
        <v>4695.4663755538804</v>
      </c>
      <c r="S21" s="22">
        <v>0</v>
      </c>
      <c r="T21" s="22">
        <v>6401.5381745310597</v>
      </c>
      <c r="U21" s="22">
        <v>4030.0153794372</v>
      </c>
      <c r="V21" s="22">
        <v>6644.0560918332703</v>
      </c>
      <c r="W21" s="22">
        <v>9170.9657395165195</v>
      </c>
      <c r="X21" s="22">
        <v>0</v>
      </c>
      <c r="Y21" s="22">
        <v>7762.7746832580497</v>
      </c>
      <c r="Z21" s="22">
        <v>12149.2162925752</v>
      </c>
    </row>
    <row r="22" spans="1:26">
      <c r="A22" s="8" t="s">
        <v>41</v>
      </c>
      <c r="B22" s="22">
        <v>1032.89990808675</v>
      </c>
      <c r="C22" s="22">
        <v>1702.35366467267</v>
      </c>
      <c r="D22" s="22">
        <v>54988.308560563099</v>
      </c>
      <c r="E22" s="22">
        <v>6208.4967912314596</v>
      </c>
      <c r="F22" s="22">
        <v>633.61895107722796</v>
      </c>
      <c r="G22" s="22">
        <v>1848.7873437379901</v>
      </c>
      <c r="H22" s="22">
        <v>858.40083460995004</v>
      </c>
      <c r="I22" s="22">
        <v>272.22256303294301</v>
      </c>
      <c r="J22" s="22">
        <v>3430.3041994457699</v>
      </c>
      <c r="K22" s="22">
        <v>2495.73653926317</v>
      </c>
      <c r="L22" s="22">
        <v>3748.6053706448401</v>
      </c>
      <c r="M22" s="22">
        <v>21739.963224027</v>
      </c>
      <c r="N22" s="22">
        <v>2132.61594026796</v>
      </c>
      <c r="O22" s="22">
        <v>991.61926223857199</v>
      </c>
      <c r="P22" s="22">
        <v>2685.8907655799899</v>
      </c>
      <c r="Q22" s="22">
        <v>2088.4941141301501</v>
      </c>
      <c r="R22" s="22">
        <v>17338.7926408233</v>
      </c>
      <c r="S22" s="22">
        <v>193</v>
      </c>
      <c r="T22" s="22">
        <v>3012.7097989420499</v>
      </c>
      <c r="U22" s="22">
        <v>3207.9367369039801</v>
      </c>
      <c r="V22" s="22">
        <v>1651.0141156045199</v>
      </c>
      <c r="W22" s="22">
        <v>11275.202620476301</v>
      </c>
      <c r="X22" s="22">
        <v>44</v>
      </c>
      <c r="Y22" s="22">
        <v>2798.2683964212702</v>
      </c>
      <c r="Z22" s="22">
        <v>3932.7135723649299</v>
      </c>
    </row>
    <row r="23" spans="1:26">
      <c r="A23" s="8" t="s">
        <v>42</v>
      </c>
      <c r="B23" s="22">
        <v>1702.46367088221</v>
      </c>
      <c r="C23" s="22">
        <v>2278.19086487393</v>
      </c>
      <c r="D23" s="22">
        <v>3780.73820753064</v>
      </c>
      <c r="E23" s="22">
        <v>2095.21722137304</v>
      </c>
      <c r="F23" s="22">
        <v>1699.43485440681</v>
      </c>
      <c r="G23" s="22">
        <v>2620.4430578347001</v>
      </c>
      <c r="H23" s="22">
        <v>1821.28866219677</v>
      </c>
      <c r="I23" s="22">
        <v>2124.1028157781702</v>
      </c>
      <c r="J23" s="22">
        <v>2340.4792585375599</v>
      </c>
      <c r="K23" s="22">
        <v>2787.72629875244</v>
      </c>
      <c r="L23" s="22">
        <v>3086.1387555127799</v>
      </c>
      <c r="M23" s="22">
        <v>1110.9408519767101</v>
      </c>
      <c r="N23" s="22">
        <v>2751.4282489269599</v>
      </c>
      <c r="O23" s="22">
        <v>2102.1337565856802</v>
      </c>
      <c r="P23" s="22">
        <v>3294.6080732966998</v>
      </c>
      <c r="Q23" s="22">
        <v>3185.1176892543399</v>
      </c>
      <c r="R23" s="22">
        <v>2005.52482672167</v>
      </c>
      <c r="S23" s="22">
        <v>0</v>
      </c>
      <c r="T23" s="22">
        <v>2888.59066864856</v>
      </c>
      <c r="U23" s="22">
        <v>2160.8719272523199</v>
      </c>
      <c r="V23" s="22">
        <v>2037.4811233366499</v>
      </c>
      <c r="W23" s="22">
        <v>3678.9074802114101</v>
      </c>
      <c r="X23" s="22">
        <v>0</v>
      </c>
      <c r="Y23" s="22">
        <v>2300.9110573070302</v>
      </c>
      <c r="Z23" s="22">
        <v>3090.4657547040802</v>
      </c>
    </row>
    <row r="24" spans="1:26">
      <c r="A24" s="8" t="s">
        <v>43</v>
      </c>
      <c r="B24" s="22">
        <v>114.666729021385</v>
      </c>
      <c r="C24" s="22">
        <v>257.17001174037</v>
      </c>
      <c r="D24" s="22">
        <v>748.28326999010301</v>
      </c>
      <c r="E24" s="22">
        <v>235.64542458301199</v>
      </c>
      <c r="F24" s="22">
        <v>143.22217504381399</v>
      </c>
      <c r="G24" s="22">
        <v>265.29994479267498</v>
      </c>
      <c r="H24" s="22">
        <v>123.77689937259601</v>
      </c>
      <c r="I24" s="22">
        <v>241.549598184161</v>
      </c>
      <c r="J24" s="22">
        <v>320.79174871601998</v>
      </c>
      <c r="K24" s="22">
        <v>241.68975205128601</v>
      </c>
      <c r="L24" s="22">
        <v>385.37857295134398</v>
      </c>
      <c r="M24" s="22">
        <v>153.23322096230501</v>
      </c>
      <c r="N24" s="22">
        <v>329.64638724276801</v>
      </c>
      <c r="O24" s="22">
        <v>250.450604673078</v>
      </c>
      <c r="P24" s="22">
        <v>340.24719871070897</v>
      </c>
      <c r="Q24" s="22">
        <v>273.295980797987</v>
      </c>
      <c r="R24" s="22">
        <v>398.77172651895597</v>
      </c>
      <c r="S24" s="22">
        <v>59</v>
      </c>
      <c r="T24" s="22">
        <v>228.680094601344</v>
      </c>
      <c r="U24" s="22">
        <v>217.09191564059299</v>
      </c>
      <c r="V24" s="22">
        <v>266.32106202545498</v>
      </c>
      <c r="W24" s="22">
        <v>529.56628170822</v>
      </c>
      <c r="X24" s="22">
        <v>28</v>
      </c>
      <c r="Y24" s="22">
        <v>250.145407018312</v>
      </c>
      <c r="Z24" s="22">
        <v>401.11009930185202</v>
      </c>
    </row>
    <row r="25" spans="1:26">
      <c r="A25" s="8" t="s">
        <v>44</v>
      </c>
      <c r="B25" s="22">
        <v>22354.166404357198</v>
      </c>
      <c r="C25" s="22">
        <v>31766.0871023648</v>
      </c>
      <c r="D25" s="22">
        <v>35099.624456793797</v>
      </c>
      <c r="E25" s="22">
        <v>31992.540428709999</v>
      </c>
      <c r="F25" s="22">
        <v>29543.242722112002</v>
      </c>
      <c r="G25" s="22">
        <v>30712.4515723697</v>
      </c>
      <c r="H25" s="22">
        <v>20535.712850453401</v>
      </c>
      <c r="I25" s="22">
        <v>30041.612988978199</v>
      </c>
      <c r="J25" s="22">
        <v>30869.269776106899</v>
      </c>
      <c r="K25" s="22">
        <v>24071.229091383899</v>
      </c>
      <c r="L25" s="22">
        <v>25299.834708500599</v>
      </c>
      <c r="M25" s="22">
        <v>48230.156297885398</v>
      </c>
      <c r="N25" s="22">
        <v>28595.235269566099</v>
      </c>
      <c r="O25" s="22">
        <v>24385.081840927502</v>
      </c>
      <c r="P25" s="22">
        <v>28131.860462165099</v>
      </c>
      <c r="Q25" s="22">
        <v>27043.7942737925</v>
      </c>
      <c r="R25" s="22">
        <v>34412.444506035703</v>
      </c>
      <c r="S25" s="22">
        <v>0</v>
      </c>
      <c r="T25" s="22">
        <v>22534.768401225199</v>
      </c>
      <c r="U25" s="22">
        <v>24448.137997257101</v>
      </c>
      <c r="V25" s="22">
        <v>19930.109471044601</v>
      </c>
      <c r="W25" s="22">
        <v>30602.618372092202</v>
      </c>
      <c r="X25" s="22">
        <v>0</v>
      </c>
      <c r="Y25" s="22">
        <v>24427.045678738101</v>
      </c>
      <c r="Z25" s="22">
        <v>36501.852945198902</v>
      </c>
    </row>
    <row r="26" spans="1:26">
      <c r="A26" s="8" t="s">
        <v>45</v>
      </c>
      <c r="B26" s="22">
        <v>2529.4131401775999</v>
      </c>
      <c r="C26" s="22">
        <v>4651.4228210432202</v>
      </c>
      <c r="D26" s="22">
        <v>5367.6282223483604</v>
      </c>
      <c r="E26" s="22">
        <v>5411.6098446577198</v>
      </c>
      <c r="F26" s="22">
        <v>4811.8602131328198</v>
      </c>
      <c r="G26" s="22">
        <v>5736.1588585591098</v>
      </c>
      <c r="H26" s="22">
        <v>3026.1040658300199</v>
      </c>
      <c r="I26" s="22">
        <v>5615.7086477312196</v>
      </c>
      <c r="J26" s="22">
        <v>5002.83402169896</v>
      </c>
      <c r="K26" s="22">
        <v>3183.16997424889</v>
      </c>
      <c r="L26" s="22">
        <v>2841.5661468532699</v>
      </c>
      <c r="M26" s="22">
        <v>5344.0085810603696</v>
      </c>
      <c r="N26" s="22">
        <v>6109.7871680791804</v>
      </c>
      <c r="O26" s="22">
        <v>5972.0084294517801</v>
      </c>
      <c r="P26" s="22">
        <v>5842.4964785604598</v>
      </c>
      <c r="Q26" s="22">
        <v>5580.3662166142703</v>
      </c>
      <c r="R26" s="22">
        <v>7380.8121509421699</v>
      </c>
      <c r="S26" s="22">
        <v>0</v>
      </c>
      <c r="T26" s="22">
        <v>3009.7008503288798</v>
      </c>
      <c r="U26" s="22">
        <v>2371.50490986559</v>
      </c>
      <c r="V26" s="22">
        <v>8634.1847127004603</v>
      </c>
      <c r="W26" s="22">
        <v>5993.5680492672</v>
      </c>
      <c r="X26" s="22">
        <v>0</v>
      </c>
      <c r="Y26" s="22">
        <v>3080.9487071242602</v>
      </c>
      <c r="Z26" s="22">
        <v>4967.5943067383196</v>
      </c>
    </row>
    <row r="27" spans="1:26">
      <c r="A27" s="8" t="s">
        <v>46</v>
      </c>
      <c r="B27" s="22">
        <v>1567.5616367394</v>
      </c>
      <c r="C27" s="22">
        <v>396.93632246883197</v>
      </c>
      <c r="D27" s="22">
        <v>850.67582982745898</v>
      </c>
      <c r="E27" s="22">
        <v>191.17685252460501</v>
      </c>
      <c r="F27" s="22">
        <v>308.71210875168498</v>
      </c>
      <c r="G27" s="22">
        <v>942.05724521680804</v>
      </c>
      <c r="H27" s="22">
        <v>167.982934862809</v>
      </c>
      <c r="I27" s="22">
        <v>595.56673414718898</v>
      </c>
      <c r="J27" s="22">
        <v>1225.0776782046901</v>
      </c>
      <c r="K27" s="22">
        <v>666.74265178428595</v>
      </c>
      <c r="L27" s="22">
        <v>1364.23449338975</v>
      </c>
      <c r="M27" s="22">
        <v>747.01195219123497</v>
      </c>
      <c r="N27" s="22">
        <v>618.39783289967704</v>
      </c>
      <c r="O27" s="22">
        <v>1409.4038972866299</v>
      </c>
      <c r="P27" s="22">
        <v>340.24719871070897</v>
      </c>
      <c r="Q27" s="22">
        <v>632.58325990197602</v>
      </c>
      <c r="R27" s="22">
        <v>1440.9517351872901</v>
      </c>
      <c r="S27" s="22">
        <v>0</v>
      </c>
      <c r="T27" s="22">
        <v>102.30425284797001</v>
      </c>
      <c r="U27" s="22">
        <v>1041.6823654622201</v>
      </c>
      <c r="V27" s="22">
        <v>1376.1637208361201</v>
      </c>
      <c r="W27" s="22">
        <v>2086.7015736184799</v>
      </c>
      <c r="X27" s="22">
        <v>0</v>
      </c>
      <c r="Y27" s="22">
        <v>326.68243453884003</v>
      </c>
      <c r="Z27" s="22">
        <v>468.65670646079099</v>
      </c>
    </row>
    <row r="28" spans="1:26">
      <c r="A28" s="8" t="s">
        <v>47</v>
      </c>
      <c r="B28" s="22">
        <v>5716.2488600778097</v>
      </c>
      <c r="C28" s="22">
        <v>5244.0319785318898</v>
      </c>
      <c r="D28" s="22">
        <v>4149.0399626870603</v>
      </c>
      <c r="E28" s="22">
        <v>4837.19244946451</v>
      </c>
      <c r="F28" s="22">
        <v>8627.7443114733105</v>
      </c>
      <c r="G28" s="22">
        <v>4500.4014133629398</v>
      </c>
      <c r="H28" s="22">
        <v>5862.5240521020396</v>
      </c>
      <c r="I28" s="22">
        <v>5365.2127681328302</v>
      </c>
      <c r="J28" s="22">
        <v>4829.4330764470596</v>
      </c>
      <c r="K28" s="22">
        <v>5282.7493627328004</v>
      </c>
      <c r="L28" s="22">
        <v>4137.0941154982102</v>
      </c>
      <c r="M28" s="22">
        <v>1896.26110940852</v>
      </c>
      <c r="N28" s="22">
        <v>3215.7792579474699</v>
      </c>
      <c r="O28" s="22">
        <v>5426.5215080649205</v>
      </c>
      <c r="P28" s="22">
        <v>4872.1178127736302</v>
      </c>
      <c r="Q28" s="22">
        <v>5163.5429415528097</v>
      </c>
      <c r="R28" s="22">
        <v>4065.4918927021199</v>
      </c>
      <c r="S28" s="22">
        <v>332</v>
      </c>
      <c r="T28" s="22">
        <v>4202.7489754529997</v>
      </c>
      <c r="U28" s="22">
        <v>4980.9138529042602</v>
      </c>
      <c r="V28" s="22">
        <v>4096.4326359917504</v>
      </c>
      <c r="W28" s="22">
        <v>3699.9498490209999</v>
      </c>
      <c r="X28" s="22">
        <v>153</v>
      </c>
      <c r="Y28" s="22">
        <v>5311.4563662939499</v>
      </c>
      <c r="Z28" s="22">
        <v>3786.7795445524098</v>
      </c>
    </row>
    <row r="29" spans="1:26">
      <c r="A29" s="8" t="s">
        <v>48</v>
      </c>
      <c r="B29" s="22">
        <v>409.20283689984302</v>
      </c>
      <c r="C29" s="22">
        <v>327.05316710460102</v>
      </c>
      <c r="D29" s="22">
        <v>185.31885354593601</v>
      </c>
      <c r="E29" s="22">
        <v>378.552972394645</v>
      </c>
      <c r="F29" s="22">
        <v>407.39876646738702</v>
      </c>
      <c r="G29" s="22">
        <v>314.48087450619897</v>
      </c>
      <c r="H29" s="22">
        <v>453.31280029963699</v>
      </c>
      <c r="I29" s="22">
        <v>402.58266364026798</v>
      </c>
      <c r="J29" s="22">
        <v>371.07802283907199</v>
      </c>
      <c r="K29" s="22">
        <v>328.91210537459102</v>
      </c>
      <c r="L29" s="22">
        <v>218.560261842545</v>
      </c>
      <c r="M29" s="22">
        <v>191.54152620288099</v>
      </c>
      <c r="N29" s="22">
        <v>284.05405371799299</v>
      </c>
      <c r="O29" s="22">
        <v>319.80615673639198</v>
      </c>
      <c r="P29" s="22">
        <v>410.834612895448</v>
      </c>
      <c r="Q29" s="22">
        <v>417.76136195207101</v>
      </c>
      <c r="R29" s="22">
        <v>301.19992109410498</v>
      </c>
      <c r="S29" s="22">
        <v>0</v>
      </c>
      <c r="T29" s="22">
        <v>312.17841861696701</v>
      </c>
      <c r="U29" s="22">
        <v>408.70692878452201</v>
      </c>
      <c r="V29" s="22">
        <v>281.02680813398302</v>
      </c>
      <c r="W29" s="22">
        <v>308.621409207439</v>
      </c>
      <c r="X29" s="22">
        <v>0</v>
      </c>
      <c r="Y29" s="22">
        <v>363.21753129951099</v>
      </c>
      <c r="Z29" s="22">
        <v>245.16916672503999</v>
      </c>
    </row>
    <row r="30" spans="1:26">
      <c r="A30" s="8" t="s">
        <v>49</v>
      </c>
      <c r="B30" s="22">
        <v>1718.2022415322001</v>
      </c>
      <c r="C30" s="22">
        <v>1073.4052663945899</v>
      </c>
      <c r="D30" s="22">
        <v>744.77934208692398</v>
      </c>
      <c r="E30" s="22">
        <v>719.35200042061399</v>
      </c>
      <c r="F30" s="22">
        <v>1552.67008139372</v>
      </c>
      <c r="G30" s="22">
        <v>355.34953440898698</v>
      </c>
      <c r="H30" s="22">
        <v>1584.9873088490799</v>
      </c>
      <c r="I30" s="22">
        <v>420.47522646872397</v>
      </c>
      <c r="J30" s="22">
        <v>1443.5628692220901</v>
      </c>
      <c r="K30" s="22">
        <v>1172.5966272953201</v>
      </c>
      <c r="L30" s="22">
        <v>1143.9777741461</v>
      </c>
      <c r="M30" s="22">
        <v>2317.6524670548602</v>
      </c>
      <c r="N30" s="22">
        <v>924.14278468854695</v>
      </c>
      <c r="O30" s="22">
        <v>962.99633599022002</v>
      </c>
      <c r="P30" s="22">
        <v>1404.6102305749801</v>
      </c>
      <c r="Q30" s="22">
        <v>1659.1630138605501</v>
      </c>
      <c r="R30" s="22">
        <v>973.24340700947403</v>
      </c>
      <c r="S30" s="22">
        <v>2</v>
      </c>
      <c r="T30" s="22">
        <v>1403.6745280464099</v>
      </c>
      <c r="U30" s="22">
        <v>2211.4669026330198</v>
      </c>
      <c r="V30" s="22">
        <v>1255.8707176683499</v>
      </c>
      <c r="W30" s="22">
        <v>1430.88107905267</v>
      </c>
      <c r="X30" s="22">
        <v>0</v>
      </c>
      <c r="Y30" s="22">
        <v>1313.93008569214</v>
      </c>
      <c r="Z30" s="22">
        <v>838.07827400906604</v>
      </c>
    </row>
    <row r="31" spans="1:26">
      <c r="A31" s="8" t="s">
        <v>50</v>
      </c>
      <c r="B31" s="22">
        <v>516.67479076694497</v>
      </c>
      <c r="C31" s="22">
        <v>382.959691395986</v>
      </c>
      <c r="D31" s="22">
        <v>284.98613612526299</v>
      </c>
      <c r="E31" s="22">
        <v>371.71165361642898</v>
      </c>
      <c r="F31" s="22">
        <v>550.62094151120095</v>
      </c>
      <c r="G31" s="22">
        <v>378.20827638851301</v>
      </c>
      <c r="H31" s="22">
        <v>716.94152104126897</v>
      </c>
      <c r="I31" s="22">
        <v>406.41678424636501</v>
      </c>
      <c r="J31" s="22">
        <v>337.48158969651598</v>
      </c>
      <c r="K31" s="22">
        <v>465.720990853069</v>
      </c>
      <c r="L31" s="22">
        <v>424.962578977161</v>
      </c>
      <c r="M31" s="22">
        <v>134.079068342017</v>
      </c>
      <c r="N31" s="22">
        <v>182.09301692622299</v>
      </c>
      <c r="O31" s="22">
        <v>433.74742084040798</v>
      </c>
      <c r="P31" s="22">
        <v>329.14356052434601</v>
      </c>
      <c r="Q31" s="22">
        <v>585.99161100163303</v>
      </c>
      <c r="R31" s="22">
        <v>383.57032205059198</v>
      </c>
      <c r="S31" s="22">
        <v>0</v>
      </c>
      <c r="T31" s="22">
        <v>280.58445817862298</v>
      </c>
      <c r="U31" s="22">
        <v>263.73976528237398</v>
      </c>
      <c r="V31" s="22">
        <v>211.762743962813</v>
      </c>
      <c r="W31" s="22">
        <v>350.70614682663501</v>
      </c>
      <c r="X31" s="22">
        <v>0</v>
      </c>
      <c r="Y31" s="22">
        <v>347.48343853396699</v>
      </c>
      <c r="Z31" s="22">
        <v>254.34216275897001</v>
      </c>
    </row>
    <row r="32" spans="1:26">
      <c r="A32" s="8" t="s">
        <v>51</v>
      </c>
      <c r="B32" s="22">
        <v>471.257772605534</v>
      </c>
      <c r="C32" s="22">
        <v>192.87750880527801</v>
      </c>
      <c r="D32" s="22">
        <v>267.466496609366</v>
      </c>
      <c r="E32" s="22">
        <v>68.919952136106801</v>
      </c>
      <c r="F32" s="22">
        <v>163.465592011138</v>
      </c>
      <c r="G32" s="22">
        <v>272.91952545251598</v>
      </c>
      <c r="H32" s="22">
        <v>76.355879483094796</v>
      </c>
      <c r="I32" s="22">
        <v>209.59859313334599</v>
      </c>
      <c r="J32" s="22">
        <v>286.76181321033403</v>
      </c>
      <c r="K32" s="22">
        <v>168.20179792203899</v>
      </c>
      <c r="L32" s="22">
        <v>718.73245226875702</v>
      </c>
      <c r="M32" s="22">
        <v>287.31228930432098</v>
      </c>
      <c r="N32" s="22">
        <v>183.33644420417099</v>
      </c>
      <c r="O32" s="22">
        <v>417.78463504805802</v>
      </c>
      <c r="P32" s="22">
        <v>114.20884991688099</v>
      </c>
      <c r="Q32" s="22">
        <v>186.05389997116899</v>
      </c>
      <c r="R32" s="22">
        <v>461.69847059730199</v>
      </c>
      <c r="S32" s="22">
        <v>306</v>
      </c>
      <c r="T32" s="22">
        <v>56.417786497042201</v>
      </c>
      <c r="U32" s="22">
        <v>841.45544161519297</v>
      </c>
      <c r="V32" s="22">
        <v>350.43792976623899</v>
      </c>
      <c r="W32" s="22">
        <v>599.70751107354704</v>
      </c>
      <c r="X32" s="22">
        <v>75</v>
      </c>
      <c r="Y32" s="22">
        <v>131.739691969132</v>
      </c>
      <c r="Z32" s="22">
        <v>195.968551633961</v>
      </c>
    </row>
    <row r="33" spans="1:26">
      <c r="A33" s="8" t="s">
        <v>52</v>
      </c>
      <c r="B33" s="22">
        <v>321.96618815416201</v>
      </c>
      <c r="C33" s="22">
        <v>190.08218259070799</v>
      </c>
      <c r="D33" s="22">
        <v>300.94847435085802</v>
      </c>
      <c r="E33" s="22">
        <v>62.078633357890297</v>
      </c>
      <c r="F33" s="22">
        <v>75.406728203280295</v>
      </c>
      <c r="G33" s="22">
        <v>329.027346674988</v>
      </c>
      <c r="H33" s="22">
        <v>28.131113493771799</v>
      </c>
      <c r="I33" s="22">
        <v>141.86246242561799</v>
      </c>
      <c r="J33" s="22">
        <v>372.37852992846098</v>
      </c>
      <c r="K33" s="22">
        <v>149.82980938972699</v>
      </c>
      <c r="L33" s="22">
        <v>264.36461167241902</v>
      </c>
      <c r="M33" s="22">
        <v>249.00398406374501</v>
      </c>
      <c r="N33" s="22">
        <v>200.191791749694</v>
      </c>
      <c r="O33" s="22">
        <v>343.47511498022101</v>
      </c>
      <c r="P33" s="22">
        <v>77.328908797888403</v>
      </c>
      <c r="Q33" s="22">
        <v>119.762426367996</v>
      </c>
      <c r="R33" s="22">
        <v>477.60691713396301</v>
      </c>
      <c r="S33" s="22">
        <v>0</v>
      </c>
      <c r="T33" s="22">
        <v>18.0536916790535</v>
      </c>
      <c r="U33" s="22">
        <v>103.701758049804</v>
      </c>
      <c r="V33" s="22">
        <v>380.290594366552</v>
      </c>
      <c r="W33" s="22">
        <v>368.24145416796699</v>
      </c>
      <c r="X33" s="22">
        <v>0</v>
      </c>
      <c r="Y33" s="22">
        <v>76.537027520528298</v>
      </c>
      <c r="Z33" s="22">
        <v>130.92367066609299</v>
      </c>
    </row>
    <row r="34" spans="1:26">
      <c r="A34" s="8" t="s">
        <v>53</v>
      </c>
      <c r="B34" s="22">
        <v>188.41317435278501</v>
      </c>
      <c r="C34" s="22">
        <v>162.12892044501601</v>
      </c>
      <c r="D34" s="22">
        <v>232.037892254996</v>
      </c>
      <c r="E34" s="22">
        <v>136.82637556432999</v>
      </c>
      <c r="F34" s="22">
        <v>175.61164219153201</v>
      </c>
      <c r="G34" s="22">
        <v>132.99631697178501</v>
      </c>
      <c r="H34" s="22">
        <v>135.83309086992699</v>
      </c>
      <c r="I34" s="22">
        <v>92.0188945463469</v>
      </c>
      <c r="J34" s="22">
        <v>180.987236606674</v>
      </c>
      <c r="K34" s="22">
        <v>108.44824298685</v>
      </c>
      <c r="L34" s="22">
        <v>333.91936511778198</v>
      </c>
      <c r="M34" s="22">
        <v>76.616610481152307</v>
      </c>
      <c r="N34" s="22">
        <v>108.040014595073</v>
      </c>
      <c r="O34" s="22">
        <v>59.447616054269098</v>
      </c>
      <c r="P34" s="22">
        <v>222.07276372726901</v>
      </c>
      <c r="Q34" s="22">
        <v>159.78746703406301</v>
      </c>
      <c r="R34" s="22">
        <v>79.188711649154399</v>
      </c>
      <c r="S34" s="22">
        <v>18144</v>
      </c>
      <c r="T34" s="22">
        <v>116.596758760554</v>
      </c>
      <c r="U34" s="22">
        <v>120.566749843371</v>
      </c>
      <c r="V34" s="22">
        <v>71.764041009620101</v>
      </c>
      <c r="W34" s="22">
        <v>150.803643135453</v>
      </c>
      <c r="X34" s="22">
        <v>3259</v>
      </c>
      <c r="Y34" s="22">
        <v>151.740657349061</v>
      </c>
      <c r="Z34" s="22">
        <v>168.449563532171</v>
      </c>
    </row>
    <row r="35" spans="1:26">
      <c r="A35" s="8" t="s">
        <v>54</v>
      </c>
      <c r="B35" s="22">
        <v>332.75835088558699</v>
      </c>
      <c r="C35" s="22">
        <v>860.96047408732602</v>
      </c>
      <c r="D35" s="22">
        <v>1353.29482127242</v>
      </c>
      <c r="E35" s="22">
        <v>899.76011042395305</v>
      </c>
      <c r="F35" s="22">
        <v>891.72251741060404</v>
      </c>
      <c r="G35" s="22">
        <v>876.94446503270501</v>
      </c>
      <c r="H35" s="22">
        <v>331.94713922650698</v>
      </c>
      <c r="I35" s="22">
        <v>613.459296975646</v>
      </c>
      <c r="J35" s="22">
        <v>1016.77979272085</v>
      </c>
      <c r="K35" s="22">
        <v>549.01923012092902</v>
      </c>
      <c r="L35" s="22">
        <v>579.34020247784599</v>
      </c>
      <c r="M35" s="22">
        <v>996.01593625498003</v>
      </c>
      <c r="N35" s="22">
        <v>943.20866961708896</v>
      </c>
      <c r="O35" s="22">
        <v>558.697502732251</v>
      </c>
      <c r="P35" s="22">
        <v>899.39469309544097</v>
      </c>
      <c r="Q35" s="22">
        <v>869.60654759633996</v>
      </c>
      <c r="R35" s="22">
        <v>725.07164103756998</v>
      </c>
      <c r="S35" s="22">
        <v>0</v>
      </c>
      <c r="T35" s="22">
        <v>638.64934314651805</v>
      </c>
      <c r="U35" s="22">
        <v>373.90045635950099</v>
      </c>
      <c r="V35" s="22">
        <v>818.227713478537</v>
      </c>
      <c r="W35" s="22">
        <v>957.42778083671499</v>
      </c>
      <c r="X35" s="22">
        <v>0</v>
      </c>
      <c r="Y35" s="22">
        <v>550.15988771724699</v>
      </c>
      <c r="Z35" s="22">
        <v>1199.9946629841299</v>
      </c>
    </row>
    <row r="36" spans="1:26">
      <c r="A36" s="8" t="s">
        <v>55</v>
      </c>
      <c r="B36" s="22">
        <v>2942.2133646545899</v>
      </c>
      <c r="C36" s="22">
        <v>2848.4374126460598</v>
      </c>
      <c r="D36" s="22">
        <v>3023.8897804438802</v>
      </c>
      <c r="E36" s="22">
        <v>2701.6874619530799</v>
      </c>
      <c r="F36" s="22">
        <v>681.19098095043898</v>
      </c>
      <c r="G36" s="22">
        <v>2751.3613073537999</v>
      </c>
      <c r="H36" s="22">
        <v>2248.0778412022801</v>
      </c>
      <c r="I36" s="22">
        <v>3117.1400527575001</v>
      </c>
      <c r="J36" s="22">
        <v>2807.5780548098701</v>
      </c>
      <c r="K36" s="22">
        <v>2481.2886647863002</v>
      </c>
      <c r="L36" s="22">
        <v>4333.8831740265596</v>
      </c>
      <c r="M36" s="22">
        <v>4558.6883236285603</v>
      </c>
      <c r="N36" s="22">
        <v>3132.6077889113599</v>
      </c>
      <c r="O36" s="22">
        <v>3012.83820808372</v>
      </c>
      <c r="P36" s="22">
        <v>2770.3577274976801</v>
      </c>
      <c r="Q36" s="22">
        <v>2546.2805167482902</v>
      </c>
      <c r="R36" s="22">
        <v>2555.6035558559702</v>
      </c>
      <c r="S36" s="22">
        <v>247</v>
      </c>
      <c r="T36" s="22">
        <v>2780.2685185742398</v>
      </c>
      <c r="U36" s="22">
        <v>3540.2129581985</v>
      </c>
      <c r="V36" s="22">
        <v>2923.64938383659</v>
      </c>
      <c r="W36" s="22">
        <v>3969.9935820775099</v>
      </c>
      <c r="X36" s="22">
        <v>73</v>
      </c>
      <c r="Y36" s="22">
        <v>2381.9816369803402</v>
      </c>
      <c r="Z36" s="22">
        <v>2957.8742665772702</v>
      </c>
    </row>
    <row r="37" spans="1:26">
      <c r="A37" s="8" t="s">
        <v>56</v>
      </c>
      <c r="B37" s="22">
        <v>272.95178241561001</v>
      </c>
      <c r="C37" s="22">
        <v>494.77273997875602</v>
      </c>
      <c r="D37" s="22">
        <v>516.24537773510804</v>
      </c>
      <c r="E37" s="22">
        <v>646.50462454145702</v>
      </c>
      <c r="F37" s="22">
        <v>556.69396660139898</v>
      </c>
      <c r="G37" s="22">
        <v>566.61972543187403</v>
      </c>
      <c r="H37" s="22">
        <v>290.95608813558198</v>
      </c>
      <c r="I37" s="22">
        <v>664.58090505694997</v>
      </c>
      <c r="J37" s="22">
        <v>556.83378544017296</v>
      </c>
      <c r="K37" s="22">
        <v>352.456789707263</v>
      </c>
      <c r="L37" s="22">
        <v>318.36850560763997</v>
      </c>
      <c r="M37" s="22">
        <v>689.54949433037098</v>
      </c>
      <c r="N37" s="22">
        <v>555.12120031074596</v>
      </c>
      <c r="O37" s="22">
        <v>428.24301194649399</v>
      </c>
      <c r="P37" s="22">
        <v>499.66371838635598</v>
      </c>
      <c r="Q37" s="22">
        <v>447.46744682141798</v>
      </c>
      <c r="R37" s="22">
        <v>691.13362175936095</v>
      </c>
      <c r="S37" s="22">
        <v>2</v>
      </c>
      <c r="T37" s="22">
        <v>343.02014190201697</v>
      </c>
      <c r="U37" s="22">
        <v>397.22438118039202</v>
      </c>
      <c r="V37" s="22">
        <v>564.25947818424595</v>
      </c>
      <c r="W37" s="22">
        <v>610.22869547834603</v>
      </c>
      <c r="X37" s="22">
        <v>0</v>
      </c>
      <c r="Y37" s="22">
        <v>371.75127652828002</v>
      </c>
      <c r="Z37" s="22">
        <v>436.96817470721498</v>
      </c>
    </row>
    <row r="38" spans="1:26">
      <c r="A38" s="8" t="s">
        <v>57</v>
      </c>
      <c r="B38" s="22">
        <v>1052.23586631388</v>
      </c>
      <c r="C38" s="22">
        <v>2267.0095600156501</v>
      </c>
      <c r="D38" s="22">
        <v>1896.7929715878199</v>
      </c>
      <c r="E38" s="22">
        <v>2880.3218967176199</v>
      </c>
      <c r="F38" s="22">
        <v>2793.0854560664702</v>
      </c>
      <c r="G38" s="22">
        <v>2796.38610216195</v>
      </c>
      <c r="H38" s="22">
        <v>1095.5059340574601</v>
      </c>
      <c r="I38" s="22">
        <v>2915.2097008363498</v>
      </c>
      <c r="J38" s="22">
        <v>2890.16025498609</v>
      </c>
      <c r="K38" s="22">
        <v>1670.95911233686</v>
      </c>
      <c r="L38" s="22">
        <v>931.07237030724502</v>
      </c>
      <c r="M38" s="22">
        <v>2873.1228930432098</v>
      </c>
      <c r="N38" s="22">
        <v>2966.6793265984702</v>
      </c>
      <c r="O38" s="22">
        <v>2252.6793398342202</v>
      </c>
      <c r="P38" s="22">
        <v>2318.67758841668</v>
      </c>
      <c r="Q38" s="22">
        <v>2137.2746324419199</v>
      </c>
      <c r="R38" s="22">
        <v>3225.1723945323001</v>
      </c>
      <c r="S38" s="22">
        <v>0</v>
      </c>
      <c r="T38" s="22">
        <v>1684.25898622503</v>
      </c>
      <c r="U38" s="22">
        <v>1848.69016426502</v>
      </c>
      <c r="V38" s="22">
        <v>3963.7868060928299</v>
      </c>
      <c r="W38" s="22">
        <v>2023.57446718969</v>
      </c>
      <c r="X38" s="22">
        <v>0</v>
      </c>
      <c r="Y38" s="22">
        <v>1495.27217180349</v>
      </c>
      <c r="Z38" s="22">
        <v>2272.40129022359</v>
      </c>
    </row>
    <row r="39" spans="1:26">
      <c r="A39" s="8" t="s">
        <v>58</v>
      </c>
      <c r="B39" s="22">
        <v>3282.1664906944602</v>
      </c>
      <c r="C39" s="22">
        <v>4637.4461899703701</v>
      </c>
      <c r="D39" s="22">
        <v>6631.3782194284204</v>
      </c>
      <c r="E39" s="22">
        <v>5972.2179112060203</v>
      </c>
      <c r="F39" s="22">
        <v>5286.0622555923701</v>
      </c>
      <c r="G39" s="22">
        <v>6498.1169245432902</v>
      </c>
      <c r="H39" s="22">
        <v>3712.5032350780498</v>
      </c>
      <c r="I39" s="22">
        <v>5363.9347279308004</v>
      </c>
      <c r="J39" s="22">
        <v>5911.4549748189302</v>
      </c>
      <c r="K39" s="22">
        <v>5326.6280926255004</v>
      </c>
      <c r="L39" s="22">
        <v>3538.2446529076401</v>
      </c>
      <c r="M39" s="22">
        <v>5784.5540913269997</v>
      </c>
      <c r="N39" s="22">
        <v>6985.9889232734904</v>
      </c>
      <c r="O39" s="22">
        <v>5841.82915911072</v>
      </c>
      <c r="P39" s="22">
        <v>5768.3400378158203</v>
      </c>
      <c r="Q39" s="22">
        <v>5086.6198165227097</v>
      </c>
      <c r="R39" s="22">
        <v>6570.5419406749297</v>
      </c>
      <c r="S39" s="22">
        <v>39</v>
      </c>
      <c r="T39" s="22">
        <v>6205.2042775213504</v>
      </c>
      <c r="U39" s="22">
        <v>3238.07842436482</v>
      </c>
      <c r="V39" s="22">
        <v>7177.8746755728598</v>
      </c>
      <c r="W39" s="22">
        <v>7031.6582438740397</v>
      </c>
      <c r="X39" s="22">
        <v>50</v>
      </c>
      <c r="Y39" s="22">
        <v>4793.83138226138</v>
      </c>
      <c r="Z39" s="22">
        <v>7491.00212479945</v>
      </c>
    </row>
    <row r="40" spans="1:26">
      <c r="A40" s="8" t="s">
        <v>59</v>
      </c>
      <c r="B40" s="22">
        <v>6569.2793893074804</v>
      </c>
      <c r="C40" s="22">
        <v>2856.8233912897599</v>
      </c>
      <c r="D40" s="22">
        <v>8979.0099145586591</v>
      </c>
      <c r="E40" s="22">
        <v>6337.2149371327196</v>
      </c>
      <c r="F40" s="22">
        <v>3895.8455953614198</v>
      </c>
      <c r="G40" s="22">
        <v>2157.7267050370301</v>
      </c>
      <c r="H40" s="22">
        <v>4135.2736835844498</v>
      </c>
      <c r="I40" s="22">
        <v>7407.5210109809204</v>
      </c>
      <c r="J40" s="22">
        <v>3829.3431247067101</v>
      </c>
      <c r="K40" s="22">
        <v>2370.3432583096201</v>
      </c>
      <c r="L40" s="22">
        <v>4524.1691458506602</v>
      </c>
      <c r="M40" s="22">
        <v>8600.2145265093495</v>
      </c>
      <c r="N40" s="22">
        <v>4586.8650697652502</v>
      </c>
      <c r="O40" s="22">
        <v>4957.5458703034701</v>
      </c>
      <c r="P40" s="22">
        <v>11787.7016103448</v>
      </c>
      <c r="Q40" s="22">
        <v>2778.3006743594001</v>
      </c>
      <c r="R40" s="22">
        <v>7661.1543310215402</v>
      </c>
      <c r="S40" s="22">
        <v>7</v>
      </c>
      <c r="T40" s="22">
        <v>2132.5923295881998</v>
      </c>
      <c r="U40" s="22">
        <v>6943.3530043726996</v>
      </c>
      <c r="V40" s="22">
        <v>6303.76512688191</v>
      </c>
      <c r="W40" s="22">
        <v>4390.8409582694803</v>
      </c>
      <c r="X40" s="22">
        <v>16</v>
      </c>
      <c r="Y40" s="22">
        <v>1982.4956884585599</v>
      </c>
      <c r="Z40" s="22">
        <v>2942.8639094308401</v>
      </c>
    </row>
    <row r="41" spans="1:26">
      <c r="A41" s="8" t="s">
        <v>60</v>
      </c>
      <c r="B41" s="22">
        <v>9410.7659018021095</v>
      </c>
      <c r="C41" s="22">
        <v>3631.1287527254399</v>
      </c>
      <c r="D41" s="22">
        <v>10489.9814914742</v>
      </c>
      <c r="E41" s="22">
        <v>4514.1301738265101</v>
      </c>
      <c r="F41" s="22">
        <v>4602.8469329452</v>
      </c>
      <c r="G41" s="22">
        <v>5175.7733354852899</v>
      </c>
      <c r="H41" s="22">
        <v>7695.0651596963098</v>
      </c>
      <c r="I41" s="22">
        <v>4115.2894505449603</v>
      </c>
      <c r="J41" s="22">
        <v>2721.3110845470501</v>
      </c>
      <c r="K41" s="22">
        <v>3488.18065764941</v>
      </c>
      <c r="L41" s="22">
        <v>2298.9825213994</v>
      </c>
      <c r="M41" s="22">
        <v>5267.3919705792196</v>
      </c>
      <c r="N41" s="22">
        <v>13907.043310920801</v>
      </c>
      <c r="O41" s="22">
        <v>4385.3625657811299</v>
      </c>
      <c r="P41" s="22">
        <v>7253.8482037485901</v>
      </c>
      <c r="Q41" s="22">
        <v>3318.9514189815</v>
      </c>
      <c r="R41" s="22">
        <v>6596.7024972018799</v>
      </c>
      <c r="S41" s="22">
        <v>3</v>
      </c>
      <c r="T41" s="22">
        <v>6499.3290044592604</v>
      </c>
      <c r="U41" s="22">
        <v>5575.4945210306496</v>
      </c>
      <c r="V41" s="22">
        <v>5742.8879703026296</v>
      </c>
      <c r="W41" s="22">
        <v>7448.9985585977402</v>
      </c>
      <c r="X41" s="22">
        <v>0</v>
      </c>
      <c r="Y41" s="22">
        <v>4776.4972122654499</v>
      </c>
      <c r="Z41" s="22">
        <v>9146.3109545586503</v>
      </c>
    </row>
    <row r="42" spans="1:26">
      <c r="A42" s="8" t="s">
        <v>61</v>
      </c>
      <c r="B42" s="22">
        <v>651.57682490975105</v>
      </c>
      <c r="C42" s="22">
        <v>891.70906244758805</v>
      </c>
      <c r="D42" s="22">
        <v>2210.5891815836699</v>
      </c>
      <c r="E42" s="22">
        <v>1157.8298576689001</v>
      </c>
      <c r="F42" s="22">
        <v>970.16575815898295</v>
      </c>
      <c r="G42" s="22">
        <v>1699.85917629562</v>
      </c>
      <c r="H42" s="22">
        <v>477.42518329429799</v>
      </c>
      <c r="I42" s="22">
        <v>1022.43216162608</v>
      </c>
      <c r="J42" s="22">
        <v>765.78192446871606</v>
      </c>
      <c r="K42" s="22">
        <v>918.77779543629094</v>
      </c>
      <c r="L42" s="22">
        <v>819.67166763458999</v>
      </c>
      <c r="M42" s="22">
        <v>1436.5614465216099</v>
      </c>
      <c r="N42" s="22">
        <v>3908.2300931783002</v>
      </c>
      <c r="O42" s="22">
        <v>1019.14130670814</v>
      </c>
      <c r="P42" s="22">
        <v>1878.8942045353599</v>
      </c>
      <c r="Q42" s="22">
        <v>1011.5703637088</v>
      </c>
      <c r="R42" s="22">
        <v>1379.08555421139</v>
      </c>
      <c r="S42" s="22">
        <v>0</v>
      </c>
      <c r="T42" s="22">
        <v>1927.23158673896</v>
      </c>
      <c r="U42" s="22">
        <v>991.80504930677705</v>
      </c>
      <c r="V42" s="22">
        <v>2397.1836731512599</v>
      </c>
      <c r="W42" s="22">
        <v>1669.3612588947799</v>
      </c>
      <c r="X42" s="22">
        <v>0</v>
      </c>
      <c r="Y42" s="22">
        <v>1434.20255751011</v>
      </c>
      <c r="Z42" s="22">
        <v>2179.0035124235701</v>
      </c>
    </row>
    <row r="43" spans="1:26">
      <c r="A43" s="8" t="s">
        <v>62</v>
      </c>
      <c r="B43" s="22">
        <v>11226.0976079171</v>
      </c>
      <c r="C43" s="22">
        <v>21792.363168781802</v>
      </c>
      <c r="D43" s="22">
        <v>10792.097941792799</v>
      </c>
      <c r="E43" s="22">
        <v>20808.631210476298</v>
      </c>
      <c r="F43" s="22">
        <v>22419.078205886701</v>
      </c>
      <c r="G43" s="22">
        <v>16697.271982317001</v>
      </c>
      <c r="H43" s="22">
        <v>13863.816475830599</v>
      </c>
      <c r="I43" s="22">
        <v>25702.6665030775</v>
      </c>
      <c r="J43" s="22">
        <v>16206.485845605999</v>
      </c>
      <c r="K43" s="22">
        <v>15560.004073943899</v>
      </c>
      <c r="L43" s="22">
        <v>8931.2827310249795</v>
      </c>
      <c r="M43" s="22">
        <v>13158.9028501379</v>
      </c>
      <c r="N43" s="22">
        <v>11680.6176904609</v>
      </c>
      <c r="O43" s="22">
        <v>15393.905133164</v>
      </c>
      <c r="P43" s="22">
        <v>16165.3109653186</v>
      </c>
      <c r="Q43" s="22">
        <v>11894.003686056099</v>
      </c>
      <c r="R43" s="22">
        <v>17626.558762619799</v>
      </c>
      <c r="S43" s="22">
        <v>0</v>
      </c>
      <c r="T43" s="22">
        <v>12026.767606862801</v>
      </c>
      <c r="U43" s="22">
        <v>12673.5030884465</v>
      </c>
      <c r="V43" s="22">
        <v>20570.1035416878</v>
      </c>
      <c r="W43" s="22">
        <v>14989.180715370399</v>
      </c>
      <c r="X43" s="22">
        <v>2</v>
      </c>
      <c r="Y43" s="22">
        <v>14812.9816399138</v>
      </c>
      <c r="Z43" s="22">
        <v>12210.925538621699</v>
      </c>
    </row>
    <row r="44" spans="1:26">
      <c r="A44" s="8" t="s">
        <v>63</v>
      </c>
      <c r="B44" s="22">
        <v>3734.5379785199998</v>
      </c>
      <c r="C44" s="22">
        <v>5406.1608989769102</v>
      </c>
      <c r="D44" s="22">
        <v>4326.9616351040604</v>
      </c>
      <c r="E44" s="22">
        <v>3319.6865915853</v>
      </c>
      <c r="F44" s="22">
        <v>4632.1998875478203</v>
      </c>
      <c r="G44" s="22">
        <v>3333.2201941053499</v>
      </c>
      <c r="H44" s="22">
        <v>5098.9652572710902</v>
      </c>
      <c r="I44" s="22">
        <v>3156.7592990205098</v>
      </c>
      <c r="J44" s="22">
        <v>3672.8487716168702</v>
      </c>
      <c r="K44" s="22">
        <v>5111.6936636795199</v>
      </c>
      <c r="L44" s="22">
        <v>4487.6953117268704</v>
      </c>
      <c r="M44" s="22">
        <v>6091.0205332516098</v>
      </c>
      <c r="N44" s="22">
        <v>3094.1997018814</v>
      </c>
      <c r="O44" s="22">
        <v>4044.9148756925601</v>
      </c>
      <c r="P44" s="22">
        <v>3441.3347207593602</v>
      </c>
      <c r="Q44" s="22">
        <v>3902.1287693112999</v>
      </c>
      <c r="R44" s="22">
        <v>2850.79361936956</v>
      </c>
      <c r="S44" s="22">
        <v>0</v>
      </c>
      <c r="T44" s="22">
        <v>5341.6360255399604</v>
      </c>
      <c r="U44" s="22">
        <v>3623.8202579410799</v>
      </c>
      <c r="V44" s="22">
        <v>3599.2313600624002</v>
      </c>
      <c r="W44" s="22">
        <v>5018.6049610891496</v>
      </c>
      <c r="X44" s="22">
        <v>0</v>
      </c>
      <c r="Y44" s="22">
        <v>4818.8992588708998</v>
      </c>
      <c r="Z44" s="22">
        <v>7110.7397437565296</v>
      </c>
    </row>
    <row r="45" spans="1:26">
      <c r="A45" s="8" t="s">
        <v>64</v>
      </c>
      <c r="B45" s="22">
        <v>9111.2833860050796</v>
      </c>
      <c r="C45" s="22">
        <v>5853.4130933079896</v>
      </c>
      <c r="D45" s="22">
        <v>9091.5249327829806</v>
      </c>
      <c r="E45" s="22">
        <v>7778.1993775666797</v>
      </c>
      <c r="F45" s="22">
        <v>7055.8429839606297</v>
      </c>
      <c r="G45" s="22">
        <v>7057.80975846622</v>
      </c>
      <c r="H45" s="22">
        <v>7385.6229112648198</v>
      </c>
      <c r="I45" s="22">
        <v>6302.0162362227302</v>
      </c>
      <c r="J45" s="22">
        <v>10846.229125506499</v>
      </c>
      <c r="K45" s="22">
        <v>8473.0540898097697</v>
      </c>
      <c r="L45" s="22">
        <v>13451.7762191732</v>
      </c>
      <c r="M45" s="22">
        <v>10209.163346613501</v>
      </c>
      <c r="N45" s="22">
        <v>9724.2921064887705</v>
      </c>
      <c r="O45" s="22">
        <v>7385.2654129641496</v>
      </c>
      <c r="P45" s="22">
        <v>6827.1512505869096</v>
      </c>
      <c r="Q45" s="22">
        <v>9357.4167338441093</v>
      </c>
      <c r="R45" s="22">
        <v>8153.6091315897202</v>
      </c>
      <c r="S45" s="22">
        <v>1</v>
      </c>
      <c r="T45" s="22">
        <v>8082.7882121429102</v>
      </c>
      <c r="U45" s="22">
        <v>8894.3096082370103</v>
      </c>
      <c r="V45" s="22">
        <v>7796.83952928083</v>
      </c>
      <c r="W45" s="22">
        <v>10205.548872655099</v>
      </c>
      <c r="X45" s="22">
        <v>0</v>
      </c>
      <c r="Y45" s="22">
        <v>7639.8354160560802</v>
      </c>
      <c r="Z45" s="22">
        <v>5058.4903583472596</v>
      </c>
    </row>
    <row r="46" spans="1:26">
      <c r="A46" s="8" t="s">
        <v>65</v>
      </c>
      <c r="B46" s="22">
        <v>5318.2878593565401</v>
      </c>
      <c r="C46" s="22">
        <v>4388.66215687371</v>
      </c>
      <c r="D46" s="22">
        <v>3067.4942165723301</v>
      </c>
      <c r="E46" s="22">
        <v>4745.8481746664702</v>
      </c>
      <c r="F46" s="22">
        <v>3120.0166400887501</v>
      </c>
      <c r="G46" s="22">
        <v>4941.6444024828797</v>
      </c>
      <c r="H46" s="22">
        <v>4452.7533930141599</v>
      </c>
      <c r="I46" s="22">
        <v>6367.1962865263904</v>
      </c>
      <c r="J46" s="22">
        <v>5261.63493248743</v>
      </c>
      <c r="K46" s="22">
        <v>4573.9116692628204</v>
      </c>
      <c r="L46" s="22">
        <v>5532.9958137086196</v>
      </c>
      <c r="M46" s="22">
        <v>6033.5580753907498</v>
      </c>
      <c r="N46" s="22">
        <v>4082.5862292639499</v>
      </c>
      <c r="O46" s="22">
        <v>6539.2377659696003</v>
      </c>
      <c r="P46" s="22">
        <v>5261.1417078029999</v>
      </c>
      <c r="Q46" s="22">
        <v>5583.8058685465103</v>
      </c>
      <c r="R46" s="22">
        <v>4708.9001748515002</v>
      </c>
      <c r="S46" s="22">
        <v>0</v>
      </c>
      <c r="T46" s="22">
        <v>5155.0812115230701</v>
      </c>
      <c r="U46" s="22">
        <v>4158.4763807584104</v>
      </c>
      <c r="V46" s="22">
        <v>4627.3100705096404</v>
      </c>
      <c r="W46" s="22">
        <v>5162.39448128807</v>
      </c>
      <c r="X46" s="22">
        <v>1</v>
      </c>
      <c r="Y46" s="22">
        <v>4573.02072446697</v>
      </c>
      <c r="Z46" s="22">
        <v>2644.3245839629299</v>
      </c>
    </row>
    <row r="47" spans="1:26">
      <c r="A47" s="8" t="s">
        <v>66</v>
      </c>
      <c r="B47" s="22">
        <v>460.01593642696702</v>
      </c>
      <c r="C47" s="22">
        <v>916.86699837871095</v>
      </c>
      <c r="D47" s="22">
        <v>1544.0642293344199</v>
      </c>
      <c r="E47" s="22">
        <v>637.25617508201697</v>
      </c>
      <c r="F47" s="22">
        <v>842.12614584066102</v>
      </c>
      <c r="G47" s="22">
        <v>934.43766455696596</v>
      </c>
      <c r="H47" s="22">
        <v>835.89594381493305</v>
      </c>
      <c r="I47" s="22">
        <v>878.01361879639296</v>
      </c>
      <c r="J47" s="22">
        <v>782.25501426764697</v>
      </c>
      <c r="K47" s="22">
        <v>1102.4976807594101</v>
      </c>
      <c r="L47" s="22">
        <v>1049.2589025843299</v>
      </c>
      <c r="M47" s="22">
        <v>5784.5540913269997</v>
      </c>
      <c r="N47" s="22">
        <v>1175.8677291798799</v>
      </c>
      <c r="O47" s="22">
        <v>929.69466218204104</v>
      </c>
      <c r="P47" s="22">
        <v>1062.7767978376501</v>
      </c>
      <c r="Q47" s="22">
        <v>425.57875270716198</v>
      </c>
      <c r="R47" s="22">
        <v>1020.61522558531</v>
      </c>
      <c r="S47" s="22">
        <v>0</v>
      </c>
      <c r="T47" s="22">
        <v>1248.7136744678701</v>
      </c>
      <c r="U47" s="22">
        <v>326.17611787983401</v>
      </c>
      <c r="V47" s="22">
        <v>2508.21205627066</v>
      </c>
      <c r="W47" s="22">
        <v>1935.89793048303</v>
      </c>
      <c r="X47" s="22">
        <v>0</v>
      </c>
      <c r="Y47" s="22">
        <v>591.228536630701</v>
      </c>
      <c r="Z47" s="22">
        <v>3147.1715483683702</v>
      </c>
    </row>
    <row r="48" spans="1:26">
      <c r="A48" s="8" t="s">
        <v>67</v>
      </c>
      <c r="B48" s="22">
        <v>3645.5026359857502</v>
      </c>
      <c r="C48" s="22">
        <v>2884.77665343546</v>
      </c>
      <c r="D48" s="22">
        <v>2043.1792928762</v>
      </c>
      <c r="E48" s="22">
        <v>2666.9741037080598</v>
      </c>
      <c r="F48" s="22">
        <v>3769.3242393156502</v>
      </c>
      <c r="G48" s="22">
        <v>2719.4976064126399</v>
      </c>
      <c r="H48" s="22">
        <v>3759.92425496755</v>
      </c>
      <c r="I48" s="22">
        <v>2796.3519620473198</v>
      </c>
      <c r="J48" s="22">
        <v>2343.5137750794702</v>
      </c>
      <c r="K48" s="22">
        <v>2720.6596221684599</v>
      </c>
      <c r="L48" s="22">
        <v>7340.0056887871497</v>
      </c>
      <c r="M48" s="22">
        <v>2490.0398406374502</v>
      </c>
      <c r="N48" s="22">
        <v>1686.6400232438</v>
      </c>
      <c r="O48" s="22">
        <v>3441.9068813642998</v>
      </c>
      <c r="P48" s="22">
        <v>2685.49420707334</v>
      </c>
      <c r="Q48" s="22">
        <v>2875.5490153527298</v>
      </c>
      <c r="R48" s="22">
        <v>2161.0740817467899</v>
      </c>
      <c r="S48" s="22">
        <v>0</v>
      </c>
      <c r="T48" s="22">
        <v>2611.7673962364101</v>
      </c>
      <c r="U48" s="22">
        <v>3251.7139496447198</v>
      </c>
      <c r="V48" s="22">
        <v>2964.5313580183001</v>
      </c>
      <c r="W48" s="22">
        <v>2160.3498644520701</v>
      </c>
      <c r="X48" s="22">
        <v>5</v>
      </c>
      <c r="Y48" s="22">
        <v>2959.0761580758999</v>
      </c>
      <c r="Z48" s="22">
        <v>1757.87960359315</v>
      </c>
    </row>
    <row r="49" spans="1:26">
      <c r="A49" s="8" t="s">
        <v>68</v>
      </c>
      <c r="B49" s="22">
        <v>417.746632395554</v>
      </c>
      <c r="C49" s="22">
        <v>600.99513613238696</v>
      </c>
      <c r="D49" s="22">
        <v>380.76016547883501</v>
      </c>
      <c r="E49" s="22">
        <v>542.87131416032605</v>
      </c>
      <c r="F49" s="22">
        <v>416.50830410268298</v>
      </c>
      <c r="G49" s="22">
        <v>466.87248770303597</v>
      </c>
      <c r="H49" s="22">
        <v>386.60187401440601</v>
      </c>
      <c r="I49" s="22">
        <v>543.167085863853</v>
      </c>
      <c r="J49" s="22">
        <v>511.31603731154797</v>
      </c>
      <c r="K49" s="22">
        <v>601.10292576592894</v>
      </c>
      <c r="L49" s="22">
        <v>911.84585309470594</v>
      </c>
      <c r="M49" s="22">
        <v>727.85779957094701</v>
      </c>
      <c r="N49" s="22">
        <v>436.58113314633101</v>
      </c>
      <c r="O49" s="22">
        <v>682.27148240061604</v>
      </c>
      <c r="P49" s="22">
        <v>526.62969683895301</v>
      </c>
      <c r="Q49" s="22">
        <v>921.20132657994202</v>
      </c>
      <c r="R49" s="22">
        <v>379.68159067496401</v>
      </c>
      <c r="S49" s="22">
        <v>0</v>
      </c>
      <c r="T49" s="22">
        <v>537.84956460513604</v>
      </c>
      <c r="U49" s="22">
        <v>424.85426135283097</v>
      </c>
      <c r="V49" s="22">
        <v>571.17117885525499</v>
      </c>
      <c r="W49" s="22">
        <v>718.94760099460302</v>
      </c>
      <c r="X49" s="22">
        <v>0</v>
      </c>
      <c r="Y49" s="22">
        <v>467.48923081354098</v>
      </c>
      <c r="Z49" s="22">
        <v>326.89222230005402</v>
      </c>
    </row>
    <row r="50" spans="1:26">
      <c r="A50" s="8" t="s">
        <v>69</v>
      </c>
      <c r="B50" s="22">
        <v>309.82500508131</v>
      </c>
      <c r="C50" s="22">
        <v>522.72600212444797</v>
      </c>
      <c r="D50" s="22">
        <v>410.73821531714799</v>
      </c>
      <c r="E50" s="22">
        <v>458.11497596353303</v>
      </c>
      <c r="F50" s="22">
        <v>324.90684232554298</v>
      </c>
      <c r="G50" s="22">
        <v>456.482150439615</v>
      </c>
      <c r="H50" s="22">
        <v>295.77856473451499</v>
      </c>
      <c r="I50" s="22">
        <v>328.45633192237699</v>
      </c>
      <c r="J50" s="22">
        <v>444.33992220800098</v>
      </c>
      <c r="K50" s="22">
        <v>427.55006322282799</v>
      </c>
      <c r="L50" s="22">
        <v>345.79456692552702</v>
      </c>
      <c r="M50" s="22">
        <v>804.47441005209896</v>
      </c>
      <c r="N50" s="22">
        <v>342.49513578156802</v>
      </c>
      <c r="O50" s="22">
        <v>399.34486525344602</v>
      </c>
      <c r="P50" s="22">
        <v>435.42124030810999</v>
      </c>
      <c r="Q50" s="22">
        <v>354.28414902073098</v>
      </c>
      <c r="R50" s="22">
        <v>360.23793379682297</v>
      </c>
      <c r="S50" s="22">
        <v>0</v>
      </c>
      <c r="T50" s="22">
        <v>511.52126423984902</v>
      </c>
      <c r="U50" s="22">
        <v>460.01956339048098</v>
      </c>
      <c r="V50" s="22">
        <v>376.17298545616399</v>
      </c>
      <c r="W50" s="22">
        <v>662.83461750234096</v>
      </c>
      <c r="X50" s="22">
        <v>0</v>
      </c>
      <c r="Y50" s="22">
        <v>393.08563960020501</v>
      </c>
      <c r="Z50" s="22">
        <v>658.78789698225103</v>
      </c>
    </row>
    <row r="51" spans="1:26">
      <c r="A51" s="8" t="s">
        <v>70</v>
      </c>
      <c r="B51" s="22">
        <v>81.390893932826003</v>
      </c>
      <c r="C51" s="22">
        <v>218.03544473640099</v>
      </c>
      <c r="D51" s="22">
        <v>221.136783222882</v>
      </c>
      <c r="E51" s="22">
        <v>238.30593744120699</v>
      </c>
      <c r="F51" s="22">
        <v>203.446340521602</v>
      </c>
      <c r="G51" s="22">
        <v>296.47095658293699</v>
      </c>
      <c r="H51" s="22">
        <v>83.589594381493299</v>
      </c>
      <c r="I51" s="22">
        <v>235.159397173998</v>
      </c>
      <c r="J51" s="22">
        <v>236.69229026884699</v>
      </c>
      <c r="K51" s="22">
        <v>138.592573685498</v>
      </c>
      <c r="L51" s="22">
        <v>65.313609942597495</v>
      </c>
      <c r="M51" s="22">
        <v>747.01195219123497</v>
      </c>
      <c r="N51" s="22">
        <v>516.85127186722298</v>
      </c>
      <c r="O51" s="22">
        <v>290.63278959864903</v>
      </c>
      <c r="P51" s="22">
        <v>220.486529700646</v>
      </c>
      <c r="Q51" s="22">
        <v>226.70433189764299</v>
      </c>
      <c r="R51" s="22">
        <v>376.85342240177903</v>
      </c>
      <c r="S51" s="22">
        <v>0</v>
      </c>
      <c r="T51" s="22">
        <v>175.271256717478</v>
      </c>
      <c r="U51" s="22">
        <v>189.82086508078299</v>
      </c>
      <c r="V51" s="22">
        <v>619.25896863014395</v>
      </c>
      <c r="W51" s="22">
        <v>322.649655080505</v>
      </c>
      <c r="X51" s="22">
        <v>0</v>
      </c>
      <c r="Y51" s="22">
        <v>170.67490457539401</v>
      </c>
      <c r="Z51" s="22">
        <v>206.80936512860501</v>
      </c>
    </row>
    <row r="52" spans="1:26">
      <c r="A52" s="8" t="s">
        <v>71</v>
      </c>
      <c r="B52" s="22">
        <v>69.699384307116205</v>
      </c>
      <c r="C52" s="22">
        <v>153.74294180130801</v>
      </c>
      <c r="D52" s="22">
        <v>184.15087757820999</v>
      </c>
      <c r="E52" s="22">
        <v>170.39951401298501</v>
      </c>
      <c r="F52" s="22">
        <v>160.42907946603901</v>
      </c>
      <c r="G52" s="22">
        <v>226.50935234257099</v>
      </c>
      <c r="H52" s="22">
        <v>94.842039779001993</v>
      </c>
      <c r="I52" s="22">
        <v>180.203668486596</v>
      </c>
      <c r="J52" s="22">
        <v>167.76541453121601</v>
      </c>
      <c r="K52" s="22">
        <v>109.161718269658</v>
      </c>
      <c r="L52" s="22">
        <v>58.527780338171802</v>
      </c>
      <c r="M52" s="22">
        <v>172.387373582593</v>
      </c>
      <c r="N52" s="22">
        <v>250.205200040508</v>
      </c>
      <c r="O52" s="22">
        <v>159.077417034109</v>
      </c>
      <c r="P52" s="22">
        <v>202.64139690113299</v>
      </c>
      <c r="Q52" s="22">
        <v>178.861900476486</v>
      </c>
      <c r="R52" s="22">
        <v>161.55911260564099</v>
      </c>
      <c r="S52" s="22">
        <v>0</v>
      </c>
      <c r="T52" s="22">
        <v>152.704142118661</v>
      </c>
      <c r="U52" s="22">
        <v>136.71408241167899</v>
      </c>
      <c r="V52" s="22">
        <v>244.55655778483199</v>
      </c>
      <c r="W52" s="22">
        <v>206.916626627715</v>
      </c>
      <c r="X52" s="22">
        <v>0</v>
      </c>
      <c r="Y52" s="22">
        <v>143.47359165869099</v>
      </c>
      <c r="Z52" s="22">
        <v>152.605297655382</v>
      </c>
    </row>
    <row r="53" spans="1:26">
      <c r="A53" s="8" t="s">
        <v>72</v>
      </c>
      <c r="B53" s="22">
        <v>62.954282599975897</v>
      </c>
      <c r="C53" s="22">
        <v>139.766310728462</v>
      </c>
      <c r="D53" s="22">
        <v>179.47897370730399</v>
      </c>
      <c r="E53" s="22">
        <v>201.94559504587201</v>
      </c>
      <c r="F53" s="22">
        <v>132.594381135969</v>
      </c>
      <c r="G53" s="22">
        <v>243.13389196404401</v>
      </c>
      <c r="H53" s="22">
        <v>48.224765989322997</v>
      </c>
      <c r="I53" s="22">
        <v>251.773919800421</v>
      </c>
      <c r="J53" s="22">
        <v>189.87403505083401</v>
      </c>
      <c r="K53" s="22">
        <v>95.784056717004106</v>
      </c>
      <c r="L53" s="22">
        <v>59.376009038725002</v>
      </c>
      <c r="M53" s="22">
        <v>957.707631014404</v>
      </c>
      <c r="N53" s="22">
        <v>516.713113280784</v>
      </c>
      <c r="O53" s="22">
        <v>258.15677712455698</v>
      </c>
      <c r="P53" s="22">
        <v>168.14080682207501</v>
      </c>
      <c r="Q53" s="22">
        <v>202.62676837196301</v>
      </c>
      <c r="R53" s="22">
        <v>307.91682074291703</v>
      </c>
      <c r="S53" s="22">
        <v>3</v>
      </c>
      <c r="T53" s="22">
        <v>123.366893140199</v>
      </c>
      <c r="U53" s="22">
        <v>130.613978996985</v>
      </c>
      <c r="V53" s="22">
        <v>584.55340781401605</v>
      </c>
      <c r="W53" s="22">
        <v>217.43781103251399</v>
      </c>
      <c r="X53" s="22">
        <v>0</v>
      </c>
      <c r="Y53" s="22">
        <v>118.139035510781</v>
      </c>
      <c r="Z53" s="22">
        <v>185.12773813931599</v>
      </c>
    </row>
    <row r="54" spans="1:26">
      <c r="A54" s="8" t="s">
        <v>73</v>
      </c>
      <c r="B54" s="22">
        <v>1664.69110132222</v>
      </c>
      <c r="C54" s="22">
        <v>2060.1554201375302</v>
      </c>
      <c r="D54" s="22">
        <v>3391.0235596325701</v>
      </c>
      <c r="E54" s="22">
        <v>2096.8642055233499</v>
      </c>
      <c r="F54" s="22">
        <v>3020.8238969488598</v>
      </c>
      <c r="G54" s="22">
        <v>2346.13815408039</v>
      </c>
      <c r="H54" s="22">
        <v>1885.5883501825299</v>
      </c>
      <c r="I54" s="22">
        <v>1989.90859456475</v>
      </c>
      <c r="J54" s="22">
        <v>2095.1169210061198</v>
      </c>
      <c r="K54" s="22">
        <v>1651.1601732389299</v>
      </c>
      <c r="L54" s="22">
        <v>1379.5026099997101</v>
      </c>
      <c r="M54" s="22">
        <v>785.320257431811</v>
      </c>
      <c r="N54" s="22">
        <v>3436.41852049009</v>
      </c>
      <c r="O54" s="22">
        <v>2299.46681543249</v>
      </c>
      <c r="P54" s="22">
        <v>2258.7972539116499</v>
      </c>
      <c r="Q54" s="22">
        <v>1888.36891079982</v>
      </c>
      <c r="R54" s="22">
        <v>2121.1262048880599</v>
      </c>
      <c r="S54" s="22">
        <v>0</v>
      </c>
      <c r="T54" s="22">
        <v>2932.2204235396098</v>
      </c>
      <c r="U54" s="22">
        <v>1692.2404531587399</v>
      </c>
      <c r="V54" s="22">
        <v>2108.8039919630201</v>
      </c>
      <c r="W54" s="22">
        <v>2304.13938465099</v>
      </c>
      <c r="X54" s="22">
        <v>0</v>
      </c>
      <c r="Y54" s="22">
        <v>2453.9851123480898</v>
      </c>
      <c r="Z54" s="22">
        <v>3018.74960389335</v>
      </c>
    </row>
    <row r="55" spans="1:26">
      <c r="A55" s="8" t="s">
        <v>74</v>
      </c>
      <c r="B55" s="22">
        <v>728.47098437115005</v>
      </c>
      <c r="C55" s="22">
        <v>1654.8331190249901</v>
      </c>
      <c r="D55" s="22">
        <v>2221.1009652931998</v>
      </c>
      <c r="E55" s="22">
        <v>2088.3759025948202</v>
      </c>
      <c r="F55" s="22">
        <v>1892.7594864447501</v>
      </c>
      <c r="G55" s="22">
        <v>2048.97450834656</v>
      </c>
      <c r="H55" s="22">
        <v>660.67929405372604</v>
      </c>
      <c r="I55" s="22">
        <v>1617.9988957732701</v>
      </c>
      <c r="J55" s="22">
        <v>1565.37703326155</v>
      </c>
      <c r="K55" s="22">
        <v>1180.0881177648</v>
      </c>
      <c r="L55" s="22">
        <v>666.70775863482697</v>
      </c>
      <c r="M55" s="22">
        <v>4367.1467974256802</v>
      </c>
      <c r="N55" s="22">
        <v>4489.3251077395198</v>
      </c>
      <c r="O55" s="22">
        <v>2074.6117121161101</v>
      </c>
      <c r="P55" s="22">
        <v>1753.97827493877</v>
      </c>
      <c r="Q55" s="22">
        <v>1622.2649294965199</v>
      </c>
      <c r="R55" s="22">
        <v>2875.8936127940701</v>
      </c>
      <c r="S55" s="22">
        <v>0</v>
      </c>
      <c r="T55" s="22">
        <v>1850.50339710298</v>
      </c>
      <c r="U55" s="22">
        <v>1398.3590004155201</v>
      </c>
      <c r="V55" s="22">
        <v>4381.4299955750403</v>
      </c>
      <c r="W55" s="22">
        <v>2567.1689947709701</v>
      </c>
      <c r="X55" s="22">
        <v>0</v>
      </c>
      <c r="Y55" s="22">
        <v>1277.9283480082599</v>
      </c>
      <c r="Z55" s="22">
        <v>2281.5742862575198</v>
      </c>
    </row>
    <row r="56" spans="1:26">
      <c r="A56" s="8" t="s">
        <v>75</v>
      </c>
      <c r="B56" s="22">
        <v>956.45542207249105</v>
      </c>
      <c r="C56" s="22">
        <v>2448.7057639626501</v>
      </c>
      <c r="D56" s="22">
        <v>1971.15410819974</v>
      </c>
      <c r="E56" s="22">
        <v>3480.5842739618802</v>
      </c>
      <c r="F56" s="22">
        <v>2185.2768616225799</v>
      </c>
      <c r="G56" s="22">
        <v>2895.4406507398999</v>
      </c>
      <c r="H56" s="22">
        <v>992.62643328023296</v>
      </c>
      <c r="I56" s="22">
        <v>3325.4606056888101</v>
      </c>
      <c r="J56" s="22">
        <v>2494.3725974486201</v>
      </c>
      <c r="K56" s="22">
        <v>2064.4407308056002</v>
      </c>
      <c r="L56" s="22">
        <v>1202.5055544842701</v>
      </c>
      <c r="M56" s="22">
        <v>3466.90162427214</v>
      </c>
      <c r="N56" s="22">
        <v>2966.40300942559</v>
      </c>
      <c r="O56" s="22">
        <v>2277.7244003015298</v>
      </c>
      <c r="P56" s="22">
        <v>2415.8344225473702</v>
      </c>
      <c r="Q56" s="22">
        <v>2387.1184409746402</v>
      </c>
      <c r="R56" s="22">
        <v>2937.40627273582</v>
      </c>
      <c r="S56" s="22">
        <v>0</v>
      </c>
      <c r="T56" s="22">
        <v>2446.2752225117501</v>
      </c>
      <c r="U56" s="22">
        <v>1772.61828638766</v>
      </c>
      <c r="V56" s="22">
        <v>2642.7696331636898</v>
      </c>
      <c r="W56" s="22">
        <v>2181.3922332616698</v>
      </c>
      <c r="X56" s="22">
        <v>0</v>
      </c>
      <c r="Y56" s="22">
        <v>1898.75831340126</v>
      </c>
      <c r="Z56" s="22">
        <v>1866.28773853959</v>
      </c>
    </row>
    <row r="57" spans="1:26">
      <c r="A57" s="8" t="s">
        <v>76</v>
      </c>
      <c r="B57" s="22">
        <v>244.17268179847801</v>
      </c>
      <c r="C57" s="22">
        <v>187.28685637613901</v>
      </c>
      <c r="D57" s="22">
        <v>200.11321580380499</v>
      </c>
      <c r="E57" s="22">
        <v>150.88908638621899</v>
      </c>
      <c r="F57" s="22">
        <v>213.06196358108099</v>
      </c>
      <c r="G57" s="22">
        <v>173.17228772367801</v>
      </c>
      <c r="H57" s="22">
        <v>240.32008384679301</v>
      </c>
      <c r="I57" s="22">
        <v>198.09623131505199</v>
      </c>
      <c r="J57" s="22">
        <v>126.36593885232401</v>
      </c>
      <c r="K57" s="22">
        <v>217.609961256508</v>
      </c>
      <c r="L57" s="22">
        <v>363.890112537329</v>
      </c>
      <c r="M57" s="22">
        <v>38.308305240576203</v>
      </c>
      <c r="N57" s="22">
        <v>143.96124706913801</v>
      </c>
      <c r="O57" s="22">
        <v>196.78261795741801</v>
      </c>
      <c r="P57" s="22">
        <v>155.054376102433</v>
      </c>
      <c r="Q57" s="22">
        <v>246.09146097026999</v>
      </c>
      <c r="R57" s="22">
        <v>124.085882985952</v>
      </c>
      <c r="S57" s="22">
        <v>18</v>
      </c>
      <c r="T57" s="22">
        <v>242.972600513928</v>
      </c>
      <c r="U57" s="22">
        <v>173.314702899846</v>
      </c>
      <c r="V57" s="22">
        <v>163.96906911009501</v>
      </c>
      <c r="W57" s="22">
        <v>178.860134881584</v>
      </c>
      <c r="X57" s="22">
        <v>0</v>
      </c>
      <c r="Y57" s="22">
        <v>233.34459609917201</v>
      </c>
      <c r="Z57" s="22">
        <v>314.38359134469499</v>
      </c>
    </row>
    <row r="58" spans="1:26">
      <c r="A58" s="8" t="s">
        <v>77</v>
      </c>
      <c r="B58" s="22">
        <v>1990.70435050067</v>
      </c>
      <c r="C58" s="22">
        <v>5624.1963437133099</v>
      </c>
      <c r="D58" s="22">
        <v>3639.8024407583098</v>
      </c>
      <c r="E58" s="22">
        <v>4032.3239643161901</v>
      </c>
      <c r="F58" s="22">
        <v>4976.8440614165002</v>
      </c>
      <c r="G58" s="22">
        <v>4758.7744666466697</v>
      </c>
      <c r="H58" s="22">
        <v>1923.36441687417</v>
      </c>
      <c r="I58" s="22">
        <v>5963.3355826840898</v>
      </c>
      <c r="J58" s="22">
        <v>4382.92564242341</v>
      </c>
      <c r="K58" s="22">
        <v>3419.50866167912</v>
      </c>
      <c r="L58" s="22">
        <v>3254.9362669228699</v>
      </c>
      <c r="M58" s="22">
        <v>7355.1946061906201</v>
      </c>
      <c r="N58" s="22">
        <v>4053.8492432847002</v>
      </c>
      <c r="O58" s="22">
        <v>4010.5123201055999</v>
      </c>
      <c r="P58" s="22">
        <v>3142.7261652475199</v>
      </c>
      <c r="Q58" s="22">
        <v>4954.03686931637</v>
      </c>
      <c r="R58" s="22">
        <v>3824.3905474131798</v>
      </c>
      <c r="S58" s="22">
        <v>1</v>
      </c>
      <c r="T58" s="22">
        <v>3336.1717748584301</v>
      </c>
      <c r="U58" s="22">
        <v>4554.6242731009097</v>
      </c>
      <c r="V58" s="22">
        <v>4183.1965380320698</v>
      </c>
      <c r="W58" s="22">
        <v>4874.8154408902301</v>
      </c>
      <c r="X58" s="22">
        <v>0</v>
      </c>
      <c r="Y58" s="22">
        <v>3037.21326282682</v>
      </c>
      <c r="Z58" s="22">
        <v>7114.9092874083099</v>
      </c>
    </row>
    <row r="59" spans="1:26">
      <c r="A59" s="8" t="s">
        <v>78</v>
      </c>
      <c r="B59" s="22">
        <v>260.81059934275697</v>
      </c>
      <c r="C59" s="22">
        <v>628.94839827807903</v>
      </c>
      <c r="D59" s="22">
        <v>633.432299830332</v>
      </c>
      <c r="E59" s="22">
        <v>527.03492809963996</v>
      </c>
      <c r="F59" s="22">
        <v>533.41403708897599</v>
      </c>
      <c r="G59" s="22">
        <v>498.04349949329799</v>
      </c>
      <c r="H59" s="22">
        <v>207.36649375408899</v>
      </c>
      <c r="I59" s="22">
        <v>614.737337177678</v>
      </c>
      <c r="J59" s="22">
        <v>471.86732226674098</v>
      </c>
      <c r="K59" s="22">
        <v>416.49119633930098</v>
      </c>
      <c r="L59" s="22">
        <v>403.19137566296098</v>
      </c>
      <c r="M59" s="22">
        <v>976.86178363469196</v>
      </c>
      <c r="N59" s="22">
        <v>526.79869009081006</v>
      </c>
      <c r="O59" s="22">
        <v>488.241068890154</v>
      </c>
      <c r="P59" s="22">
        <v>376.33402281639002</v>
      </c>
      <c r="Q59" s="22">
        <v>699.187429135353</v>
      </c>
      <c r="R59" s="22">
        <v>411.14496271413702</v>
      </c>
      <c r="S59" s="22">
        <v>722</v>
      </c>
      <c r="T59" s="22">
        <v>530.32719307219702</v>
      </c>
      <c r="U59" s="22">
        <v>574.48620981915701</v>
      </c>
      <c r="V59" s="22">
        <v>491.17192002485899</v>
      </c>
      <c r="W59" s="22">
        <v>789.08883035992994</v>
      </c>
      <c r="X59" s="22">
        <v>190</v>
      </c>
      <c r="Y59" s="22">
        <v>403.48614159776798</v>
      </c>
      <c r="Z59" s="22">
        <v>1016.53474230552</v>
      </c>
    </row>
    <row r="60" spans="1:26">
      <c r="A60" s="8" t="s">
        <v>79</v>
      </c>
      <c r="B60" s="22">
        <v>130.405299671379</v>
      </c>
      <c r="C60" s="22">
        <v>181.69620394700101</v>
      </c>
      <c r="D60" s="22">
        <v>82.147643063429697</v>
      </c>
      <c r="E60" s="22">
        <v>193.964056471286</v>
      </c>
      <c r="F60" s="22">
        <v>176.11772761571501</v>
      </c>
      <c r="G60" s="22">
        <v>193.95296225051899</v>
      </c>
      <c r="H60" s="22">
        <v>100.468262477756</v>
      </c>
      <c r="I60" s="22">
        <v>260.72020121464902</v>
      </c>
      <c r="J60" s="22">
        <v>282.64354076060198</v>
      </c>
      <c r="K60" s="22">
        <v>149.116334106919</v>
      </c>
      <c r="L60" s="22">
        <v>104.04938726786099</v>
      </c>
      <c r="M60" s="22">
        <v>172.387373582593</v>
      </c>
      <c r="N60" s="22">
        <v>184.303554309242</v>
      </c>
      <c r="O60" s="22">
        <v>200.08526329376701</v>
      </c>
      <c r="P60" s="22">
        <v>256.57335380632702</v>
      </c>
      <c r="Q60" s="22">
        <v>219.19963677275601</v>
      </c>
      <c r="R60" s="22">
        <v>219.536562205915</v>
      </c>
      <c r="S60" s="22">
        <v>0</v>
      </c>
      <c r="T60" s="22">
        <v>118.101233067142</v>
      </c>
      <c r="U60" s="22">
        <v>291.010815842184</v>
      </c>
      <c r="V60" s="22">
        <v>256.32115467165499</v>
      </c>
      <c r="W60" s="22">
        <v>178.860134881584</v>
      </c>
      <c r="X60" s="22">
        <v>0</v>
      </c>
      <c r="Y60" s="22">
        <v>149.34054150347001</v>
      </c>
      <c r="Z60" s="22">
        <v>131.75757939645001</v>
      </c>
    </row>
    <row r="61" spans="1:26">
      <c r="A61" s="8" t="s">
        <v>80</v>
      </c>
      <c r="B61" s="22">
        <v>1020.30905156675</v>
      </c>
      <c r="C61" s="22">
        <v>357.80175546486299</v>
      </c>
      <c r="D61" s="22">
        <v>795.78095934431406</v>
      </c>
      <c r="E61" s="22">
        <v>332.43741618592702</v>
      </c>
      <c r="F61" s="22">
        <v>560.74264999486297</v>
      </c>
      <c r="G61" s="22">
        <v>584.62964335513698</v>
      </c>
      <c r="H61" s="22">
        <v>471.79896059554397</v>
      </c>
      <c r="I61" s="22">
        <v>520.16236222726604</v>
      </c>
      <c r="J61" s="22">
        <v>414.21150797048301</v>
      </c>
      <c r="K61" s="22">
        <v>472.14226839834299</v>
      </c>
      <c r="L61" s="22">
        <v>1087.9946799095901</v>
      </c>
      <c r="M61" s="22">
        <v>766.16610481152304</v>
      </c>
      <c r="N61" s="22">
        <v>836.550240886403</v>
      </c>
      <c r="O61" s="22">
        <v>683.37236417939903</v>
      </c>
      <c r="P61" s="22">
        <v>960.86126162709502</v>
      </c>
      <c r="Q61" s="22">
        <v>747.96794744712201</v>
      </c>
      <c r="R61" s="22">
        <v>709.51671553505798</v>
      </c>
      <c r="S61" s="22">
        <v>13</v>
      </c>
      <c r="T61" s="22">
        <v>935.03078154431296</v>
      </c>
      <c r="U61" s="22">
        <v>440.64276430850998</v>
      </c>
      <c r="V61" s="22">
        <v>515.28934364284601</v>
      </c>
      <c r="W61" s="22">
        <v>943.39953496364899</v>
      </c>
      <c r="X61" s="22">
        <v>7</v>
      </c>
      <c r="Y61" s="22">
        <v>695.50023614473105</v>
      </c>
      <c r="Z61" s="22">
        <v>710.49023826440202</v>
      </c>
    </row>
    <row r="62" spans="1:26">
      <c r="A62" s="8" t="s">
        <v>81</v>
      </c>
      <c r="B62" s="22">
        <v>326.01324917844698</v>
      </c>
      <c r="C62" s="22">
        <v>162.12892044501601</v>
      </c>
      <c r="D62" s="22">
        <v>573.08687483112999</v>
      </c>
      <c r="E62" s="22">
        <v>81.2089877191993</v>
      </c>
      <c r="F62" s="22">
        <v>297.57822941965702</v>
      </c>
      <c r="G62" s="22">
        <v>206.42136696662399</v>
      </c>
      <c r="H62" s="22">
        <v>246.75005264537</v>
      </c>
      <c r="I62" s="22">
        <v>163.58914586017201</v>
      </c>
      <c r="J62" s="22">
        <v>124.84868058137</v>
      </c>
      <c r="K62" s="22">
        <v>192.63832635822101</v>
      </c>
      <c r="L62" s="22">
        <v>556.15528466272497</v>
      </c>
      <c r="M62" s="22">
        <v>229.84983144345699</v>
      </c>
      <c r="N62" s="22">
        <v>387.39667637414902</v>
      </c>
      <c r="O62" s="22">
        <v>235.038259770119</v>
      </c>
      <c r="P62" s="22">
        <v>463.57689428067499</v>
      </c>
      <c r="Q62" s="22">
        <v>275.17215457920901</v>
      </c>
      <c r="R62" s="22">
        <v>213.88022565954699</v>
      </c>
      <c r="S62" s="22">
        <v>50</v>
      </c>
      <c r="T62" s="22">
        <v>418.99609438469997</v>
      </c>
      <c r="U62" s="22">
        <v>162.19098490834401</v>
      </c>
      <c r="V62" s="22">
        <v>218.23327225056599</v>
      </c>
      <c r="W62" s="22">
        <v>382.26970004103299</v>
      </c>
      <c r="X62" s="22">
        <v>51</v>
      </c>
      <c r="Y62" s="22">
        <v>258.14579317028398</v>
      </c>
      <c r="Z62" s="22">
        <v>464.48716280900499</v>
      </c>
    </row>
    <row r="63" spans="1:26">
      <c r="A63" s="8" t="s">
        <v>82</v>
      </c>
      <c r="B63" s="22">
        <v>269.80406828561098</v>
      </c>
      <c r="C63" s="22">
        <v>106.222396153631</v>
      </c>
      <c r="D63" s="22">
        <v>108.62176499856299</v>
      </c>
      <c r="E63" s="22">
        <v>102.746472761733</v>
      </c>
      <c r="F63" s="22">
        <v>230.26886800330601</v>
      </c>
      <c r="G63" s="22">
        <v>141.30858678252099</v>
      </c>
      <c r="H63" s="22">
        <v>257.19875194305598</v>
      </c>
      <c r="I63" s="22">
        <v>198.09623131505199</v>
      </c>
      <c r="J63" s="22">
        <v>196.593321679345</v>
      </c>
      <c r="K63" s="22">
        <v>221.53407531195401</v>
      </c>
      <c r="L63" s="22">
        <v>329.67822161501601</v>
      </c>
      <c r="M63" s="22">
        <v>229.84983144345699</v>
      </c>
      <c r="N63" s="22">
        <v>136.91515916076401</v>
      </c>
      <c r="O63" s="22">
        <v>140.36242679480199</v>
      </c>
      <c r="P63" s="22">
        <v>170.52015786201</v>
      </c>
      <c r="Q63" s="22">
        <v>161.97633644548901</v>
      </c>
      <c r="R63" s="22">
        <v>130.44926160061601</v>
      </c>
      <c r="S63" s="22">
        <v>0</v>
      </c>
      <c r="T63" s="22">
        <v>170.00559664442099</v>
      </c>
      <c r="U63" s="22">
        <v>275.22231288650403</v>
      </c>
      <c r="V63" s="22">
        <v>123.381209850556</v>
      </c>
      <c r="W63" s="22">
        <v>178.860134881584</v>
      </c>
      <c r="X63" s="22">
        <v>0</v>
      </c>
      <c r="Y63" s="22">
        <v>204.543205952074</v>
      </c>
      <c r="Z63" s="22">
        <v>113.41158732859</v>
      </c>
    </row>
    <row r="64" spans="1:26">
      <c r="A64" s="8" t="s">
        <v>83</v>
      </c>
      <c r="B64" s="22">
        <v>6150.63341001765</v>
      </c>
      <c r="C64" s="22">
        <v>6121.7644099066401</v>
      </c>
      <c r="D64" s="22">
        <v>6327.7044678195398</v>
      </c>
      <c r="E64" s="22">
        <v>5892.5292165486399</v>
      </c>
      <c r="F64" s="22">
        <v>5175.7356331204601</v>
      </c>
      <c r="G64" s="22">
        <v>6175.3237802263602</v>
      </c>
      <c r="H64" s="22">
        <v>5451.8097950929696</v>
      </c>
      <c r="I64" s="22">
        <v>8929.6668916017406</v>
      </c>
      <c r="J64" s="22">
        <v>8113.6469795181001</v>
      </c>
      <c r="K64" s="22">
        <v>5755.6051064139501</v>
      </c>
      <c r="L64" s="22">
        <v>6959.9992309393101</v>
      </c>
      <c r="M64" s="22">
        <v>6263.4079068341998</v>
      </c>
      <c r="N64" s="22">
        <v>7683.6897847889904</v>
      </c>
      <c r="O64" s="22">
        <v>4094.7297761824798</v>
      </c>
      <c r="P64" s="22">
        <v>7002.0335520221297</v>
      </c>
      <c r="Q64" s="22">
        <v>4794.5620979125097</v>
      </c>
      <c r="R64" s="22">
        <v>5017.5240376627198</v>
      </c>
      <c r="S64" s="22">
        <v>3</v>
      </c>
      <c r="T64" s="22">
        <v>7435.1120231568702</v>
      </c>
      <c r="U64" s="22">
        <v>10829.118879533</v>
      </c>
      <c r="V64" s="22">
        <v>6379.2056044186602</v>
      </c>
      <c r="W64" s="22">
        <v>4787.13890418357</v>
      </c>
      <c r="X64" s="22">
        <v>0</v>
      </c>
      <c r="Y64" s="22">
        <v>6774.9936730279496</v>
      </c>
      <c r="Z64" s="22">
        <v>5669.7454576991504</v>
      </c>
    </row>
    <row r="65" spans="1:26">
      <c r="A65" s="8" t="s">
        <v>84</v>
      </c>
      <c r="B65" s="22">
        <v>1391.7393189066099</v>
      </c>
      <c r="C65" s="22">
        <v>3477.3858109241301</v>
      </c>
      <c r="D65" s="22">
        <v>3428.00946527724</v>
      </c>
      <c r="E65" s="22">
        <v>3362.8882527588598</v>
      </c>
      <c r="F65" s="22">
        <v>3116.4740421194701</v>
      </c>
      <c r="G65" s="22">
        <v>3221.6972408113102</v>
      </c>
      <c r="H65" s="22">
        <v>1339.84474840336</v>
      </c>
      <c r="I65" s="22">
        <v>3480.1034701347598</v>
      </c>
      <c r="J65" s="22">
        <v>3760.1994977875102</v>
      </c>
      <c r="K65" s="22">
        <v>2209.9896884984801</v>
      </c>
      <c r="L65" s="22">
        <v>1443.1197625412001</v>
      </c>
      <c r="M65" s="22">
        <v>2432.5773827765902</v>
      </c>
      <c r="N65" s="22">
        <v>3682.2026457645602</v>
      </c>
      <c r="O65" s="22">
        <v>2959.7206622574499</v>
      </c>
      <c r="P65" s="22">
        <v>3131.2259685545</v>
      </c>
      <c r="Q65" s="22">
        <v>3105.0676079222098</v>
      </c>
      <c r="R65" s="22">
        <v>3733.5356416371401</v>
      </c>
      <c r="S65" s="22">
        <v>0</v>
      </c>
      <c r="T65" s="22">
        <v>2932.9726606928998</v>
      </c>
      <c r="U65" s="22">
        <v>2726.0285671431202</v>
      </c>
      <c r="V65" s="22">
        <v>3714.81852447543</v>
      </c>
      <c r="W65" s="22">
        <v>4075.2054261254998</v>
      </c>
      <c r="X65" s="22">
        <v>0</v>
      </c>
      <c r="Y65" s="22">
        <v>2256.3755743943898</v>
      </c>
      <c r="Z65" s="22">
        <v>3549.9494651309401</v>
      </c>
    </row>
    <row r="66" spans="1:26">
      <c r="A66" s="8" t="s">
        <v>85</v>
      </c>
      <c r="B66" s="22">
        <v>54.410487104264902</v>
      </c>
      <c r="C66" s="22">
        <v>136.970984513893</v>
      </c>
      <c r="D66" s="22">
        <v>127.309380482187</v>
      </c>
      <c r="E66" s="22">
        <v>168.24576550873101</v>
      </c>
      <c r="F66" s="22">
        <v>136.64306452943401</v>
      </c>
      <c r="G66" s="22">
        <v>184.255314137993</v>
      </c>
      <c r="H66" s="22">
        <v>58.673465287009698</v>
      </c>
      <c r="I66" s="22">
        <v>182.759748890661</v>
      </c>
      <c r="J66" s="22">
        <v>131.134464846752</v>
      </c>
      <c r="K66" s="22">
        <v>88.292566247517797</v>
      </c>
      <c r="L66" s="22">
        <v>62.768923840937902</v>
      </c>
      <c r="M66" s="22">
        <v>268.15813668403302</v>
      </c>
      <c r="N66" s="22">
        <v>214.28396756644301</v>
      </c>
      <c r="O66" s="22">
        <v>133.75713612210501</v>
      </c>
      <c r="P66" s="22">
        <v>133.24365823636199</v>
      </c>
      <c r="Q66" s="22">
        <v>114.133905024331</v>
      </c>
      <c r="R66" s="22">
        <v>207.51684704488201</v>
      </c>
      <c r="S66" s="22">
        <v>4</v>
      </c>
      <c r="T66" s="22">
        <v>100.799778541382</v>
      </c>
      <c r="U66" s="22">
        <v>141.73769698848699</v>
      </c>
      <c r="V66" s="22">
        <v>189.26295241676399</v>
      </c>
      <c r="W66" s="22">
        <v>87.676536706658894</v>
      </c>
      <c r="X66" s="22">
        <v>1</v>
      </c>
      <c r="Y66" s="22">
        <v>114.93888104999201</v>
      </c>
      <c r="Z66" s="22">
        <v>116.74722225001901</v>
      </c>
    </row>
    <row r="67" spans="1:26">
      <c r="A67" s="8" t="s">
        <v>86</v>
      </c>
      <c r="B67" s="22">
        <v>16894.2314091507</v>
      </c>
      <c r="C67" s="22">
        <v>29823.335383239199</v>
      </c>
      <c r="D67" s="22">
        <v>20920.006883271701</v>
      </c>
      <c r="E67" s="22">
        <v>30534.072618065002</v>
      </c>
      <c r="F67" s="22">
        <v>34095.9871980631</v>
      </c>
      <c r="G67" s="22">
        <v>31838.071442573601</v>
      </c>
      <c r="H67" s="22">
        <v>17942.024186327599</v>
      </c>
      <c r="I67" s="22">
        <v>35055.364701552098</v>
      </c>
      <c r="J67" s="22">
        <v>30613.720133041901</v>
      </c>
      <c r="K67" s="22">
        <v>26641.880535341901</v>
      </c>
      <c r="L67" s="22">
        <v>14755.5037319235</v>
      </c>
      <c r="M67" s="22">
        <v>16893.962611094099</v>
      </c>
      <c r="N67" s="22">
        <v>26286.605290175201</v>
      </c>
      <c r="O67" s="22">
        <v>26412.630857000699</v>
      </c>
      <c r="P67" s="22">
        <v>23663.0426506605</v>
      </c>
      <c r="Q67" s="22">
        <v>24760.803477675701</v>
      </c>
      <c r="R67" s="22">
        <v>29407.647225602301</v>
      </c>
      <c r="S67" s="22">
        <v>0</v>
      </c>
      <c r="T67" s="22">
        <v>22316.61962677</v>
      </c>
      <c r="U67" s="22">
        <v>20476.611844678398</v>
      </c>
      <c r="V67" s="22">
        <v>21847.297591213501</v>
      </c>
      <c r="W67" s="22">
        <v>23206.225735518499</v>
      </c>
      <c r="X67" s="22">
        <v>0</v>
      </c>
      <c r="Y67" s="22">
        <v>24337.441353835999</v>
      </c>
      <c r="Z67" s="22">
        <v>22459.663834712599</v>
      </c>
    </row>
    <row r="68" spans="1:26">
      <c r="A68" s="8" t="s">
        <v>87</v>
      </c>
      <c r="B68" s="22">
        <v>857.07759025395796</v>
      </c>
      <c r="C68" s="22">
        <v>662.49231285291</v>
      </c>
      <c r="D68" s="22">
        <v>6459.6857521726297</v>
      </c>
      <c r="E68" s="22">
        <v>1106.2665846553</v>
      </c>
      <c r="F68" s="22">
        <v>653.35628262036903</v>
      </c>
      <c r="G68" s="22">
        <v>752.95310702255199</v>
      </c>
      <c r="H68" s="22">
        <v>779.63371682738898</v>
      </c>
      <c r="I68" s="22">
        <v>567.44984970247197</v>
      </c>
      <c r="J68" s="22">
        <v>873.94076406959005</v>
      </c>
      <c r="K68" s="22">
        <v>769.48309250866998</v>
      </c>
      <c r="L68" s="22">
        <v>1742.5444938364899</v>
      </c>
      <c r="M68" s="22">
        <v>1896.26110940852</v>
      </c>
      <c r="N68" s="22">
        <v>1157.9071129428501</v>
      </c>
      <c r="O68" s="22">
        <v>732.36160333523105</v>
      </c>
      <c r="P68" s="22">
        <v>920.41229394820004</v>
      </c>
      <c r="Q68" s="22">
        <v>764.54081584791504</v>
      </c>
      <c r="R68" s="22">
        <v>1973.70793364834</v>
      </c>
      <c r="S68" s="22">
        <v>0</v>
      </c>
      <c r="T68" s="22">
        <v>1389.3820221338301</v>
      </c>
      <c r="U68" s="22">
        <v>998.62281194673005</v>
      </c>
      <c r="V68" s="22">
        <v>872.19780169683702</v>
      </c>
      <c r="W68" s="22">
        <v>2062.1521433406201</v>
      </c>
      <c r="X68" s="22">
        <v>0</v>
      </c>
      <c r="Y68" s="22">
        <v>963.51317223577996</v>
      </c>
      <c r="Z68" s="22">
        <v>1294.2263495145</v>
      </c>
    </row>
    <row r="69" spans="1:26">
      <c r="A69" s="8" t="s">
        <v>88</v>
      </c>
      <c r="B69" s="22">
        <v>2630.1399923375602</v>
      </c>
      <c r="C69" s="22">
        <v>2325.7114105216101</v>
      </c>
      <c r="D69" s="22">
        <v>2840.5175535108201</v>
      </c>
      <c r="E69" s="22">
        <v>4212.6053832310399</v>
      </c>
      <c r="F69" s="22">
        <v>1968.1662146480401</v>
      </c>
      <c r="G69" s="22">
        <v>5341.3260425491198</v>
      </c>
      <c r="H69" s="22">
        <v>1711.97919262097</v>
      </c>
      <c r="I69" s="22">
        <v>4570.2717624685602</v>
      </c>
      <c r="J69" s="22">
        <v>4498.4540221974903</v>
      </c>
      <c r="K69" s="22">
        <v>2841.4153137837502</v>
      </c>
      <c r="L69" s="22">
        <v>1711.72551771639</v>
      </c>
      <c r="M69" s="22">
        <v>5171.6212074777804</v>
      </c>
      <c r="N69" s="22">
        <v>2793.2903006178899</v>
      </c>
      <c r="O69" s="22">
        <v>3625.4789179763302</v>
      </c>
      <c r="P69" s="22">
        <v>2438.4382574267502</v>
      </c>
      <c r="Q69" s="22">
        <v>2462.7907834839202</v>
      </c>
      <c r="R69" s="22">
        <v>4047.1087989264302</v>
      </c>
      <c r="S69" s="22">
        <v>16</v>
      </c>
      <c r="T69" s="22">
        <v>2516.9855149213799</v>
      </c>
      <c r="U69" s="22">
        <v>2906.8786919081799</v>
      </c>
      <c r="V69" s="22">
        <v>2801.7387485968902</v>
      </c>
      <c r="W69" s="22">
        <v>2577.69017917577</v>
      </c>
      <c r="X69" s="22">
        <v>0</v>
      </c>
      <c r="Y69" s="22">
        <v>2133.7029867308302</v>
      </c>
      <c r="Z69" s="22">
        <v>1847.9417464717301</v>
      </c>
    </row>
    <row r="70" spans="1:26">
      <c r="A70" s="8" t="s">
        <v>89</v>
      </c>
      <c r="B70" s="22">
        <v>8035.2148269926402</v>
      </c>
      <c r="C70" s="22">
        <v>3675.8539721585498</v>
      </c>
      <c r="D70" s="22">
        <v>4414.1705073609701</v>
      </c>
      <c r="E70" s="22">
        <v>7698.3839918208196</v>
      </c>
      <c r="F70" s="22">
        <v>7141.3714206475797</v>
      </c>
      <c r="G70" s="22">
        <v>7464.4182900414198</v>
      </c>
      <c r="H70" s="22">
        <v>6417.1088609792496</v>
      </c>
      <c r="I70" s="22">
        <v>7757.7040263378503</v>
      </c>
      <c r="J70" s="22">
        <v>7190.7204484148497</v>
      </c>
      <c r="K70" s="22">
        <v>5151.4699106960798</v>
      </c>
      <c r="L70" s="22">
        <v>5612.1638257602499</v>
      </c>
      <c r="M70" s="22">
        <v>4711.9215445908703</v>
      </c>
      <c r="N70" s="22">
        <v>4678.3260539876801</v>
      </c>
      <c r="O70" s="22">
        <v>8886.8681592238299</v>
      </c>
      <c r="P70" s="22">
        <v>4847.1346268543102</v>
      </c>
      <c r="Q70" s="22">
        <v>5964.0437548741402</v>
      </c>
      <c r="R70" s="22">
        <v>8736.2117958656399</v>
      </c>
      <c r="S70" s="22">
        <v>0</v>
      </c>
      <c r="T70" s="22">
        <v>4701.4822080868498</v>
      </c>
      <c r="U70" s="22">
        <v>5359.1202646153097</v>
      </c>
      <c r="V70" s="22">
        <v>5710.6823863249501</v>
      </c>
      <c r="W70" s="22">
        <v>3903.3594141804501</v>
      </c>
      <c r="X70" s="22">
        <v>0</v>
      </c>
      <c r="Y70" s="22">
        <v>3874.0536543230501</v>
      </c>
      <c r="Z70" s="22">
        <v>3754.2571040684702</v>
      </c>
    </row>
    <row r="71" spans="1:26">
      <c r="A71" s="8" t="s">
        <v>90</v>
      </c>
      <c r="B71" s="22">
        <v>1290.1131198523599</v>
      </c>
      <c r="C71" s="22">
        <v>1065.01928775088</v>
      </c>
      <c r="D71" s="22">
        <v>1465.0311888515901</v>
      </c>
      <c r="E71" s="22">
        <v>2100.41155600094</v>
      </c>
      <c r="F71" s="22">
        <v>1007.10999412435</v>
      </c>
      <c r="G71" s="22">
        <v>2648.1506238704801</v>
      </c>
      <c r="H71" s="22">
        <v>891.354424702654</v>
      </c>
      <c r="I71" s="22">
        <v>2234.01427315298</v>
      </c>
      <c r="J71" s="22">
        <v>2227.1183905791299</v>
      </c>
      <c r="K71" s="22">
        <v>1416.96191165713</v>
      </c>
      <c r="L71" s="22">
        <v>873.11007576944201</v>
      </c>
      <c r="M71" s="22">
        <v>2739.0438247011998</v>
      </c>
      <c r="N71" s="22">
        <v>1369.8423845398299</v>
      </c>
      <c r="O71" s="22">
        <v>1821.9593438854699</v>
      </c>
      <c r="P71" s="22">
        <v>1247.9696204459201</v>
      </c>
      <c r="Q71" s="22">
        <v>1246.40478199173</v>
      </c>
      <c r="R71" s="22">
        <v>2052.5431242633499</v>
      </c>
      <c r="S71" s="22">
        <v>78</v>
      </c>
      <c r="T71" s="22">
        <v>1243.4480143948099</v>
      </c>
      <c r="U71" s="22">
        <v>1461.51301223824</v>
      </c>
      <c r="V71" s="22">
        <v>1363.3697217217</v>
      </c>
      <c r="W71" s="22">
        <v>1315.14805059988</v>
      </c>
      <c r="X71" s="22">
        <v>22</v>
      </c>
      <c r="Y71" s="22">
        <v>1062.45128098183</v>
      </c>
      <c r="Z71" s="22">
        <v>969.83585340551701</v>
      </c>
    </row>
    <row r="72" spans="1:26">
      <c r="A72" s="8" t="s">
        <v>91</v>
      </c>
      <c r="B72" s="22">
        <v>86.786975298538195</v>
      </c>
      <c r="C72" s="22">
        <v>145.35696315760001</v>
      </c>
      <c r="D72" s="22">
        <v>111.347042256592</v>
      </c>
      <c r="E72" s="22">
        <v>87.796924320444802</v>
      </c>
      <c r="F72" s="22">
        <v>94.131888898054697</v>
      </c>
      <c r="G72" s="22">
        <v>123.99135801015299</v>
      </c>
      <c r="H72" s="22">
        <v>114.93569227455301</v>
      </c>
      <c r="I72" s="22">
        <v>99.687135758542397</v>
      </c>
      <c r="J72" s="22">
        <v>164.94764917087301</v>
      </c>
      <c r="K72" s="22">
        <v>93.286893227175398</v>
      </c>
      <c r="L72" s="22">
        <v>117.33830357652801</v>
      </c>
      <c r="M72" s="22">
        <v>306.466441924609</v>
      </c>
      <c r="N72" s="22">
        <v>256.00786067093401</v>
      </c>
      <c r="O72" s="22">
        <v>91.3731876389691</v>
      </c>
      <c r="P72" s="22">
        <v>123.32969556996601</v>
      </c>
      <c r="Q72" s="22">
        <v>79.111994441522498</v>
      </c>
      <c r="R72" s="22">
        <v>88.380258537002703</v>
      </c>
      <c r="S72" s="22">
        <v>1</v>
      </c>
      <c r="T72" s="22">
        <v>111.331098687497</v>
      </c>
      <c r="U72" s="22">
        <v>156.80854071890801</v>
      </c>
      <c r="V72" s="22">
        <v>65.587627644037994</v>
      </c>
      <c r="W72" s="22">
        <v>182.36719634984999</v>
      </c>
      <c r="X72" s="22">
        <v>0</v>
      </c>
      <c r="Y72" s="22">
        <v>100.538185976443</v>
      </c>
      <c r="Z72" s="22">
        <v>154.27311511609699</v>
      </c>
    </row>
    <row r="73" spans="1:26">
      <c r="A73" s="8" t="s">
        <v>92</v>
      </c>
      <c r="B73" s="22">
        <v>299.48251579702799</v>
      </c>
      <c r="C73" s="22">
        <v>271.14664281321598</v>
      </c>
      <c r="D73" s="22">
        <v>239.824398706506</v>
      </c>
      <c r="E73" s="22">
        <v>307.09919848882902</v>
      </c>
      <c r="F73" s="22">
        <v>324.40075690136001</v>
      </c>
      <c r="G73" s="22">
        <v>334.568859882146</v>
      </c>
      <c r="H73" s="22">
        <v>315.06847113024401</v>
      </c>
      <c r="I73" s="22">
        <v>375.74381939758302</v>
      </c>
      <c r="J73" s="22">
        <v>387.55111263800302</v>
      </c>
      <c r="K73" s="22">
        <v>194.06527692383699</v>
      </c>
      <c r="L73" s="22">
        <v>50.893722033192901</v>
      </c>
      <c r="M73" s="22">
        <v>325.62059454489702</v>
      </c>
      <c r="N73" s="22">
        <v>447.35750288855098</v>
      </c>
      <c r="O73" s="22">
        <v>293.93543493499698</v>
      </c>
      <c r="P73" s="22">
        <v>348.17836884382598</v>
      </c>
      <c r="Q73" s="22">
        <v>313.00832583384999</v>
      </c>
      <c r="R73" s="22">
        <v>403.72102099702801</v>
      </c>
      <c r="S73" s="22">
        <v>1</v>
      </c>
      <c r="T73" s="22">
        <v>221.90996022169901</v>
      </c>
      <c r="U73" s="22">
        <v>314.693570275703</v>
      </c>
      <c r="V73" s="22">
        <v>686.75834326828999</v>
      </c>
      <c r="W73" s="22">
        <v>329.66377801703698</v>
      </c>
      <c r="X73" s="22">
        <v>0</v>
      </c>
      <c r="Y73" s="22">
        <v>251.74548424870599</v>
      </c>
      <c r="Z73" s="22">
        <v>246.836984185755</v>
      </c>
    </row>
    <row r="74" spans="1:26">
      <c r="A74" s="8" t="s">
        <v>93</v>
      </c>
      <c r="B74" s="22">
        <v>656.07355938117701</v>
      </c>
      <c r="C74" s="22">
        <v>802.25862358137204</v>
      </c>
      <c r="D74" s="22">
        <v>657.95979515258796</v>
      </c>
      <c r="E74" s="22">
        <v>737.72220825101101</v>
      </c>
      <c r="F74" s="22">
        <v>743.43948812495898</v>
      </c>
      <c r="G74" s="22">
        <v>906.03740937028294</v>
      </c>
      <c r="H74" s="22">
        <v>661.48304015354802</v>
      </c>
      <c r="I74" s="22">
        <v>1026.2662822321699</v>
      </c>
      <c r="J74" s="22">
        <v>957.17321779050405</v>
      </c>
      <c r="K74" s="22">
        <v>513.88057244262404</v>
      </c>
      <c r="L74" s="22">
        <v>150.701965798288</v>
      </c>
      <c r="M74" s="22">
        <v>1187.5574624578601</v>
      </c>
      <c r="N74" s="22">
        <v>1201.8415434303599</v>
      </c>
      <c r="O74" s="22">
        <v>768.14026114567105</v>
      </c>
      <c r="P74" s="22">
        <v>792.32389629836405</v>
      </c>
      <c r="Q74" s="22">
        <v>661.03856225050799</v>
      </c>
      <c r="R74" s="22">
        <v>1094.50112172224</v>
      </c>
      <c r="S74" s="22">
        <v>0</v>
      </c>
      <c r="T74" s="22">
        <v>622.100125774052</v>
      </c>
      <c r="U74" s="22">
        <v>822.43747214585096</v>
      </c>
      <c r="V74" s="22">
        <v>1659.5434483474601</v>
      </c>
      <c r="W74" s="22">
        <v>915.34304321751904</v>
      </c>
      <c r="X74" s="22">
        <v>0</v>
      </c>
      <c r="Y74" s="22">
        <v>601.62903862826397</v>
      </c>
      <c r="Z74" s="22">
        <v>662.95744063403799</v>
      </c>
    </row>
    <row r="75" spans="1:26">
      <c r="A75" s="8" t="s">
        <v>94</v>
      </c>
      <c r="B75" s="22">
        <v>122.76085106995301</v>
      </c>
      <c r="C75" s="22">
        <v>142.561636943031</v>
      </c>
      <c r="D75" s="22">
        <v>700.00692999074204</v>
      </c>
      <c r="E75" s="22">
        <v>142.78085672314799</v>
      </c>
      <c r="F75" s="22">
        <v>120.954416379758</v>
      </c>
      <c r="G75" s="22">
        <v>133.68900612267899</v>
      </c>
      <c r="H75" s="22">
        <v>113.32820007490901</v>
      </c>
      <c r="I75" s="22">
        <v>279.89080424513799</v>
      </c>
      <c r="J75" s="22">
        <v>116.39538450034</v>
      </c>
      <c r="K75" s="22">
        <v>148.75959646551499</v>
      </c>
      <c r="L75" s="22">
        <v>188.58951442299801</v>
      </c>
      <c r="M75" s="22">
        <v>114.924915721728</v>
      </c>
      <c r="N75" s="22">
        <v>116.882164127151</v>
      </c>
      <c r="O75" s="22">
        <v>125.50052278123501</v>
      </c>
      <c r="P75" s="22">
        <v>241.90068906006101</v>
      </c>
      <c r="Q75" s="22">
        <v>143.21459863326999</v>
      </c>
      <c r="R75" s="22">
        <v>120.550672644472</v>
      </c>
      <c r="S75" s="22">
        <v>3</v>
      </c>
      <c r="T75" s="22">
        <v>120.35794452702299</v>
      </c>
      <c r="U75" s="22">
        <v>131.69046783487201</v>
      </c>
      <c r="V75" s="22">
        <v>96.469694471948301</v>
      </c>
      <c r="W75" s="22">
        <v>91.183598174925194</v>
      </c>
      <c r="X75" s="22">
        <v>0</v>
      </c>
      <c r="Y75" s="22">
        <v>98.404749669250705</v>
      </c>
      <c r="Z75" s="22">
        <v>224.321448466108</v>
      </c>
    </row>
    <row r="76" spans="1:26">
      <c r="A76" s="8" t="s">
        <v>95</v>
      </c>
      <c r="B76" s="22">
        <v>4829.9424957595802</v>
      </c>
      <c r="C76" s="22">
        <v>9308.4362945155699</v>
      </c>
      <c r="D76" s="22">
        <v>7557.1938365129499</v>
      </c>
      <c r="E76" s="22">
        <v>9475.9866543607404</v>
      </c>
      <c r="F76" s="22">
        <v>8790.7038180602594</v>
      </c>
      <c r="G76" s="22">
        <v>10635.549222837401</v>
      </c>
      <c r="H76" s="22">
        <v>5240.4245708397702</v>
      </c>
      <c r="I76" s="22">
        <v>10419.8617671717</v>
      </c>
      <c r="J76" s="22">
        <v>8669.1802578688803</v>
      </c>
      <c r="K76" s="22">
        <v>7308.1273218046399</v>
      </c>
      <c r="L76" s="22">
        <v>4944.0423526245004</v>
      </c>
      <c r="M76" s="22">
        <v>12182.0410665032</v>
      </c>
      <c r="N76" s="22">
        <v>9260.3555732275709</v>
      </c>
      <c r="O76" s="22">
        <v>5519.8212388167603</v>
      </c>
      <c r="P76" s="22">
        <v>7076.18999276677</v>
      </c>
      <c r="Q76" s="22">
        <v>6125.3947000592298</v>
      </c>
      <c r="R76" s="22">
        <v>7299.50231308813</v>
      </c>
      <c r="S76" s="22">
        <v>10</v>
      </c>
      <c r="T76" s="22">
        <v>7269.6198494322098</v>
      </c>
      <c r="U76" s="22">
        <v>8203.2037743134006</v>
      </c>
      <c r="V76" s="22">
        <v>5559.3602588681897</v>
      </c>
      <c r="W76" s="22">
        <v>4997.5625922795598</v>
      </c>
      <c r="X76" s="22">
        <v>9</v>
      </c>
      <c r="Y76" s="22">
        <v>7490.7615540910101</v>
      </c>
      <c r="Z76" s="22">
        <v>8220.6722638620595</v>
      </c>
    </row>
    <row r="77" spans="1:26">
      <c r="A77" s="8" t="s">
        <v>96</v>
      </c>
      <c r="B77" s="22">
        <v>94.881097347106504</v>
      </c>
      <c r="C77" s="22">
        <v>248.784033096662</v>
      </c>
      <c r="D77" s="22">
        <v>366.35512854354198</v>
      </c>
      <c r="E77" s="22">
        <v>261.61709772253801</v>
      </c>
      <c r="F77" s="22">
        <v>177.63598388826401</v>
      </c>
      <c r="G77" s="22">
        <v>248.67540517120199</v>
      </c>
      <c r="H77" s="22">
        <v>89.215817080247604</v>
      </c>
      <c r="I77" s="22">
        <v>290.11512586139901</v>
      </c>
      <c r="J77" s="22">
        <v>172.533940525643</v>
      </c>
      <c r="K77" s="22">
        <v>150.186547031131</v>
      </c>
      <c r="L77" s="22">
        <v>161.72893890547999</v>
      </c>
      <c r="M77" s="22">
        <v>344.77474716518498</v>
      </c>
      <c r="N77" s="22">
        <v>436.30481597345403</v>
      </c>
      <c r="O77" s="22">
        <v>189.62688639533101</v>
      </c>
      <c r="P77" s="22">
        <v>267.676991992691</v>
      </c>
      <c r="Q77" s="22">
        <v>212.32033290827599</v>
      </c>
      <c r="R77" s="22">
        <v>220.95064634250701</v>
      </c>
      <c r="S77" s="22">
        <v>66</v>
      </c>
      <c r="T77" s="22">
        <v>264.03524080615801</v>
      </c>
      <c r="U77" s="22">
        <v>190.897353918671</v>
      </c>
      <c r="V77" s="22">
        <v>267.49752171413701</v>
      </c>
      <c r="W77" s="22">
        <v>203.40956515944899</v>
      </c>
      <c r="X77" s="22">
        <v>16</v>
      </c>
      <c r="Y77" s="22">
        <v>216.54378518003099</v>
      </c>
      <c r="Z77" s="22">
        <v>310.21404769290803</v>
      </c>
    </row>
    <row r="78" spans="1:26">
      <c r="A78" s="8" t="s">
        <v>97</v>
      </c>
      <c r="B78" s="22">
        <v>213.145213945633</v>
      </c>
      <c r="C78" s="22">
        <v>114.608374797339</v>
      </c>
      <c r="D78" s="22">
        <v>157.28743032049999</v>
      </c>
      <c r="E78" s="22">
        <v>179.77465456091099</v>
      </c>
      <c r="F78" s="22">
        <v>173.08121507061699</v>
      </c>
      <c r="G78" s="22">
        <v>185.64069243978301</v>
      </c>
      <c r="H78" s="22">
        <v>226.65640014981801</v>
      </c>
      <c r="I78" s="22">
        <v>180.203668486596</v>
      </c>
      <c r="J78" s="22">
        <v>202.228852400032</v>
      </c>
      <c r="K78" s="22">
        <v>254.17556950042999</v>
      </c>
      <c r="L78" s="22">
        <v>297.445530993994</v>
      </c>
      <c r="M78" s="22">
        <v>306.466441924609</v>
      </c>
      <c r="N78" s="22">
        <v>142.994136964067</v>
      </c>
      <c r="O78" s="22">
        <v>175.315423271155</v>
      </c>
      <c r="P78" s="22">
        <v>191.14120020811399</v>
      </c>
      <c r="Q78" s="22">
        <v>195.74746450748299</v>
      </c>
      <c r="R78" s="22">
        <v>157.31686019586499</v>
      </c>
      <c r="S78" s="22">
        <v>375</v>
      </c>
      <c r="T78" s="22">
        <v>114.340047300672</v>
      </c>
      <c r="U78" s="22">
        <v>154.29673343050399</v>
      </c>
      <c r="V78" s="22">
        <v>140.88104771970501</v>
      </c>
      <c r="W78" s="22">
        <v>140.28245873065401</v>
      </c>
      <c r="X78" s="22">
        <v>129</v>
      </c>
      <c r="Y78" s="22">
        <v>241.878341327941</v>
      </c>
      <c r="Z78" s="22">
        <v>127.588035744664</v>
      </c>
    </row>
    <row r="79" spans="1:26">
      <c r="A79" s="8" t="s">
        <v>98</v>
      </c>
      <c r="B79" s="22">
        <v>155324.40341823801</v>
      </c>
      <c r="C79" s="22">
        <v>89690.836920668604</v>
      </c>
      <c r="D79" s="22">
        <v>120188.231006959</v>
      </c>
      <c r="E79" s="22">
        <v>147190.720131151</v>
      </c>
      <c r="F79" s="22">
        <v>148096.78984954601</v>
      </c>
      <c r="G79" s="22">
        <v>127142.400957573</v>
      </c>
      <c r="H79" s="22">
        <v>191506.97571239999</v>
      </c>
      <c r="I79" s="22">
        <v>124858.137537574</v>
      </c>
      <c r="J79" s="22">
        <v>132509.967844962</v>
      </c>
      <c r="K79" s="22">
        <v>151448.506437598</v>
      </c>
      <c r="L79" s="22">
        <v>225682.27275529</v>
      </c>
      <c r="M79" s="22">
        <v>163384.92185105701</v>
      </c>
      <c r="N79" s="22">
        <v>103888.763548349</v>
      </c>
      <c r="O79" s="22">
        <v>148347.12233631301</v>
      </c>
      <c r="P79" s="22">
        <v>130750.09834651</v>
      </c>
      <c r="Q79" s="22">
        <v>151029.175127689</v>
      </c>
      <c r="R79" s="22">
        <v>140338.305488838</v>
      </c>
      <c r="S79" s="22">
        <v>33</v>
      </c>
      <c r="T79" s="22">
        <v>99844.437356698807</v>
      </c>
      <c r="U79" s="22">
        <v>148937.97199550201</v>
      </c>
      <c r="V79" s="22">
        <v>125955.450706854</v>
      </c>
      <c r="W79" s="22">
        <v>95367.522506566995</v>
      </c>
      <c r="X79" s="22">
        <v>4</v>
      </c>
      <c r="Y79" s="22">
        <v>143190.377988911</v>
      </c>
      <c r="Z79" s="22">
        <v>79542.384245129098</v>
      </c>
    </row>
    <row r="80" spans="1:26">
      <c r="A80" s="8" t="s">
        <v>199</v>
      </c>
      <c r="B80" s="22">
        <v>71.048404648544206</v>
      </c>
      <c r="C80" s="22">
        <v>125.789679655616</v>
      </c>
      <c r="D80" s="22">
        <v>100.056607901902</v>
      </c>
      <c r="E80" s="22">
        <v>148.48195570499499</v>
      </c>
      <c r="F80" s="22">
        <v>103.74751195753301</v>
      </c>
      <c r="G80" s="22">
        <v>75.503117447523607</v>
      </c>
      <c r="H80" s="22">
        <v>53.047242588255301</v>
      </c>
      <c r="I80" s="22">
        <v>155.92090464797701</v>
      </c>
      <c r="J80" s="22">
        <v>197.67707758716901</v>
      </c>
      <c r="K80" s="22">
        <v>103.27554718649</v>
      </c>
      <c r="L80" s="22">
        <v>43.542406628398403</v>
      </c>
      <c r="M80" s="22">
        <v>114.924915721728</v>
      </c>
      <c r="N80" s="22">
        <v>103.61893982903401</v>
      </c>
      <c r="O80" s="22">
        <v>66.878568061052704</v>
      </c>
      <c r="P80" s="22">
        <v>114.605408423537</v>
      </c>
      <c r="Q80" s="22">
        <v>92.245210910075599</v>
      </c>
      <c r="R80" s="22">
        <v>181.002769483782</v>
      </c>
      <c r="S80" s="22">
        <v>0</v>
      </c>
      <c r="T80" s="22">
        <v>98.543067081500396</v>
      </c>
      <c r="U80" s="22">
        <v>148.19663001581</v>
      </c>
      <c r="V80" s="22">
        <v>117.9400837904</v>
      </c>
      <c r="W80" s="22">
        <v>98.197721111457895</v>
      </c>
      <c r="X80" s="22">
        <v>0</v>
      </c>
      <c r="Y80" s="22">
        <v>116.00559920358801</v>
      </c>
      <c r="Z80" s="22">
        <v>113.41158732859</v>
      </c>
    </row>
    <row r="81" spans="1:26">
      <c r="A81" s="8" t="s">
        <v>99</v>
      </c>
      <c r="B81" s="22">
        <v>161.882440971367</v>
      </c>
      <c r="C81" s="22">
        <v>167.71957287415401</v>
      </c>
      <c r="D81" s="22">
        <v>112.12569290174299</v>
      </c>
      <c r="E81" s="22">
        <v>96.285227248972703</v>
      </c>
      <c r="F81" s="22">
        <v>126.521356045772</v>
      </c>
      <c r="G81" s="22">
        <v>100.43992687973299</v>
      </c>
      <c r="H81" s="22">
        <v>126.188137672062</v>
      </c>
      <c r="I81" s="22">
        <v>155.92090464797701</v>
      </c>
      <c r="J81" s="22">
        <v>113.360867958431</v>
      </c>
      <c r="K81" s="22">
        <v>117.723421663357</v>
      </c>
      <c r="L81" s="22">
        <v>156.35682380197599</v>
      </c>
      <c r="M81" s="22">
        <v>153.23322096230501</v>
      </c>
      <c r="N81" s="22">
        <v>98.507072130801902</v>
      </c>
      <c r="O81" s="22">
        <v>92.198848973056201</v>
      </c>
      <c r="P81" s="22">
        <v>167.74424831541899</v>
      </c>
      <c r="Q81" s="22">
        <v>119.137035107589</v>
      </c>
      <c r="R81" s="22">
        <v>92.622510946778803</v>
      </c>
      <c r="S81" s="22">
        <v>0</v>
      </c>
      <c r="T81" s="22">
        <v>210.62640292229099</v>
      </c>
      <c r="U81" s="22">
        <v>245.79828465092001</v>
      </c>
      <c r="V81" s="22">
        <v>119.410658401253</v>
      </c>
      <c r="W81" s="22">
        <v>164.831889008519</v>
      </c>
      <c r="X81" s="22">
        <v>0</v>
      </c>
      <c r="Y81" s="22">
        <v>116.27227874198699</v>
      </c>
      <c r="Z81" s="22">
        <v>171.7851984536</v>
      </c>
    </row>
    <row r="82" spans="1:26">
      <c r="A82" s="8" t="s">
        <v>100</v>
      </c>
      <c r="B82" s="22">
        <v>4779.1293962324598</v>
      </c>
      <c r="C82" s="22">
        <v>7826.9134007938701</v>
      </c>
      <c r="D82" s="22">
        <v>8759.0411073035102</v>
      </c>
      <c r="E82" s="22">
        <v>8328.7988481246193</v>
      </c>
      <c r="F82" s="22">
        <v>12649.6051774563</v>
      </c>
      <c r="G82" s="22">
        <v>7990.1693555704996</v>
      </c>
      <c r="H82" s="22">
        <v>4632.7925193743004</v>
      </c>
      <c r="I82" s="22">
        <v>10871.0099584893</v>
      </c>
      <c r="J82" s="22">
        <v>11040.2214330071</v>
      </c>
      <c r="K82" s="22">
        <v>8930.0350084484398</v>
      </c>
      <c r="L82" s="22">
        <v>4679.3949980519001</v>
      </c>
      <c r="M82" s="22">
        <v>12450.1992031873</v>
      </c>
      <c r="N82" s="22">
        <v>9046.4860814204494</v>
      </c>
      <c r="O82" s="22">
        <v>8747.8818346525095</v>
      </c>
      <c r="P82" s="22">
        <v>9660.5617806428709</v>
      </c>
      <c r="Q82" s="22">
        <v>9641.9697573294306</v>
      </c>
      <c r="R82" s="22">
        <v>13053.057143847</v>
      </c>
      <c r="S82" s="22">
        <v>5</v>
      </c>
      <c r="T82" s="22">
        <v>9393.9375703341702</v>
      </c>
      <c r="U82" s="22">
        <v>12049.857221697101</v>
      </c>
      <c r="V82" s="22">
        <v>13553.6979583866</v>
      </c>
      <c r="W82" s="22">
        <v>10566.7762038865</v>
      </c>
      <c r="X82" s="22">
        <v>2</v>
      </c>
      <c r="Y82" s="22">
        <v>8806.2917170135406</v>
      </c>
      <c r="Z82" s="22">
        <v>7678.63158912983</v>
      </c>
    </row>
    <row r="83" spans="1:26">
      <c r="A83" s="8" t="s">
        <v>101</v>
      </c>
      <c r="B83" s="22">
        <v>2905.3401419888901</v>
      </c>
      <c r="C83" s="22">
        <v>4559.1770559624301</v>
      </c>
      <c r="D83" s="22">
        <v>2234.3380262607702</v>
      </c>
      <c r="E83" s="22">
        <v>3818.4694069526799</v>
      </c>
      <c r="F83" s="22">
        <v>3878.1326055150198</v>
      </c>
      <c r="G83" s="22">
        <v>5170.9245114290297</v>
      </c>
      <c r="H83" s="22">
        <v>2534.2114527389299</v>
      </c>
      <c r="I83" s="22">
        <v>5554.3627180336598</v>
      </c>
      <c r="J83" s="22">
        <v>6571.8958250471196</v>
      </c>
      <c r="K83" s="22">
        <v>4272.2899934556499</v>
      </c>
      <c r="L83" s="22">
        <v>3399.7006318172898</v>
      </c>
      <c r="M83" s="22">
        <v>7412.6570640514901</v>
      </c>
      <c r="N83" s="22">
        <v>3879.2167900261702</v>
      </c>
      <c r="O83" s="22">
        <v>4212.2489060675398</v>
      </c>
      <c r="P83" s="22">
        <v>4162.6746443663296</v>
      </c>
      <c r="Q83" s="22">
        <v>5133.8368566834597</v>
      </c>
      <c r="R83" s="22">
        <v>4023.4228896385098</v>
      </c>
      <c r="S83" s="22">
        <v>1</v>
      </c>
      <c r="T83" s="22">
        <v>4320.8502085201399</v>
      </c>
      <c r="U83" s="22">
        <v>5956.5715696427296</v>
      </c>
      <c r="V83" s="22">
        <v>4835.2493204842403</v>
      </c>
      <c r="W83" s="22">
        <v>5825.2290987904198</v>
      </c>
      <c r="X83" s="22">
        <v>0</v>
      </c>
      <c r="Y83" s="22">
        <v>3545.77114255381</v>
      </c>
      <c r="Z83" s="22">
        <v>2713.5390085825902</v>
      </c>
    </row>
    <row r="84" spans="1:26">
      <c r="A84" s="8" t="s">
        <v>102</v>
      </c>
      <c r="B84" s="22">
        <v>1881.43370284499</v>
      </c>
      <c r="C84" s="22">
        <v>2311.73477944876</v>
      </c>
      <c r="D84" s="22">
        <v>1783.49930271835</v>
      </c>
      <c r="E84" s="22">
        <v>1812.1893296964499</v>
      </c>
      <c r="F84" s="22">
        <v>2071.4076411813899</v>
      </c>
      <c r="G84" s="22">
        <v>2314.27445313923</v>
      </c>
      <c r="H84" s="22">
        <v>1434.68678818236</v>
      </c>
      <c r="I84" s="22">
        <v>1676.7887450667599</v>
      </c>
      <c r="J84" s="22">
        <v>2359.7701136968299</v>
      </c>
      <c r="K84" s="22">
        <v>2417.9677334370699</v>
      </c>
      <c r="L84" s="22">
        <v>2059.7820278433901</v>
      </c>
      <c r="M84" s="22">
        <v>1455.7155991418899</v>
      </c>
      <c r="N84" s="22">
        <v>1800.75901564218</v>
      </c>
      <c r="O84" s="22">
        <v>2132.6832259469002</v>
      </c>
      <c r="P84" s="22">
        <v>1451.4041343603701</v>
      </c>
      <c r="Q84" s="22">
        <v>2719.5138958811099</v>
      </c>
      <c r="R84" s="22">
        <v>1887.4488013162299</v>
      </c>
      <c r="S84" s="22">
        <v>0</v>
      </c>
      <c r="T84" s="22">
        <v>1816.6527252047599</v>
      </c>
      <c r="U84" s="22">
        <v>1995.81030544294</v>
      </c>
      <c r="V84" s="22">
        <v>1621.60262338746</v>
      </c>
      <c r="W84" s="22">
        <v>1834.1931479033001</v>
      </c>
      <c r="X84" s="22">
        <v>0</v>
      </c>
      <c r="Y84" s="22">
        <v>2229.7076205544899</v>
      </c>
      <c r="Z84" s="22">
        <v>1968.0246036431799</v>
      </c>
    </row>
    <row r="85" spans="1:26">
      <c r="A85" s="8" t="s">
        <v>103</v>
      </c>
      <c r="B85" s="22">
        <v>398.86034761556198</v>
      </c>
      <c r="C85" s="22">
        <v>1196.3996198356299</v>
      </c>
      <c r="D85" s="22">
        <v>1067.9193598245899</v>
      </c>
      <c r="E85" s="22">
        <v>1685.3715501224799</v>
      </c>
      <c r="F85" s="22">
        <v>674.10578501187501</v>
      </c>
      <c r="G85" s="22">
        <v>1908.3586107149299</v>
      </c>
      <c r="H85" s="22">
        <v>347.21831512312599</v>
      </c>
      <c r="I85" s="22">
        <v>2469.1736703269698</v>
      </c>
      <c r="J85" s="22">
        <v>2336.7944884509602</v>
      </c>
      <c r="K85" s="22">
        <v>809.61607716663298</v>
      </c>
      <c r="L85" s="22">
        <v>470.76692880703399</v>
      </c>
      <c r="M85" s="22">
        <v>8351.2105424456004</v>
      </c>
      <c r="N85" s="22">
        <v>4050.1189614508498</v>
      </c>
      <c r="O85" s="22">
        <v>2356.4374474844999</v>
      </c>
      <c r="P85" s="22">
        <v>1567.59577681053</v>
      </c>
      <c r="Q85" s="22">
        <v>1475.92337456121</v>
      </c>
      <c r="R85" s="22">
        <v>2843.0161566183001</v>
      </c>
      <c r="S85" s="22">
        <v>0</v>
      </c>
      <c r="T85" s="22">
        <v>786.84006234541505</v>
      </c>
      <c r="U85" s="22">
        <v>1095.1479777439499</v>
      </c>
      <c r="V85" s="22">
        <v>4554.3695698113397</v>
      </c>
      <c r="W85" s="22">
        <v>3429.9061159644898</v>
      </c>
      <c r="X85" s="22">
        <v>0</v>
      </c>
      <c r="Y85" s="22">
        <v>635.49734000494402</v>
      </c>
      <c r="Z85" s="22">
        <v>617.09246046438705</v>
      </c>
    </row>
    <row r="86" spans="1:26">
      <c r="A86" s="8" t="s">
        <v>104</v>
      </c>
      <c r="B86" s="22">
        <v>405.15577587555902</v>
      </c>
      <c r="C86" s="22">
        <v>430.48023704366301</v>
      </c>
      <c r="D86" s="22">
        <v>248.778881125742</v>
      </c>
      <c r="E86" s="22">
        <v>390.58862580076698</v>
      </c>
      <c r="F86" s="22">
        <v>403.85616849810498</v>
      </c>
      <c r="G86" s="22">
        <v>322.79314431693598</v>
      </c>
      <c r="H86" s="22">
        <v>413.92924140835601</v>
      </c>
      <c r="I86" s="22">
        <v>323.34417111424699</v>
      </c>
      <c r="J86" s="22">
        <v>405.32470952632298</v>
      </c>
      <c r="K86" s="22">
        <v>411.67523818034601</v>
      </c>
      <c r="L86" s="22">
        <v>677.73473174201899</v>
      </c>
      <c r="M86" s="22">
        <v>421.39135764633801</v>
      </c>
      <c r="N86" s="22">
        <v>355.62020149324599</v>
      </c>
      <c r="O86" s="22">
        <v>370.171498115703</v>
      </c>
      <c r="P86" s="22">
        <v>316.05712980470298</v>
      </c>
      <c r="Q86" s="22">
        <v>324.57806415138498</v>
      </c>
      <c r="R86" s="22">
        <v>308.27034177706503</v>
      </c>
      <c r="S86" s="22">
        <v>0</v>
      </c>
      <c r="T86" s="22">
        <v>369.34844226730303</v>
      </c>
      <c r="U86" s="22">
        <v>340.88813199762598</v>
      </c>
      <c r="V86" s="22">
        <v>308.37949589584701</v>
      </c>
      <c r="W86" s="22">
        <v>424.354437660229</v>
      </c>
      <c r="X86" s="22">
        <v>0</v>
      </c>
      <c r="Y86" s="22">
        <v>394.15235775380103</v>
      </c>
      <c r="Z86" s="22">
        <v>168.449563532171</v>
      </c>
    </row>
    <row r="87" spans="1:26">
      <c r="A87" s="8" t="s">
        <v>105</v>
      </c>
      <c r="B87" s="22">
        <v>927.22664800821599</v>
      </c>
      <c r="C87" s="22">
        <v>819.03058086878696</v>
      </c>
      <c r="D87" s="22">
        <v>639.66150499154003</v>
      </c>
      <c r="E87" s="22">
        <v>1278.3130828185999</v>
      </c>
      <c r="F87" s="22">
        <v>2155.41782159578</v>
      </c>
      <c r="G87" s="22">
        <v>571.468549488137</v>
      </c>
      <c r="H87" s="22">
        <v>899.39188570087504</v>
      </c>
      <c r="I87" s="22">
        <v>1206.46995071877</v>
      </c>
      <c r="J87" s="22">
        <v>898.43364758642099</v>
      </c>
      <c r="K87" s="22">
        <v>882.56892483377396</v>
      </c>
      <c r="L87" s="22">
        <v>1943.85743876778</v>
      </c>
      <c r="M87" s="22">
        <v>708.70364695065905</v>
      </c>
      <c r="N87" s="22">
        <v>451.50226048171203</v>
      </c>
      <c r="O87" s="22">
        <v>2451.6637213492099</v>
      </c>
      <c r="P87" s="22">
        <v>481.81858558684303</v>
      </c>
      <c r="Q87" s="22">
        <v>903.69037128853699</v>
      </c>
      <c r="R87" s="22">
        <v>540.18014017816097</v>
      </c>
      <c r="S87" s="22">
        <v>10</v>
      </c>
      <c r="T87" s="22">
        <v>682.27909803756404</v>
      </c>
      <c r="U87" s="22">
        <v>673.16435329215403</v>
      </c>
      <c r="V87" s="22">
        <v>1025.87284853096</v>
      </c>
      <c r="W87" s="22">
        <v>585.67926520048104</v>
      </c>
      <c r="X87" s="22">
        <v>1</v>
      </c>
      <c r="Y87" s="22">
        <v>475.22293742711298</v>
      </c>
      <c r="Z87" s="22">
        <v>365.25202389648899</v>
      </c>
    </row>
    <row r="88" spans="1:26">
      <c r="A88" s="8" t="s">
        <v>106</v>
      </c>
      <c r="B88" s="22">
        <v>245.07202869276301</v>
      </c>
      <c r="C88" s="22">
        <v>676.46894392575598</v>
      </c>
      <c r="D88" s="22">
        <v>540.772873057364</v>
      </c>
      <c r="E88" s="22">
        <v>876.82902340807902</v>
      </c>
      <c r="F88" s="22">
        <v>390.69794746934502</v>
      </c>
      <c r="G88" s="22">
        <v>1018.94574096612</v>
      </c>
      <c r="H88" s="22">
        <v>241.12382994661499</v>
      </c>
      <c r="I88" s="22">
        <v>1077.3878903134801</v>
      </c>
      <c r="J88" s="22">
        <v>1039.1051644220299</v>
      </c>
      <c r="K88" s="22">
        <v>408.286230587006</v>
      </c>
      <c r="L88" s="22">
        <v>359.36622613437902</v>
      </c>
      <c r="M88" s="22">
        <v>3600.98069261416</v>
      </c>
      <c r="N88" s="22">
        <v>1306.7039105373401</v>
      </c>
      <c r="O88" s="22">
        <v>955.56538398343605</v>
      </c>
      <c r="P88" s="22">
        <v>861.72163496313601</v>
      </c>
      <c r="Q88" s="22">
        <v>757.66151198343505</v>
      </c>
      <c r="R88" s="22">
        <v>1191.3658850787999</v>
      </c>
      <c r="S88" s="22">
        <v>9</v>
      </c>
      <c r="T88" s="22">
        <v>520.54811007937599</v>
      </c>
      <c r="U88" s="22">
        <v>687.517537797317</v>
      </c>
      <c r="V88" s="22">
        <v>1519.69180285536</v>
      </c>
      <c r="W88" s="22">
        <v>1192.4008992105601</v>
      </c>
      <c r="X88" s="22">
        <v>1</v>
      </c>
      <c r="Y88" s="22">
        <v>306.681469158911</v>
      </c>
      <c r="Z88" s="22">
        <v>499.51132948401101</v>
      </c>
    </row>
    <row r="89" spans="1:26">
      <c r="A89" s="8" t="s">
        <v>107</v>
      </c>
      <c r="B89" s="22">
        <v>181.218399198502</v>
      </c>
      <c r="C89" s="22">
        <v>600.99513613238696</v>
      </c>
      <c r="D89" s="22">
        <v>377.25623757565597</v>
      </c>
      <c r="E89" s="22">
        <v>565.92909226468601</v>
      </c>
      <c r="F89" s="22">
        <v>288.468691784361</v>
      </c>
      <c r="G89" s="22">
        <v>580.47350844976904</v>
      </c>
      <c r="H89" s="22">
        <v>143.870551868147</v>
      </c>
      <c r="I89" s="22">
        <v>607.06909596548303</v>
      </c>
      <c r="J89" s="22">
        <v>685.58398728971099</v>
      </c>
      <c r="K89" s="22">
        <v>306.97274042823898</v>
      </c>
      <c r="L89" s="22">
        <v>145.61259359496901</v>
      </c>
      <c r="M89" s="22">
        <v>2547.5022984983102</v>
      </c>
      <c r="N89" s="22">
        <v>597.95036210674698</v>
      </c>
      <c r="O89" s="22">
        <v>479.434014659892</v>
      </c>
      <c r="P89" s="22">
        <v>632.90737662271704</v>
      </c>
      <c r="Q89" s="22">
        <v>558.47439554371203</v>
      </c>
      <c r="R89" s="22">
        <v>700.67868968135701</v>
      </c>
      <c r="S89" s="22">
        <v>30</v>
      </c>
      <c r="T89" s="22">
        <v>327.22316168284499</v>
      </c>
      <c r="U89" s="22">
        <v>236.10988510993499</v>
      </c>
      <c r="V89" s="22">
        <v>716.31689294643297</v>
      </c>
      <c r="W89" s="22">
        <v>799.61001476472904</v>
      </c>
      <c r="X89" s="22">
        <v>10</v>
      </c>
      <c r="Y89" s="22">
        <v>284.01370839499202</v>
      </c>
      <c r="Z89" s="22">
        <v>411.95091279649603</v>
      </c>
    </row>
    <row r="90" spans="1:26">
      <c r="A90" s="8" t="s">
        <v>108</v>
      </c>
      <c r="B90" s="22">
        <v>3762.41773224285</v>
      </c>
      <c r="C90" s="22">
        <v>6130.1503885503398</v>
      </c>
      <c r="D90" s="22">
        <v>4966.2338147730297</v>
      </c>
      <c r="E90" s="22">
        <v>6184.5521755076998</v>
      </c>
      <c r="F90" s="22">
        <v>6313.9217521082301</v>
      </c>
      <c r="G90" s="22">
        <v>5656.4996062062201</v>
      </c>
      <c r="H90" s="22">
        <v>3785.6441301618602</v>
      </c>
      <c r="I90" s="22">
        <v>5922.4382962190502</v>
      </c>
      <c r="J90" s="22">
        <v>5700.1225727931796</v>
      </c>
      <c r="K90" s="22">
        <v>4006.5204506095802</v>
      </c>
      <c r="L90" s="22">
        <v>3132.5085911430201</v>
      </c>
      <c r="M90" s="22">
        <v>7546.7361323935002</v>
      </c>
      <c r="N90" s="22">
        <v>5519.9881625723101</v>
      </c>
      <c r="O90" s="22">
        <v>4492.1480983230504</v>
      </c>
      <c r="P90" s="22">
        <v>5564.9055239013696</v>
      </c>
      <c r="Q90" s="22">
        <v>5167.9206803756597</v>
      </c>
      <c r="R90" s="22">
        <v>6231.5152689269898</v>
      </c>
      <c r="S90" s="22">
        <v>0</v>
      </c>
      <c r="T90" s="22">
        <v>3897.3406912156802</v>
      </c>
      <c r="U90" s="22">
        <v>4958.30758730863</v>
      </c>
      <c r="V90" s="22">
        <v>5455.9788637252304</v>
      </c>
      <c r="W90" s="22">
        <v>5008.0837766843497</v>
      </c>
      <c r="X90" s="22">
        <v>0</v>
      </c>
      <c r="Y90" s="22">
        <v>4262.6057417704696</v>
      </c>
      <c r="Z90" s="22">
        <v>4563.1485725150396</v>
      </c>
    </row>
    <row r="91" spans="1:26">
      <c r="A91" s="8" t="s">
        <v>109</v>
      </c>
      <c r="B91" s="22">
        <v>3021.3558913516999</v>
      </c>
      <c r="C91" s="22">
        <v>2949.06915637055</v>
      </c>
      <c r="D91" s="22">
        <v>4194.2017001058202</v>
      </c>
      <c r="E91" s="22">
        <v>2609.2029673586699</v>
      </c>
      <c r="F91" s="22">
        <v>3154.93653435738</v>
      </c>
      <c r="G91" s="22">
        <v>3284.0392643918299</v>
      </c>
      <c r="H91" s="22">
        <v>2650.7546372131201</v>
      </c>
      <c r="I91" s="22">
        <v>2669.8259820460898</v>
      </c>
      <c r="J91" s="22">
        <v>2101.18595408993</v>
      </c>
      <c r="K91" s="22">
        <v>2777.2025383310101</v>
      </c>
      <c r="L91" s="22">
        <v>6120.2528173916298</v>
      </c>
      <c r="M91" s="22">
        <v>4213.9135764633802</v>
      </c>
      <c r="N91" s="22">
        <v>4630.5231830798803</v>
      </c>
      <c r="O91" s="22">
        <v>3619.6992886377202</v>
      </c>
      <c r="P91" s="22">
        <v>4010.3961778104899</v>
      </c>
      <c r="Q91" s="22">
        <v>1898.6878665965401</v>
      </c>
      <c r="R91" s="22">
        <v>2576.4612968707002</v>
      </c>
      <c r="S91" s="22">
        <v>17</v>
      </c>
      <c r="T91" s="22">
        <v>5437.9223811615702</v>
      </c>
      <c r="U91" s="22">
        <v>3946.0492500819901</v>
      </c>
      <c r="V91" s="22">
        <v>3932.0223944984</v>
      </c>
      <c r="W91" s="22">
        <v>4692.4482445403801</v>
      </c>
      <c r="X91" s="22">
        <v>14</v>
      </c>
      <c r="Y91" s="22">
        <v>3679.6442708301402</v>
      </c>
      <c r="Z91" s="22">
        <v>3872.6721437792098</v>
      </c>
    </row>
    <row r="92" spans="1:26">
      <c r="A92" s="8" t="s">
        <v>110</v>
      </c>
      <c r="B92" s="22">
        <v>81339.631159851706</v>
      </c>
      <c r="C92" s="22">
        <v>134346.173198412</v>
      </c>
      <c r="D92" s="22">
        <v>90558.238007028107</v>
      </c>
      <c r="E92" s="22">
        <v>137638.97220587599</v>
      </c>
      <c r="F92" s="22">
        <v>119456.909609601</v>
      </c>
      <c r="G92" s="22">
        <v>131543.74782235801</v>
      </c>
      <c r="H92" s="22">
        <v>83311.498230954807</v>
      </c>
      <c r="I92" s="22">
        <v>129524.262315195</v>
      </c>
      <c r="J92" s="22">
        <v>131285.973922665</v>
      </c>
      <c r="K92" s="22">
        <v>115581.568864367</v>
      </c>
      <c r="L92" s="22">
        <v>50349.724693238102</v>
      </c>
      <c r="M92" s="22">
        <v>85848.912044131197</v>
      </c>
      <c r="N92" s="22">
        <v>100160.692251887</v>
      </c>
      <c r="O92" s="22">
        <v>131012.087406711</v>
      </c>
      <c r="P92" s="22">
        <v>111061.36504955401</v>
      </c>
      <c r="Q92" s="22">
        <v>115323.086505995</v>
      </c>
      <c r="R92" s="22">
        <v>128833.67047456</v>
      </c>
      <c r="S92" s="22">
        <v>0</v>
      </c>
      <c r="T92" s="22">
        <v>96883.631921334105</v>
      </c>
      <c r="U92" s="22">
        <v>87814.576950651594</v>
      </c>
      <c r="V92" s="22">
        <v>102973.60480336699</v>
      </c>
      <c r="W92" s="22">
        <v>131262.29663427299</v>
      </c>
      <c r="X92" s="22">
        <v>0</v>
      </c>
      <c r="Y92" s="22">
        <v>92992.221757903506</v>
      </c>
      <c r="Z92" s="22">
        <v>102689.18887365601</v>
      </c>
    </row>
    <row r="93" spans="1:26">
      <c r="A93" s="8" t="s">
        <v>111</v>
      </c>
      <c r="B93" s="22">
        <v>3954.4282941727702</v>
      </c>
      <c r="C93" s="22">
        <v>12265.8914295298</v>
      </c>
      <c r="D93" s="22">
        <v>11539.602561137701</v>
      </c>
      <c r="E93" s="22">
        <v>14652.2044566124</v>
      </c>
      <c r="F93" s="22">
        <v>9570.5814567264097</v>
      </c>
      <c r="G93" s="22">
        <v>13953.5302556231</v>
      </c>
      <c r="H93" s="22">
        <v>3837.8876266502898</v>
      </c>
      <c r="I93" s="22">
        <v>13476.933930433701</v>
      </c>
      <c r="J93" s="22">
        <v>13389.5874899888</v>
      </c>
      <c r="K93" s="22">
        <v>8635.0129790072406</v>
      </c>
      <c r="L93" s="22">
        <v>3831.4490403988698</v>
      </c>
      <c r="M93" s="22">
        <v>11166.870977627999</v>
      </c>
      <c r="N93" s="22">
        <v>16016.0341329077</v>
      </c>
      <c r="O93" s="22">
        <v>11787.416425871699</v>
      </c>
      <c r="P93" s="22">
        <v>12006.601906018799</v>
      </c>
      <c r="Q93" s="22">
        <v>11820.207517328001</v>
      </c>
      <c r="R93" s="22">
        <v>15223.322772481601</v>
      </c>
      <c r="S93" s="22">
        <v>1</v>
      </c>
      <c r="T93" s="22">
        <v>9603.0594989498804</v>
      </c>
      <c r="U93" s="22">
        <v>7540.8043094001196</v>
      </c>
      <c r="V93" s="22">
        <v>17174.105592845201</v>
      </c>
      <c r="W93" s="22">
        <v>13916.019906080899</v>
      </c>
      <c r="X93" s="22">
        <v>0</v>
      </c>
      <c r="Y93" s="22">
        <v>8253.7317134506993</v>
      </c>
      <c r="Z93" s="22">
        <v>12303.489407691301</v>
      </c>
    </row>
    <row r="94" spans="1:26">
      <c r="A94" s="8" t="s">
        <v>112</v>
      </c>
      <c r="B94" s="22">
        <v>1921.4546396406899</v>
      </c>
      <c r="C94" s="22">
        <v>3787.6670207413199</v>
      </c>
      <c r="D94" s="22">
        <v>6608.4080253964703</v>
      </c>
      <c r="E94" s="22">
        <v>3687.4708214586799</v>
      </c>
      <c r="F94" s="22">
        <v>3536.5249441914302</v>
      </c>
      <c r="G94" s="22">
        <v>4219.8623072505898</v>
      </c>
      <c r="H94" s="22">
        <v>1859.0647288883999</v>
      </c>
      <c r="I94" s="22">
        <v>3244.94407296076</v>
      </c>
      <c r="J94" s="22">
        <v>3921.4623768717802</v>
      </c>
      <c r="K94" s="22">
        <v>3075.25683772415</v>
      </c>
      <c r="L94" s="22">
        <v>3019.1286881690799</v>
      </c>
      <c r="M94" s="22">
        <v>5037.5421391357604</v>
      </c>
      <c r="N94" s="22">
        <v>5707.4693643696501</v>
      </c>
      <c r="O94" s="22">
        <v>3821.98631548905</v>
      </c>
      <c r="P94" s="22">
        <v>5569.6642259812397</v>
      </c>
      <c r="Q94" s="22">
        <v>4682.92975792981</v>
      </c>
      <c r="R94" s="22">
        <v>5514.5746116748196</v>
      </c>
      <c r="S94" s="22">
        <v>1</v>
      </c>
      <c r="T94" s="22">
        <v>3203.7780358786999</v>
      </c>
      <c r="U94" s="22">
        <v>2768.7292910459801</v>
      </c>
      <c r="V94" s="22">
        <v>4654.6627582715</v>
      </c>
      <c r="W94" s="22">
        <v>5513.1006281147102</v>
      </c>
      <c r="X94" s="22">
        <v>1</v>
      </c>
      <c r="Y94" s="22">
        <v>2903.0734550121001</v>
      </c>
      <c r="Z94" s="22">
        <v>6627.9065888796604</v>
      </c>
    </row>
    <row r="95" spans="1:26">
      <c r="A95" s="8" t="s">
        <v>113</v>
      </c>
      <c r="B95" s="22">
        <v>4460.7605956554398</v>
      </c>
      <c r="C95" s="22">
        <v>5870.1850505953998</v>
      </c>
      <c r="D95" s="22">
        <v>6933.4946697470104</v>
      </c>
      <c r="E95" s="22">
        <v>4479.6701977584498</v>
      </c>
      <c r="F95" s="22">
        <v>4815.9088965262799</v>
      </c>
      <c r="G95" s="22">
        <v>5704.9878467688504</v>
      </c>
      <c r="H95" s="22">
        <v>4009.08554591239</v>
      </c>
      <c r="I95" s="22">
        <v>4594.5545263071799</v>
      </c>
      <c r="J95" s="22">
        <v>5027.3269052157902</v>
      </c>
      <c r="K95" s="22">
        <v>4667.7336689521098</v>
      </c>
      <c r="L95" s="22">
        <v>9035.6148611930294</v>
      </c>
      <c r="M95" s="22">
        <v>9308.9181734600097</v>
      </c>
      <c r="N95" s="22">
        <v>4748.9250916578603</v>
      </c>
      <c r="O95" s="22">
        <v>5514.31682992285</v>
      </c>
      <c r="P95" s="22">
        <v>7071.0347321802501</v>
      </c>
      <c r="Q95" s="22">
        <v>6389.3098119510996</v>
      </c>
      <c r="R95" s="22">
        <v>4619.8128742462004</v>
      </c>
      <c r="S95" s="22">
        <v>0</v>
      </c>
      <c r="T95" s="22">
        <v>4326.1158685931996</v>
      </c>
      <c r="U95" s="22">
        <v>3500.3828711966798</v>
      </c>
      <c r="V95" s="22">
        <v>3844.3761476915702</v>
      </c>
      <c r="W95" s="22">
        <v>7336.7725916132104</v>
      </c>
      <c r="X95" s="22">
        <v>0</v>
      </c>
      <c r="Y95" s="22">
        <v>4841.3003400964199</v>
      </c>
      <c r="Z95" s="22">
        <v>5783.1570450277404</v>
      </c>
    </row>
    <row r="96" spans="1:26">
      <c r="A96" s="8" t="s">
        <v>114</v>
      </c>
      <c r="B96" s="22">
        <v>1146.2176167667001</v>
      </c>
      <c r="C96" s="22">
        <v>729.58014200257196</v>
      </c>
      <c r="D96" s="22">
        <v>902.84542305257503</v>
      </c>
      <c r="E96" s="22">
        <v>1148.32802603249</v>
      </c>
      <c r="F96" s="22">
        <v>1046.58465721063</v>
      </c>
      <c r="G96" s="22">
        <v>965.60867634722797</v>
      </c>
      <c r="H96" s="22">
        <v>1348.6859555014</v>
      </c>
      <c r="I96" s="22">
        <v>1166.85070445576</v>
      </c>
      <c r="J96" s="22">
        <v>852.69914827623199</v>
      </c>
      <c r="K96" s="22">
        <v>870.08310738463001</v>
      </c>
      <c r="L96" s="22">
        <v>2111.52397857714</v>
      </c>
      <c r="M96" s="22">
        <v>938.55347839411604</v>
      </c>
      <c r="N96" s="22">
        <v>819.28041758156405</v>
      </c>
      <c r="O96" s="22">
        <v>1063.72701874884</v>
      </c>
      <c r="P96" s="22">
        <v>1035.41426087839</v>
      </c>
      <c r="Q96" s="22">
        <v>1082.23957613482</v>
      </c>
      <c r="R96" s="22">
        <v>847.03639781863399</v>
      </c>
      <c r="S96" s="22">
        <v>49</v>
      </c>
      <c r="T96" s="22">
        <v>984.67843366170996</v>
      </c>
      <c r="U96" s="22">
        <v>1326.23424827708</v>
      </c>
      <c r="V96" s="22">
        <v>1098.6662917681799</v>
      </c>
      <c r="W96" s="22">
        <v>911.83598174925203</v>
      </c>
      <c r="X96" s="22">
        <v>22</v>
      </c>
      <c r="Y96" s="22">
        <v>953.37934977661598</v>
      </c>
      <c r="Z96" s="22">
        <v>714.65978191618899</v>
      </c>
    </row>
    <row r="97" spans="1:26">
      <c r="A97" s="8" t="s">
        <v>115</v>
      </c>
      <c r="B97" s="22">
        <v>278.34786378132202</v>
      </c>
      <c r="C97" s="22">
        <v>402.526974897971</v>
      </c>
      <c r="D97" s="22">
        <v>410.73821531714799</v>
      </c>
      <c r="E97" s="22">
        <v>546.038591372464</v>
      </c>
      <c r="F97" s="22">
        <v>677.64838298115706</v>
      </c>
      <c r="G97" s="22">
        <v>546.53174005592803</v>
      </c>
      <c r="H97" s="22">
        <v>196.91779445640199</v>
      </c>
      <c r="I97" s="22">
        <v>613.459296975646</v>
      </c>
      <c r="J97" s="22">
        <v>498.96121996235001</v>
      </c>
      <c r="K97" s="22">
        <v>392.23303672382099</v>
      </c>
      <c r="L97" s="22">
        <v>858.97293076022197</v>
      </c>
      <c r="M97" s="22">
        <v>363.92889978547402</v>
      </c>
      <c r="N97" s="22">
        <v>440.035097807299</v>
      </c>
      <c r="O97" s="22">
        <v>384.20774079518299</v>
      </c>
      <c r="P97" s="22">
        <v>425.11071913505799</v>
      </c>
      <c r="Q97" s="22">
        <v>372.107799942339</v>
      </c>
      <c r="R97" s="22">
        <v>676.28573832514496</v>
      </c>
      <c r="S97" s="22">
        <v>0</v>
      </c>
      <c r="T97" s="22">
        <v>346.78132766848603</v>
      </c>
      <c r="U97" s="22">
        <v>376.77109326053397</v>
      </c>
      <c r="V97" s="22">
        <v>386.17289280996403</v>
      </c>
      <c r="W97" s="22">
        <v>336.67790095356997</v>
      </c>
      <c r="X97" s="22">
        <v>0</v>
      </c>
      <c r="Y97" s="22">
        <v>321.88220284765703</v>
      </c>
      <c r="Z97" s="22">
        <v>424.45954375185602</v>
      </c>
    </row>
    <row r="98" spans="1:26">
      <c r="A98" s="8" t="s">
        <v>116</v>
      </c>
      <c r="B98" s="22">
        <v>494.191118409811</v>
      </c>
      <c r="C98" s="22">
        <v>1780.62279868061</v>
      </c>
      <c r="D98" s="22">
        <v>2042.78996755363</v>
      </c>
      <c r="E98" s="22">
        <v>1251.0744987942201</v>
      </c>
      <c r="F98" s="22">
        <v>1268.25007300282</v>
      </c>
      <c r="G98" s="22">
        <v>1756.6596866689899</v>
      </c>
      <c r="H98" s="22">
        <v>616.47325856351301</v>
      </c>
      <c r="I98" s="22">
        <v>1077.3878903134801</v>
      </c>
      <c r="J98" s="22">
        <v>1513.13999850442</v>
      </c>
      <c r="K98" s="22">
        <v>1299.95196527659</v>
      </c>
      <c r="L98" s="22">
        <v>939.27191441259299</v>
      </c>
      <c r="M98" s="22">
        <v>1570.64051486362</v>
      </c>
      <c r="N98" s="22">
        <v>1589.9290127367001</v>
      </c>
      <c r="O98" s="22">
        <v>962.99633599022002</v>
      </c>
      <c r="P98" s="22">
        <v>1345.5230130832599</v>
      </c>
      <c r="Q98" s="22">
        <v>1026.26705832837</v>
      </c>
      <c r="R98" s="22">
        <v>1584.12775401724</v>
      </c>
      <c r="S98" s="22">
        <v>1026</v>
      </c>
      <c r="T98" s="22">
        <v>1205.8361567301199</v>
      </c>
      <c r="U98" s="22">
        <v>897.79169079795804</v>
      </c>
      <c r="V98" s="22">
        <v>1947.62901461354</v>
      </c>
      <c r="W98" s="22">
        <v>1581.6847221881301</v>
      </c>
      <c r="X98" s="22">
        <v>231</v>
      </c>
      <c r="Y98" s="22">
        <v>1062.45128098183</v>
      </c>
      <c r="Z98" s="22">
        <v>2617.6395045915001</v>
      </c>
    </row>
    <row r="99" spans="1:26">
      <c r="A99" s="8" t="s">
        <v>200</v>
      </c>
      <c r="B99" s="22">
        <v>78.6928532499699</v>
      </c>
      <c r="C99" s="22">
        <v>122.994353441047</v>
      </c>
      <c r="D99" s="22">
        <v>154.56215306247199</v>
      </c>
      <c r="E99" s="22">
        <v>106.927278681754</v>
      </c>
      <c r="F99" s="22">
        <v>126.015270621589</v>
      </c>
      <c r="G99" s="22">
        <v>114.293709897627</v>
      </c>
      <c r="H99" s="22">
        <v>70.729656784340506</v>
      </c>
      <c r="I99" s="22">
        <v>66.458090505694997</v>
      </c>
      <c r="J99" s="22">
        <v>90.168491530989499</v>
      </c>
      <c r="K99" s="22">
        <v>81.157813419435499</v>
      </c>
      <c r="L99" s="22">
        <v>44.673378229135999</v>
      </c>
      <c r="M99" s="22">
        <v>134.079068342017</v>
      </c>
      <c r="N99" s="22">
        <v>179.74432095676499</v>
      </c>
      <c r="O99" s="22">
        <v>104.858989429058</v>
      </c>
      <c r="P99" s="22">
        <v>96.363717117368594</v>
      </c>
      <c r="Q99" s="22">
        <v>77.235820660300604</v>
      </c>
      <c r="R99" s="22">
        <v>163.680238810529</v>
      </c>
      <c r="S99" s="22">
        <v>0</v>
      </c>
      <c r="T99" s="22">
        <v>105.313201461145</v>
      </c>
      <c r="U99" s="22">
        <v>56.6950787953946</v>
      </c>
      <c r="V99" s="22">
        <v>179.70421744622101</v>
      </c>
      <c r="W99" s="22">
        <v>133.26833579412099</v>
      </c>
      <c r="X99" s="22">
        <v>0</v>
      </c>
      <c r="Y99" s="22">
        <v>65.869845984566197</v>
      </c>
      <c r="Z99" s="22">
        <v>160.944384958955</v>
      </c>
    </row>
    <row r="100" spans="1:26">
      <c r="A100" s="8" t="s">
        <v>117</v>
      </c>
      <c r="B100" s="22">
        <v>148.39223755708599</v>
      </c>
      <c r="C100" s="22">
        <v>181.69620394700101</v>
      </c>
      <c r="D100" s="22">
        <v>326.64394564084103</v>
      </c>
      <c r="E100" s="22">
        <v>153.16952597895801</v>
      </c>
      <c r="F100" s="22">
        <v>84.010180414392906</v>
      </c>
      <c r="G100" s="22">
        <v>127.454803764627</v>
      </c>
      <c r="H100" s="22">
        <v>141.45931356868101</v>
      </c>
      <c r="I100" s="22">
        <v>131.638140809357</v>
      </c>
      <c r="J100" s="22">
        <v>169.065921620605</v>
      </c>
      <c r="K100" s="22">
        <v>224.031238801782</v>
      </c>
      <c r="L100" s="22">
        <v>506.95802003063801</v>
      </c>
      <c r="M100" s="22">
        <v>517.16212074777798</v>
      </c>
      <c r="N100" s="22">
        <v>216.21818777658501</v>
      </c>
      <c r="O100" s="22">
        <v>230.909953099684</v>
      </c>
      <c r="P100" s="22">
        <v>289.487709858762</v>
      </c>
      <c r="Q100" s="22">
        <v>283.92763222491101</v>
      </c>
      <c r="R100" s="22">
        <v>151.66052364949701</v>
      </c>
      <c r="S100" s="22">
        <v>0</v>
      </c>
      <c r="T100" s="22">
        <v>243.724837667222</v>
      </c>
      <c r="U100" s="22">
        <v>132.40812706013099</v>
      </c>
      <c r="V100" s="22">
        <v>190.73352702761699</v>
      </c>
      <c r="W100" s="22">
        <v>329.66377801703698</v>
      </c>
      <c r="X100" s="22">
        <v>0</v>
      </c>
      <c r="Y100" s="22">
        <v>190.40919041692399</v>
      </c>
      <c r="Z100" s="22">
        <v>229.32490084825201</v>
      </c>
    </row>
    <row r="101" spans="1:26">
      <c r="A101" s="8" t="s">
        <v>118</v>
      </c>
      <c r="B101" s="22">
        <v>2198.4534830805901</v>
      </c>
      <c r="C101" s="22">
        <v>2739.4196902778599</v>
      </c>
      <c r="D101" s="22">
        <v>4951.8287778377298</v>
      </c>
      <c r="E101" s="22">
        <v>2159.1962210582101</v>
      </c>
      <c r="F101" s="22">
        <v>1390.72274565513</v>
      </c>
      <c r="G101" s="22">
        <v>2210.37108050503</v>
      </c>
      <c r="H101" s="22">
        <v>2507.6878314447999</v>
      </c>
      <c r="I101" s="22">
        <v>2066.59100668671</v>
      </c>
      <c r="J101" s="22">
        <v>2990.7328032321898</v>
      </c>
      <c r="K101" s="22">
        <v>3757.69594573022</v>
      </c>
      <c r="L101" s="22">
        <v>7176.0148066802003</v>
      </c>
      <c r="M101" s="22">
        <v>8217.1314741035894</v>
      </c>
      <c r="N101" s="22">
        <v>3066.0153502479002</v>
      </c>
      <c r="O101" s="22">
        <v>2893.3925350857899</v>
      </c>
      <c r="P101" s="22">
        <v>3764.9264621905299</v>
      </c>
      <c r="Q101" s="22">
        <v>4001.5659797160602</v>
      </c>
      <c r="R101" s="22">
        <v>2105.2177583513999</v>
      </c>
      <c r="S101" s="22">
        <v>0</v>
      </c>
      <c r="T101" s="22">
        <v>3011.9575617887599</v>
      </c>
      <c r="U101" s="22">
        <v>2859.8720126537701</v>
      </c>
      <c r="V101" s="22">
        <v>2760.7097169540898</v>
      </c>
      <c r="W101" s="22">
        <v>4664.3917527942504</v>
      </c>
      <c r="X101" s="22">
        <v>0</v>
      </c>
      <c r="Y101" s="22">
        <v>3025.7460426756602</v>
      </c>
      <c r="Z101" s="22">
        <v>4316.3115883292803</v>
      </c>
    </row>
    <row r="102" spans="1:26">
      <c r="A102" s="8" t="s">
        <v>119</v>
      </c>
      <c r="B102" s="22">
        <v>73.746445331400295</v>
      </c>
      <c r="C102" s="22">
        <v>218.03544473640099</v>
      </c>
      <c r="D102" s="22">
        <v>269.02379789966801</v>
      </c>
      <c r="E102" s="22">
        <v>263.51746404981998</v>
      </c>
      <c r="F102" s="22">
        <v>188.769863220292</v>
      </c>
      <c r="G102" s="22">
        <v>468.25786600482502</v>
      </c>
      <c r="H102" s="22">
        <v>58.673465287009698</v>
      </c>
      <c r="I102" s="22">
        <v>406.41678424636501</v>
      </c>
      <c r="J102" s="22">
        <v>402.290192984415</v>
      </c>
      <c r="K102" s="22">
        <v>277.18514737099503</v>
      </c>
      <c r="L102" s="22">
        <v>86.2365845562435</v>
      </c>
      <c r="M102" s="22">
        <v>2700.7355194606198</v>
      </c>
      <c r="N102" s="22">
        <v>658.04934720758695</v>
      </c>
      <c r="O102" s="22">
        <v>486.86496666667603</v>
      </c>
      <c r="P102" s="22">
        <v>371.97187924317598</v>
      </c>
      <c r="Q102" s="22">
        <v>427.45492648838399</v>
      </c>
      <c r="R102" s="22">
        <v>687.59841141788104</v>
      </c>
      <c r="S102" s="22">
        <v>715</v>
      </c>
      <c r="T102" s="22">
        <v>200.09508277617601</v>
      </c>
      <c r="U102" s="22">
        <v>217.45074525322201</v>
      </c>
      <c r="V102" s="22">
        <v>1226.3121679902099</v>
      </c>
      <c r="W102" s="22">
        <v>599.70751107354704</v>
      </c>
      <c r="X102" s="22">
        <v>42</v>
      </c>
      <c r="Y102" s="22">
        <v>244.545136711932</v>
      </c>
      <c r="Z102" s="22">
        <v>261.01343260182898</v>
      </c>
    </row>
    <row r="103" spans="1:26">
      <c r="A103" s="8" t="s">
        <v>120</v>
      </c>
      <c r="B103" s="22">
        <v>1822.0768078221599</v>
      </c>
      <c r="C103" s="22">
        <v>4536.8144462458804</v>
      </c>
      <c r="D103" s="22">
        <v>3982.0193993021699</v>
      </c>
      <c r="E103" s="22">
        <v>6078.5117344453402</v>
      </c>
      <c r="F103" s="22">
        <v>3118.4983838162002</v>
      </c>
      <c r="G103" s="22">
        <v>6465.5605344512396</v>
      </c>
      <c r="H103" s="22">
        <v>1874.3359047850199</v>
      </c>
      <c r="I103" s="22">
        <v>6263.6750301617503</v>
      </c>
      <c r="J103" s="22">
        <v>6140.1274713698804</v>
      </c>
      <c r="K103" s="22">
        <v>4247.8534650194697</v>
      </c>
      <c r="L103" s="22">
        <v>2529.9834708500598</v>
      </c>
      <c r="M103" s="22">
        <v>6531.5660435182399</v>
      </c>
      <c r="N103" s="22">
        <v>6327.6632588930297</v>
      </c>
      <c r="O103" s="22">
        <v>6445.6628147730598</v>
      </c>
      <c r="P103" s="22">
        <v>5597.0267629404998</v>
      </c>
      <c r="Q103" s="22">
        <v>6159.7912193816301</v>
      </c>
      <c r="R103" s="22">
        <v>7725.8486802706302</v>
      </c>
      <c r="S103" s="22">
        <v>339</v>
      </c>
      <c r="T103" s="22">
        <v>4768.4313147300099</v>
      </c>
      <c r="U103" s="22">
        <v>4008.84443229208</v>
      </c>
      <c r="V103" s="22">
        <v>7465.2249545335098</v>
      </c>
      <c r="W103" s="22">
        <v>8711.5406871736195</v>
      </c>
      <c r="X103" s="22">
        <v>83</v>
      </c>
      <c r="Y103" s="22">
        <v>3599.3737297720199</v>
      </c>
      <c r="Z103" s="22">
        <v>3384.8355365202001</v>
      </c>
    </row>
    <row r="104" spans="1:26">
      <c r="A104" s="8" t="s">
        <v>121</v>
      </c>
      <c r="B104" s="22">
        <v>36448.7309315975</v>
      </c>
      <c r="C104" s="22">
        <v>32171.409403477399</v>
      </c>
      <c r="D104" s="22">
        <v>20284.238631505901</v>
      </c>
      <c r="E104" s="22">
        <v>24408.3051076146</v>
      </c>
      <c r="F104" s="22">
        <v>30189.007723369701</v>
      </c>
      <c r="G104" s="22">
        <v>24180.392879432598</v>
      </c>
      <c r="H104" s="22">
        <v>39647.187612022099</v>
      </c>
      <c r="I104" s="22">
        <v>26372.3595689426</v>
      </c>
      <c r="J104" s="22">
        <v>25520.284117448798</v>
      </c>
      <c r="K104" s="22">
        <v>36064.391857748698</v>
      </c>
      <c r="L104" s="22">
        <v>34844.952275825897</v>
      </c>
      <c r="M104" s="22">
        <v>18771.069567882299</v>
      </c>
      <c r="N104" s="22">
        <v>16100.172712048899</v>
      </c>
      <c r="O104" s="22">
        <v>34552.275508875697</v>
      </c>
      <c r="P104" s="22">
        <v>24853.114729134701</v>
      </c>
      <c r="Q104" s="22">
        <v>30724.221841289502</v>
      </c>
      <c r="R104" s="22">
        <v>22716.5546122829</v>
      </c>
      <c r="S104" s="22">
        <v>0</v>
      </c>
      <c r="T104" s="22">
        <v>26858.627558358599</v>
      </c>
      <c r="U104" s="22">
        <v>30579.8184178628</v>
      </c>
      <c r="V104" s="22">
        <v>27013.132084217501</v>
      </c>
      <c r="W104" s="22">
        <v>24893.1223017546</v>
      </c>
      <c r="X104" s="22">
        <v>0</v>
      </c>
      <c r="Y104" s="22">
        <v>34701.9416137152</v>
      </c>
      <c r="Z104" s="22">
        <v>20133.8923857462</v>
      </c>
    </row>
    <row r="105" spans="1:26">
      <c r="A105" s="8" t="s">
        <v>122</v>
      </c>
      <c r="B105" s="22">
        <v>724.42392334686599</v>
      </c>
      <c r="C105" s="22">
        <v>620.56241963437105</v>
      </c>
      <c r="D105" s="22">
        <v>576.59080273431005</v>
      </c>
      <c r="E105" s="22">
        <v>671.46276897309895</v>
      </c>
      <c r="F105" s="22">
        <v>742.93340270077499</v>
      </c>
      <c r="G105" s="22">
        <v>709.31369051618503</v>
      </c>
      <c r="H105" s="22">
        <v>716.94152104126897</v>
      </c>
      <c r="I105" s="22">
        <v>770.65824182565495</v>
      </c>
      <c r="J105" s="22">
        <v>630.09568480910195</v>
      </c>
      <c r="K105" s="22">
        <v>694.21145017240201</v>
      </c>
      <c r="L105" s="22">
        <v>1331.43631696836</v>
      </c>
      <c r="M105" s="22">
        <v>1110.9408519767101</v>
      </c>
      <c r="N105" s="22">
        <v>624.20049353010199</v>
      </c>
      <c r="O105" s="22">
        <v>1095.65259033354</v>
      </c>
      <c r="P105" s="22">
        <v>902.56716114868698</v>
      </c>
      <c r="Q105" s="22">
        <v>927.14254355381104</v>
      </c>
      <c r="R105" s="22">
        <v>597.45054771013804</v>
      </c>
      <c r="S105" s="22">
        <v>51</v>
      </c>
      <c r="T105" s="22">
        <v>1052.3797774581601</v>
      </c>
      <c r="U105" s="22">
        <v>639.07554009239198</v>
      </c>
      <c r="V105" s="22">
        <v>807.19840389714</v>
      </c>
      <c r="W105" s="22">
        <v>1185.3867762740299</v>
      </c>
      <c r="X105" s="22">
        <v>0</v>
      </c>
      <c r="Y105" s="22">
        <v>684.299695531971</v>
      </c>
      <c r="Z105" s="22">
        <v>505.34869059651197</v>
      </c>
    </row>
    <row r="106" spans="1:26">
      <c r="A106" s="8" t="s">
        <v>123</v>
      </c>
      <c r="B106" s="22">
        <v>6952.8508397202004</v>
      </c>
      <c r="C106" s="22">
        <v>13294.571476491299</v>
      </c>
      <c r="D106" s="22">
        <v>10404.7192458301</v>
      </c>
      <c r="E106" s="22">
        <v>12659.2269436472</v>
      </c>
      <c r="F106" s="22">
        <v>9020.9726860635692</v>
      </c>
      <c r="G106" s="22">
        <v>13200.5771486005</v>
      </c>
      <c r="H106" s="22">
        <v>7603.4381043166004</v>
      </c>
      <c r="I106" s="22">
        <v>12683.2709649715</v>
      </c>
      <c r="J106" s="22">
        <v>14600.1428390287</v>
      </c>
      <c r="K106" s="22">
        <v>12042.570929699301</v>
      </c>
      <c r="L106" s="22">
        <v>5499.6321514868596</v>
      </c>
      <c r="M106" s="22">
        <v>13580.2942077842</v>
      </c>
      <c r="N106" s="22">
        <v>11611.8147144145</v>
      </c>
      <c r="O106" s="22">
        <v>12043.9218803281</v>
      </c>
      <c r="P106" s="22">
        <v>11296.365620598201</v>
      </c>
      <c r="Q106" s="22">
        <v>12328.6506120392</v>
      </c>
      <c r="R106" s="22">
        <v>13008.5134935444</v>
      </c>
      <c r="S106" s="22">
        <v>1</v>
      </c>
      <c r="T106" s="22">
        <v>11075.187607946</v>
      </c>
      <c r="U106" s="22">
        <v>11453.123575895001</v>
      </c>
      <c r="V106" s="22">
        <v>12349.444409559101</v>
      </c>
      <c r="W106" s="22">
        <v>14484.163863940001</v>
      </c>
      <c r="X106" s="22">
        <v>1</v>
      </c>
      <c r="Y106" s="22">
        <v>10786.3872896265</v>
      </c>
      <c r="Z106" s="22">
        <v>10026.0846650856</v>
      </c>
    </row>
    <row r="107" spans="1:26">
      <c r="A107" s="8" t="s">
        <v>201</v>
      </c>
      <c r="B107" s="22">
        <v>90.384362875679699</v>
      </c>
      <c r="C107" s="22">
        <v>89.450438866215706</v>
      </c>
      <c r="D107" s="22">
        <v>144.439694675509</v>
      </c>
      <c r="E107" s="22">
        <v>158.74393387231899</v>
      </c>
      <c r="F107" s="22">
        <v>177.12989846408101</v>
      </c>
      <c r="G107" s="22">
        <v>155.85505895131001</v>
      </c>
      <c r="H107" s="22">
        <v>109.309469575799</v>
      </c>
      <c r="I107" s="22">
        <v>141.86246242561799</v>
      </c>
      <c r="J107" s="22">
        <v>135.46948847804899</v>
      </c>
      <c r="K107" s="22">
        <v>69.920577715205994</v>
      </c>
      <c r="L107" s="22">
        <v>69.554753445363602</v>
      </c>
      <c r="M107" s="22">
        <v>114.924915721728</v>
      </c>
      <c r="N107" s="22">
        <v>186.237774519384</v>
      </c>
      <c r="O107" s="22">
        <v>105.409430318449</v>
      </c>
      <c r="P107" s="22">
        <v>109.450147837011</v>
      </c>
      <c r="Q107" s="22">
        <v>91.932515279872007</v>
      </c>
      <c r="R107" s="22">
        <v>178.88164327889299</v>
      </c>
      <c r="S107" s="22">
        <v>44</v>
      </c>
      <c r="T107" s="22">
        <v>102.30425284797001</v>
      </c>
      <c r="U107" s="22">
        <v>84.683788580462902</v>
      </c>
      <c r="V107" s="22">
        <v>112.79307265241501</v>
      </c>
      <c r="W107" s="22">
        <v>143.789520198921</v>
      </c>
      <c r="X107" s="22">
        <v>0</v>
      </c>
      <c r="Y107" s="22">
        <v>77.070386597326404</v>
      </c>
      <c r="Z107" s="22">
        <v>108.408134946446</v>
      </c>
    </row>
    <row r="108" spans="1:26">
      <c r="A108" s="8" t="s">
        <v>124</v>
      </c>
      <c r="B108" s="22">
        <v>10259.749370007499</v>
      </c>
      <c r="C108" s="22">
        <v>12833.3426510874</v>
      </c>
      <c r="D108" s="22">
        <v>7112.9736434543101</v>
      </c>
      <c r="E108" s="22">
        <v>9506.7725888627101</v>
      </c>
      <c r="F108" s="22">
        <v>8913.68257613676</v>
      </c>
      <c r="G108" s="22">
        <v>9859.0446846844407</v>
      </c>
      <c r="H108" s="22">
        <v>11475.083067159399</v>
      </c>
      <c r="I108" s="22">
        <v>15999.7852892461</v>
      </c>
      <c r="J108" s="22">
        <v>10275.9567668093</v>
      </c>
      <c r="K108" s="22">
        <v>6945.1467716759598</v>
      </c>
      <c r="L108" s="22">
        <v>6364.2599402507703</v>
      </c>
      <c r="M108" s="22">
        <v>12373.5825927061</v>
      </c>
      <c r="N108" s="22">
        <v>9569.0018553316604</v>
      </c>
      <c r="O108" s="22">
        <v>6894.2721396270399</v>
      </c>
      <c r="P108" s="22">
        <v>11892.393056101901</v>
      </c>
      <c r="Q108" s="22">
        <v>8159.1670789037398</v>
      </c>
      <c r="R108" s="22">
        <v>6625.3377009678698</v>
      </c>
      <c r="S108" s="22">
        <v>6</v>
      </c>
      <c r="T108" s="22">
        <v>16072.299017277401</v>
      </c>
      <c r="U108" s="22">
        <v>19287.4505084257</v>
      </c>
      <c r="V108" s="22">
        <v>8552.5678217981203</v>
      </c>
      <c r="W108" s="22">
        <v>9833.8003570188594</v>
      </c>
      <c r="X108" s="22">
        <v>0</v>
      </c>
      <c r="Y108" s="22">
        <v>8546.5458466128603</v>
      </c>
      <c r="Z108" s="22">
        <v>9979.3857761855706</v>
      </c>
    </row>
    <row r="109" spans="1:26">
      <c r="A109" s="8" t="s">
        <v>125</v>
      </c>
      <c r="B109" s="22">
        <v>670.46310968974296</v>
      </c>
      <c r="C109" s="22">
        <v>673.67361771118703</v>
      </c>
      <c r="D109" s="22">
        <v>375.30961096277798</v>
      </c>
      <c r="E109" s="22">
        <v>439.11131269071001</v>
      </c>
      <c r="F109" s="22">
        <v>767.73158848574701</v>
      </c>
      <c r="G109" s="22">
        <v>523.672998076402</v>
      </c>
      <c r="H109" s="22">
        <v>775.61498632827897</v>
      </c>
      <c r="I109" s="22">
        <v>699.08799051182996</v>
      </c>
      <c r="J109" s="22">
        <v>635.73121552978898</v>
      </c>
      <c r="K109" s="22">
        <v>624.64761009860104</v>
      </c>
      <c r="L109" s="22">
        <v>544.28008285497901</v>
      </c>
      <c r="M109" s="22">
        <v>632.08703646950698</v>
      </c>
      <c r="N109" s="22">
        <v>538.68032852453996</v>
      </c>
      <c r="O109" s="22">
        <v>441.45359329188699</v>
      </c>
      <c r="P109" s="22">
        <v>815.32428968440297</v>
      </c>
      <c r="Q109" s="22">
        <v>653.53386712562099</v>
      </c>
      <c r="R109" s="22">
        <v>331.95625106498198</v>
      </c>
      <c r="S109" s="22">
        <v>13</v>
      </c>
      <c r="T109" s="22">
        <v>1274.2897376798601</v>
      </c>
      <c r="U109" s="22">
        <v>1457.20705688669</v>
      </c>
      <c r="V109" s="22">
        <v>489.995460336176</v>
      </c>
      <c r="W109" s="22">
        <v>789.08883035992994</v>
      </c>
      <c r="X109" s="22">
        <v>7</v>
      </c>
      <c r="Y109" s="22">
        <v>644.03108523371395</v>
      </c>
      <c r="Z109" s="22">
        <v>711.32414699475999</v>
      </c>
    </row>
    <row r="110" spans="1:26">
      <c r="A110" s="8" t="s">
        <v>126</v>
      </c>
      <c r="B110" s="22">
        <v>112.418361785671</v>
      </c>
      <c r="C110" s="22">
        <v>89.450438866215706</v>
      </c>
      <c r="D110" s="22">
        <v>58.788123708899903</v>
      </c>
      <c r="E110" s="22">
        <v>53.970403694818899</v>
      </c>
      <c r="F110" s="22">
        <v>178.142069312448</v>
      </c>
      <c r="G110" s="22">
        <v>70.654293391260595</v>
      </c>
      <c r="H110" s="22">
        <v>118.954422773663</v>
      </c>
      <c r="I110" s="22">
        <v>97.131055354477198</v>
      </c>
      <c r="J110" s="22">
        <v>81.281693086829407</v>
      </c>
      <c r="K110" s="22">
        <v>149.116334106919</v>
      </c>
      <c r="L110" s="22">
        <v>92.456928360300395</v>
      </c>
      <c r="M110" s="22">
        <v>114.924915721728</v>
      </c>
      <c r="N110" s="22">
        <v>102.78998831040199</v>
      </c>
      <c r="O110" s="22">
        <v>86.694440079142396</v>
      </c>
      <c r="P110" s="22">
        <v>170.123599355354</v>
      </c>
      <c r="Q110" s="22">
        <v>153.846250060194</v>
      </c>
      <c r="R110" s="22">
        <v>59.038012702717801</v>
      </c>
      <c r="S110" s="22">
        <v>13564</v>
      </c>
      <c r="T110" s="22">
        <v>278.32774671874199</v>
      </c>
      <c r="U110" s="22">
        <v>360.62376069222501</v>
      </c>
      <c r="V110" s="22">
        <v>93.528545250242502</v>
      </c>
      <c r="W110" s="22">
        <v>164.831889008519</v>
      </c>
      <c r="X110" s="22">
        <v>6500</v>
      </c>
      <c r="Y110" s="22">
        <v>150.940618733864</v>
      </c>
      <c r="Z110" s="22">
        <v>151.77138892502501</v>
      </c>
    </row>
    <row r="111" spans="1:26">
      <c r="A111" s="8" t="s">
        <v>127</v>
      </c>
      <c r="B111" s="22">
        <v>301.28120958559902</v>
      </c>
      <c r="C111" s="22">
        <v>134.175658299324</v>
      </c>
      <c r="D111" s="22">
        <v>210.23567419076801</v>
      </c>
      <c r="E111" s="22">
        <v>56.504225464528702</v>
      </c>
      <c r="F111" s="22">
        <v>111.33879332028</v>
      </c>
      <c r="G111" s="22">
        <v>186.33338159067799</v>
      </c>
      <c r="H111" s="22">
        <v>46.617273789678897</v>
      </c>
      <c r="I111" s="22">
        <v>100.965175960575</v>
      </c>
      <c r="J111" s="22">
        <v>208.081134302283</v>
      </c>
      <c r="K111" s="22">
        <v>123.787961567227</v>
      </c>
      <c r="L111" s="22">
        <v>300.27295999583799</v>
      </c>
      <c r="M111" s="22">
        <v>95.770763101440394</v>
      </c>
      <c r="N111" s="22">
        <v>155.56656832998999</v>
      </c>
      <c r="O111" s="22">
        <v>349.80518520822199</v>
      </c>
      <c r="P111" s="22">
        <v>72.570206718018397</v>
      </c>
      <c r="Q111" s="22">
        <v>93.495993430890195</v>
      </c>
      <c r="R111" s="22">
        <v>357.76328655778701</v>
      </c>
      <c r="S111" s="22">
        <v>4</v>
      </c>
      <c r="T111" s="22">
        <v>15.044743065877899</v>
      </c>
      <c r="U111" s="22">
        <v>119.849090618113</v>
      </c>
      <c r="V111" s="22">
        <v>213.674490956922</v>
      </c>
      <c r="W111" s="22">
        <v>389.28382297756502</v>
      </c>
      <c r="X111" s="22">
        <v>2</v>
      </c>
      <c r="Y111" s="22">
        <v>53.0692281414116</v>
      </c>
      <c r="Z111" s="22">
        <v>125.086309553592</v>
      </c>
    </row>
    <row r="112" spans="1:26">
      <c r="A112" s="8" t="s">
        <v>128</v>
      </c>
      <c r="B112" s="22">
        <v>629.992499446902</v>
      </c>
      <c r="C112" s="22">
        <v>310.28120981718598</v>
      </c>
      <c r="D112" s="22">
        <v>459.403880639085</v>
      </c>
      <c r="E112" s="22">
        <v>116.049037052709</v>
      </c>
      <c r="F112" s="22">
        <v>195.348973734673</v>
      </c>
      <c r="G112" s="22">
        <v>490.42391883345601</v>
      </c>
      <c r="H112" s="22">
        <v>97.253278078468099</v>
      </c>
      <c r="I112" s="22">
        <v>111.189497576836</v>
      </c>
      <c r="J112" s="22">
        <v>436.53687967166502</v>
      </c>
      <c r="K112" s="22">
        <v>257.564577093769</v>
      </c>
      <c r="L112" s="22">
        <v>265.21284037297198</v>
      </c>
      <c r="M112" s="22">
        <v>153.23322096230501</v>
      </c>
      <c r="N112" s="22">
        <v>218.29056657316599</v>
      </c>
      <c r="O112" s="22">
        <v>685.023686847573</v>
      </c>
      <c r="P112" s="22">
        <v>95.967158610712801</v>
      </c>
      <c r="Q112" s="22">
        <v>222.9519843352</v>
      </c>
      <c r="R112" s="22">
        <v>308.97738384536098</v>
      </c>
      <c r="S112" s="22">
        <v>0</v>
      </c>
      <c r="T112" s="22">
        <v>23.319351752110801</v>
      </c>
      <c r="U112" s="22">
        <v>423.06011328968498</v>
      </c>
      <c r="V112" s="22">
        <v>428.67249906361201</v>
      </c>
      <c r="W112" s="22">
        <v>322.649655080505</v>
      </c>
      <c r="X112" s="22">
        <v>0</v>
      </c>
      <c r="Y112" s="22">
        <v>143.206912120292</v>
      </c>
      <c r="Z112" s="22">
        <v>98.401230182158997</v>
      </c>
    </row>
    <row r="113" spans="1:26">
      <c r="A113" s="8" t="s">
        <v>129</v>
      </c>
      <c r="B113" s="22">
        <v>889.90375189537394</v>
      </c>
      <c r="C113" s="22">
        <v>1763.85084139319</v>
      </c>
      <c r="D113" s="22">
        <v>995.50484982554303</v>
      </c>
      <c r="E113" s="22">
        <v>1335.7041459025299</v>
      </c>
      <c r="F113" s="22">
        <v>2087.6023747552399</v>
      </c>
      <c r="G113" s="22">
        <v>1456.72528433158</v>
      </c>
      <c r="H113" s="22">
        <v>910.64433109838296</v>
      </c>
      <c r="I113" s="22">
        <v>1730.46643355213</v>
      </c>
      <c r="J113" s="22">
        <v>1369.4339651268999</v>
      </c>
      <c r="K113" s="22">
        <v>1155.29485168722</v>
      </c>
      <c r="L113" s="22">
        <v>507.80624873119098</v>
      </c>
      <c r="M113" s="22">
        <v>153.23322096230501</v>
      </c>
      <c r="N113" s="22">
        <v>770.92491232801501</v>
      </c>
      <c r="O113" s="22">
        <v>1415.73396751463</v>
      </c>
      <c r="P113" s="22">
        <v>1111.15693564966</v>
      </c>
      <c r="Q113" s="22">
        <v>1416.19850919231</v>
      </c>
      <c r="R113" s="22">
        <v>1352.5714766502899</v>
      </c>
      <c r="S113" s="22">
        <v>1797</v>
      </c>
      <c r="T113" s="22">
        <v>785.33558803882704</v>
      </c>
      <c r="U113" s="22">
        <v>1719.8703333311801</v>
      </c>
      <c r="V113" s="22">
        <v>902.05046629715002</v>
      </c>
      <c r="W113" s="22">
        <v>722.45466246286901</v>
      </c>
      <c r="X113" s="22">
        <v>896</v>
      </c>
      <c r="Y113" s="22">
        <v>1182.1903937229999</v>
      </c>
      <c r="Z113" s="22">
        <v>990.683571664449</v>
      </c>
    </row>
    <row r="114" spans="1:26">
      <c r="A114" s="8" t="s">
        <v>130</v>
      </c>
      <c r="B114" s="22">
        <v>259.911252448472</v>
      </c>
      <c r="C114" s="22">
        <v>273.941969027786</v>
      </c>
      <c r="D114" s="22">
        <v>121.46950064355499</v>
      </c>
      <c r="E114" s="22">
        <v>249.328062139445</v>
      </c>
      <c r="F114" s="22">
        <v>254.05488293991101</v>
      </c>
      <c r="G114" s="22">
        <v>191.874894797835</v>
      </c>
      <c r="H114" s="22">
        <v>249.965037044658</v>
      </c>
      <c r="I114" s="22">
        <v>288.83708565936701</v>
      </c>
      <c r="J114" s="22">
        <v>220.43595165148099</v>
      </c>
      <c r="K114" s="22">
        <v>220.64223120844301</v>
      </c>
      <c r="L114" s="22">
        <v>296.03181649307197</v>
      </c>
      <c r="M114" s="22">
        <v>421.39135764633801</v>
      </c>
      <c r="N114" s="22">
        <v>194.11281394639099</v>
      </c>
      <c r="O114" s="22">
        <v>193.47997262107</v>
      </c>
      <c r="P114" s="22">
        <v>182.02035455503</v>
      </c>
      <c r="Q114" s="22">
        <v>222.01389744458899</v>
      </c>
      <c r="R114" s="22">
        <v>197.97177912288601</v>
      </c>
      <c r="S114" s="22">
        <v>0</v>
      </c>
      <c r="T114" s="22">
        <v>167.74888518453901</v>
      </c>
      <c r="U114" s="22">
        <v>227.85680401946601</v>
      </c>
      <c r="V114" s="22">
        <v>172.20428693087101</v>
      </c>
      <c r="W114" s="22">
        <v>133.26833579412099</v>
      </c>
      <c r="X114" s="22">
        <v>0</v>
      </c>
      <c r="Y114" s="22">
        <v>200.80969241448699</v>
      </c>
      <c r="Z114" s="22">
        <v>128.42194447502101</v>
      </c>
    </row>
    <row r="115" spans="1:26">
      <c r="A115" s="8" t="s">
        <v>131</v>
      </c>
      <c r="B115" s="22">
        <v>445.626386118401</v>
      </c>
      <c r="C115" s="22">
        <v>192.87750880527801</v>
      </c>
      <c r="D115" s="22">
        <v>262.405267415884</v>
      </c>
      <c r="E115" s="22">
        <v>438.351166159797</v>
      </c>
      <c r="F115" s="22">
        <v>253.54879751572801</v>
      </c>
      <c r="G115" s="22">
        <v>374.74483063403898</v>
      </c>
      <c r="H115" s="22">
        <v>385.79812791458397</v>
      </c>
      <c r="I115" s="22">
        <v>494.601558186614</v>
      </c>
      <c r="J115" s="22">
        <v>400.98968589502499</v>
      </c>
      <c r="K115" s="22">
        <v>230.45251634705701</v>
      </c>
      <c r="L115" s="22">
        <v>534.10133844834104</v>
      </c>
      <c r="M115" s="22">
        <v>153.23322096230501</v>
      </c>
      <c r="N115" s="22">
        <v>292.89620325007002</v>
      </c>
      <c r="O115" s="22">
        <v>347.60342165065703</v>
      </c>
      <c r="P115" s="22">
        <v>472.69773993375901</v>
      </c>
      <c r="Q115" s="22">
        <v>366.791974228877</v>
      </c>
      <c r="R115" s="22">
        <v>269.38302802078402</v>
      </c>
      <c r="S115" s="22">
        <v>0</v>
      </c>
      <c r="T115" s="22">
        <v>240.71588905404701</v>
      </c>
      <c r="U115" s="22">
        <v>148.555459628439</v>
      </c>
      <c r="V115" s="22">
        <v>270.73278585801302</v>
      </c>
      <c r="W115" s="22">
        <v>266.536671588243</v>
      </c>
      <c r="X115" s="22">
        <v>0</v>
      </c>
      <c r="Y115" s="22">
        <v>290.14733777817003</v>
      </c>
      <c r="Z115" s="22">
        <v>211.812817510749</v>
      </c>
    </row>
    <row r="116" spans="1:26">
      <c r="A116" s="8" t="s">
        <v>132</v>
      </c>
      <c r="B116" s="22">
        <v>241.47464111562201</v>
      </c>
      <c r="C116" s="22">
        <v>245.988706882093</v>
      </c>
      <c r="D116" s="22">
        <v>204.00646902956001</v>
      </c>
      <c r="E116" s="22">
        <v>360.30945565273498</v>
      </c>
      <c r="F116" s="22">
        <v>185.733350675194</v>
      </c>
      <c r="G116" s="22">
        <v>279.846416961464</v>
      </c>
      <c r="H116" s="22">
        <v>226.65640014981801</v>
      </c>
      <c r="I116" s="22">
        <v>319.51005050814899</v>
      </c>
      <c r="J116" s="22">
        <v>278.742019492434</v>
      </c>
      <c r="K116" s="22">
        <v>143.943638306559</v>
      </c>
      <c r="L116" s="22">
        <v>82.560926853846198</v>
      </c>
      <c r="M116" s="22">
        <v>229.84983144345699</v>
      </c>
      <c r="N116" s="22">
        <v>255.869702084495</v>
      </c>
      <c r="O116" s="22">
        <v>239.717007329946</v>
      </c>
      <c r="P116" s="22">
        <v>241.90068906006101</v>
      </c>
      <c r="Q116" s="22">
        <v>210.13146349684999</v>
      </c>
      <c r="R116" s="22">
        <v>341.50131898697799</v>
      </c>
      <c r="S116" s="22">
        <v>0</v>
      </c>
      <c r="T116" s="22">
        <v>119.605707373729</v>
      </c>
      <c r="U116" s="22">
        <v>109.08420223924</v>
      </c>
      <c r="V116" s="22">
        <v>382.79057120500198</v>
      </c>
      <c r="W116" s="22">
        <v>203.40956515944899</v>
      </c>
      <c r="X116" s="22">
        <v>0</v>
      </c>
      <c r="Y116" s="22">
        <v>125.072703509156</v>
      </c>
      <c r="Z116" s="22">
        <v>127.588035744664</v>
      </c>
    </row>
    <row r="117" spans="1:26">
      <c r="A117" s="8" t="s">
        <v>133</v>
      </c>
      <c r="B117" s="22">
        <v>131.304646565664</v>
      </c>
      <c r="C117" s="22">
        <v>111.81304858276999</v>
      </c>
      <c r="D117" s="22">
        <v>114.85097015977099</v>
      </c>
      <c r="E117" s="22">
        <v>110.221246982377</v>
      </c>
      <c r="F117" s="22">
        <v>199.39765712813701</v>
      </c>
      <c r="G117" s="22">
        <v>105.28875093599601</v>
      </c>
      <c r="H117" s="22">
        <v>114.131946174731</v>
      </c>
      <c r="I117" s="22">
        <v>138.02834181951999</v>
      </c>
      <c r="J117" s="22">
        <v>109.242595508699</v>
      </c>
      <c r="K117" s="22">
        <v>120.75569161529199</v>
      </c>
      <c r="L117" s="22">
        <v>114.793617474868</v>
      </c>
      <c r="M117" s="22">
        <v>172.387373582593</v>
      </c>
      <c r="N117" s="22">
        <v>130.69802277102201</v>
      </c>
      <c r="O117" s="22">
        <v>102.38200542679699</v>
      </c>
      <c r="P117" s="22">
        <v>104.294887250485</v>
      </c>
      <c r="Q117" s="22">
        <v>113.821209394127</v>
      </c>
      <c r="R117" s="22">
        <v>172.16474363008101</v>
      </c>
      <c r="S117" s="22">
        <v>0</v>
      </c>
      <c r="T117" s="22">
        <v>138.41163620607699</v>
      </c>
      <c r="U117" s="22">
        <v>146.402481952665</v>
      </c>
      <c r="V117" s="22">
        <v>88.822706495513401</v>
      </c>
      <c r="W117" s="22">
        <v>84.169475238392494</v>
      </c>
      <c r="X117" s="22">
        <v>0</v>
      </c>
      <c r="Y117" s="22">
        <v>120.005792279574</v>
      </c>
      <c r="Z117" s="22">
        <v>117.581130980376</v>
      </c>
    </row>
    <row r="118" spans="1:26">
      <c r="A118" s="8" t="s">
        <v>134</v>
      </c>
      <c r="B118" s="22">
        <v>191.11121503564101</v>
      </c>
      <c r="C118" s="22">
        <v>433.27556325823201</v>
      </c>
      <c r="D118" s="22">
        <v>311.07093273782101</v>
      </c>
      <c r="E118" s="22">
        <v>348.90725768904099</v>
      </c>
      <c r="F118" s="22">
        <v>421.56915834451399</v>
      </c>
      <c r="G118" s="22">
        <v>471.02862260840402</v>
      </c>
      <c r="H118" s="22">
        <v>183.25411075942799</v>
      </c>
      <c r="I118" s="22">
        <v>540.61100545978798</v>
      </c>
      <c r="J118" s="22">
        <v>374.329290562545</v>
      </c>
      <c r="K118" s="22">
        <v>431.474177278274</v>
      </c>
      <c r="L118" s="22">
        <v>266.90929777407803</v>
      </c>
      <c r="M118" s="22">
        <v>306.466441924609</v>
      </c>
      <c r="N118" s="22">
        <v>341.804342849374</v>
      </c>
      <c r="O118" s="22">
        <v>418.61029638214501</v>
      </c>
      <c r="P118" s="22">
        <v>483.80137812012202</v>
      </c>
      <c r="Q118" s="22">
        <v>456.22292446711998</v>
      </c>
      <c r="R118" s="22">
        <v>527.09986191468397</v>
      </c>
      <c r="S118" s="22">
        <v>0</v>
      </c>
      <c r="T118" s="22">
        <v>312.17841861696701</v>
      </c>
      <c r="U118" s="22">
        <v>390.04778892781002</v>
      </c>
      <c r="V118" s="22">
        <v>426.46663714733199</v>
      </c>
      <c r="W118" s="22">
        <v>241.98724131037801</v>
      </c>
      <c r="X118" s="22">
        <v>0</v>
      </c>
      <c r="Y118" s="22">
        <v>380.28502175705</v>
      </c>
      <c r="Z118" s="22">
        <v>313.54968261433697</v>
      </c>
    </row>
    <row r="119" spans="1:26">
      <c r="A119" s="8" t="s">
        <v>135</v>
      </c>
      <c r="B119" s="22">
        <v>213.145213945633</v>
      </c>
      <c r="C119" s="22">
        <v>290.71392631520098</v>
      </c>
      <c r="D119" s="22">
        <v>209.06769822304099</v>
      </c>
      <c r="E119" s="22">
        <v>307.98603610822698</v>
      </c>
      <c r="F119" s="22">
        <v>432.70303767654201</v>
      </c>
      <c r="G119" s="22">
        <v>311.01742875172602</v>
      </c>
      <c r="H119" s="22">
        <v>225.048907950174</v>
      </c>
      <c r="I119" s="22">
        <v>299.061407275627</v>
      </c>
      <c r="J119" s="22">
        <v>288.92932502598302</v>
      </c>
      <c r="K119" s="22">
        <v>251.50003718989899</v>
      </c>
      <c r="L119" s="22">
        <v>109.13875947117999</v>
      </c>
      <c r="M119" s="22">
        <v>114.924915721728</v>
      </c>
      <c r="N119" s="22">
        <v>215.941870603707</v>
      </c>
      <c r="O119" s="22">
        <v>312.92564561900002</v>
      </c>
      <c r="P119" s="22">
        <v>249.03874217986601</v>
      </c>
      <c r="Q119" s="22">
        <v>287.05458852694699</v>
      </c>
      <c r="R119" s="22">
        <v>318.87597280150601</v>
      </c>
      <c r="S119" s="22">
        <v>0</v>
      </c>
      <c r="T119" s="22">
        <v>143.677296279134</v>
      </c>
      <c r="U119" s="22">
        <v>181.20895437768499</v>
      </c>
      <c r="V119" s="22">
        <v>309.26184066235902</v>
      </c>
      <c r="W119" s="22">
        <v>224.45193396904699</v>
      </c>
      <c r="X119" s="22">
        <v>0</v>
      </c>
      <c r="Y119" s="22">
        <v>199.47629472249201</v>
      </c>
      <c r="Z119" s="22">
        <v>183.459920678602</v>
      </c>
    </row>
    <row r="120" spans="1:26">
      <c r="A120" s="8" t="s">
        <v>136</v>
      </c>
      <c r="B120" s="22">
        <v>5098.8472171509102</v>
      </c>
      <c r="C120" s="22">
        <v>5741.60004472522</v>
      </c>
      <c r="D120" s="22">
        <v>4223.01177397641</v>
      </c>
      <c r="E120" s="22">
        <v>5663.4717285668803</v>
      </c>
      <c r="F120" s="22">
        <v>7445.0226751574301</v>
      </c>
      <c r="G120" s="22">
        <v>5354.4871364161199</v>
      </c>
      <c r="H120" s="22">
        <v>6009.6095883694697</v>
      </c>
      <c r="I120" s="22">
        <v>5415.0563360121096</v>
      </c>
      <c r="J120" s="22">
        <v>5784.2220312403497</v>
      </c>
      <c r="K120" s="22">
        <v>6248.9732644758296</v>
      </c>
      <c r="L120" s="22">
        <v>4922.8366351106697</v>
      </c>
      <c r="M120" s="22">
        <v>4137.2969659822202</v>
      </c>
      <c r="N120" s="22">
        <v>3512.6820602042599</v>
      </c>
      <c r="O120" s="22">
        <v>5895.2219253816802</v>
      </c>
      <c r="P120" s="22">
        <v>4586.1991294747704</v>
      </c>
      <c r="Q120" s="22">
        <v>5577.5519559424401</v>
      </c>
      <c r="R120" s="22">
        <v>4543.8058519043798</v>
      </c>
      <c r="S120" s="22">
        <v>100</v>
      </c>
      <c r="T120" s="22">
        <v>4362.2232519513</v>
      </c>
      <c r="U120" s="22">
        <v>4287.6550413048799</v>
      </c>
      <c r="V120" s="22">
        <v>4253.19588950867</v>
      </c>
      <c r="W120" s="22">
        <v>4492.5457408492002</v>
      </c>
      <c r="X120" s="22">
        <v>17</v>
      </c>
      <c r="Y120" s="22">
        <v>5152.2486818697098</v>
      </c>
      <c r="Z120" s="22">
        <v>2879.48684592369</v>
      </c>
    </row>
    <row r="121" spans="1:26">
      <c r="A121" s="8" t="s">
        <v>137</v>
      </c>
      <c r="B121" s="22">
        <v>65.2026498356893</v>
      </c>
      <c r="C121" s="22">
        <v>131.380332084754</v>
      </c>
      <c r="D121" s="22">
        <v>180.257624352455</v>
      </c>
      <c r="E121" s="22">
        <v>108.44757174358</v>
      </c>
      <c r="F121" s="22">
        <v>90.083205504589898</v>
      </c>
      <c r="G121" s="22">
        <v>196.723718854098</v>
      </c>
      <c r="H121" s="22">
        <v>119.758168873486</v>
      </c>
      <c r="I121" s="22">
        <v>176.369547880498</v>
      </c>
      <c r="J121" s="22">
        <v>162.56338617365901</v>
      </c>
      <c r="K121" s="22">
        <v>160.710307452553</v>
      </c>
      <c r="L121" s="22">
        <v>69.272010545179199</v>
      </c>
      <c r="M121" s="22">
        <v>1168.4033098375701</v>
      </c>
      <c r="N121" s="22">
        <v>230.448522179772</v>
      </c>
      <c r="O121" s="22">
        <v>197.883499736201</v>
      </c>
      <c r="P121" s="22">
        <v>203.43451391444501</v>
      </c>
      <c r="Q121" s="22">
        <v>151.344685018565</v>
      </c>
      <c r="R121" s="22">
        <v>185.245021893558</v>
      </c>
      <c r="S121" s="22">
        <v>0</v>
      </c>
      <c r="T121" s="22">
        <v>188.811525476768</v>
      </c>
      <c r="U121" s="22">
        <v>99.754632310884205</v>
      </c>
      <c r="V121" s="22">
        <v>674.11140161495598</v>
      </c>
      <c r="W121" s="22">
        <v>410.32619178716402</v>
      </c>
      <c r="X121" s="22">
        <v>0</v>
      </c>
      <c r="Y121" s="22">
        <v>85.870811364495196</v>
      </c>
      <c r="Z121" s="22">
        <v>359.41466278398798</v>
      </c>
    </row>
    <row r="122" spans="1:26">
      <c r="A122" s="8" t="s">
        <v>138</v>
      </c>
      <c r="B122" s="22">
        <v>786.478859052556</v>
      </c>
      <c r="C122" s="22">
        <v>788.28199250852595</v>
      </c>
      <c r="D122" s="22">
        <v>818.36182805369299</v>
      </c>
      <c r="E122" s="22">
        <v>519.56015387899595</v>
      </c>
      <c r="F122" s="22">
        <v>752.54902576025404</v>
      </c>
      <c r="G122" s="22">
        <v>577.01006269529501</v>
      </c>
      <c r="H122" s="22">
        <v>880.10197930514596</v>
      </c>
      <c r="I122" s="22">
        <v>576.39613111669996</v>
      </c>
      <c r="J122" s="22">
        <v>788.75754971459298</v>
      </c>
      <c r="K122" s="22">
        <v>766.27245373603296</v>
      </c>
      <c r="L122" s="22">
        <v>1086.58096540867</v>
      </c>
      <c r="M122" s="22">
        <v>842.78271529267499</v>
      </c>
      <c r="N122" s="22">
        <v>579.57527011039804</v>
      </c>
      <c r="O122" s="22">
        <v>745.84740512532005</v>
      </c>
      <c r="P122" s="22">
        <v>745.52999251297501</v>
      </c>
      <c r="Q122" s="22">
        <v>639.77525939665998</v>
      </c>
      <c r="R122" s="22">
        <v>586.49139565154996</v>
      </c>
      <c r="S122" s="22">
        <v>0</v>
      </c>
      <c r="T122" s="22">
        <v>801.13256825799897</v>
      </c>
      <c r="U122" s="22">
        <v>760.35994916102004</v>
      </c>
      <c r="V122" s="22">
        <v>593.08274055696302</v>
      </c>
      <c r="W122" s="22">
        <v>859.23005972525698</v>
      </c>
      <c r="X122" s="22">
        <v>0</v>
      </c>
      <c r="Y122" s="22">
        <v>744.03591213335903</v>
      </c>
      <c r="Z122" s="22">
        <v>942.31686530372599</v>
      </c>
    </row>
    <row r="123" spans="1:26">
      <c r="A123" s="8" t="s">
        <v>139</v>
      </c>
      <c r="B123" s="22">
        <v>147.49289066280099</v>
      </c>
      <c r="C123" s="22">
        <v>472.41013026220202</v>
      </c>
      <c r="D123" s="22">
        <v>280.31423225435702</v>
      </c>
      <c r="E123" s="22">
        <v>427.32904146155897</v>
      </c>
      <c r="F123" s="22">
        <v>304.157339934037</v>
      </c>
      <c r="G123" s="22">
        <v>500.12156694598201</v>
      </c>
      <c r="H123" s="22">
        <v>156.7304894653</v>
      </c>
      <c r="I123" s="22">
        <v>447.31407071140802</v>
      </c>
      <c r="J123" s="22">
        <v>454.96073010468001</v>
      </c>
      <c r="K123" s="22">
        <v>285.92521958539601</v>
      </c>
      <c r="L123" s="22">
        <v>106.02858756915199</v>
      </c>
      <c r="M123" s="22">
        <v>306.466441924609</v>
      </c>
      <c r="N123" s="22">
        <v>367.08736416765902</v>
      </c>
      <c r="O123" s="22">
        <v>336.59460386282899</v>
      </c>
      <c r="P123" s="22">
        <v>300.59134804512502</v>
      </c>
      <c r="Q123" s="22">
        <v>321.13841221914498</v>
      </c>
      <c r="R123" s="22">
        <v>429.17453545568497</v>
      </c>
      <c r="S123" s="22">
        <v>0</v>
      </c>
      <c r="T123" s="22">
        <v>216.644300148642</v>
      </c>
      <c r="U123" s="22">
        <v>255.127854579276</v>
      </c>
      <c r="V123" s="22">
        <v>558.81835212409101</v>
      </c>
      <c r="W123" s="22">
        <v>371.748515636234</v>
      </c>
      <c r="X123" s="22">
        <v>1</v>
      </c>
      <c r="Y123" s="22">
        <v>230.41112117678199</v>
      </c>
      <c r="Z123" s="22">
        <v>319.38704372683799</v>
      </c>
    </row>
    <row r="124" spans="1:26">
      <c r="A124" s="8" t="s">
        <v>140</v>
      </c>
      <c r="B124" s="22">
        <v>115.116402468527</v>
      </c>
      <c r="C124" s="22">
        <v>148.15228937217</v>
      </c>
      <c r="D124" s="22">
        <v>219.19015661000401</v>
      </c>
      <c r="E124" s="22">
        <v>258.82989377585699</v>
      </c>
      <c r="F124" s="22">
        <v>175.10555676734899</v>
      </c>
      <c r="G124" s="22">
        <v>203.65061036304499</v>
      </c>
      <c r="H124" s="22">
        <v>151.90801286636801</v>
      </c>
      <c r="I124" s="22">
        <v>250.495879598389</v>
      </c>
      <c r="J124" s="22">
        <v>179.46997833571899</v>
      </c>
      <c r="K124" s="22">
        <v>103.989022469299</v>
      </c>
      <c r="L124" s="22">
        <v>47.783550131164397</v>
      </c>
      <c r="M124" s="22">
        <v>76.616610481152307</v>
      </c>
      <c r="N124" s="22">
        <v>275.35006277235402</v>
      </c>
      <c r="O124" s="22">
        <v>146.967717467499</v>
      </c>
      <c r="P124" s="22">
        <v>158.226844155679</v>
      </c>
      <c r="Q124" s="22">
        <v>142.27651174265901</v>
      </c>
      <c r="R124" s="22">
        <v>278.928095942781</v>
      </c>
      <c r="S124" s="22">
        <v>43</v>
      </c>
      <c r="T124" s="22">
        <v>104.560964307852</v>
      </c>
      <c r="U124" s="22">
        <v>110.519520689757</v>
      </c>
      <c r="V124" s="22">
        <v>165.439643720948</v>
      </c>
      <c r="W124" s="22">
        <v>122.747151389322</v>
      </c>
      <c r="X124" s="22">
        <v>22</v>
      </c>
      <c r="Y124" s="22">
        <v>134.406487353123</v>
      </c>
      <c r="Z124" s="22">
        <v>159.27656749824001</v>
      </c>
    </row>
    <row r="125" spans="1:26">
      <c r="A125" s="8" t="s">
        <v>141</v>
      </c>
      <c r="B125" s="22">
        <v>348.49692153558101</v>
      </c>
      <c r="C125" s="22">
        <v>237.602728238385</v>
      </c>
      <c r="D125" s="22">
        <v>228.92328967439201</v>
      </c>
      <c r="E125" s="22">
        <v>187.502810958526</v>
      </c>
      <c r="F125" s="22">
        <v>255.57313921246001</v>
      </c>
      <c r="G125" s="22">
        <v>176.63573347815199</v>
      </c>
      <c r="H125" s="22">
        <v>334.35837752597303</v>
      </c>
      <c r="I125" s="22">
        <v>150.80874383984599</v>
      </c>
      <c r="J125" s="22">
        <v>224.120721738084</v>
      </c>
      <c r="K125" s="22">
        <v>238.657482099351</v>
      </c>
      <c r="L125" s="22">
        <v>480.94567321367299</v>
      </c>
      <c r="M125" s="22">
        <v>172.387373582593</v>
      </c>
      <c r="N125" s="22">
        <v>274.52111125372102</v>
      </c>
      <c r="O125" s="22">
        <v>310.72388206143398</v>
      </c>
      <c r="P125" s="22">
        <v>335.48849663083899</v>
      </c>
      <c r="Q125" s="22">
        <v>409.63127556677603</v>
      </c>
      <c r="R125" s="22">
        <v>267.96894388419202</v>
      </c>
      <c r="S125" s="22">
        <v>0</v>
      </c>
      <c r="T125" s="22">
        <v>274.56656095227203</v>
      </c>
      <c r="U125" s="22">
        <v>344.476428123917</v>
      </c>
      <c r="V125" s="22">
        <v>218.67444463382199</v>
      </c>
      <c r="W125" s="22">
        <v>427.86149912849498</v>
      </c>
      <c r="X125" s="22">
        <v>0</v>
      </c>
      <c r="Y125" s="22">
        <v>306.41478962051201</v>
      </c>
      <c r="Z125" s="22">
        <v>276.02378974826001</v>
      </c>
    </row>
    <row r="126" spans="1:26">
      <c r="A126" s="8" t="s">
        <v>142</v>
      </c>
      <c r="B126" s="22">
        <v>496.889159092667</v>
      </c>
      <c r="C126" s="22">
        <v>1039.8613518197601</v>
      </c>
      <c r="D126" s="22">
        <v>1728.9937575577801</v>
      </c>
      <c r="E126" s="22">
        <v>921.17090437800096</v>
      </c>
      <c r="F126" s="22">
        <v>905.38682386354697</v>
      </c>
      <c r="G126" s="22">
        <v>1010.63347115538</v>
      </c>
      <c r="H126" s="22">
        <v>458.93902299839101</v>
      </c>
      <c r="I126" s="22">
        <v>980.25683495900103</v>
      </c>
      <c r="J126" s="22">
        <v>800.46211351909596</v>
      </c>
      <c r="K126" s="22">
        <v>756.99727505952603</v>
      </c>
      <c r="L126" s="22">
        <v>789.13543441467402</v>
      </c>
      <c r="M126" s="22">
        <v>957.707631014404</v>
      </c>
      <c r="N126" s="22">
        <v>1770.2259680392201</v>
      </c>
      <c r="O126" s="22">
        <v>1045.01202850954</v>
      </c>
      <c r="P126" s="22">
        <v>1314.5914495641</v>
      </c>
      <c r="Q126" s="22">
        <v>1039.0875791667199</v>
      </c>
      <c r="R126" s="22">
        <v>979.60678562413796</v>
      </c>
      <c r="S126" s="22">
        <v>490</v>
      </c>
      <c r="T126" s="22">
        <v>1399.91334227994</v>
      </c>
      <c r="U126" s="22">
        <v>811.31375415435002</v>
      </c>
      <c r="V126" s="22">
        <v>1315.57604686898</v>
      </c>
      <c r="W126" s="22">
        <v>1262.54212857589</v>
      </c>
      <c r="X126" s="22">
        <v>145</v>
      </c>
      <c r="Y126" s="22">
        <v>1105.9200457408699</v>
      </c>
      <c r="Z126" s="22">
        <v>1787.90031788601</v>
      </c>
    </row>
    <row r="127" spans="1:26">
      <c r="A127" s="8" t="s">
        <v>143</v>
      </c>
      <c r="B127" s="22">
        <v>729.37033126543497</v>
      </c>
      <c r="C127" s="22">
        <v>153.74294180130801</v>
      </c>
      <c r="D127" s="22">
        <v>386.60004531746802</v>
      </c>
      <c r="E127" s="22">
        <v>67.653041251251906</v>
      </c>
      <c r="F127" s="22">
        <v>188.263777796109</v>
      </c>
      <c r="G127" s="22">
        <v>324.87121176962</v>
      </c>
      <c r="H127" s="22">
        <v>74.748387283450697</v>
      </c>
      <c r="I127" s="22">
        <v>161.03306545610701</v>
      </c>
      <c r="J127" s="22">
        <v>524.10435702387599</v>
      </c>
      <c r="K127" s="22">
        <v>318.92345141527602</v>
      </c>
      <c r="L127" s="22">
        <v>610.15917859794604</v>
      </c>
      <c r="M127" s="22">
        <v>517.16212074777798</v>
      </c>
      <c r="N127" s="22">
        <v>287.64617696539898</v>
      </c>
      <c r="O127" s="22">
        <v>447.23322263049602</v>
      </c>
      <c r="P127" s="22">
        <v>144.743854929381</v>
      </c>
      <c r="Q127" s="22">
        <v>289.55615356857601</v>
      </c>
      <c r="R127" s="22">
        <v>734.26318792541804</v>
      </c>
      <c r="S127" s="22">
        <v>1</v>
      </c>
      <c r="T127" s="22">
        <v>18.0536916790535</v>
      </c>
      <c r="U127" s="22">
        <v>522.45591598793999</v>
      </c>
      <c r="V127" s="22">
        <v>455.43695698113402</v>
      </c>
      <c r="W127" s="22">
        <v>645.29931016100898</v>
      </c>
      <c r="X127" s="22">
        <v>0</v>
      </c>
      <c r="Y127" s="22">
        <v>132.53973058432999</v>
      </c>
      <c r="Z127" s="22">
        <v>320.22095245719498</v>
      </c>
    </row>
    <row r="128" spans="1:26">
      <c r="A128" s="8" t="s">
        <v>144</v>
      </c>
      <c r="B128" s="22">
        <v>151.53995168708499</v>
      </c>
      <c r="C128" s="22">
        <v>145.35696315760001</v>
      </c>
      <c r="D128" s="22">
        <v>144.82901999808499</v>
      </c>
      <c r="E128" s="22">
        <v>139.10681515706801</v>
      </c>
      <c r="F128" s="22">
        <v>96.662316018970103</v>
      </c>
      <c r="G128" s="22">
        <v>148.23547829146801</v>
      </c>
      <c r="H128" s="22">
        <v>135.83309086992699</v>
      </c>
      <c r="I128" s="22">
        <v>118.857738789031</v>
      </c>
      <c r="J128" s="22">
        <v>146.52379873785799</v>
      </c>
      <c r="K128" s="22">
        <v>116.118102277039</v>
      </c>
      <c r="L128" s="22">
        <v>172.19042621230301</v>
      </c>
      <c r="M128" s="22">
        <v>172.387373582593</v>
      </c>
      <c r="N128" s="22">
        <v>119.50717726948599</v>
      </c>
      <c r="O128" s="22">
        <v>167.05880993028401</v>
      </c>
      <c r="P128" s="22">
        <v>159.01996116899099</v>
      </c>
      <c r="Q128" s="22">
        <v>128.83059964390199</v>
      </c>
      <c r="R128" s="22">
        <v>130.80278263476399</v>
      </c>
      <c r="S128" s="22">
        <v>0</v>
      </c>
      <c r="T128" s="22">
        <v>122.61465598690501</v>
      </c>
      <c r="U128" s="22">
        <v>88.989743932011805</v>
      </c>
      <c r="V128" s="22">
        <v>132.64582989892901</v>
      </c>
      <c r="W128" s="22">
        <v>168.33895047678499</v>
      </c>
      <c r="X128" s="22">
        <v>0</v>
      </c>
      <c r="Y128" s="22">
        <v>115.738919665189</v>
      </c>
      <c r="Z128" s="22">
        <v>109.242043676804</v>
      </c>
    </row>
    <row r="129" spans="1:26">
      <c r="A129" s="8" t="s">
        <v>145</v>
      </c>
      <c r="B129" s="22">
        <v>60.705915364262502</v>
      </c>
      <c r="C129" s="22">
        <v>204.05881366355499</v>
      </c>
      <c r="D129" s="22">
        <v>214.128927416523</v>
      </c>
      <c r="E129" s="22">
        <v>318.62808754100797</v>
      </c>
      <c r="F129" s="22">
        <v>123.484843500674</v>
      </c>
      <c r="G129" s="22">
        <v>346.34457544735602</v>
      </c>
      <c r="H129" s="22">
        <v>65.907180185408194</v>
      </c>
      <c r="I129" s="22">
        <v>300.33944747765997</v>
      </c>
      <c r="J129" s="22">
        <v>260.10141787785398</v>
      </c>
      <c r="K129" s="22">
        <v>142.33831892024099</v>
      </c>
      <c r="L129" s="22">
        <v>78.885269151448995</v>
      </c>
      <c r="M129" s="22">
        <v>210.695678823169</v>
      </c>
      <c r="N129" s="22">
        <v>399.27831480787898</v>
      </c>
      <c r="O129" s="22">
        <v>490.44283244771998</v>
      </c>
      <c r="P129" s="22">
        <v>301.384465058437</v>
      </c>
      <c r="Q129" s="22">
        <v>296.43545743305702</v>
      </c>
      <c r="R129" s="22">
        <v>425.28580408005701</v>
      </c>
      <c r="S129" s="22">
        <v>6</v>
      </c>
      <c r="T129" s="22">
        <v>199.34284562288201</v>
      </c>
      <c r="U129" s="22">
        <v>134.91993434853401</v>
      </c>
      <c r="V129" s="22">
        <v>789.40445110582095</v>
      </c>
      <c r="W129" s="22">
        <v>424.354437660229</v>
      </c>
      <c r="X129" s="22">
        <v>1</v>
      </c>
      <c r="Y129" s="22">
        <v>137.073282737113</v>
      </c>
      <c r="Z129" s="22">
        <v>130.08976193573599</v>
      </c>
    </row>
    <row r="130" spans="1:26">
      <c r="A130" s="8" t="s">
        <v>146</v>
      </c>
      <c r="B130" s="22">
        <v>136.70072793137601</v>
      </c>
      <c r="C130" s="22">
        <v>209.64946609269299</v>
      </c>
      <c r="D130" s="22">
        <v>252.28280902892101</v>
      </c>
      <c r="E130" s="22">
        <v>375.005621917052</v>
      </c>
      <c r="F130" s="22">
        <v>285.43217923926198</v>
      </c>
      <c r="G130" s="22">
        <v>374.052141483144</v>
      </c>
      <c r="H130" s="22">
        <v>126.99188377188401</v>
      </c>
      <c r="I130" s="22">
        <v>369.35361838742</v>
      </c>
      <c r="J130" s="22">
        <v>344.63437868815703</v>
      </c>
      <c r="K130" s="22">
        <v>191.56811343400801</v>
      </c>
      <c r="L130" s="22">
        <v>101.221958266017</v>
      </c>
      <c r="M130" s="22">
        <v>440.54551026662602</v>
      </c>
      <c r="N130" s="22">
        <v>491.982726308255</v>
      </c>
      <c r="O130" s="22">
        <v>483.837541775023</v>
      </c>
      <c r="P130" s="22">
        <v>276.00472063246298</v>
      </c>
      <c r="Q130" s="22">
        <v>351.78258397910201</v>
      </c>
      <c r="R130" s="22">
        <v>509.42381020728402</v>
      </c>
      <c r="S130" s="22">
        <v>0</v>
      </c>
      <c r="T130" s="22">
        <v>182.04139109712301</v>
      </c>
      <c r="U130" s="22">
        <v>180.13246553979801</v>
      </c>
      <c r="V130" s="22">
        <v>723.08153615635604</v>
      </c>
      <c r="W130" s="22">
        <v>361.22733123143502</v>
      </c>
      <c r="X130" s="22">
        <v>0</v>
      </c>
      <c r="Y130" s="22">
        <v>166.14135242261</v>
      </c>
      <c r="Z130" s="22">
        <v>183.459920678602</v>
      </c>
    </row>
    <row r="131" spans="1:26">
      <c r="A131" s="8" t="s">
        <v>147</v>
      </c>
      <c r="B131" s="22">
        <v>541.85650380693505</v>
      </c>
      <c r="C131" s="22">
        <v>374.57371275227803</v>
      </c>
      <c r="D131" s="22">
        <v>763.46695757054795</v>
      </c>
      <c r="E131" s="22">
        <v>403.891190091743</v>
      </c>
      <c r="F131" s="22">
        <v>347.17460098959901</v>
      </c>
      <c r="G131" s="22">
        <v>363.66180421972399</v>
      </c>
      <c r="H131" s="22">
        <v>537.70614078095196</v>
      </c>
      <c r="I131" s="22">
        <v>486.93331697441897</v>
      </c>
      <c r="J131" s="22">
        <v>445.64042929739003</v>
      </c>
      <c r="K131" s="22">
        <v>455.01886161094501</v>
      </c>
      <c r="L131" s="22">
        <v>1195.43698197966</v>
      </c>
      <c r="M131" s="22">
        <v>900.24517315354001</v>
      </c>
      <c r="N131" s="22">
        <v>519.33812642312</v>
      </c>
      <c r="O131" s="22">
        <v>480.25967599397899</v>
      </c>
      <c r="P131" s="22">
        <v>553.19911678489404</v>
      </c>
      <c r="Q131" s="22">
        <v>460.60066328997101</v>
      </c>
      <c r="R131" s="22">
        <v>544.775913622085</v>
      </c>
      <c r="S131" s="22">
        <v>0</v>
      </c>
      <c r="T131" s="22">
        <v>782.32663942565205</v>
      </c>
      <c r="U131" s="22">
        <v>1803.83646268639</v>
      </c>
      <c r="V131" s="22">
        <v>421.02551108717699</v>
      </c>
      <c r="W131" s="22">
        <v>929.37128909058401</v>
      </c>
      <c r="X131" s="22">
        <v>0</v>
      </c>
      <c r="Y131" s="22">
        <v>543.49289925727101</v>
      </c>
      <c r="Z131" s="22">
        <v>466.98888900007699</v>
      </c>
    </row>
    <row r="132" spans="1:26">
      <c r="A132" s="8" t="s">
        <v>148</v>
      </c>
      <c r="B132" s="22">
        <v>509.48001561266199</v>
      </c>
      <c r="C132" s="22">
        <v>187.28685637613901</v>
      </c>
      <c r="D132" s="22">
        <v>319.24676451190697</v>
      </c>
      <c r="E132" s="22">
        <v>67.399659074280905</v>
      </c>
      <c r="F132" s="22">
        <v>157.89865234512399</v>
      </c>
      <c r="G132" s="22">
        <v>324.87121176962</v>
      </c>
      <c r="H132" s="22">
        <v>51.439750388611202</v>
      </c>
      <c r="I132" s="22">
        <v>223.65703535570401</v>
      </c>
      <c r="J132" s="22">
        <v>289.36282738911302</v>
      </c>
      <c r="K132" s="22">
        <v>232.59294219548099</v>
      </c>
      <c r="L132" s="22">
        <v>1150.1981179501599</v>
      </c>
      <c r="M132" s="22">
        <v>306.466441924609</v>
      </c>
      <c r="N132" s="22">
        <v>220.63926254262401</v>
      </c>
      <c r="O132" s="22">
        <v>424.38992572075398</v>
      </c>
      <c r="P132" s="22">
        <v>101.518977703895</v>
      </c>
      <c r="Q132" s="22">
        <v>188.868160643002</v>
      </c>
      <c r="R132" s="22">
        <v>608.40969976872702</v>
      </c>
      <c r="S132" s="22">
        <v>0</v>
      </c>
      <c r="T132" s="22">
        <v>24.8238260586986</v>
      </c>
      <c r="U132" s="22">
        <v>392.20076660358399</v>
      </c>
      <c r="V132" s="22">
        <v>535.58327327261497</v>
      </c>
      <c r="W132" s="22">
        <v>550.60865051781798</v>
      </c>
      <c r="X132" s="22">
        <v>0</v>
      </c>
      <c r="Y132" s="22">
        <v>131.47301243073301</v>
      </c>
      <c r="Z132" s="22">
        <v>191.799007982174</v>
      </c>
    </row>
    <row r="133" spans="1:26">
      <c r="A133" s="8" t="s">
        <v>149</v>
      </c>
      <c r="B133" s="22">
        <v>459.11658953268102</v>
      </c>
      <c r="C133" s="22">
        <v>223.62609716553899</v>
      </c>
      <c r="D133" s="22">
        <v>519.74930563828696</v>
      </c>
      <c r="E133" s="22">
        <v>85.643175816191501</v>
      </c>
      <c r="F133" s="22">
        <v>223.18367206474201</v>
      </c>
      <c r="G133" s="22">
        <v>319.329698562462</v>
      </c>
      <c r="H133" s="22">
        <v>44.206035490212798</v>
      </c>
      <c r="I133" s="22">
        <v>236.43743737603</v>
      </c>
      <c r="J133" s="22">
        <v>450.40895529181802</v>
      </c>
      <c r="K133" s="22">
        <v>194.06527692383699</v>
      </c>
      <c r="L133" s="22">
        <v>651.72238492505301</v>
      </c>
      <c r="M133" s="22">
        <v>574.62457860864197</v>
      </c>
      <c r="N133" s="22">
        <v>229.06693631538499</v>
      </c>
      <c r="O133" s="22">
        <v>577.68771341625404</v>
      </c>
      <c r="P133" s="22">
        <v>115.00196693019301</v>
      </c>
      <c r="Q133" s="22">
        <v>229.83128819967999</v>
      </c>
      <c r="R133" s="22">
        <v>812.39133647212896</v>
      </c>
      <c r="S133" s="22">
        <v>0</v>
      </c>
      <c r="T133" s="22">
        <v>37.611857664694803</v>
      </c>
      <c r="U133" s="22">
        <v>288.14017894115102</v>
      </c>
      <c r="V133" s="22">
        <v>640.28818556533997</v>
      </c>
      <c r="W133" s="22">
        <v>666.34167897060695</v>
      </c>
      <c r="X133" s="22">
        <v>0</v>
      </c>
      <c r="Y133" s="22">
        <v>86.937529518091395</v>
      </c>
      <c r="Z133" s="22">
        <v>227.657083387537</v>
      </c>
    </row>
    <row r="134" spans="1:26">
      <c r="A134" s="8" t="s">
        <v>150</v>
      </c>
      <c r="B134" s="22">
        <v>506.78197492980598</v>
      </c>
      <c r="C134" s="22">
        <v>282.32794767149301</v>
      </c>
      <c r="D134" s="22">
        <v>385.82139467231701</v>
      </c>
      <c r="E134" s="22">
        <v>116.809183583622</v>
      </c>
      <c r="F134" s="22">
        <v>161.44125031440601</v>
      </c>
      <c r="G134" s="22">
        <v>421.15500374398499</v>
      </c>
      <c r="H134" s="22">
        <v>57.869719187187599</v>
      </c>
      <c r="I134" s="22">
        <v>264.55432182074702</v>
      </c>
      <c r="J134" s="22">
        <v>413.12775206265798</v>
      </c>
      <c r="K134" s="22">
        <v>229.56067224354601</v>
      </c>
      <c r="L134" s="22">
        <v>698.37496345548004</v>
      </c>
      <c r="M134" s="22">
        <v>153.23322096230501</v>
      </c>
      <c r="N134" s="22">
        <v>246.06044244734699</v>
      </c>
      <c r="O134" s="22">
        <v>500.07554801206902</v>
      </c>
      <c r="P134" s="22">
        <v>150.69223252921799</v>
      </c>
      <c r="Q134" s="22">
        <v>246.71685223067701</v>
      </c>
      <c r="R134" s="22">
        <v>547.25056086112102</v>
      </c>
      <c r="S134" s="22">
        <v>3</v>
      </c>
      <c r="T134" s="22">
        <v>57.170023650336098</v>
      </c>
      <c r="U134" s="22">
        <v>907.83891995157205</v>
      </c>
      <c r="V134" s="22">
        <v>488.81900064749402</v>
      </c>
      <c r="W134" s="22">
        <v>704.91935512153702</v>
      </c>
      <c r="X134" s="22">
        <v>0</v>
      </c>
      <c r="Y134" s="22">
        <v>121.87254904836701</v>
      </c>
      <c r="Z134" s="22">
        <v>169.28347226252799</v>
      </c>
    </row>
    <row r="135" spans="1:26">
      <c r="A135" s="8" t="s">
        <v>151</v>
      </c>
      <c r="B135" s="22">
        <v>2698.0406828561099</v>
      </c>
      <c r="C135" s="22">
        <v>1358.5285402806501</v>
      </c>
      <c r="D135" s="22">
        <v>1724.71117900945</v>
      </c>
      <c r="E135" s="22">
        <v>351.56777054723602</v>
      </c>
      <c r="F135" s="22">
        <v>765.70724678901399</v>
      </c>
      <c r="G135" s="22">
        <v>1621.5853022445201</v>
      </c>
      <c r="H135" s="22">
        <v>298.18980303398098</v>
      </c>
      <c r="I135" s="22">
        <v>1051.82708627283</v>
      </c>
      <c r="J135" s="22">
        <v>2466.6284462083199</v>
      </c>
      <c r="K135" s="22">
        <v>907.54055973206198</v>
      </c>
      <c r="L135" s="22">
        <v>1993.90293210042</v>
      </c>
      <c r="M135" s="22">
        <v>900.24517315354001</v>
      </c>
      <c r="N135" s="22">
        <v>1016.01824467029</v>
      </c>
      <c r="O135" s="22">
        <v>2422.4903542114598</v>
      </c>
      <c r="P135" s="22">
        <v>494.905016306486</v>
      </c>
      <c r="Q135" s="22">
        <v>995.62288656840997</v>
      </c>
      <c r="R135" s="22">
        <v>2812.96686871572</v>
      </c>
      <c r="S135" s="22">
        <v>3</v>
      </c>
      <c r="T135" s="22">
        <v>168.50112233783301</v>
      </c>
      <c r="U135" s="22">
        <v>2499.2482519615401</v>
      </c>
      <c r="V135" s="22">
        <v>1913.36462618067</v>
      </c>
      <c r="W135" s="22">
        <v>2812.66329754962</v>
      </c>
      <c r="X135" s="22">
        <v>2</v>
      </c>
      <c r="Y135" s="22">
        <v>564.82726232919504</v>
      </c>
      <c r="Z135" s="22">
        <v>1017.36865103588</v>
      </c>
    </row>
    <row r="136" spans="1:26">
      <c r="A136" s="8" t="s">
        <v>152</v>
      </c>
      <c r="B136" s="22">
        <v>130.854973118521</v>
      </c>
      <c r="C136" s="22">
        <v>128.585005870185</v>
      </c>
      <c r="D136" s="22">
        <v>205.174444997286</v>
      </c>
      <c r="E136" s="22">
        <v>49.789597774797699</v>
      </c>
      <c r="F136" s="22">
        <v>70.345873961449399</v>
      </c>
      <c r="G136" s="22">
        <v>206.42136696662399</v>
      </c>
      <c r="H136" s="22">
        <v>18.486160295907201</v>
      </c>
      <c r="I136" s="22">
        <v>115.023618182934</v>
      </c>
      <c r="J136" s="22">
        <v>193.775556319001</v>
      </c>
      <c r="K136" s="22">
        <v>77.055330543288207</v>
      </c>
      <c r="L136" s="22">
        <v>183.50014221967899</v>
      </c>
      <c r="M136" s="22">
        <v>268.15813668403302</v>
      </c>
      <c r="N136" s="22">
        <v>114.80978533056999</v>
      </c>
      <c r="O136" s="22">
        <v>153.29778769549901</v>
      </c>
      <c r="P136" s="22">
        <v>63.052802558278202</v>
      </c>
      <c r="Q136" s="22">
        <v>90.994428389261003</v>
      </c>
      <c r="R136" s="22">
        <v>369.42948068467098</v>
      </c>
      <c r="S136" s="22">
        <v>3</v>
      </c>
      <c r="T136" s="22">
        <v>14.292505912584</v>
      </c>
      <c r="U136" s="22">
        <v>133.843445510647</v>
      </c>
      <c r="V136" s="22">
        <v>217.35092748405401</v>
      </c>
      <c r="W136" s="22">
        <v>322.649655080505</v>
      </c>
      <c r="X136" s="22">
        <v>0</v>
      </c>
      <c r="Y136" s="22">
        <v>43.735444297444801</v>
      </c>
      <c r="Z136" s="22">
        <v>119.248948441091</v>
      </c>
    </row>
    <row r="137" spans="1:26">
      <c r="A137" s="8" t="s">
        <v>202</v>
      </c>
      <c r="B137" s="22">
        <v>66.101996729974701</v>
      </c>
      <c r="C137" s="22">
        <v>128.585005870185</v>
      </c>
      <c r="D137" s="22">
        <v>98.888631934176004</v>
      </c>
      <c r="E137" s="22">
        <v>201.818903957386</v>
      </c>
      <c r="F137" s="22">
        <v>235.32972224513699</v>
      </c>
      <c r="G137" s="22">
        <v>120.52791225567999</v>
      </c>
      <c r="H137" s="22">
        <v>52.243496488433301</v>
      </c>
      <c r="I137" s="22">
        <v>143.14050262765099</v>
      </c>
      <c r="J137" s="22">
        <v>118.779647497553</v>
      </c>
      <c r="K137" s="22">
        <v>81.336182240137603</v>
      </c>
      <c r="L137" s="22">
        <v>40.149491826185503</v>
      </c>
      <c r="M137" s="22">
        <v>210.695678823169</v>
      </c>
      <c r="N137" s="22">
        <v>114.671626744131</v>
      </c>
      <c r="O137" s="22">
        <v>119.720893442625</v>
      </c>
      <c r="P137" s="22">
        <v>95.967158610712801</v>
      </c>
      <c r="Q137" s="22">
        <v>118.511643847182</v>
      </c>
      <c r="R137" s="22">
        <v>138.58024538602001</v>
      </c>
      <c r="S137" s="22">
        <v>0</v>
      </c>
      <c r="T137" s="22">
        <v>78.984901095859101</v>
      </c>
      <c r="U137" s="22">
        <v>67.459967174267007</v>
      </c>
      <c r="V137" s="22">
        <v>139.11635818668199</v>
      </c>
      <c r="W137" s="22">
        <v>129.761274325855</v>
      </c>
      <c r="X137" s="22">
        <v>0</v>
      </c>
      <c r="Y137" s="22">
        <v>87.470888594889502</v>
      </c>
      <c r="Z137" s="22">
        <v>108.408134946446</v>
      </c>
    </row>
    <row r="138" spans="1:26">
      <c r="A138" s="8" t="s">
        <v>153</v>
      </c>
      <c r="B138" s="22">
        <v>13745.617932257601</v>
      </c>
      <c r="C138" s="22">
        <v>10272.823838542001</v>
      </c>
      <c r="D138" s="22">
        <v>7093.5073773255399</v>
      </c>
      <c r="E138" s="22">
        <v>10617.726743792</v>
      </c>
      <c r="F138" s="22">
        <v>16378.948668261501</v>
      </c>
      <c r="G138" s="22">
        <v>9318.0544578356694</v>
      </c>
      <c r="H138" s="22">
        <v>14764.012107631201</v>
      </c>
      <c r="I138" s="22">
        <v>11515.142220313701</v>
      </c>
      <c r="J138" s="22">
        <v>11498.6501820168</v>
      </c>
      <c r="K138" s="22">
        <v>12603.540870807299</v>
      </c>
      <c r="L138" s="22">
        <v>7689.19317051489</v>
      </c>
      <c r="M138" s="22">
        <v>8849.2185105730896</v>
      </c>
      <c r="N138" s="22">
        <v>7702.7556697175296</v>
      </c>
      <c r="O138" s="22">
        <v>10263.7960440364</v>
      </c>
      <c r="P138" s="22">
        <v>10107.0866591373</v>
      </c>
      <c r="Q138" s="22">
        <v>12510.952164447899</v>
      </c>
      <c r="R138" s="22">
        <v>8589.1470456600691</v>
      </c>
      <c r="S138" s="22">
        <v>0</v>
      </c>
      <c r="T138" s="22">
        <v>10200.335798665201</v>
      </c>
      <c r="U138" s="22">
        <v>14516.451978909399</v>
      </c>
      <c r="V138" s="22">
        <v>7501.9893198048303</v>
      </c>
      <c r="W138" s="22">
        <v>10044.224045114801</v>
      </c>
      <c r="X138" s="22">
        <v>0</v>
      </c>
      <c r="Y138" s="22">
        <v>12184.854788991101</v>
      </c>
      <c r="Z138" s="22">
        <v>8742.6991290657206</v>
      </c>
    </row>
    <row r="139" spans="1:26">
      <c r="A139" s="8" t="s">
        <v>154</v>
      </c>
      <c r="B139" s="22">
        <v>17307.481307074799</v>
      </c>
      <c r="C139" s="22">
        <v>12126.125118801399</v>
      </c>
      <c r="D139" s="22">
        <v>8796.0270129481796</v>
      </c>
      <c r="E139" s="22">
        <v>7577.9007666711204</v>
      </c>
      <c r="F139" s="22">
        <v>11396.0315817548</v>
      </c>
      <c r="G139" s="22">
        <v>9324.9813493446109</v>
      </c>
      <c r="H139" s="22">
        <v>18064.997339600399</v>
      </c>
      <c r="I139" s="22">
        <v>11402.6746825348</v>
      </c>
      <c r="J139" s="22">
        <v>8951.8237986294807</v>
      </c>
      <c r="K139" s="22">
        <v>11354.6023882515</v>
      </c>
      <c r="L139" s="22">
        <v>12310.9086169292</v>
      </c>
      <c r="M139" s="22">
        <v>6914.649095924</v>
      </c>
      <c r="N139" s="22">
        <v>9286.7438632373705</v>
      </c>
      <c r="O139" s="22">
        <v>9464.2806521953898</v>
      </c>
      <c r="P139" s="22">
        <v>12093.0516604698</v>
      </c>
      <c r="Q139" s="22">
        <v>13409.639405653201</v>
      </c>
      <c r="R139" s="22">
        <v>9240.6863115948508</v>
      </c>
      <c r="S139" s="22">
        <v>0</v>
      </c>
      <c r="T139" s="22">
        <v>13416.1496289966</v>
      </c>
      <c r="U139" s="22">
        <v>12357.0153701076</v>
      </c>
      <c r="V139" s="22">
        <v>7798.6042188138599</v>
      </c>
      <c r="W139" s="22">
        <v>10903.454104840101</v>
      </c>
      <c r="X139" s="22">
        <v>1</v>
      </c>
      <c r="Y139" s="22">
        <v>14181.4844929849</v>
      </c>
      <c r="Z139" s="22">
        <v>11726.4245662841</v>
      </c>
    </row>
    <row r="140" spans="1:26">
      <c r="A140" s="8" t="s">
        <v>155</v>
      </c>
      <c r="B140" s="22">
        <v>113.31770867995699</v>
      </c>
      <c r="C140" s="22">
        <v>128.585005870185</v>
      </c>
      <c r="D140" s="22">
        <v>382.31746676913701</v>
      </c>
      <c r="E140" s="22">
        <v>120.22984297273</v>
      </c>
      <c r="F140" s="22">
        <v>158.40473776930699</v>
      </c>
      <c r="G140" s="22">
        <v>119.835223104785</v>
      </c>
      <c r="H140" s="22">
        <v>109.309469575799</v>
      </c>
      <c r="I140" s="22">
        <v>111.189497576836</v>
      </c>
      <c r="J140" s="22">
        <v>115.96188213721</v>
      </c>
      <c r="K140" s="22">
        <v>97.389376103322604</v>
      </c>
      <c r="L140" s="22">
        <v>148.157279696628</v>
      </c>
      <c r="M140" s="22">
        <v>172.387373582593</v>
      </c>
      <c r="N140" s="22">
        <v>165.51398655357701</v>
      </c>
      <c r="O140" s="22">
        <v>132.38103389862701</v>
      </c>
      <c r="P140" s="22">
        <v>116.588200956816</v>
      </c>
      <c r="Q140" s="22">
        <v>193.245899465853</v>
      </c>
      <c r="R140" s="22">
        <v>104.288705073663</v>
      </c>
      <c r="S140" s="22">
        <v>0</v>
      </c>
      <c r="T140" s="22">
        <v>187.30705117017999</v>
      </c>
      <c r="U140" s="22">
        <v>126.666853258065</v>
      </c>
      <c r="V140" s="22">
        <v>74.999305153496394</v>
      </c>
      <c r="W140" s="22">
        <v>168.33895047678499</v>
      </c>
      <c r="X140" s="22">
        <v>4</v>
      </c>
      <c r="Y140" s="22">
        <v>173.34169995938501</v>
      </c>
      <c r="Z140" s="22">
        <v>176.788650835743</v>
      </c>
    </row>
    <row r="141" spans="1:26">
      <c r="A141" s="8" t="s">
        <v>156</v>
      </c>
      <c r="B141" s="22">
        <v>130.854973118521</v>
      </c>
      <c r="C141" s="22">
        <v>251.579359311232</v>
      </c>
      <c r="D141" s="22">
        <v>128.86668177248899</v>
      </c>
      <c r="E141" s="22">
        <v>261.99717098799402</v>
      </c>
      <c r="F141" s="22">
        <v>311.2425358726</v>
      </c>
      <c r="G141" s="22">
        <v>249.368094322096</v>
      </c>
      <c r="H141" s="22">
        <v>139.851821369037</v>
      </c>
      <c r="I141" s="22">
        <v>256.88608060855199</v>
      </c>
      <c r="J141" s="22">
        <v>232.140515455985</v>
      </c>
      <c r="K141" s="22">
        <v>192.45995753751899</v>
      </c>
      <c r="L141" s="22">
        <v>78.037040450895802</v>
      </c>
      <c r="M141" s="22">
        <v>249.00398406374501</v>
      </c>
      <c r="N141" s="22">
        <v>200.88258468188801</v>
      </c>
      <c r="O141" s="22">
        <v>153.84822858489099</v>
      </c>
      <c r="P141" s="22">
        <v>194.31366826136099</v>
      </c>
      <c r="Q141" s="22">
        <v>194.49668198666799</v>
      </c>
      <c r="R141" s="22">
        <v>276.45344870374402</v>
      </c>
      <c r="S141" s="22">
        <v>24</v>
      </c>
      <c r="T141" s="22">
        <v>135.402687592901</v>
      </c>
      <c r="U141" s="22">
        <v>169.726406773555</v>
      </c>
      <c r="V141" s="22">
        <v>157.204425900172</v>
      </c>
      <c r="W141" s="22">
        <v>178.860134881584</v>
      </c>
      <c r="X141" s="22">
        <v>6</v>
      </c>
      <c r="Y141" s="22">
        <v>173.608379497784</v>
      </c>
      <c r="Z141" s="22">
        <v>184.293829408959</v>
      </c>
    </row>
    <row r="142" spans="1:26">
      <c r="A142" s="8" t="s">
        <v>157</v>
      </c>
      <c r="B142" s="22">
        <v>438.43161096411802</v>
      </c>
      <c r="C142" s="22">
        <v>936.43428188069504</v>
      </c>
      <c r="D142" s="22">
        <v>732.71025708708396</v>
      </c>
      <c r="E142" s="22">
        <v>1092.9640203643301</v>
      </c>
      <c r="F142" s="22">
        <v>1283.9387211525</v>
      </c>
      <c r="G142" s="22">
        <v>1037.6483480402801</v>
      </c>
      <c r="H142" s="22">
        <v>377.76066691636402</v>
      </c>
      <c r="I142" s="22">
        <v>1274.2060814265001</v>
      </c>
      <c r="J142" s="22">
        <v>1144.4462386625601</v>
      </c>
      <c r="K142" s="22">
        <v>684.93627149589599</v>
      </c>
      <c r="L142" s="22">
        <v>408.28074786628099</v>
      </c>
      <c r="M142" s="22">
        <v>1359.9448360404499</v>
      </c>
      <c r="N142" s="22">
        <v>1306.84206912378</v>
      </c>
      <c r="O142" s="22">
        <v>1084.9189929904101</v>
      </c>
      <c r="P142" s="22">
        <v>998.93087826605597</v>
      </c>
      <c r="Q142" s="22">
        <v>1094.43470571276</v>
      </c>
      <c r="R142" s="22">
        <v>1482.66721721676</v>
      </c>
      <c r="S142" s="22">
        <v>1</v>
      </c>
      <c r="T142" s="22">
        <v>798.12361964482398</v>
      </c>
      <c r="U142" s="22">
        <v>993.24036775729303</v>
      </c>
      <c r="V142" s="22">
        <v>2163.80348240891</v>
      </c>
      <c r="W142" s="22">
        <v>838.187690915659</v>
      </c>
      <c r="X142" s="22">
        <v>0</v>
      </c>
      <c r="Y142" s="22">
        <v>781.37104750922595</v>
      </c>
      <c r="Z142" s="22">
        <v>916.465694662651</v>
      </c>
    </row>
    <row r="143" spans="1:26">
      <c r="A143" s="8" t="s">
        <v>158</v>
      </c>
      <c r="B143" s="22">
        <v>712.73241372115604</v>
      </c>
      <c r="C143" s="22">
        <v>240.39805445295499</v>
      </c>
      <c r="D143" s="22">
        <v>386.60004531746802</v>
      </c>
      <c r="E143" s="22">
        <v>75.0011243834103</v>
      </c>
      <c r="F143" s="22">
        <v>139.17349165035</v>
      </c>
      <c r="G143" s="22">
        <v>389.98399195372298</v>
      </c>
      <c r="H143" s="22">
        <v>80.374609982205101</v>
      </c>
      <c r="I143" s="22">
        <v>226.21311575976901</v>
      </c>
      <c r="J143" s="22">
        <v>403.59070007380399</v>
      </c>
      <c r="K143" s="22">
        <v>257.029470631663</v>
      </c>
      <c r="L143" s="22">
        <v>484.33858801588599</v>
      </c>
      <c r="M143" s="22">
        <v>172.387373582593</v>
      </c>
      <c r="N143" s="22">
        <v>252.13942025065001</v>
      </c>
      <c r="O143" s="22">
        <v>555.39485739590305</v>
      </c>
      <c r="P143" s="22">
        <v>128.088397649836</v>
      </c>
      <c r="Q143" s="22">
        <v>262.03893811065598</v>
      </c>
      <c r="R143" s="22">
        <v>666.38714936899999</v>
      </c>
      <c r="S143" s="22">
        <v>3</v>
      </c>
      <c r="T143" s="22">
        <v>24.071588905404699</v>
      </c>
      <c r="U143" s="22">
        <v>258.71615070556697</v>
      </c>
      <c r="V143" s="22">
        <v>661.02328757836494</v>
      </c>
      <c r="W143" s="22">
        <v>617.242818414878</v>
      </c>
      <c r="X143" s="22">
        <v>0</v>
      </c>
      <c r="Y143" s="22">
        <v>136.00656458351699</v>
      </c>
      <c r="Z143" s="22">
        <v>225.15535719646601</v>
      </c>
    </row>
    <row r="144" spans="1:26">
      <c r="A144" s="8" t="s">
        <v>159</v>
      </c>
      <c r="B144" s="22">
        <v>411.45120413555702</v>
      </c>
      <c r="C144" s="22">
        <v>215.24011852183199</v>
      </c>
      <c r="D144" s="22">
        <v>214.128927416523</v>
      </c>
      <c r="E144" s="22">
        <v>59.418120499695</v>
      </c>
      <c r="F144" s="22">
        <v>128.03961231832201</v>
      </c>
      <c r="G144" s="22">
        <v>326.25659007140899</v>
      </c>
      <c r="H144" s="22">
        <v>51.439750388611202</v>
      </c>
      <c r="I144" s="22">
        <v>187.871909698792</v>
      </c>
      <c r="J144" s="22">
        <v>349.18615350101902</v>
      </c>
      <c r="K144" s="22">
        <v>154.289029907279</v>
      </c>
      <c r="L144" s="22">
        <v>239.765979356375</v>
      </c>
      <c r="M144" s="22">
        <v>191.54152620288099</v>
      </c>
      <c r="N144" s="22">
        <v>175.73772195004199</v>
      </c>
      <c r="O144" s="22">
        <v>312.65042517430402</v>
      </c>
      <c r="P144" s="22">
        <v>65.035595091557397</v>
      </c>
      <c r="Q144" s="22">
        <v>137.89877291980801</v>
      </c>
      <c r="R144" s="22">
        <v>341.14779795282999</v>
      </c>
      <c r="S144" s="22">
        <v>0</v>
      </c>
      <c r="T144" s="22">
        <v>17.301454525759599</v>
      </c>
      <c r="U144" s="22">
        <v>206.32702726172101</v>
      </c>
      <c r="V144" s="22">
        <v>304.703059368715</v>
      </c>
      <c r="W144" s="22">
        <v>333.17083948530399</v>
      </c>
      <c r="X144" s="22">
        <v>0</v>
      </c>
      <c r="Y144" s="22">
        <v>85.870811364495196</v>
      </c>
      <c r="Z144" s="22">
        <v>174.28692464467201</v>
      </c>
    </row>
    <row r="145" spans="1:26">
      <c r="A145" s="8" t="s">
        <v>160</v>
      </c>
      <c r="B145" s="22">
        <v>10417.1350765074</v>
      </c>
      <c r="C145" s="22">
        <v>20629.507463521</v>
      </c>
      <c r="D145" s="22">
        <v>41035.278324779902</v>
      </c>
      <c r="E145" s="22">
        <v>22812.1240837859</v>
      </c>
      <c r="F145" s="22">
        <v>27007.248661530601</v>
      </c>
      <c r="G145" s="22">
        <v>28853.966580519202</v>
      </c>
      <c r="H145" s="22">
        <v>9670.6730730589097</v>
      </c>
      <c r="I145" s="22">
        <v>17258.654888248198</v>
      </c>
      <c r="J145" s="22">
        <v>11850.4373496966</v>
      </c>
      <c r="K145" s="22">
        <v>10906.183173006501</v>
      </c>
      <c r="L145" s="22">
        <v>9822.4883524062298</v>
      </c>
      <c r="M145" s="22">
        <v>38959.546429665999</v>
      </c>
      <c r="N145" s="22">
        <v>87705.143050091196</v>
      </c>
      <c r="O145" s="22">
        <v>27570.758488280098</v>
      </c>
      <c r="P145" s="22">
        <v>21091.757293504099</v>
      </c>
      <c r="Q145" s="22">
        <v>15525.963430871399</v>
      </c>
      <c r="R145" s="22">
        <v>42876.091584573202</v>
      </c>
      <c r="S145" s="22">
        <v>179</v>
      </c>
      <c r="T145" s="22">
        <v>30608.529767528598</v>
      </c>
      <c r="U145" s="22">
        <v>20245.1667445327</v>
      </c>
      <c r="V145" s="22">
        <v>66489.383995412994</v>
      </c>
      <c r="W145" s="22">
        <v>34014.989180715398</v>
      </c>
      <c r="X145" s="22">
        <v>134</v>
      </c>
      <c r="Y145" s="22">
        <v>28647.249373903102</v>
      </c>
      <c r="Z145" s="22">
        <v>61369.845193183297</v>
      </c>
    </row>
    <row r="146" spans="1:26">
      <c r="A146" s="8" t="s">
        <v>161</v>
      </c>
      <c r="B146" s="22">
        <v>3644.6032890914598</v>
      </c>
      <c r="C146" s="22">
        <v>6476.7708391569304</v>
      </c>
      <c r="D146" s="22">
        <v>5591.8796081518503</v>
      </c>
      <c r="E146" s="22">
        <v>7499.4789828986004</v>
      </c>
      <c r="F146" s="22">
        <v>9283.6310212145909</v>
      </c>
      <c r="G146" s="22">
        <v>7265.61650373463</v>
      </c>
      <c r="H146" s="22">
        <v>3404.6684788462098</v>
      </c>
      <c r="I146" s="22">
        <v>7709.1384986606099</v>
      </c>
      <c r="J146" s="22">
        <v>6555.6394864297499</v>
      </c>
      <c r="K146" s="22">
        <v>4300.2938983058702</v>
      </c>
      <c r="L146" s="22">
        <v>1830.1947928936499</v>
      </c>
      <c r="M146" s="22">
        <v>1819.64449892737</v>
      </c>
      <c r="N146" s="22">
        <v>6095.1423579166703</v>
      </c>
      <c r="O146" s="22">
        <v>3805.1978683626098</v>
      </c>
      <c r="P146" s="22">
        <v>4375.2300039338597</v>
      </c>
      <c r="Q146" s="22">
        <v>5384.9314477369899</v>
      </c>
      <c r="R146" s="22">
        <v>6848.0559524811197</v>
      </c>
      <c r="S146" s="22">
        <v>0</v>
      </c>
      <c r="T146" s="22">
        <v>3431.7058933267499</v>
      </c>
      <c r="U146" s="22">
        <v>3132.5825182518702</v>
      </c>
      <c r="V146" s="22">
        <v>3079.6773500480799</v>
      </c>
      <c r="W146" s="22">
        <v>3145.8341370349199</v>
      </c>
      <c r="X146" s="22">
        <v>0</v>
      </c>
      <c r="Y146" s="22">
        <v>4517.0180214031698</v>
      </c>
      <c r="Z146" s="22">
        <v>6156.7481562277999</v>
      </c>
    </row>
    <row r="147" spans="1:26">
      <c r="A147" s="8" t="s">
        <v>162</v>
      </c>
      <c r="B147" s="22">
        <v>661.46964074689004</v>
      </c>
      <c r="C147" s="22">
        <v>355.00642925029302</v>
      </c>
      <c r="D147" s="22">
        <v>534.93299321873201</v>
      </c>
      <c r="E147" s="22">
        <v>118.20278555696299</v>
      </c>
      <c r="F147" s="22">
        <v>339.07723420267001</v>
      </c>
      <c r="G147" s="22">
        <v>597.09804807124203</v>
      </c>
      <c r="H147" s="22">
        <v>89.215817080247604</v>
      </c>
      <c r="I147" s="22">
        <v>318.23201030611602</v>
      </c>
      <c r="J147" s="22">
        <v>575.47438705475201</v>
      </c>
      <c r="K147" s="22">
        <v>250.42982426568699</v>
      </c>
      <c r="L147" s="22">
        <v>270.86769837665997</v>
      </c>
      <c r="M147" s="22">
        <v>191.54152620288099</v>
      </c>
      <c r="N147" s="22">
        <v>273.13952538933398</v>
      </c>
      <c r="O147" s="22">
        <v>499.80032756737302</v>
      </c>
      <c r="P147" s="22">
        <v>115.398525436849</v>
      </c>
      <c r="Q147" s="22">
        <v>283.92763222491101</v>
      </c>
      <c r="R147" s="22">
        <v>590.73364806132599</v>
      </c>
      <c r="S147" s="22">
        <v>1</v>
      </c>
      <c r="T147" s="22">
        <v>40.6208062778704</v>
      </c>
      <c r="U147" s="22">
        <v>442.79574198428497</v>
      </c>
      <c r="V147" s="22">
        <v>419.70199393740899</v>
      </c>
      <c r="W147" s="22">
        <v>284.07197892957498</v>
      </c>
      <c r="X147" s="22">
        <v>0</v>
      </c>
      <c r="Y147" s="22">
        <v>125.072703509156</v>
      </c>
      <c r="Z147" s="22">
        <v>278.52551593933202</v>
      </c>
    </row>
    <row r="148" spans="1:26">
      <c r="A148" s="8" t="s">
        <v>163</v>
      </c>
      <c r="B148" s="22">
        <v>173.12427714993399</v>
      </c>
      <c r="C148" s="22">
        <v>50.315871862246297</v>
      </c>
      <c r="D148" s="22">
        <v>150.27957451414099</v>
      </c>
      <c r="E148" s="22">
        <v>70.8203184633891</v>
      </c>
      <c r="F148" s="22">
        <v>154.86213980002501</v>
      </c>
      <c r="G148" s="22">
        <v>89.356900465417795</v>
      </c>
      <c r="H148" s="22">
        <v>196.11404835658001</v>
      </c>
      <c r="I148" s="22">
        <v>106.077336768705</v>
      </c>
      <c r="J148" s="22">
        <v>98.188285248889997</v>
      </c>
      <c r="K148" s="22">
        <v>125.214912132843</v>
      </c>
      <c r="L148" s="22">
        <v>224.49786274641801</v>
      </c>
      <c r="M148" s="22">
        <v>95.770763101440394</v>
      </c>
      <c r="N148" s="22">
        <v>136.36252481500901</v>
      </c>
      <c r="O148" s="22">
        <v>106.510312097232</v>
      </c>
      <c r="P148" s="22">
        <v>190.74464170145799</v>
      </c>
      <c r="Q148" s="22">
        <v>163.85251022671099</v>
      </c>
      <c r="R148" s="22">
        <v>77.067585444266399</v>
      </c>
      <c r="S148" s="22">
        <v>0</v>
      </c>
      <c r="T148" s="22">
        <v>264.787477959451</v>
      </c>
      <c r="U148" s="22">
        <v>155.373222268392</v>
      </c>
      <c r="V148" s="22">
        <v>140.88104771970501</v>
      </c>
      <c r="W148" s="22">
        <v>203.40956515944899</v>
      </c>
      <c r="X148" s="22">
        <v>0</v>
      </c>
      <c r="Y148" s="22">
        <v>195.20942210810699</v>
      </c>
      <c r="Z148" s="22">
        <v>147.60184527323901</v>
      </c>
    </row>
    <row r="149" spans="1:26">
      <c r="A149" s="8" t="s">
        <v>164</v>
      </c>
      <c r="B149" s="22">
        <v>4945.9582451223896</v>
      </c>
      <c r="C149" s="22">
        <v>3304.0755856208398</v>
      </c>
      <c r="D149" s="22">
        <v>6861.46948507054</v>
      </c>
      <c r="E149" s="22">
        <v>2970.7793338962601</v>
      </c>
      <c r="F149" s="22">
        <v>3470.7338390476302</v>
      </c>
      <c r="G149" s="22">
        <v>3702.4235115322399</v>
      </c>
      <c r="H149" s="22">
        <v>4776.6630712424503</v>
      </c>
      <c r="I149" s="22">
        <v>2756.7327157843101</v>
      </c>
      <c r="J149" s="22">
        <v>1876.8484811702799</v>
      </c>
      <c r="K149" s="22">
        <v>3513.6873990098002</v>
      </c>
      <c r="L149" s="22">
        <v>10949.5015525413</v>
      </c>
      <c r="M149" s="22">
        <v>2604.9647563591798</v>
      </c>
      <c r="N149" s="22">
        <v>6537.5261516934297</v>
      </c>
      <c r="O149" s="22">
        <v>4317.1078954965997</v>
      </c>
      <c r="P149" s="22">
        <v>5260.3485907896902</v>
      </c>
      <c r="Q149" s="22">
        <v>4373.6737796584002</v>
      </c>
      <c r="R149" s="22">
        <v>2564.7951027438198</v>
      </c>
      <c r="S149" s="22">
        <v>307</v>
      </c>
      <c r="T149" s="22">
        <v>7809.72612549723</v>
      </c>
      <c r="U149" s="22">
        <v>8249.1339647299192</v>
      </c>
      <c r="V149" s="22">
        <v>6358.3234449445499</v>
      </c>
      <c r="W149" s="22">
        <v>4685.4341216038501</v>
      </c>
      <c r="X149" s="22">
        <v>55</v>
      </c>
      <c r="Y149" s="22">
        <v>6063.4926645792802</v>
      </c>
      <c r="Z149" s="22">
        <v>6103.3779974849303</v>
      </c>
    </row>
    <row r="150" spans="1:26">
      <c r="A150" s="8" t="s">
        <v>165</v>
      </c>
      <c r="B150" s="22">
        <v>1062.12868215102</v>
      </c>
      <c r="C150" s="22">
        <v>483.59143512047899</v>
      </c>
      <c r="D150" s="22">
        <v>715.96926821633701</v>
      </c>
      <c r="E150" s="22">
        <v>131.25196767096801</v>
      </c>
      <c r="F150" s="22">
        <v>259.62182260592499</v>
      </c>
      <c r="G150" s="22">
        <v>767.49957919134101</v>
      </c>
      <c r="H150" s="22">
        <v>124.580645472418</v>
      </c>
      <c r="I150" s="22">
        <v>423.031306872789</v>
      </c>
      <c r="J150" s="22">
        <v>893.44837041042899</v>
      </c>
      <c r="K150" s="22">
        <v>410.06991879402699</v>
      </c>
      <c r="L150" s="22">
        <v>895.16402198382605</v>
      </c>
      <c r="M150" s="22">
        <v>325.62059454489702</v>
      </c>
      <c r="N150" s="22">
        <v>428.98241089220198</v>
      </c>
      <c r="O150" s="22">
        <v>968.225524439438</v>
      </c>
      <c r="P150" s="22">
        <v>170.52015786201</v>
      </c>
      <c r="Q150" s="22">
        <v>309.56867390161</v>
      </c>
      <c r="R150" s="22">
        <v>1046.0687400439599</v>
      </c>
      <c r="S150" s="22">
        <v>2</v>
      </c>
      <c r="T150" s="22">
        <v>47.3909406575155</v>
      </c>
      <c r="U150" s="22">
        <v>351.29419076386898</v>
      </c>
      <c r="V150" s="22">
        <v>930.28549882552602</v>
      </c>
      <c r="W150" s="22">
        <v>1083.6819936943</v>
      </c>
      <c r="X150" s="22">
        <v>2</v>
      </c>
      <c r="Y150" s="22">
        <v>241.34498225114299</v>
      </c>
      <c r="Z150" s="22">
        <v>350.24166675005802</v>
      </c>
    </row>
    <row r="151" spans="1:26">
      <c r="A151" s="8" t="s">
        <v>166</v>
      </c>
      <c r="B151" s="22">
        <v>164.13080820708001</v>
      </c>
      <c r="C151" s="22">
        <v>192.87750880527801</v>
      </c>
      <c r="D151" s="22">
        <v>239.045748061355</v>
      </c>
      <c r="E151" s="22">
        <v>67.399659074280905</v>
      </c>
      <c r="F151" s="22">
        <v>78.443240748378898</v>
      </c>
      <c r="G151" s="22">
        <v>374.74483063403898</v>
      </c>
      <c r="H151" s="22">
        <v>21.701144695195399</v>
      </c>
      <c r="I151" s="22">
        <v>163.58914586017201</v>
      </c>
      <c r="J151" s="22">
        <v>429.167339498459</v>
      </c>
      <c r="K151" s="22">
        <v>114.69115171142199</v>
      </c>
      <c r="L151" s="22">
        <v>90.477728059009607</v>
      </c>
      <c r="M151" s="22">
        <v>574.62457860864197</v>
      </c>
      <c r="N151" s="22">
        <v>180.71143106183601</v>
      </c>
      <c r="O151" s="22">
        <v>321.45747940456602</v>
      </c>
      <c r="P151" s="22">
        <v>64.242478078245796</v>
      </c>
      <c r="Q151" s="22">
        <v>111.319644352498</v>
      </c>
      <c r="R151" s="22">
        <v>501.646347456027</v>
      </c>
      <c r="S151" s="22">
        <v>0</v>
      </c>
      <c r="T151" s="22">
        <v>17.301454525759599</v>
      </c>
      <c r="U151" s="22">
        <v>180.13246553979801</v>
      </c>
      <c r="V151" s="22">
        <v>285.87970434979798</v>
      </c>
      <c r="W151" s="22">
        <v>431.36856059676199</v>
      </c>
      <c r="X151" s="22">
        <v>0</v>
      </c>
      <c r="Y151" s="22">
        <v>49.335714603824897</v>
      </c>
      <c r="Z151" s="22">
        <v>132.591488126808</v>
      </c>
    </row>
    <row r="152" spans="1:26">
      <c r="A152" s="8" t="s">
        <v>168</v>
      </c>
      <c r="B152" s="22">
        <v>157.38570649994</v>
      </c>
      <c r="C152" s="22">
        <v>100.63174372449301</v>
      </c>
      <c r="D152" s="22">
        <v>154.56215306247199</v>
      </c>
      <c r="E152" s="22">
        <v>85.263102550734999</v>
      </c>
      <c r="F152" s="22">
        <v>86.034522111125199</v>
      </c>
      <c r="G152" s="22">
        <v>91.434967918102004</v>
      </c>
      <c r="H152" s="22">
        <v>123.77689937259601</v>
      </c>
      <c r="I152" s="22">
        <v>106.077336768705</v>
      </c>
      <c r="J152" s="22">
        <v>96.887778159500698</v>
      </c>
      <c r="K152" s="22">
        <v>85.438665116284895</v>
      </c>
      <c r="L152" s="22">
        <v>153.24665189994701</v>
      </c>
      <c r="M152" s="22">
        <v>172.387373582593</v>
      </c>
      <c r="N152" s="22">
        <v>125.447996486351</v>
      </c>
      <c r="O152" s="22">
        <v>127.70228633879999</v>
      </c>
      <c r="P152" s="22">
        <v>95.570600104056993</v>
      </c>
      <c r="Q152" s="22">
        <v>106.003818639036</v>
      </c>
      <c r="R152" s="22">
        <v>76.714064410118297</v>
      </c>
      <c r="S152" s="22">
        <v>0</v>
      </c>
      <c r="T152" s="22">
        <v>124.871367446787</v>
      </c>
      <c r="U152" s="22">
        <v>190.53852430604101</v>
      </c>
      <c r="V152" s="22">
        <v>104.99902721489499</v>
      </c>
      <c r="W152" s="22">
        <v>136.775397262388</v>
      </c>
      <c r="X152" s="22">
        <v>0</v>
      </c>
      <c r="Y152" s="22">
        <v>158.14096627063901</v>
      </c>
      <c r="Z152" s="22">
        <v>150.93748019466801</v>
      </c>
    </row>
    <row r="153" spans="1:26">
      <c r="A153" s="8" t="s">
        <v>169</v>
      </c>
      <c r="B153" s="22">
        <v>160.98309407708101</v>
      </c>
      <c r="C153" s="22">
        <v>237.602728238385</v>
      </c>
      <c r="D153" s="22">
        <v>226.19801241636301</v>
      </c>
      <c r="E153" s="22">
        <v>225.13006423871599</v>
      </c>
      <c r="F153" s="22">
        <v>263.67050599939</v>
      </c>
      <c r="G153" s="22">
        <v>300.62709148830498</v>
      </c>
      <c r="H153" s="22">
        <v>156.7304894653</v>
      </c>
      <c r="I153" s="22">
        <v>302.895527881725</v>
      </c>
      <c r="J153" s="22">
        <v>352.87092358762197</v>
      </c>
      <c r="K153" s="22">
        <v>244.900390823923</v>
      </c>
      <c r="L153" s="22">
        <v>86.2365845562435</v>
      </c>
      <c r="M153" s="22">
        <v>95.770763101440394</v>
      </c>
      <c r="N153" s="22">
        <v>268.85660920973402</v>
      </c>
      <c r="O153" s="22">
        <v>195.956956623331</v>
      </c>
      <c r="P153" s="22">
        <v>211.36568404756201</v>
      </c>
      <c r="Q153" s="22">
        <v>266.72937256371</v>
      </c>
      <c r="R153" s="22">
        <v>231.202756332799</v>
      </c>
      <c r="S153" s="22">
        <v>0</v>
      </c>
      <c r="T153" s="22">
        <v>196.33389700970699</v>
      </c>
      <c r="U153" s="22">
        <v>212.427130676415</v>
      </c>
      <c r="V153" s="22">
        <v>228.527294526536</v>
      </c>
      <c r="W153" s="22">
        <v>315.635532143972</v>
      </c>
      <c r="X153" s="22">
        <v>0</v>
      </c>
      <c r="Y153" s="22">
        <v>220.543978256017</v>
      </c>
      <c r="Z153" s="22">
        <v>256.00998021968502</v>
      </c>
    </row>
    <row r="154" spans="1:26">
      <c r="A154" s="8" t="s">
        <v>170</v>
      </c>
      <c r="B154" s="22">
        <v>821.55338792968598</v>
      </c>
      <c r="C154" s="22">
        <v>598.19980991781699</v>
      </c>
      <c r="D154" s="22">
        <v>919.97573724589699</v>
      </c>
      <c r="E154" s="22">
        <v>471.92430460845202</v>
      </c>
      <c r="F154" s="22">
        <v>711.55610640142402</v>
      </c>
      <c r="G154" s="22">
        <v>498.73618864419302</v>
      </c>
      <c r="H154" s="22">
        <v>843.12965871333097</v>
      </c>
      <c r="I154" s="22">
        <v>522.71844263133096</v>
      </c>
      <c r="J154" s="22">
        <v>541.22770036750205</v>
      </c>
      <c r="K154" s="22">
        <v>681.19052626115194</v>
      </c>
      <c r="L154" s="22">
        <v>1440.57507643954</v>
      </c>
      <c r="M154" s="22">
        <v>1015.17008887527</v>
      </c>
      <c r="N154" s="22">
        <v>738.59580310135595</v>
      </c>
      <c r="O154" s="22">
        <v>710.343967759576</v>
      </c>
      <c r="P154" s="22">
        <v>692.78771112774905</v>
      </c>
      <c r="Q154" s="22">
        <v>553.47126546045399</v>
      </c>
      <c r="R154" s="22">
        <v>426.34636718250101</v>
      </c>
      <c r="S154" s="22">
        <v>0</v>
      </c>
      <c r="T154" s="22">
        <v>846.26679745563297</v>
      </c>
      <c r="U154" s="22">
        <v>843.60841929096705</v>
      </c>
      <c r="V154" s="22">
        <v>679.69958513619702</v>
      </c>
      <c r="W154" s="22">
        <v>855.72299825699099</v>
      </c>
      <c r="X154" s="22">
        <v>0</v>
      </c>
      <c r="Y154" s="22">
        <v>881.37587440887103</v>
      </c>
      <c r="Z154" s="22">
        <v>757.18912716441002</v>
      </c>
    </row>
    <row r="155" spans="1:26">
      <c r="A155" s="8" t="s">
        <v>171</v>
      </c>
      <c r="B155" s="22">
        <v>1361.16152450091</v>
      </c>
      <c r="C155" s="22">
        <v>598.19980991781699</v>
      </c>
      <c r="D155" s="22">
        <v>1205.3511986937399</v>
      </c>
      <c r="E155" s="22">
        <v>263.01069969587797</v>
      </c>
      <c r="F155" s="22">
        <v>626.53375513866501</v>
      </c>
      <c r="G155" s="22">
        <v>797.28521267981296</v>
      </c>
      <c r="H155" s="22">
        <v>167.179188762987</v>
      </c>
      <c r="I155" s="22">
        <v>798.77512627037197</v>
      </c>
      <c r="J155" s="22">
        <v>1613.9292979320901</v>
      </c>
      <c r="K155" s="22">
        <v>346.21388098269102</v>
      </c>
      <c r="L155" s="22">
        <v>737.958969481297</v>
      </c>
      <c r="M155" s="22">
        <v>210.695678823169</v>
      </c>
      <c r="N155" s="22">
        <v>680.98367255641301</v>
      </c>
      <c r="O155" s="22">
        <v>961.06979287734998</v>
      </c>
      <c r="P155" s="22">
        <v>409.64493737548099</v>
      </c>
      <c r="Q155" s="22">
        <v>468.41805404506198</v>
      </c>
      <c r="R155" s="22">
        <v>1461.8094762020201</v>
      </c>
      <c r="S155" s="22">
        <v>43</v>
      </c>
      <c r="T155" s="22">
        <v>99.295304234794301</v>
      </c>
      <c r="U155" s="22">
        <v>600.68077154108005</v>
      </c>
      <c r="V155" s="22">
        <v>1118.3719915536101</v>
      </c>
      <c r="W155" s="22">
        <v>1097.7102395673701</v>
      </c>
      <c r="X155" s="22">
        <v>2</v>
      </c>
      <c r="Y155" s="22">
        <v>272.81316778223197</v>
      </c>
      <c r="Z155" s="22">
        <v>581.23438505902402</v>
      </c>
    </row>
    <row r="156" spans="1:26">
      <c r="A156" s="8" t="s">
        <v>172</v>
      </c>
      <c r="B156" s="22">
        <v>4753.4980097453199</v>
      </c>
      <c r="C156" s="22">
        <v>1892.4358472633801</v>
      </c>
      <c r="D156" s="22">
        <v>2603.4184320623399</v>
      </c>
      <c r="E156" s="22">
        <v>3471.0824423254699</v>
      </c>
      <c r="F156" s="22">
        <v>2276.8783233997201</v>
      </c>
      <c r="G156" s="22">
        <v>1963.77374278651</v>
      </c>
      <c r="H156" s="22">
        <v>4000.2443388143502</v>
      </c>
      <c r="I156" s="22">
        <v>3099.2474899290401</v>
      </c>
      <c r="J156" s="22">
        <v>2097.5011840033299</v>
      </c>
      <c r="K156" s="22">
        <v>2108.3194606983002</v>
      </c>
      <c r="L156" s="22">
        <v>3535.9827097061702</v>
      </c>
      <c r="M156" s="22">
        <v>1666.41127796506</v>
      </c>
      <c r="N156" s="22">
        <v>1593.3829773976699</v>
      </c>
      <c r="O156" s="22">
        <v>2786.3317820991701</v>
      </c>
      <c r="P156" s="22">
        <v>2447.1625445731802</v>
      </c>
      <c r="Q156" s="22">
        <v>1708.5689234327201</v>
      </c>
      <c r="R156" s="22">
        <v>1905.8318950919299</v>
      </c>
      <c r="S156" s="22">
        <v>0</v>
      </c>
      <c r="T156" s="22">
        <v>1885.8585433077999</v>
      </c>
      <c r="U156" s="22">
        <v>3041.4397966440802</v>
      </c>
      <c r="V156" s="22">
        <v>2266.8907626297</v>
      </c>
      <c r="W156" s="22">
        <v>1371.2610340921401</v>
      </c>
      <c r="X156" s="22">
        <v>0</v>
      </c>
      <c r="Y156" s="22">
        <v>2376.11468713557</v>
      </c>
      <c r="Z156" s="22">
        <v>1269.2090876037801</v>
      </c>
    </row>
    <row r="157" spans="1:26">
      <c r="A157" s="8" t="s">
        <v>173</v>
      </c>
      <c r="B157" s="22">
        <v>391.665572461279</v>
      </c>
      <c r="C157" s="22">
        <v>234.807402023816</v>
      </c>
      <c r="D157" s="22">
        <v>157.67675564307601</v>
      </c>
      <c r="E157" s="22">
        <v>215.248159336848</v>
      </c>
      <c r="F157" s="22">
        <v>279.35915414906498</v>
      </c>
      <c r="G157" s="22">
        <v>165.55270706383601</v>
      </c>
      <c r="H157" s="22">
        <v>188.07658735836</v>
      </c>
      <c r="I157" s="22">
        <v>407.69482444839798</v>
      </c>
      <c r="J157" s="22">
        <v>220.00244928835201</v>
      </c>
      <c r="K157" s="22">
        <v>373.14757290870102</v>
      </c>
      <c r="L157" s="22">
        <v>233.545635552318</v>
      </c>
      <c r="M157" s="22">
        <v>57.462457860864198</v>
      </c>
      <c r="N157" s="22">
        <v>212.902381702056</v>
      </c>
      <c r="O157" s="22">
        <v>135.68367923497499</v>
      </c>
      <c r="P157" s="22">
        <v>234.3660774336</v>
      </c>
      <c r="Q157" s="22">
        <v>211.38224601766501</v>
      </c>
      <c r="R157" s="22">
        <v>137.87320331772401</v>
      </c>
      <c r="S157" s="22">
        <v>0</v>
      </c>
      <c r="T157" s="22">
        <v>117.348995913848</v>
      </c>
      <c r="U157" s="22">
        <v>350.217701925982</v>
      </c>
      <c r="V157" s="22">
        <v>169.11608024808001</v>
      </c>
      <c r="W157" s="22">
        <v>178.860134881584</v>
      </c>
      <c r="X157" s="22">
        <v>0</v>
      </c>
      <c r="Y157" s="22">
        <v>182.40880426495301</v>
      </c>
      <c r="Z157" s="22">
        <v>209.31109131967699</v>
      </c>
    </row>
    <row r="158" spans="1:26">
      <c r="A158" s="8" t="s">
        <v>203</v>
      </c>
      <c r="B158" s="22">
        <v>89.485015981394298</v>
      </c>
      <c r="C158" s="22">
        <v>162.12892044501601</v>
      </c>
      <c r="D158" s="22">
        <v>79.033040482825697</v>
      </c>
      <c r="E158" s="22">
        <v>146.201516112256</v>
      </c>
      <c r="F158" s="22">
        <v>159.41690861767299</v>
      </c>
      <c r="G158" s="22">
        <v>128.14749291552201</v>
      </c>
      <c r="H158" s="22">
        <v>94.842039779001993</v>
      </c>
      <c r="I158" s="22">
        <v>115.023618182934</v>
      </c>
      <c r="J158" s="22">
        <v>99.488792338279197</v>
      </c>
      <c r="K158" s="22">
        <v>117.723421663357</v>
      </c>
      <c r="L158" s="22">
        <v>87.9330419573499</v>
      </c>
      <c r="M158" s="22">
        <v>76.616610481152307</v>
      </c>
      <c r="N158" s="22">
        <v>103.204464069718</v>
      </c>
      <c r="O158" s="22">
        <v>121.09699566610399</v>
      </c>
      <c r="P158" s="22">
        <v>99.932743677271205</v>
      </c>
      <c r="Q158" s="22">
        <v>127.267121492884</v>
      </c>
      <c r="R158" s="22">
        <v>114.89433609810401</v>
      </c>
      <c r="S158" s="22">
        <v>0</v>
      </c>
      <c r="T158" s="22">
        <v>94.029644161736996</v>
      </c>
      <c r="U158" s="22">
        <v>94.372188121448005</v>
      </c>
      <c r="V158" s="22">
        <v>101.322590687763</v>
      </c>
      <c r="W158" s="22">
        <v>77.155352301859807</v>
      </c>
      <c r="X158" s="22">
        <v>0</v>
      </c>
      <c r="Y158" s="22">
        <v>100.271506438044</v>
      </c>
      <c r="Z158" s="22">
        <v>108.408134946446</v>
      </c>
    </row>
    <row r="159" spans="1:26">
      <c r="A159" s="8" t="s">
        <v>174</v>
      </c>
      <c r="B159" s="22">
        <v>374.12830802271401</v>
      </c>
      <c r="C159" s="22">
        <v>254.374685525801</v>
      </c>
      <c r="D159" s="22">
        <v>169.356515320341</v>
      </c>
      <c r="E159" s="22">
        <v>198.77831783373401</v>
      </c>
      <c r="F159" s="22">
        <v>279.86523957324903</v>
      </c>
      <c r="G159" s="22">
        <v>153.77699149862599</v>
      </c>
      <c r="H159" s="22">
        <v>342.39583852419401</v>
      </c>
      <c r="I159" s="22">
        <v>244.105678588226</v>
      </c>
      <c r="J159" s="22">
        <v>294.13135338353999</v>
      </c>
      <c r="K159" s="22">
        <v>253.10535657621801</v>
      </c>
      <c r="L159" s="22">
        <v>404.88783306406799</v>
      </c>
      <c r="M159" s="22">
        <v>344.77474716518498</v>
      </c>
      <c r="N159" s="22">
        <v>255.73154349805699</v>
      </c>
      <c r="O159" s="22">
        <v>241.09310955342499</v>
      </c>
      <c r="P159" s="22">
        <v>268.47010900600202</v>
      </c>
      <c r="Q159" s="22">
        <v>264.540503152285</v>
      </c>
      <c r="R159" s="22">
        <v>196.20417395214599</v>
      </c>
      <c r="S159" s="22">
        <v>1</v>
      </c>
      <c r="T159" s="22">
        <v>377.62305095353599</v>
      </c>
      <c r="U159" s="22">
        <v>554.75058112455804</v>
      </c>
      <c r="V159" s="22">
        <v>226.02731768808599</v>
      </c>
      <c r="W159" s="22">
        <v>347.19908535836902</v>
      </c>
      <c r="X159" s="22">
        <v>1</v>
      </c>
      <c r="Y159" s="22">
        <v>316.81529161807498</v>
      </c>
      <c r="Z159" s="22">
        <v>225.98926592682301</v>
      </c>
    </row>
    <row r="160" spans="1:26">
      <c r="A160" s="8" t="s">
        <v>175</v>
      </c>
      <c r="B160" s="22">
        <v>239.67594732705101</v>
      </c>
      <c r="C160" s="22">
        <v>444.45686811650899</v>
      </c>
      <c r="D160" s="22">
        <v>291.99399193162202</v>
      </c>
      <c r="E160" s="22">
        <v>517.15302319777197</v>
      </c>
      <c r="F160" s="22">
        <v>489.890690609231</v>
      </c>
      <c r="G160" s="22">
        <v>487.65316222987701</v>
      </c>
      <c r="H160" s="22">
        <v>162.35671216405399</v>
      </c>
      <c r="I160" s="22">
        <v>391.08030182197399</v>
      </c>
      <c r="J160" s="22">
        <v>406.19171425258202</v>
      </c>
      <c r="K160" s="22">
        <v>310.89685448368402</v>
      </c>
      <c r="L160" s="22">
        <v>117.903789376897</v>
      </c>
      <c r="M160" s="22">
        <v>478.853815507202</v>
      </c>
      <c r="N160" s="22">
        <v>468.91024237299001</v>
      </c>
      <c r="O160" s="22">
        <v>307.69645716978198</v>
      </c>
      <c r="P160" s="22">
        <v>362.45447508343602</v>
      </c>
      <c r="Q160" s="22">
        <v>362.41423540602602</v>
      </c>
      <c r="R160" s="22">
        <v>550.43225016845304</v>
      </c>
      <c r="S160" s="22">
        <v>0</v>
      </c>
      <c r="T160" s="22">
        <v>275.31879810556597</v>
      </c>
      <c r="U160" s="22">
        <v>476.52572557141798</v>
      </c>
      <c r="V160" s="22">
        <v>547.347870159438</v>
      </c>
      <c r="W160" s="22">
        <v>445.39680646982703</v>
      </c>
      <c r="X160" s="22">
        <v>0</v>
      </c>
      <c r="Y160" s="22">
        <v>237.078109636758</v>
      </c>
      <c r="Z160" s="22">
        <v>385.26583342506302</v>
      </c>
    </row>
    <row r="161" spans="1:26">
      <c r="A161" s="8" t="s">
        <v>176</v>
      </c>
      <c r="B161" s="22">
        <v>517.57413766123</v>
      </c>
      <c r="C161" s="22">
        <v>304.69055738804701</v>
      </c>
      <c r="D161" s="22">
        <v>808.62869498930502</v>
      </c>
      <c r="E161" s="22">
        <v>139.61357951100999</v>
      </c>
      <c r="F161" s="22">
        <v>275.31047075560099</v>
      </c>
      <c r="G161" s="22">
        <v>667.05965231160803</v>
      </c>
      <c r="H161" s="22">
        <v>77.963371682738895</v>
      </c>
      <c r="I161" s="22">
        <v>397.47050283213702</v>
      </c>
      <c r="J161" s="22">
        <v>677.99769593494</v>
      </c>
      <c r="K161" s="22">
        <v>296.09224236541297</v>
      </c>
      <c r="L161" s="22">
        <v>539.75619645202903</v>
      </c>
      <c r="M161" s="22">
        <v>210.695678823169</v>
      </c>
      <c r="N161" s="22">
        <v>384.495346058937</v>
      </c>
      <c r="O161" s="22">
        <v>743.92086201245002</v>
      </c>
      <c r="P161" s="22">
        <v>154.657817595777</v>
      </c>
      <c r="Q161" s="22">
        <v>308.317891380795</v>
      </c>
      <c r="R161" s="22">
        <v>1077.53211208314</v>
      </c>
      <c r="S161" s="22">
        <v>0</v>
      </c>
      <c r="T161" s="22">
        <v>54.913312190454398</v>
      </c>
      <c r="U161" s="22">
        <v>350.57653153861099</v>
      </c>
      <c r="V161" s="22">
        <v>627.20007152874905</v>
      </c>
      <c r="W161" s="22">
        <v>782.07470742339694</v>
      </c>
      <c r="X161" s="22">
        <v>0</v>
      </c>
      <c r="Y161" s="22">
        <v>156.27420950184501</v>
      </c>
      <c r="Z161" s="22">
        <v>335.23130960362698</v>
      </c>
    </row>
    <row r="162" spans="1:26">
      <c r="A162" s="8" t="s">
        <v>177</v>
      </c>
      <c r="B162" s="22">
        <v>141.19746240280301</v>
      </c>
      <c r="C162" s="22">
        <v>279.53262145692401</v>
      </c>
      <c r="D162" s="22">
        <v>364.79782725323997</v>
      </c>
      <c r="E162" s="22">
        <v>197.00464259493799</v>
      </c>
      <c r="F162" s="22">
        <v>207.49502391506701</v>
      </c>
      <c r="G162" s="22">
        <v>207.114056117519</v>
      </c>
      <c r="H162" s="22">
        <v>167.982934862809</v>
      </c>
      <c r="I162" s="22">
        <v>208.32055293131299</v>
      </c>
      <c r="J162" s="22">
        <v>256.19989660968599</v>
      </c>
      <c r="K162" s="22">
        <v>200.664923289813</v>
      </c>
      <c r="L162" s="22">
        <v>151.267451598657</v>
      </c>
      <c r="M162" s="22">
        <v>268.15813668403302</v>
      </c>
      <c r="N162" s="22">
        <v>310.856819487103</v>
      </c>
      <c r="O162" s="22">
        <v>214.67194686263801</v>
      </c>
      <c r="P162" s="22">
        <v>243.88348159334001</v>
      </c>
      <c r="Q162" s="22">
        <v>191.057030054428</v>
      </c>
      <c r="R162" s="22">
        <v>211.40557842051001</v>
      </c>
      <c r="S162" s="22">
        <v>0</v>
      </c>
      <c r="T162" s="22">
        <v>231.68904321452001</v>
      </c>
      <c r="U162" s="22">
        <v>226.06265595631999</v>
      </c>
      <c r="V162" s="22">
        <v>232.056673592583</v>
      </c>
      <c r="W162" s="22">
        <v>305.11434773917301</v>
      </c>
      <c r="X162" s="22">
        <v>0</v>
      </c>
      <c r="Y162" s="22">
        <v>225.87756902399801</v>
      </c>
      <c r="Z162" s="22">
        <v>314.38359134469499</v>
      </c>
    </row>
    <row r="163" spans="1:26">
      <c r="A163" s="8" t="s">
        <v>178</v>
      </c>
      <c r="B163" s="22">
        <v>172.22493025564799</v>
      </c>
      <c r="C163" s="22">
        <v>136.970984513893</v>
      </c>
      <c r="D163" s="22">
        <v>76.307763224797199</v>
      </c>
      <c r="E163" s="22">
        <v>103.76000146961699</v>
      </c>
      <c r="F163" s="22">
        <v>163.971677435321</v>
      </c>
      <c r="G163" s="22">
        <v>90.742278767207296</v>
      </c>
      <c r="H163" s="22">
        <v>234.69386114803899</v>
      </c>
      <c r="I163" s="22">
        <v>143.14050262765099</v>
      </c>
      <c r="J163" s="22">
        <v>112.92736559530201</v>
      </c>
      <c r="K163" s="22">
        <v>133.241509064436</v>
      </c>
      <c r="L163" s="22">
        <v>148.722765496997</v>
      </c>
      <c r="M163" s="22">
        <v>38.308305240576203</v>
      </c>
      <c r="N163" s="22">
        <v>68.3885002871626</v>
      </c>
      <c r="O163" s="22">
        <v>141.18808812888901</v>
      </c>
      <c r="P163" s="22">
        <v>115.398525436849</v>
      </c>
      <c r="Q163" s="22">
        <v>147.279641825917</v>
      </c>
      <c r="R163" s="22">
        <v>102.874620937071</v>
      </c>
      <c r="S163" s="22">
        <v>0</v>
      </c>
      <c r="T163" s="22">
        <v>109.07438722761501</v>
      </c>
      <c r="U163" s="22">
        <v>122.00206829388701</v>
      </c>
      <c r="V163" s="22">
        <v>82.499235668845998</v>
      </c>
      <c r="W163" s="22">
        <v>101.704782579724</v>
      </c>
      <c r="X163" s="22">
        <v>0</v>
      </c>
      <c r="Y163" s="22">
        <v>140.80679627469999</v>
      </c>
      <c r="Z163" s="22">
        <v>61.7092460464387</v>
      </c>
    </row>
    <row r="164" spans="1:26">
      <c r="A164" s="8" t="s">
        <v>179</v>
      </c>
      <c r="B164" s="22">
        <v>1125.082964751</v>
      </c>
      <c r="C164" s="22">
        <v>939.22960809526501</v>
      </c>
      <c r="D164" s="22">
        <v>1081.54574611473</v>
      </c>
      <c r="E164" s="22">
        <v>720.49222021698404</v>
      </c>
      <c r="F164" s="22">
        <v>778.359382393592</v>
      </c>
      <c r="G164" s="22">
        <v>621.342168352557</v>
      </c>
      <c r="H164" s="22">
        <v>951.63538218930796</v>
      </c>
      <c r="I164" s="22">
        <v>616.01537737971103</v>
      </c>
      <c r="J164" s="22">
        <v>780.08750245199803</v>
      </c>
      <c r="K164" s="22">
        <v>963.72673825320896</v>
      </c>
      <c r="L164" s="22">
        <v>674.05907403962101</v>
      </c>
      <c r="M164" s="22">
        <v>1666.41127796506</v>
      </c>
      <c r="N164" s="22">
        <v>1130.6898714144199</v>
      </c>
      <c r="O164" s="22">
        <v>808.04722562654604</v>
      </c>
      <c r="P164" s="22">
        <v>816.11740669771496</v>
      </c>
      <c r="Q164" s="22">
        <v>550.65700478862095</v>
      </c>
      <c r="R164" s="22">
        <v>760.07022341822301</v>
      </c>
      <c r="S164" s="22">
        <v>1</v>
      </c>
      <c r="T164" s="22">
        <v>1281.0598720595101</v>
      </c>
      <c r="U164" s="22">
        <v>1227.9149344167099</v>
      </c>
      <c r="V164" s="22">
        <v>754.69889028969305</v>
      </c>
      <c r="W164" s="22">
        <v>761.03233861379897</v>
      </c>
      <c r="X164" s="22">
        <v>0</v>
      </c>
      <c r="Y164" s="22">
        <v>1108.58684112487</v>
      </c>
      <c r="Z164" s="22">
        <v>1444.3299209788099</v>
      </c>
    </row>
    <row r="165" spans="1:26">
      <c r="A165" s="8" t="s">
        <v>180</v>
      </c>
      <c r="B165" s="22">
        <v>3843.8086261756698</v>
      </c>
      <c r="C165" s="22">
        <v>3055.2915525241801</v>
      </c>
      <c r="D165" s="22">
        <v>1723.1538777191499</v>
      </c>
      <c r="E165" s="22">
        <v>2630.36037913575</v>
      </c>
      <c r="F165" s="22">
        <v>4042.61036837452</v>
      </c>
      <c r="G165" s="22">
        <v>2894.05527243811</v>
      </c>
      <c r="H165" s="22">
        <v>3266.42414967681</v>
      </c>
      <c r="I165" s="22">
        <v>3582.3466862973601</v>
      </c>
      <c r="J165" s="22">
        <v>2771.16385630697</v>
      </c>
      <c r="K165" s="22">
        <v>2284.9045931933401</v>
      </c>
      <c r="L165" s="22">
        <v>3450.3116109502898</v>
      </c>
      <c r="M165" s="22">
        <v>2739.0438247011998</v>
      </c>
      <c r="N165" s="22">
        <v>1885.1739119562301</v>
      </c>
      <c r="O165" s="22">
        <v>2438.7283604485101</v>
      </c>
      <c r="P165" s="22">
        <v>2864.7386520817699</v>
      </c>
      <c r="Q165" s="22">
        <v>2558.1629506960298</v>
      </c>
      <c r="R165" s="22">
        <v>2722.1119629396799</v>
      </c>
      <c r="S165" s="22">
        <v>1</v>
      </c>
      <c r="T165" s="22">
        <v>2173.2131358660699</v>
      </c>
      <c r="U165" s="22">
        <v>3351.8274115682402</v>
      </c>
      <c r="V165" s="22">
        <v>1935.8644177267199</v>
      </c>
      <c r="W165" s="22">
        <v>1662.34713595825</v>
      </c>
      <c r="X165" s="22">
        <v>0</v>
      </c>
      <c r="Y165" s="22">
        <v>2183.5720604114499</v>
      </c>
      <c r="Z165" s="22">
        <v>2239.8788497396499</v>
      </c>
    </row>
    <row r="166" spans="1:26">
      <c r="A166" s="8" t="s">
        <v>181</v>
      </c>
      <c r="B166" s="22">
        <v>276.09949654560899</v>
      </c>
      <c r="C166" s="22">
        <v>195.67283501984701</v>
      </c>
      <c r="D166" s="22">
        <v>177.532347094426</v>
      </c>
      <c r="E166" s="22">
        <v>152.28268835955899</v>
      </c>
      <c r="F166" s="22">
        <v>188.263777796109</v>
      </c>
      <c r="G166" s="22">
        <v>156.54774810220499</v>
      </c>
      <c r="H166" s="22">
        <v>229.067638449284</v>
      </c>
      <c r="I166" s="22">
        <v>221.10095495163901</v>
      </c>
      <c r="J166" s="22">
        <v>229.756252458771</v>
      </c>
      <c r="K166" s="22">
        <v>185.14683588873399</v>
      </c>
      <c r="L166" s="22">
        <v>274.26061317887297</v>
      </c>
      <c r="M166" s="22">
        <v>402.23720502604999</v>
      </c>
      <c r="N166" s="22">
        <v>166.34293807220999</v>
      </c>
      <c r="O166" s="22">
        <v>163.48094414924</v>
      </c>
      <c r="P166" s="22">
        <v>174.08918442191299</v>
      </c>
      <c r="Q166" s="22">
        <v>183.55233492954</v>
      </c>
      <c r="R166" s="22">
        <v>139.64080848846399</v>
      </c>
      <c r="S166" s="22">
        <v>0</v>
      </c>
      <c r="T166" s="22">
        <v>170.00559664442099</v>
      </c>
      <c r="U166" s="22">
        <v>356.67663495330498</v>
      </c>
      <c r="V166" s="22">
        <v>149.85155284590701</v>
      </c>
      <c r="W166" s="22">
        <v>227.95899543731301</v>
      </c>
      <c r="X166" s="22">
        <v>0</v>
      </c>
      <c r="Y166" s="22">
        <v>198.14289703049701</v>
      </c>
      <c r="Z166" s="22">
        <v>150.10357146430999</v>
      </c>
    </row>
    <row r="167" spans="1:26">
      <c r="A167" s="8" t="s">
        <v>182</v>
      </c>
      <c r="B167" s="22">
        <v>24905.613543444699</v>
      </c>
      <c r="C167" s="22">
        <v>21582.7137026891</v>
      </c>
      <c r="D167" s="22">
        <v>26145.142037557402</v>
      </c>
      <c r="E167" s="22">
        <v>23634.602630233701</v>
      </c>
      <c r="F167" s="22">
        <v>22930.730569735799</v>
      </c>
      <c r="G167" s="22">
        <v>25252.675685017599</v>
      </c>
      <c r="H167" s="22">
        <v>25198.243975521102</v>
      </c>
      <c r="I167" s="22">
        <v>22758.061877594399</v>
      </c>
      <c r="J167" s="22">
        <v>18877.0771536668</v>
      </c>
      <c r="K167" s="22">
        <v>22813.7289054344</v>
      </c>
      <c r="L167" s="22">
        <v>30623.318033172502</v>
      </c>
      <c r="M167" s="22">
        <v>21050.4137296966</v>
      </c>
      <c r="N167" s="22">
        <v>28770.558515756798</v>
      </c>
      <c r="O167" s="22">
        <v>27190.6790541554</v>
      </c>
      <c r="P167" s="22">
        <v>28034.3070695278</v>
      </c>
      <c r="Q167" s="22">
        <v>27229.848173763701</v>
      </c>
      <c r="R167" s="22">
        <v>19414.668153340499</v>
      </c>
      <c r="S167" s="22">
        <v>0</v>
      </c>
      <c r="T167" s="22">
        <v>34156.832419615901</v>
      </c>
      <c r="U167" s="22">
        <v>27867.784205612199</v>
      </c>
      <c r="V167" s="22">
        <v>27184.0128539986</v>
      </c>
      <c r="W167" s="22">
        <v>33524.000575158097</v>
      </c>
      <c r="X167" s="22">
        <v>0</v>
      </c>
      <c r="Y167" s="22">
        <v>27525.328555858301</v>
      </c>
      <c r="Z167" s="22">
        <v>26396.546950729298</v>
      </c>
    </row>
    <row r="168" spans="1:26">
      <c r="A168" s="8" t="s">
        <v>183</v>
      </c>
      <c r="B168" s="22">
        <v>287.79100617131797</v>
      </c>
      <c r="C168" s="22">
        <v>190.08218259070799</v>
      </c>
      <c r="D168" s="22">
        <v>249.55753177089301</v>
      </c>
      <c r="E168" s="22">
        <v>194.09074755977099</v>
      </c>
      <c r="F168" s="22">
        <v>231.28103885167201</v>
      </c>
      <c r="G168" s="22">
        <v>161.39657215846799</v>
      </c>
      <c r="H168" s="22">
        <v>297.386056934159</v>
      </c>
      <c r="I168" s="22">
        <v>161.03306545610701</v>
      </c>
      <c r="J168" s="22">
        <v>131.134464846752</v>
      </c>
      <c r="K168" s="22">
        <v>227.95535285722801</v>
      </c>
      <c r="L168" s="22">
        <v>229.86997784992101</v>
      </c>
      <c r="M168" s="22">
        <v>57.462457860864198</v>
      </c>
      <c r="N168" s="22">
        <v>179.74432095676499</v>
      </c>
      <c r="O168" s="22">
        <v>179.99417083098101</v>
      </c>
      <c r="P168" s="22">
        <v>188.36529066152301</v>
      </c>
      <c r="Q168" s="22">
        <v>296.12276180285301</v>
      </c>
      <c r="R168" s="22">
        <v>139.99432952261199</v>
      </c>
      <c r="S168" s="22">
        <v>258</v>
      </c>
      <c r="T168" s="22">
        <v>198.590608469589</v>
      </c>
      <c r="U168" s="22">
        <v>142.814185826374</v>
      </c>
      <c r="V168" s="22">
        <v>143.82219694141099</v>
      </c>
      <c r="W168" s="22">
        <v>192.88838075464901</v>
      </c>
      <c r="X168" s="22">
        <v>54</v>
      </c>
      <c r="Y168" s="22">
        <v>266.94621793745199</v>
      </c>
      <c r="Z168" s="22">
        <v>261.84734133218598</v>
      </c>
    </row>
    <row r="169" spans="1:26">
      <c r="A169" s="8" t="s">
        <v>184</v>
      </c>
      <c r="B169" s="22">
        <v>1369.7053199966199</v>
      </c>
      <c r="C169" s="22">
        <v>3650.6960362274299</v>
      </c>
      <c r="D169" s="22">
        <v>2538.7904285148102</v>
      </c>
      <c r="E169" s="22">
        <v>3818.4694069526799</v>
      </c>
      <c r="F169" s="22">
        <v>2582.0478341821199</v>
      </c>
      <c r="G169" s="22">
        <v>3674.7159454964499</v>
      </c>
      <c r="H169" s="22">
        <v>1397.7144675905499</v>
      </c>
      <c r="I169" s="22">
        <v>3965.75874690714</v>
      </c>
      <c r="J169" s="22">
        <v>3081.5515483078798</v>
      </c>
      <c r="K169" s="22">
        <v>2681.41848161401</v>
      </c>
      <c r="L169" s="22">
        <v>1658.8525953819001</v>
      </c>
      <c r="M169" s="22">
        <v>4654.4590867300003</v>
      </c>
      <c r="N169" s="22">
        <v>4078.16515449791</v>
      </c>
      <c r="O169" s="22">
        <v>2616.2455472772299</v>
      </c>
      <c r="P169" s="22">
        <v>3399.29951905384</v>
      </c>
      <c r="Q169" s="22">
        <v>3184.80499362414</v>
      </c>
      <c r="R169" s="22">
        <v>3252.0399931275501</v>
      </c>
      <c r="S169" s="22">
        <v>0</v>
      </c>
      <c r="T169" s="22">
        <v>3316.6136088727899</v>
      </c>
      <c r="U169" s="22">
        <v>2827.9361771297799</v>
      </c>
      <c r="V169" s="22">
        <v>3944.9634510739102</v>
      </c>
      <c r="W169" s="22">
        <v>3629.8086196556801</v>
      </c>
      <c r="X169" s="22">
        <v>0</v>
      </c>
      <c r="Y169" s="22">
        <v>2693.19665829204</v>
      </c>
      <c r="Z169" s="22">
        <v>2751.8988101790201</v>
      </c>
    </row>
    <row r="170" spans="1:26">
      <c r="A170" s="8" t="s">
        <v>185</v>
      </c>
      <c r="B170" s="22">
        <v>2496.5869785361901</v>
      </c>
      <c r="C170" s="22">
        <v>4028.0650751942799</v>
      </c>
      <c r="D170" s="22">
        <v>1889.3957904588799</v>
      </c>
      <c r="E170" s="22">
        <v>3197.04961793135</v>
      </c>
      <c r="F170" s="22">
        <v>2634.6807182971602</v>
      </c>
      <c r="G170" s="22">
        <v>2882.2795568728998</v>
      </c>
      <c r="H170" s="22">
        <v>2269.7789858974702</v>
      </c>
      <c r="I170" s="22">
        <v>2779.73743942089</v>
      </c>
      <c r="J170" s="22">
        <v>3080.6845435816199</v>
      </c>
      <c r="K170" s="22">
        <v>3018.5355527409001</v>
      </c>
      <c r="L170" s="22">
        <v>1119.66188473024</v>
      </c>
      <c r="M170" s="22">
        <v>1359.9448360404499</v>
      </c>
      <c r="N170" s="22">
        <v>2211.2281759515899</v>
      </c>
      <c r="O170" s="22">
        <v>2497.0750947239999</v>
      </c>
      <c r="P170" s="22">
        <v>2376.17857188178</v>
      </c>
      <c r="Q170" s="22">
        <v>2556.59947254501</v>
      </c>
      <c r="R170" s="22">
        <v>2498.3331483239899</v>
      </c>
      <c r="S170" s="22">
        <v>0</v>
      </c>
      <c r="T170" s="22">
        <v>2356.0067641164801</v>
      </c>
      <c r="U170" s="22">
        <v>2655.6979630678202</v>
      </c>
      <c r="V170" s="22">
        <v>1926.74685513943</v>
      </c>
      <c r="W170" s="22">
        <v>2065.6592048088801</v>
      </c>
      <c r="X170" s="22">
        <v>0</v>
      </c>
      <c r="Y170" s="22">
        <v>2512.92129033428</v>
      </c>
      <c r="Z170" s="22">
        <v>1952.18033776639</v>
      </c>
    </row>
    <row r="171" spans="1:26">
      <c r="A171" s="8" t="s">
        <v>186</v>
      </c>
      <c r="B171" s="22">
        <v>879.56126261109205</v>
      </c>
      <c r="C171" s="22">
        <v>1355.7332140660801</v>
      </c>
      <c r="D171" s="22">
        <v>2960.42975286407</v>
      </c>
      <c r="E171" s="22">
        <v>1295.28968867565</v>
      </c>
      <c r="F171" s="22">
        <v>1312.7855903309301</v>
      </c>
      <c r="G171" s="22">
        <v>1083.3658319993301</v>
      </c>
      <c r="H171" s="22">
        <v>913.85931549767201</v>
      </c>
      <c r="I171" s="22">
        <v>1068.44160889925</v>
      </c>
      <c r="J171" s="22">
        <v>1764.13786675655</v>
      </c>
      <c r="K171" s="22">
        <v>1639.744568714</v>
      </c>
      <c r="L171" s="22">
        <v>1610.7863023505499</v>
      </c>
      <c r="M171" s="22">
        <v>2202.7275513331301</v>
      </c>
      <c r="N171" s="22">
        <v>1471.3889455722899</v>
      </c>
      <c r="O171" s="22">
        <v>1124.2755165818901</v>
      </c>
      <c r="P171" s="22">
        <v>1631.8382548887701</v>
      </c>
      <c r="Q171" s="22">
        <v>1491.5581560713899</v>
      </c>
      <c r="R171" s="22">
        <v>1689.8305432274899</v>
      </c>
      <c r="S171" s="22">
        <v>575</v>
      </c>
      <c r="T171" s="22">
        <v>1212.6062911097599</v>
      </c>
      <c r="U171" s="22">
        <v>1540.8143566292699</v>
      </c>
      <c r="V171" s="22">
        <v>1194.69481385687</v>
      </c>
      <c r="W171" s="22">
        <v>1679.88244329958</v>
      </c>
      <c r="X171" s="22">
        <v>137</v>
      </c>
      <c r="Y171" s="22">
        <v>1370.19946829434</v>
      </c>
      <c r="Z171" s="22">
        <v>2225.70240132358</v>
      </c>
    </row>
    <row r="172" spans="1:26">
      <c r="A172" s="8" t="s">
        <v>187</v>
      </c>
      <c r="B172" s="22">
        <v>3048.7859716274002</v>
      </c>
      <c r="C172" s="22">
        <v>2708.67110191759</v>
      </c>
      <c r="D172" s="22">
        <v>2712.4295223834802</v>
      </c>
      <c r="E172" s="22">
        <v>1920.89028361701</v>
      </c>
      <c r="F172" s="22">
        <v>3624.58380799929</v>
      </c>
      <c r="G172" s="22">
        <v>2003.25702438751</v>
      </c>
      <c r="H172" s="22">
        <v>2720.6805478976398</v>
      </c>
      <c r="I172" s="22">
        <v>1931.11874527125</v>
      </c>
      <c r="J172" s="22">
        <v>1339.08879970782</v>
      </c>
      <c r="K172" s="22">
        <v>2287.4017566831699</v>
      </c>
      <c r="L172" s="22">
        <v>4484.3023969246597</v>
      </c>
      <c r="M172" s="22">
        <v>1513.1780570027599</v>
      </c>
      <c r="N172" s="22">
        <v>2142.0107241457999</v>
      </c>
      <c r="O172" s="22">
        <v>1850.8574905785199</v>
      </c>
      <c r="P172" s="22">
        <v>2363.4886996687901</v>
      </c>
      <c r="Q172" s="22">
        <v>2095.9988092550402</v>
      </c>
      <c r="R172" s="22">
        <v>1425.39680968478</v>
      </c>
      <c r="S172" s="22">
        <v>0</v>
      </c>
      <c r="T172" s="22">
        <v>2545.5705267465401</v>
      </c>
      <c r="U172" s="22">
        <v>2026.3108225164101</v>
      </c>
      <c r="V172" s="22">
        <v>1339.9875854091399</v>
      </c>
      <c r="W172" s="22">
        <v>1984.99679103876</v>
      </c>
      <c r="X172" s="22">
        <v>0</v>
      </c>
      <c r="Y172" s="22">
        <v>1978.22881584418</v>
      </c>
      <c r="Z172" s="22">
        <v>1878.7963694949501</v>
      </c>
    </row>
  </sheetData>
  <conditionalFormatting sqref="A1:A1048576">
    <cfRule type="duplicateValues" dxfId="15" priority="76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9"/>
  <sheetViews>
    <sheetView workbookViewId="0"/>
  </sheetViews>
  <sheetFormatPr baseColWidth="10" defaultColWidth="8.5" defaultRowHeight="15" x14ac:dyDescent="0"/>
  <cols>
    <col min="1" max="1" width="11.33203125" customWidth="1"/>
    <col min="2" max="7" width="8.5" customWidth="1"/>
    <col min="8" max="8" width="8.5" style="8" customWidth="1"/>
    <col min="9" max="14" width="8.5" customWidth="1"/>
    <col min="15" max="15" width="8.5" style="8" customWidth="1"/>
    <col min="16" max="20" width="8.5" customWidth="1"/>
    <col min="21" max="22" width="8.5" style="7"/>
    <col min="23" max="25" width="8.5" customWidth="1"/>
    <col min="26" max="26" width="8.5" style="7"/>
  </cols>
  <sheetData>
    <row r="1" spans="1:26">
      <c r="A1" s="1"/>
      <c r="B1" s="20" t="s">
        <v>0</v>
      </c>
      <c r="C1" s="20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H1" s="20" t="s">
        <v>229</v>
      </c>
      <c r="I1" s="20" t="s">
        <v>6</v>
      </c>
      <c r="J1" s="20" t="s">
        <v>7</v>
      </c>
      <c r="K1" s="20" t="s">
        <v>8</v>
      </c>
      <c r="L1" s="20" t="s">
        <v>9</v>
      </c>
      <c r="M1" s="20" t="s">
        <v>10</v>
      </c>
      <c r="N1" s="20" t="s">
        <v>11</v>
      </c>
      <c r="O1" s="20" t="s">
        <v>24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226</v>
      </c>
      <c r="V1" s="10" t="s">
        <v>227</v>
      </c>
      <c r="W1" s="1" t="s">
        <v>17</v>
      </c>
      <c r="X1" s="1" t="s">
        <v>18</v>
      </c>
      <c r="Y1" s="1" t="s">
        <v>19</v>
      </c>
      <c r="Z1" s="11" t="s">
        <v>228</v>
      </c>
    </row>
    <row r="2" spans="1:26">
      <c r="A2" t="s">
        <v>20</v>
      </c>
      <c r="B2" s="23">
        <v>38.308305240000003</v>
      </c>
      <c r="C2" s="23">
        <v>245.36964950000001</v>
      </c>
      <c r="D2" s="23">
        <v>262.00986339999997</v>
      </c>
      <c r="E2" s="23">
        <v>234.36607739999999</v>
      </c>
      <c r="F2" s="23">
        <v>236.0852008</v>
      </c>
      <c r="G2" s="23">
        <v>301.55344209999998</v>
      </c>
      <c r="H2" s="22">
        <v>134</v>
      </c>
      <c r="I2" s="23">
        <v>228.2776849</v>
      </c>
      <c r="J2" s="23">
        <v>239.3318056</v>
      </c>
      <c r="K2" s="23">
        <v>166.99664799999999</v>
      </c>
      <c r="L2" s="23">
        <v>160.03800720000001</v>
      </c>
      <c r="M2" s="23">
        <v>217.35092750000001</v>
      </c>
      <c r="N2" s="23">
        <v>217.43781100000001</v>
      </c>
      <c r="O2" s="22">
        <v>56</v>
      </c>
      <c r="P2" s="23">
        <v>264.68482510000001</v>
      </c>
      <c r="Q2" s="23">
        <v>279.69619390000003</v>
      </c>
      <c r="R2" s="23">
        <v>72.35424639</v>
      </c>
      <c r="S2" s="23">
        <v>167.91871090000001</v>
      </c>
      <c r="T2" s="23">
        <v>162.9628668</v>
      </c>
      <c r="U2" s="22">
        <v>0</v>
      </c>
      <c r="V2" s="22">
        <v>0</v>
      </c>
      <c r="W2" s="23">
        <v>328.0988519</v>
      </c>
      <c r="X2" s="23">
        <v>223.55758220000001</v>
      </c>
      <c r="Y2" s="23">
        <v>98.856533780000007</v>
      </c>
      <c r="Z2" s="22">
        <v>0</v>
      </c>
    </row>
    <row r="3" spans="1:26">
      <c r="A3" t="s">
        <v>21</v>
      </c>
      <c r="B3" s="23">
        <v>38997.854729999999</v>
      </c>
      <c r="C3" s="23">
        <v>78248.187810000003</v>
      </c>
      <c r="D3" s="23">
        <v>75996.346170000004</v>
      </c>
      <c r="E3" s="23">
        <v>96449.373749999999</v>
      </c>
      <c r="F3" s="23">
        <v>87482.231069999994</v>
      </c>
      <c r="G3" s="23">
        <v>63321.980589999999</v>
      </c>
      <c r="H3" s="22">
        <v>10</v>
      </c>
      <c r="I3" s="23">
        <v>98697.297120000003</v>
      </c>
      <c r="J3" s="23">
        <v>96705.893729999996</v>
      </c>
      <c r="K3" s="23">
        <v>108682.47169999999</v>
      </c>
      <c r="L3" s="23">
        <v>85977.369330000001</v>
      </c>
      <c r="M3" s="23">
        <v>77701.633059999993</v>
      </c>
      <c r="N3" s="23">
        <v>80451.990080000003</v>
      </c>
      <c r="O3" s="22">
        <v>3</v>
      </c>
      <c r="P3" s="23">
        <v>104581.0787</v>
      </c>
      <c r="Q3" s="23">
        <v>74730.367150000005</v>
      </c>
      <c r="R3" s="23">
        <v>133951.82819999999</v>
      </c>
      <c r="S3" s="23">
        <v>74016.283649999998</v>
      </c>
      <c r="T3" s="23">
        <v>94939.329979999995</v>
      </c>
      <c r="U3" s="22">
        <v>66</v>
      </c>
      <c r="V3" s="22">
        <v>155</v>
      </c>
      <c r="W3" s="23">
        <v>74582.234719999993</v>
      </c>
      <c r="X3" s="23">
        <v>81861.130340000003</v>
      </c>
      <c r="Y3" s="23">
        <v>114156.9865</v>
      </c>
      <c r="Z3" s="22">
        <v>244</v>
      </c>
    </row>
    <row r="4" spans="1:26">
      <c r="A4" t="s">
        <v>22</v>
      </c>
      <c r="B4" s="23">
        <v>7470.119522</v>
      </c>
      <c r="C4" s="23">
        <v>24081.45609</v>
      </c>
      <c r="D4" s="23">
        <v>19180.388009999999</v>
      </c>
      <c r="E4" s="23">
        <v>31821.837370000001</v>
      </c>
      <c r="F4" s="23">
        <v>34601.647660000002</v>
      </c>
      <c r="G4" s="23">
        <v>17288.592649999999</v>
      </c>
      <c r="H4" s="22">
        <v>0</v>
      </c>
      <c r="I4" s="23">
        <v>36664.16966</v>
      </c>
      <c r="J4" s="23">
        <v>51868.289120000001</v>
      </c>
      <c r="K4" s="23">
        <v>36907.76369</v>
      </c>
      <c r="L4" s="23">
        <v>23457.050609999998</v>
      </c>
      <c r="M4" s="23">
        <v>19394.5262</v>
      </c>
      <c r="N4" s="23">
        <v>24258.34418</v>
      </c>
      <c r="O4" s="22">
        <v>0</v>
      </c>
      <c r="P4" s="23">
        <v>42019.762990000003</v>
      </c>
      <c r="Q4" s="23">
        <v>19220.758580000002</v>
      </c>
      <c r="R4" s="23">
        <v>51508.184070000003</v>
      </c>
      <c r="S4" s="23">
        <v>23456.33453</v>
      </c>
      <c r="T4" s="23">
        <v>32562.768950000001</v>
      </c>
      <c r="U4" s="22">
        <v>26</v>
      </c>
      <c r="V4" s="22">
        <v>58</v>
      </c>
      <c r="W4" s="23">
        <v>27438.915779999999</v>
      </c>
      <c r="X4" s="23">
        <v>23971.83713</v>
      </c>
      <c r="Y4" s="23">
        <v>37970.525370000003</v>
      </c>
      <c r="Z4" s="22">
        <v>56</v>
      </c>
    </row>
    <row r="5" spans="1:26">
      <c r="A5" t="s">
        <v>23</v>
      </c>
      <c r="B5" s="23">
        <v>823.62856269999997</v>
      </c>
      <c r="C5" s="23">
        <v>1667.850455</v>
      </c>
      <c r="D5" s="23">
        <v>1571.5087390000001</v>
      </c>
      <c r="E5" s="23">
        <v>2152.123016</v>
      </c>
      <c r="F5" s="23">
        <v>2077.237071</v>
      </c>
      <c r="G5" s="23">
        <v>1495.7474950000001</v>
      </c>
      <c r="H5" s="22">
        <v>16</v>
      </c>
      <c r="I5" s="23">
        <v>2339.5795899999998</v>
      </c>
      <c r="J5" s="23">
        <v>2841.1270439999998</v>
      </c>
      <c r="K5" s="23">
        <v>2219.0996019999998</v>
      </c>
      <c r="L5" s="23">
        <v>4054.7746229999998</v>
      </c>
      <c r="M5" s="23">
        <v>1229.988605</v>
      </c>
      <c r="N5" s="23">
        <v>2058.645082</v>
      </c>
      <c r="O5" s="22">
        <v>0</v>
      </c>
      <c r="P5" s="23">
        <v>2544.2410009999999</v>
      </c>
      <c r="Q5" s="23">
        <v>1380.4166299999999</v>
      </c>
      <c r="R5" s="23">
        <v>4059.8771590000001</v>
      </c>
      <c r="S5" s="23">
        <v>1324.0774019999999</v>
      </c>
      <c r="T5" s="23">
        <v>2269.4622250000002</v>
      </c>
      <c r="U5" s="22">
        <v>1</v>
      </c>
      <c r="V5" s="22">
        <v>4</v>
      </c>
      <c r="W5" s="23">
        <v>1998.5002449999999</v>
      </c>
      <c r="X5" s="23">
        <v>1244.3807589999999</v>
      </c>
      <c r="Y5" s="23">
        <v>2677.588839</v>
      </c>
      <c r="Z5" s="22">
        <v>2</v>
      </c>
    </row>
    <row r="6" spans="1:26">
      <c r="A6" t="s">
        <v>24</v>
      </c>
      <c r="B6" s="23">
        <v>421.39135759999999</v>
      </c>
      <c r="C6" s="23">
        <v>1763.318039</v>
      </c>
      <c r="D6" s="23">
        <v>2594.2279119999998</v>
      </c>
      <c r="E6" s="23">
        <v>2576.837176</v>
      </c>
      <c r="F6" s="23">
        <v>3072.234567</v>
      </c>
      <c r="G6" s="23">
        <v>1945.0727300000001</v>
      </c>
      <c r="H6" s="22">
        <v>35</v>
      </c>
      <c r="I6" s="23">
        <v>2847.3374309999999</v>
      </c>
      <c r="J6" s="23">
        <v>2448.3560320000001</v>
      </c>
      <c r="K6" s="23">
        <v>1823.4228599999999</v>
      </c>
      <c r="L6" s="23">
        <v>2207.8786070000001</v>
      </c>
      <c r="M6" s="23">
        <v>1614.6909230000001</v>
      </c>
      <c r="N6" s="23">
        <v>1529.0788</v>
      </c>
      <c r="O6" s="22">
        <v>3</v>
      </c>
      <c r="P6" s="23">
        <v>3802.7503350000002</v>
      </c>
      <c r="Q6" s="23">
        <v>2737.6506899999999</v>
      </c>
      <c r="R6" s="23">
        <v>2476.1230989999999</v>
      </c>
      <c r="S6" s="23">
        <v>2118.3453960000002</v>
      </c>
      <c r="T6" s="23">
        <v>2792.481691</v>
      </c>
      <c r="U6" s="22">
        <v>1</v>
      </c>
      <c r="V6" s="22">
        <v>7</v>
      </c>
      <c r="W6" s="23">
        <v>2989.8337740000002</v>
      </c>
      <c r="X6" s="23">
        <v>1997.2041830000001</v>
      </c>
      <c r="Y6" s="23">
        <v>2130.223673</v>
      </c>
      <c r="Z6" s="22">
        <v>9</v>
      </c>
    </row>
    <row r="7" spans="1:26">
      <c r="A7" t="s">
        <v>25</v>
      </c>
      <c r="B7" s="23">
        <v>5018.3879870000001</v>
      </c>
      <c r="C7" s="23">
        <v>12926.53182</v>
      </c>
      <c r="D7" s="23">
        <v>8449.8180929999999</v>
      </c>
      <c r="E7" s="23">
        <v>14233.67448</v>
      </c>
      <c r="F7" s="23">
        <v>12624.14798</v>
      </c>
      <c r="G7" s="23">
        <v>12966.44449</v>
      </c>
      <c r="H7" s="22">
        <v>2</v>
      </c>
      <c r="I7" s="23">
        <v>15191.3999</v>
      </c>
      <c r="J7" s="23">
        <v>16068.58733</v>
      </c>
      <c r="K7" s="23">
        <v>13839.659149999999</v>
      </c>
      <c r="L7" s="23">
        <v>13152.899450000001</v>
      </c>
      <c r="M7" s="23">
        <v>9511.3824679999998</v>
      </c>
      <c r="N7" s="23">
        <v>9437.5024109999995</v>
      </c>
      <c r="O7" s="22">
        <v>0</v>
      </c>
      <c r="P7" s="23">
        <v>13455.579750000001</v>
      </c>
      <c r="Q7" s="23">
        <v>15355.59201</v>
      </c>
      <c r="R7" s="23">
        <v>14318.101420000001</v>
      </c>
      <c r="S7" s="23">
        <v>15845.744629999999</v>
      </c>
      <c r="T7" s="23">
        <v>13859.05443</v>
      </c>
      <c r="U7" s="22">
        <v>15</v>
      </c>
      <c r="V7" s="22">
        <v>35</v>
      </c>
      <c r="W7" s="23">
        <v>15665.180840000001</v>
      </c>
      <c r="X7" s="23">
        <v>17980.224579999998</v>
      </c>
      <c r="Y7" s="23">
        <v>14766.93514</v>
      </c>
      <c r="Z7" s="22">
        <v>36</v>
      </c>
    </row>
    <row r="8" spans="1:26">
      <c r="A8" t="s">
        <v>26</v>
      </c>
      <c r="B8" s="23">
        <v>1608.9488200000001</v>
      </c>
      <c r="C8" s="23">
        <v>2308.906297</v>
      </c>
      <c r="D8" s="23">
        <v>1643.8917160000001</v>
      </c>
      <c r="E8" s="23">
        <v>3456.0073860000002</v>
      </c>
      <c r="F8" s="23">
        <v>2203.8788020000002</v>
      </c>
      <c r="G8" s="23">
        <v>1340.5517609999999</v>
      </c>
      <c r="H8" s="22">
        <v>4</v>
      </c>
      <c r="I8" s="23">
        <v>1899.024993</v>
      </c>
      <c r="J8" s="23">
        <v>2225.702401</v>
      </c>
      <c r="K8" s="23">
        <v>3537.7713319999998</v>
      </c>
      <c r="L8" s="23">
        <v>2696.9633690000001</v>
      </c>
      <c r="M8" s="23">
        <v>1291.1645080000001</v>
      </c>
      <c r="N8" s="23">
        <v>2170.8710489999999</v>
      </c>
      <c r="O8" s="22">
        <v>2</v>
      </c>
      <c r="P8" s="23">
        <v>2467.3902640000001</v>
      </c>
      <c r="Q8" s="23">
        <v>2844.8324400000001</v>
      </c>
      <c r="R8" s="23">
        <v>5695.8870630000001</v>
      </c>
      <c r="S8" s="23">
        <v>2304.2872630000002</v>
      </c>
      <c r="T8" s="23">
        <v>3479.4254569999998</v>
      </c>
      <c r="U8" s="22">
        <v>1</v>
      </c>
      <c r="V8" s="22">
        <v>3</v>
      </c>
      <c r="W8" s="23">
        <v>2335.8351240000002</v>
      </c>
      <c r="X8" s="23">
        <v>2790.4295809999999</v>
      </c>
      <c r="Y8" s="23">
        <v>3243.0328260000001</v>
      </c>
      <c r="Z8" s="22">
        <v>10</v>
      </c>
    </row>
    <row r="9" spans="1:26">
      <c r="A9" t="s">
        <v>27</v>
      </c>
      <c r="B9" s="23">
        <v>46851.057309999997</v>
      </c>
      <c r="C9" s="23">
        <v>62247.903749999998</v>
      </c>
      <c r="D9" s="23">
        <v>82183.852209999997</v>
      </c>
      <c r="E9" s="23">
        <v>72712.571219999998</v>
      </c>
      <c r="F9" s="23">
        <v>75995.357099999994</v>
      </c>
      <c r="G9" s="23">
        <v>60838.848850000002</v>
      </c>
      <c r="H9" s="22">
        <v>4</v>
      </c>
      <c r="I9" s="23">
        <v>81911.153579999998</v>
      </c>
      <c r="J9" s="23">
        <v>63299.51</v>
      </c>
      <c r="K9" s="23">
        <v>90129.294519999996</v>
      </c>
      <c r="L9" s="23">
        <v>82243.029559999995</v>
      </c>
      <c r="M9" s="23">
        <v>72614.033129999996</v>
      </c>
      <c r="N9" s="23">
        <v>70691.838019999996</v>
      </c>
      <c r="O9" s="22">
        <v>0</v>
      </c>
      <c r="P9" s="23">
        <v>86136.064329999994</v>
      </c>
      <c r="Q9" s="23">
        <v>64495.413310000004</v>
      </c>
      <c r="R9" s="23">
        <v>105822.105</v>
      </c>
      <c r="S9" s="23">
        <v>68181.777629999997</v>
      </c>
      <c r="T9" s="23">
        <v>85775.913560000001</v>
      </c>
      <c r="U9" s="22">
        <v>52</v>
      </c>
      <c r="V9" s="22">
        <v>112</v>
      </c>
      <c r="W9" s="23">
        <v>63920.341469999999</v>
      </c>
      <c r="X9" s="23">
        <v>74097.217919999996</v>
      </c>
      <c r="Y9" s="23">
        <v>95400.017000000007</v>
      </c>
      <c r="Z9" s="22">
        <v>177</v>
      </c>
    </row>
    <row r="10" spans="1:26">
      <c r="A10" t="s">
        <v>28</v>
      </c>
      <c r="B10" s="23">
        <v>47195.832060000001</v>
      </c>
      <c r="C10" s="23">
        <v>38497.751949999998</v>
      </c>
      <c r="D10" s="23">
        <v>32393.996780000001</v>
      </c>
      <c r="E10" s="23">
        <v>33265.31033</v>
      </c>
      <c r="F10" s="23">
        <v>29869.311989999998</v>
      </c>
      <c r="G10" s="23">
        <v>29336.943019999999</v>
      </c>
      <c r="H10" s="22">
        <v>0</v>
      </c>
      <c r="I10" s="23">
        <v>40672.096440000001</v>
      </c>
      <c r="J10" s="23">
        <v>47104.168539999999</v>
      </c>
      <c r="K10" s="23">
        <v>47268.326000000001</v>
      </c>
      <c r="L10" s="23">
        <v>34575.027320000001</v>
      </c>
      <c r="M10" s="23">
        <v>33038.811549999999</v>
      </c>
      <c r="N10" s="23">
        <v>36049.08483</v>
      </c>
      <c r="O10" s="22">
        <v>0</v>
      </c>
      <c r="P10" s="23">
        <v>42046.56652</v>
      </c>
      <c r="Q10" s="23">
        <v>37031.595430000001</v>
      </c>
      <c r="R10" s="23">
        <v>50917.291060000003</v>
      </c>
      <c r="S10" s="23">
        <v>35567.895369999998</v>
      </c>
      <c r="T10" s="23">
        <v>40565.735930000003</v>
      </c>
      <c r="U10" s="22">
        <v>28</v>
      </c>
      <c r="V10" s="22">
        <v>74</v>
      </c>
      <c r="W10" s="23">
        <v>35447.870329999998</v>
      </c>
      <c r="X10" s="23">
        <v>44360.019289999997</v>
      </c>
      <c r="Y10" s="23">
        <v>50401.830650000004</v>
      </c>
      <c r="Z10" s="22">
        <v>80</v>
      </c>
    </row>
    <row r="11" spans="1:26">
      <c r="A11" t="s">
        <v>29</v>
      </c>
      <c r="B11" s="23">
        <v>43786.392890000003</v>
      </c>
      <c r="C11" s="23">
        <v>37561.036740000003</v>
      </c>
      <c r="D11" s="23">
        <v>42074.050260000004</v>
      </c>
      <c r="E11" s="23">
        <v>38428.105530000001</v>
      </c>
      <c r="F11" s="23">
        <v>44398.401749999997</v>
      </c>
      <c r="G11" s="23">
        <v>35981.72438</v>
      </c>
      <c r="H11" s="22">
        <v>2</v>
      </c>
      <c r="I11" s="23">
        <v>51485.151680000003</v>
      </c>
      <c r="J11" s="23">
        <v>41187.5861</v>
      </c>
      <c r="K11" s="23">
        <v>49269.276830000003</v>
      </c>
      <c r="L11" s="23">
        <v>53978.379800000002</v>
      </c>
      <c r="M11" s="23">
        <v>35760.698100000001</v>
      </c>
      <c r="N11" s="23">
        <v>39773.584110000003</v>
      </c>
      <c r="O11" s="22">
        <v>4</v>
      </c>
      <c r="P11" s="23">
        <v>55036.434999999998</v>
      </c>
      <c r="Q11" s="23">
        <v>35989.283029999999</v>
      </c>
      <c r="R11" s="23">
        <v>67225.134260000006</v>
      </c>
      <c r="S11" s="23">
        <v>42385.109519999998</v>
      </c>
      <c r="T11" s="23">
        <v>52108.458279999999</v>
      </c>
      <c r="U11" s="22">
        <v>21</v>
      </c>
      <c r="V11" s="22">
        <v>90</v>
      </c>
      <c r="W11" s="23">
        <v>37656.600129999999</v>
      </c>
      <c r="X11" s="23">
        <v>47437.30287</v>
      </c>
      <c r="Y11" s="23">
        <v>61404.139739999999</v>
      </c>
      <c r="Z11" s="22">
        <v>93</v>
      </c>
    </row>
    <row r="12" spans="1:26">
      <c r="A12" t="s">
        <v>30</v>
      </c>
      <c r="B12" s="23">
        <v>1149.249157</v>
      </c>
      <c r="C12" s="23">
        <v>1473.3231659999999</v>
      </c>
      <c r="D12" s="23">
        <v>617.3194575</v>
      </c>
      <c r="E12" s="23">
        <v>388.23077799999999</v>
      </c>
      <c r="F12" s="23">
        <v>410.88205809999999</v>
      </c>
      <c r="G12" s="23">
        <v>1109.349005</v>
      </c>
      <c r="H12" s="22">
        <v>2</v>
      </c>
      <c r="I12" s="23">
        <v>499.75745499999999</v>
      </c>
      <c r="J12" s="23">
        <v>133.42539690000001</v>
      </c>
      <c r="K12" s="23">
        <v>367.09173079999999</v>
      </c>
      <c r="L12" s="23">
        <v>1067.518098</v>
      </c>
      <c r="M12" s="23">
        <v>2478.3593919999998</v>
      </c>
      <c r="N12" s="23">
        <v>340.18496240000002</v>
      </c>
      <c r="O12" s="22">
        <v>0</v>
      </c>
      <c r="P12" s="23">
        <v>1092.034306</v>
      </c>
      <c r="Q12" s="23">
        <v>239.05142950000001</v>
      </c>
      <c r="R12" s="23">
        <v>361.771232</v>
      </c>
      <c r="S12" s="23">
        <v>783.02582740000003</v>
      </c>
      <c r="T12" s="23">
        <v>374.23773399999999</v>
      </c>
      <c r="U12" s="22">
        <v>9</v>
      </c>
      <c r="V12" s="22">
        <v>7</v>
      </c>
      <c r="W12" s="23">
        <v>350.96901309999998</v>
      </c>
      <c r="X12" s="23">
        <v>4596.3977599999998</v>
      </c>
      <c r="Y12" s="23">
        <v>604.29422009999996</v>
      </c>
      <c r="Z12" s="22">
        <v>6</v>
      </c>
    </row>
    <row r="13" spans="1:26">
      <c r="A13" t="s">
        <v>31</v>
      </c>
      <c r="B13" s="23">
        <v>555.47042599999997</v>
      </c>
      <c r="C13" s="23">
        <v>201.71153620000001</v>
      </c>
      <c r="D13" s="23">
        <v>192.65431129999999</v>
      </c>
      <c r="E13" s="23">
        <v>204.22763090000001</v>
      </c>
      <c r="F13" s="23">
        <v>184.1777262</v>
      </c>
      <c r="G13" s="23">
        <v>412.9125679</v>
      </c>
      <c r="H13" s="22">
        <v>0</v>
      </c>
      <c r="I13" s="23">
        <v>514.69150909999996</v>
      </c>
      <c r="J13" s="23">
        <v>454.48025799999999</v>
      </c>
      <c r="K13" s="23">
        <v>338.50671899999998</v>
      </c>
      <c r="L13" s="23">
        <v>179.77363589999999</v>
      </c>
      <c r="M13" s="23">
        <v>114.8518771</v>
      </c>
      <c r="N13" s="23">
        <v>659.32755599999996</v>
      </c>
      <c r="O13" s="22">
        <v>0</v>
      </c>
      <c r="P13" s="23">
        <v>580.04506760000004</v>
      </c>
      <c r="Q13" s="23">
        <v>325.1581157</v>
      </c>
      <c r="R13" s="23">
        <v>281.3776249</v>
      </c>
      <c r="S13" s="23">
        <v>129.3741397</v>
      </c>
      <c r="T13" s="23">
        <v>267.9994049</v>
      </c>
      <c r="U13" s="22">
        <v>0</v>
      </c>
      <c r="V13" s="22">
        <v>0</v>
      </c>
      <c r="W13" s="23">
        <v>452.5653064</v>
      </c>
      <c r="X13" s="23">
        <v>111.77879110000001</v>
      </c>
      <c r="Y13" s="23">
        <v>152.70834210000001</v>
      </c>
      <c r="Z13" s="22">
        <v>1</v>
      </c>
    </row>
    <row r="14" spans="1:26">
      <c r="A14" t="s">
        <v>32</v>
      </c>
      <c r="B14" s="23">
        <v>24766.319339999998</v>
      </c>
      <c r="C14" s="23">
        <v>17714.970270000002</v>
      </c>
      <c r="D14" s="23">
        <v>13436.812550000001</v>
      </c>
      <c r="E14" s="23">
        <v>15316.279200000001</v>
      </c>
      <c r="F14" s="23">
        <v>13397.131579999999</v>
      </c>
      <c r="G14" s="23">
        <v>11128.135109999999</v>
      </c>
      <c r="H14" s="22">
        <v>17</v>
      </c>
      <c r="I14" s="23">
        <v>15595.95276</v>
      </c>
      <c r="J14" s="23">
        <v>16950.86276</v>
      </c>
      <c r="K14" s="23">
        <v>18574.992030000001</v>
      </c>
      <c r="L14" s="23">
        <v>18062.765039999998</v>
      </c>
      <c r="M14" s="23">
        <v>17482.04392</v>
      </c>
      <c r="N14" s="23">
        <v>12001.164339999999</v>
      </c>
      <c r="O14" s="22">
        <v>0</v>
      </c>
      <c r="P14" s="23">
        <v>16779.635849999999</v>
      </c>
      <c r="Q14" s="23">
        <v>16435.53846</v>
      </c>
      <c r="R14" s="23">
        <v>5945.1072450000001</v>
      </c>
      <c r="S14" s="23">
        <v>10342.257949999999</v>
      </c>
      <c r="T14" s="23">
        <v>12457.044980000001</v>
      </c>
      <c r="U14" s="22">
        <v>6</v>
      </c>
      <c r="V14" s="22">
        <v>33</v>
      </c>
      <c r="W14" s="23">
        <v>15066.59835</v>
      </c>
      <c r="X14" s="23">
        <v>14461.21276</v>
      </c>
      <c r="Y14" s="23">
        <v>14523.448039999999</v>
      </c>
      <c r="Z14" s="22">
        <v>32</v>
      </c>
    </row>
    <row r="15" spans="1:26">
      <c r="A15" t="s">
        <v>33</v>
      </c>
      <c r="B15" s="23">
        <v>16721.575239999998</v>
      </c>
      <c r="C15" s="23">
        <v>10819.060750000001</v>
      </c>
      <c r="D15" s="23">
        <v>6969.1321010000001</v>
      </c>
      <c r="E15" s="23">
        <v>9953.2219590000004</v>
      </c>
      <c r="F15" s="23">
        <v>8099.7549090000002</v>
      </c>
      <c r="G15" s="23">
        <v>8694.8498350000009</v>
      </c>
      <c r="H15" s="22">
        <v>0</v>
      </c>
      <c r="I15" s="23">
        <v>7814.2438339999999</v>
      </c>
      <c r="J15" s="23">
        <v>9627.4762919999994</v>
      </c>
      <c r="K15" s="23">
        <v>8990.7384559999991</v>
      </c>
      <c r="L15" s="23">
        <v>10710.34628</v>
      </c>
      <c r="M15" s="23">
        <v>8223.4532240000008</v>
      </c>
      <c r="N15" s="23">
        <v>7256.1101779999999</v>
      </c>
      <c r="O15" s="22">
        <v>0</v>
      </c>
      <c r="P15" s="23">
        <v>8163.9772750000002</v>
      </c>
      <c r="Q15" s="23">
        <v>11428.404549999999</v>
      </c>
      <c r="R15" s="23">
        <v>6511.8821749999997</v>
      </c>
      <c r="S15" s="23">
        <v>11180.602370000001</v>
      </c>
      <c r="T15" s="23">
        <v>10379.86933</v>
      </c>
      <c r="U15" s="22">
        <v>5</v>
      </c>
      <c r="V15" s="22">
        <v>17</v>
      </c>
      <c r="W15" s="23">
        <v>9443.1775450000005</v>
      </c>
      <c r="X15" s="23">
        <v>13144.10845</v>
      </c>
      <c r="Y15" s="23">
        <v>8879.3938749999998</v>
      </c>
      <c r="Z15" s="22">
        <v>21</v>
      </c>
    </row>
    <row r="16" spans="1:26">
      <c r="A16" t="s">
        <v>34</v>
      </c>
      <c r="B16" s="23">
        <v>325.62059449999998</v>
      </c>
      <c r="C16" s="23">
        <v>261.9486799</v>
      </c>
      <c r="D16" s="23">
        <v>101.5563441</v>
      </c>
      <c r="E16" s="23">
        <v>140.7782699</v>
      </c>
      <c r="F16" s="23">
        <v>126.016339</v>
      </c>
      <c r="G16" s="23">
        <v>149.18587640000001</v>
      </c>
      <c r="H16" s="22">
        <v>0</v>
      </c>
      <c r="I16" s="23">
        <v>168.27478869999999</v>
      </c>
      <c r="J16" s="23">
        <v>266.016885</v>
      </c>
      <c r="K16" s="23">
        <v>163.9876994</v>
      </c>
      <c r="L16" s="23">
        <v>153.2202446</v>
      </c>
      <c r="M16" s="23">
        <v>151.7632998</v>
      </c>
      <c r="N16" s="23">
        <v>147.29658169999999</v>
      </c>
      <c r="O16" s="22">
        <v>0</v>
      </c>
      <c r="P16" s="23">
        <v>68.474634339999994</v>
      </c>
      <c r="Q16" s="23">
        <v>242.06215280000001</v>
      </c>
      <c r="R16" s="23">
        <v>32.157442840000002</v>
      </c>
      <c r="S16" s="23">
        <v>212.88737739999999</v>
      </c>
      <c r="T16" s="23">
        <v>89.653612570000007</v>
      </c>
      <c r="U16" s="22">
        <v>1</v>
      </c>
      <c r="V16" s="22">
        <v>2</v>
      </c>
      <c r="W16" s="23">
        <v>200.99353260000001</v>
      </c>
      <c r="X16" s="23">
        <v>319.17558430000003</v>
      </c>
      <c r="Y16" s="23">
        <v>135.78348800000001</v>
      </c>
      <c r="Z16" s="22">
        <v>1</v>
      </c>
    </row>
    <row r="17" spans="1:26">
      <c r="A17" t="s">
        <v>35</v>
      </c>
      <c r="B17" s="23">
        <v>1340.7906829999999</v>
      </c>
      <c r="C17" s="23">
        <v>895.82027449999998</v>
      </c>
      <c r="D17" s="23">
        <v>577.96293390000005</v>
      </c>
      <c r="E17" s="23">
        <v>699.9257642</v>
      </c>
      <c r="F17" s="23">
        <v>635.71021619999999</v>
      </c>
      <c r="G17" s="23">
        <v>482.55621159999998</v>
      </c>
      <c r="H17" s="22">
        <v>24</v>
      </c>
      <c r="I17" s="23">
        <v>726.16838310000003</v>
      </c>
      <c r="J17" s="23">
        <v>665.45916680000005</v>
      </c>
      <c r="K17" s="23">
        <v>961.35908189999998</v>
      </c>
      <c r="L17" s="23">
        <v>1134.2604060000001</v>
      </c>
      <c r="M17" s="23">
        <v>710.58165199999996</v>
      </c>
      <c r="N17" s="23">
        <v>957.42778080000005</v>
      </c>
      <c r="O17" s="22">
        <v>2</v>
      </c>
      <c r="P17" s="23">
        <v>564.7586814</v>
      </c>
      <c r="Q17" s="23">
        <v>643.99371240000005</v>
      </c>
      <c r="R17" s="23">
        <v>610.99141399999996</v>
      </c>
      <c r="S17" s="23">
        <v>529.45251359999997</v>
      </c>
      <c r="T17" s="23">
        <v>542.96919790000004</v>
      </c>
      <c r="U17" s="22">
        <v>3</v>
      </c>
      <c r="V17" s="22">
        <v>2</v>
      </c>
      <c r="W17" s="23">
        <v>608.25832730000002</v>
      </c>
      <c r="X17" s="23">
        <v>649.12502789999996</v>
      </c>
      <c r="Y17" s="23">
        <v>651.22222450000004</v>
      </c>
      <c r="Z17" s="22">
        <v>0</v>
      </c>
    </row>
    <row r="18" spans="1:26">
      <c r="A18" t="s">
        <v>36</v>
      </c>
      <c r="B18" s="23">
        <v>1206.7116149999999</v>
      </c>
      <c r="C18" s="23">
        <v>1285.5656469999999</v>
      </c>
      <c r="D18" s="23">
        <v>455.21461549999998</v>
      </c>
      <c r="E18" s="23">
        <v>575.00983470000006</v>
      </c>
      <c r="F18" s="23">
        <v>503.4399646</v>
      </c>
      <c r="G18" s="23">
        <v>747.69698719999997</v>
      </c>
      <c r="H18" s="22">
        <v>0</v>
      </c>
      <c r="I18" s="23">
        <v>460.28888330000001</v>
      </c>
      <c r="J18" s="23">
        <v>789.71156759999997</v>
      </c>
      <c r="K18" s="23">
        <v>474.66164370000001</v>
      </c>
      <c r="L18" s="23">
        <v>475.44923669999997</v>
      </c>
      <c r="M18" s="23">
        <v>1234.988558</v>
      </c>
      <c r="N18" s="23">
        <v>462.93211380000002</v>
      </c>
      <c r="O18" s="22">
        <v>0</v>
      </c>
      <c r="P18" s="23">
        <v>197.46660610000001</v>
      </c>
      <c r="Q18" s="23">
        <v>737.62720679999995</v>
      </c>
      <c r="R18" s="23">
        <v>112.5510499</v>
      </c>
      <c r="S18" s="23">
        <v>547.65411670000003</v>
      </c>
      <c r="T18" s="23">
        <v>287.70877810000002</v>
      </c>
      <c r="U18" s="22">
        <v>3</v>
      </c>
      <c r="V18" s="22">
        <v>1</v>
      </c>
      <c r="W18" s="23">
        <v>656.19770370000003</v>
      </c>
      <c r="X18" s="23">
        <v>544.07989889999999</v>
      </c>
      <c r="Y18" s="23">
        <v>180.40355779999999</v>
      </c>
      <c r="Z18" s="22">
        <v>2</v>
      </c>
    </row>
    <row r="19" spans="1:26">
      <c r="A19" t="s">
        <v>37</v>
      </c>
      <c r="B19" s="23">
        <v>574.62457859999995</v>
      </c>
      <c r="C19" s="23">
        <v>432.16005840000003</v>
      </c>
      <c r="D19" s="23">
        <v>233.11171669999999</v>
      </c>
      <c r="E19" s="23">
        <v>303.76381609999999</v>
      </c>
      <c r="F19" s="23">
        <v>237.9613746</v>
      </c>
      <c r="G19" s="23">
        <v>394.17595310000002</v>
      </c>
      <c r="H19" s="22">
        <v>0</v>
      </c>
      <c r="I19" s="23">
        <v>254.1456001</v>
      </c>
      <c r="J19" s="23">
        <v>440.30380960000002</v>
      </c>
      <c r="K19" s="23">
        <v>253.50392070000001</v>
      </c>
      <c r="L19" s="23">
        <v>310.7464445</v>
      </c>
      <c r="M19" s="23">
        <v>277.64448650000003</v>
      </c>
      <c r="N19" s="23">
        <v>206.9166266</v>
      </c>
      <c r="O19" s="22">
        <v>0</v>
      </c>
      <c r="P19" s="23">
        <v>198.30421630000001</v>
      </c>
      <c r="Q19" s="23">
        <v>443.78061339999999</v>
      </c>
      <c r="R19" s="23">
        <v>176.8659356</v>
      </c>
      <c r="S19" s="23">
        <v>390.79912530000001</v>
      </c>
      <c r="T19" s="23">
        <v>247.32859880000001</v>
      </c>
      <c r="U19" s="22">
        <v>0</v>
      </c>
      <c r="V19" s="22">
        <v>3</v>
      </c>
      <c r="W19" s="23">
        <v>362.4040938</v>
      </c>
      <c r="X19" s="23">
        <v>340.72330299999999</v>
      </c>
      <c r="Y19" s="23">
        <v>221.1770697</v>
      </c>
      <c r="Z19" s="22">
        <v>0</v>
      </c>
    </row>
    <row r="20" spans="1:26">
      <c r="A20" t="s">
        <v>38</v>
      </c>
      <c r="B20" s="23">
        <v>2911.4311980000002</v>
      </c>
      <c r="C20" s="23">
        <v>3269.7992650000001</v>
      </c>
      <c r="D20" s="23">
        <v>2669.3630929999999</v>
      </c>
      <c r="E20" s="23">
        <v>4088.9147619999999</v>
      </c>
      <c r="F20" s="23">
        <v>4044.7179769999998</v>
      </c>
      <c r="G20" s="23">
        <v>2378.4895179999999</v>
      </c>
      <c r="H20" s="22">
        <v>2</v>
      </c>
      <c r="I20" s="23">
        <v>4107.1315709999999</v>
      </c>
      <c r="J20" s="23">
        <v>6085.865914</v>
      </c>
      <c r="K20" s="23">
        <v>3426.4402329999998</v>
      </c>
      <c r="L20" s="23">
        <v>2783.4413049999998</v>
      </c>
      <c r="M20" s="23">
        <v>2849.2383089999998</v>
      </c>
      <c r="N20" s="23">
        <v>4699.4623670000001</v>
      </c>
      <c r="O20" s="22">
        <v>0</v>
      </c>
      <c r="P20" s="23">
        <v>6050.6867249999996</v>
      </c>
      <c r="Q20" s="23">
        <v>2865.0042859999999</v>
      </c>
      <c r="R20" s="23">
        <v>4071.9362000000001</v>
      </c>
      <c r="S20" s="23">
        <v>2060.5285389999999</v>
      </c>
      <c r="T20" s="23">
        <v>2741.7661090000001</v>
      </c>
      <c r="U20" s="22">
        <v>3</v>
      </c>
      <c r="V20" s="22">
        <v>6</v>
      </c>
      <c r="W20" s="23">
        <v>3298.1411400000002</v>
      </c>
      <c r="X20" s="23">
        <v>3093.4443759999999</v>
      </c>
      <c r="Y20" s="23">
        <v>5038.221321</v>
      </c>
      <c r="Z20" s="22">
        <v>8</v>
      </c>
    </row>
    <row r="21" spans="1:26">
      <c r="A21" t="s">
        <v>39</v>
      </c>
      <c r="B21" s="23">
        <v>6071.8663809999998</v>
      </c>
      <c r="C21" s="23">
        <v>6567.5065649999997</v>
      </c>
      <c r="D21" s="23">
        <v>3896.5710560000002</v>
      </c>
      <c r="E21" s="23">
        <v>8344.7806560000008</v>
      </c>
      <c r="F21" s="23">
        <v>8477.8039260000005</v>
      </c>
      <c r="G21" s="23">
        <v>4695.4663760000003</v>
      </c>
      <c r="H21" s="22">
        <v>0</v>
      </c>
      <c r="I21" s="23">
        <v>7762.7746829999996</v>
      </c>
      <c r="J21" s="23">
        <v>12149.21629</v>
      </c>
      <c r="K21" s="23">
        <v>6401.5381749999997</v>
      </c>
      <c r="L21" s="23">
        <v>4030.0153789999999</v>
      </c>
      <c r="M21" s="23">
        <v>6644.0560919999998</v>
      </c>
      <c r="N21" s="23">
        <v>9170.9657399999996</v>
      </c>
      <c r="O21" s="22">
        <v>0</v>
      </c>
      <c r="P21" s="23">
        <v>11163.459419999999</v>
      </c>
      <c r="Q21" s="23">
        <v>5295.8622729999997</v>
      </c>
      <c r="R21" s="23">
        <v>6073.737016</v>
      </c>
      <c r="S21" s="23">
        <v>3258.8007429999998</v>
      </c>
      <c r="T21" s="23">
        <v>3689.0178169999999</v>
      </c>
      <c r="U21" s="22">
        <v>0</v>
      </c>
      <c r="V21" s="22">
        <v>0</v>
      </c>
      <c r="W21" s="23">
        <v>4492.2274440000001</v>
      </c>
      <c r="X21" s="23">
        <v>5083.9148969999997</v>
      </c>
      <c r="Y21" s="23">
        <v>6929.9584150000001</v>
      </c>
      <c r="Z21" s="22">
        <v>0</v>
      </c>
    </row>
    <row r="22" spans="1:26">
      <c r="A22" t="s">
        <v>40</v>
      </c>
      <c r="B22" s="23">
        <v>134.07906829999999</v>
      </c>
      <c r="C22" s="23">
        <v>78.335918509999999</v>
      </c>
      <c r="D22" s="23">
        <v>154.12344899999999</v>
      </c>
      <c r="E22" s="23">
        <v>29.345329490000001</v>
      </c>
      <c r="F22" s="23">
        <v>58.474082850000002</v>
      </c>
      <c r="G22" s="23">
        <v>264.43373350000002</v>
      </c>
      <c r="H22" s="22">
        <v>193</v>
      </c>
      <c r="I22" s="23">
        <v>28.534710610000001</v>
      </c>
      <c r="J22" s="23">
        <v>102.5707738</v>
      </c>
      <c r="K22" s="23">
        <v>8.2746086860000005</v>
      </c>
      <c r="L22" s="23">
        <v>100.4722915</v>
      </c>
      <c r="M22" s="23">
        <v>159.99851770000001</v>
      </c>
      <c r="N22" s="23">
        <v>140.28245870000001</v>
      </c>
      <c r="O22" s="22">
        <v>44</v>
      </c>
      <c r="P22" s="23">
        <v>71.825075159999997</v>
      </c>
      <c r="Q22" s="23">
        <v>191.78307380000001</v>
      </c>
      <c r="R22" s="23">
        <v>28.13776249</v>
      </c>
      <c r="S22" s="23">
        <v>256.4284672</v>
      </c>
      <c r="T22" s="23">
        <v>126.90913519999999</v>
      </c>
      <c r="U22" s="22">
        <v>0</v>
      </c>
      <c r="V22" s="22">
        <v>0</v>
      </c>
      <c r="W22" s="23">
        <v>164.9290475</v>
      </c>
      <c r="X22" s="23">
        <v>177.7686799</v>
      </c>
      <c r="Y22" s="23">
        <v>148.0924728</v>
      </c>
      <c r="Z22" s="22">
        <v>0</v>
      </c>
    </row>
    <row r="23" spans="1:26">
      <c r="A23" t="s">
        <v>41</v>
      </c>
      <c r="B23" s="23">
        <v>21739.963220000001</v>
      </c>
      <c r="C23" s="23">
        <v>2132.6159400000001</v>
      </c>
      <c r="D23" s="23">
        <v>991.61926219999998</v>
      </c>
      <c r="E23" s="23">
        <v>2685.890766</v>
      </c>
      <c r="F23" s="23">
        <v>2088.4941140000001</v>
      </c>
      <c r="G23" s="23">
        <v>17338.79264</v>
      </c>
      <c r="H23" s="22">
        <v>0</v>
      </c>
      <c r="I23" s="23">
        <v>2798.2683959999999</v>
      </c>
      <c r="J23" s="23">
        <v>3932.7135720000001</v>
      </c>
      <c r="K23" s="23">
        <v>3012.7097990000002</v>
      </c>
      <c r="L23" s="23">
        <v>3207.936737</v>
      </c>
      <c r="M23" s="23">
        <v>1651.0141160000001</v>
      </c>
      <c r="N23" s="23">
        <v>11275.20262</v>
      </c>
      <c r="O23" s="22">
        <v>0</v>
      </c>
      <c r="P23" s="23">
        <v>11660.79048</v>
      </c>
      <c r="Q23" s="23">
        <v>1425.577479</v>
      </c>
      <c r="R23" s="23">
        <v>4168.4085279999999</v>
      </c>
      <c r="S23" s="23">
        <v>2585.519875</v>
      </c>
      <c r="T23" s="23">
        <v>1876.957267</v>
      </c>
      <c r="U23" s="22">
        <v>0</v>
      </c>
      <c r="V23" s="22">
        <v>0</v>
      </c>
      <c r="W23" s="23">
        <v>1828.733279</v>
      </c>
      <c r="X23" s="23">
        <v>1616.078908</v>
      </c>
      <c r="Y23" s="23">
        <v>1707.4869779999999</v>
      </c>
      <c r="Z23" s="22">
        <v>0</v>
      </c>
    </row>
    <row r="24" spans="1:26">
      <c r="A24" t="s">
        <v>42</v>
      </c>
      <c r="B24" s="23">
        <v>1110.9408519999999</v>
      </c>
      <c r="C24" s="23">
        <v>2751.4282490000001</v>
      </c>
      <c r="D24" s="23">
        <v>2102.1337570000001</v>
      </c>
      <c r="E24" s="23">
        <v>3294.6080729999999</v>
      </c>
      <c r="F24" s="23">
        <v>3185.1176890000002</v>
      </c>
      <c r="G24" s="23">
        <v>2005.524827</v>
      </c>
      <c r="H24" s="22">
        <v>59</v>
      </c>
      <c r="I24" s="23">
        <v>2300.9110569999998</v>
      </c>
      <c r="J24" s="23">
        <v>3090.4657550000002</v>
      </c>
      <c r="K24" s="23">
        <v>2888.5906690000002</v>
      </c>
      <c r="L24" s="23">
        <v>2160.8719270000001</v>
      </c>
      <c r="M24" s="23">
        <v>2037.481123</v>
      </c>
      <c r="N24" s="23">
        <v>3678.9074799999999</v>
      </c>
      <c r="O24" s="22">
        <v>28</v>
      </c>
      <c r="P24" s="23">
        <v>2507.3861510000002</v>
      </c>
      <c r="Q24" s="23">
        <v>3170.5927000000001</v>
      </c>
      <c r="R24" s="23">
        <v>1619.9311829999999</v>
      </c>
      <c r="S24" s="23">
        <v>2051.9630790000001</v>
      </c>
      <c r="T24" s="23">
        <v>1982.2341630000001</v>
      </c>
      <c r="U24" s="22">
        <v>0</v>
      </c>
      <c r="V24" s="22">
        <v>0</v>
      </c>
      <c r="W24" s="23">
        <v>2317.8028810000001</v>
      </c>
      <c r="X24" s="23">
        <v>2364.8621349999999</v>
      </c>
      <c r="Y24" s="23">
        <v>1795.5731510000001</v>
      </c>
      <c r="Z24" s="22">
        <v>0</v>
      </c>
    </row>
    <row r="25" spans="1:26">
      <c r="A25" t="s">
        <v>43</v>
      </c>
      <c r="B25" s="23">
        <v>153.23322099999999</v>
      </c>
      <c r="C25" s="23">
        <v>329.64638719999999</v>
      </c>
      <c r="D25" s="23">
        <v>250.45060470000001</v>
      </c>
      <c r="E25" s="23">
        <v>340.24719870000001</v>
      </c>
      <c r="F25" s="23">
        <v>273.2959808</v>
      </c>
      <c r="G25" s="23">
        <v>398.7717265</v>
      </c>
      <c r="H25" s="22">
        <v>0</v>
      </c>
      <c r="I25" s="23">
        <v>250.14540700000001</v>
      </c>
      <c r="J25" s="23">
        <v>401.1100993</v>
      </c>
      <c r="K25" s="23">
        <v>228.68009459999999</v>
      </c>
      <c r="L25" s="23">
        <v>217.09191559999999</v>
      </c>
      <c r="M25" s="23">
        <v>266.32106199999998</v>
      </c>
      <c r="N25" s="23">
        <v>529.56628169999999</v>
      </c>
      <c r="O25" s="22">
        <v>0</v>
      </c>
      <c r="P25" s="23">
        <v>227.4111709</v>
      </c>
      <c r="Q25" s="23">
        <v>281.50262789999999</v>
      </c>
      <c r="R25" s="23">
        <v>84.413287460000006</v>
      </c>
      <c r="S25" s="23">
        <v>230.37519209999999</v>
      </c>
      <c r="T25" s="23">
        <v>208.6309268</v>
      </c>
      <c r="U25" s="21">
        <v>34</v>
      </c>
      <c r="V25" s="21">
        <v>71.2</v>
      </c>
      <c r="W25" s="23">
        <v>392.31122770000002</v>
      </c>
      <c r="X25" s="23">
        <v>172.3817502</v>
      </c>
      <c r="Y25" s="23">
        <v>148.0924728</v>
      </c>
      <c r="Z25" s="21">
        <v>77</v>
      </c>
    </row>
    <row r="26" spans="1:26">
      <c r="A26" t="s">
        <v>44</v>
      </c>
      <c r="B26" s="23">
        <v>48230.156300000002</v>
      </c>
      <c r="C26" s="23">
        <v>28595.235270000001</v>
      </c>
      <c r="D26" s="23">
        <v>24385.081839999999</v>
      </c>
      <c r="E26" s="23">
        <v>28131.86046</v>
      </c>
      <c r="F26" s="23">
        <v>27043.794269999999</v>
      </c>
      <c r="G26" s="23">
        <v>34412.444510000001</v>
      </c>
      <c r="H26" s="22">
        <v>0</v>
      </c>
      <c r="I26" s="23">
        <v>24427.045679999999</v>
      </c>
      <c r="J26" s="23">
        <v>36501.85295</v>
      </c>
      <c r="K26" s="23">
        <v>22534.768400000001</v>
      </c>
      <c r="L26" s="23">
        <v>24448.137999999999</v>
      </c>
      <c r="M26" s="23">
        <v>19930.109469999999</v>
      </c>
      <c r="N26" s="23">
        <v>30602.61837</v>
      </c>
      <c r="O26" s="22">
        <v>0</v>
      </c>
      <c r="P26" s="23">
        <v>22693.163909999999</v>
      </c>
      <c r="Q26" s="23">
        <v>31585.197</v>
      </c>
      <c r="R26" s="23">
        <v>15479.789049999999</v>
      </c>
      <c r="S26" s="23">
        <v>24383.545610000001</v>
      </c>
      <c r="T26" s="23">
        <v>20588.363249999999</v>
      </c>
      <c r="U26" s="21">
        <v>2</v>
      </c>
      <c r="V26" s="21">
        <v>11</v>
      </c>
      <c r="W26" s="23">
        <v>28473.350760000001</v>
      </c>
      <c r="X26" s="23">
        <v>25915.172020000002</v>
      </c>
      <c r="Y26" s="23">
        <v>19918.24526</v>
      </c>
      <c r="Z26" s="21">
        <v>14</v>
      </c>
    </row>
    <row r="27" spans="1:26">
      <c r="A27" t="s">
        <v>45</v>
      </c>
      <c r="B27" s="23">
        <v>5344.008581</v>
      </c>
      <c r="C27" s="23">
        <v>6109.7871679999998</v>
      </c>
      <c r="D27" s="23">
        <v>5972.0084290000004</v>
      </c>
      <c r="E27" s="23">
        <v>5842.4964790000004</v>
      </c>
      <c r="F27" s="23">
        <v>5580.3662169999998</v>
      </c>
      <c r="G27" s="23">
        <v>7380.8121510000001</v>
      </c>
      <c r="H27" s="22">
        <v>0</v>
      </c>
      <c r="I27" s="23">
        <v>3080.948707</v>
      </c>
      <c r="J27" s="23">
        <v>4967.5943070000003</v>
      </c>
      <c r="K27" s="23">
        <v>3009.7008500000002</v>
      </c>
      <c r="L27" s="23">
        <v>2371.5049100000001</v>
      </c>
      <c r="M27" s="23">
        <v>8634.1847130000006</v>
      </c>
      <c r="N27" s="23">
        <v>5993.5680490000004</v>
      </c>
      <c r="O27" s="22">
        <v>0</v>
      </c>
      <c r="P27" s="23">
        <v>3071.93543</v>
      </c>
      <c r="Q27" s="23">
        <v>5306.7008770000002</v>
      </c>
      <c r="R27" s="23">
        <v>1435.025887</v>
      </c>
      <c r="S27" s="23">
        <v>4125.518255</v>
      </c>
      <c r="T27" s="23">
        <v>3088.3626490000001</v>
      </c>
      <c r="U27" s="22">
        <v>0</v>
      </c>
      <c r="V27" s="22">
        <v>0</v>
      </c>
      <c r="W27" s="23">
        <v>4938.1955879999996</v>
      </c>
      <c r="X27" s="23">
        <v>3628.0971479999998</v>
      </c>
      <c r="Y27" s="23">
        <v>1771.7244929999999</v>
      </c>
      <c r="Z27" s="22">
        <v>0</v>
      </c>
    </row>
    <row r="28" spans="1:26">
      <c r="A28" t="s">
        <v>46</v>
      </c>
      <c r="B28" s="23">
        <v>747.0119522</v>
      </c>
      <c r="C28" s="23">
        <v>618.39783290000003</v>
      </c>
      <c r="D28" s="23">
        <v>1409.4038969999999</v>
      </c>
      <c r="E28" s="23">
        <v>340.24719870000001</v>
      </c>
      <c r="F28" s="23">
        <v>632.58325990000003</v>
      </c>
      <c r="G28" s="23">
        <v>1440.9517350000001</v>
      </c>
      <c r="H28" s="22">
        <v>332</v>
      </c>
      <c r="I28" s="23">
        <v>326.6824345</v>
      </c>
      <c r="J28" s="23">
        <v>468.65670649999998</v>
      </c>
      <c r="K28" s="23">
        <v>102.3042528</v>
      </c>
      <c r="L28" s="23">
        <v>1041.6823649999999</v>
      </c>
      <c r="M28" s="23">
        <v>1376.1637209999999</v>
      </c>
      <c r="N28" s="23">
        <v>2086.7015740000002</v>
      </c>
      <c r="O28" s="22">
        <v>153</v>
      </c>
      <c r="P28" s="23">
        <v>667.15652899999998</v>
      </c>
      <c r="Q28" s="23">
        <v>1673.9621509999999</v>
      </c>
      <c r="R28" s="23">
        <v>1841.0136030000001</v>
      </c>
      <c r="S28" s="23">
        <v>2821.2484800000002</v>
      </c>
      <c r="T28" s="23">
        <v>1420.2766670000001</v>
      </c>
      <c r="U28" s="22">
        <v>4</v>
      </c>
      <c r="V28" s="22">
        <v>2</v>
      </c>
      <c r="W28" s="23">
        <v>1278.529976</v>
      </c>
      <c r="X28" s="23">
        <v>1384.4409310000001</v>
      </c>
      <c r="Y28" s="23">
        <v>2634.5073929999999</v>
      </c>
      <c r="Z28" s="22">
        <v>4</v>
      </c>
    </row>
    <row r="29" spans="1:26">
      <c r="A29" t="s">
        <v>47</v>
      </c>
      <c r="B29" s="23">
        <v>1896.261109</v>
      </c>
      <c r="C29" s="23">
        <v>3215.779258</v>
      </c>
      <c r="D29" s="23">
        <v>5426.5215079999998</v>
      </c>
      <c r="E29" s="23">
        <v>4872.1178129999998</v>
      </c>
      <c r="F29" s="23">
        <v>5163.542942</v>
      </c>
      <c r="G29" s="23">
        <v>4065.4918929999999</v>
      </c>
      <c r="H29" s="22">
        <v>0</v>
      </c>
      <c r="I29" s="23">
        <v>5311.4563660000003</v>
      </c>
      <c r="J29" s="23">
        <v>3786.7795449999999</v>
      </c>
      <c r="K29" s="23">
        <v>4202.7489750000004</v>
      </c>
      <c r="L29" s="23">
        <v>4980.913853</v>
      </c>
      <c r="M29" s="23">
        <v>4096.4326359999995</v>
      </c>
      <c r="N29" s="23">
        <v>3699.9498490000001</v>
      </c>
      <c r="O29" s="22">
        <v>0</v>
      </c>
      <c r="P29" s="23">
        <v>4963.0498729999999</v>
      </c>
      <c r="Q29" s="23">
        <v>4625.9763400000002</v>
      </c>
      <c r="R29" s="23">
        <v>4188.5069299999996</v>
      </c>
      <c r="S29" s="23">
        <v>4304.8575799999999</v>
      </c>
      <c r="T29" s="23">
        <v>4762.4575860000004</v>
      </c>
      <c r="U29" s="22">
        <v>1</v>
      </c>
      <c r="V29" s="22">
        <v>0</v>
      </c>
      <c r="W29" s="23">
        <v>4888.9367789999997</v>
      </c>
      <c r="X29" s="23">
        <v>4061.7449879999999</v>
      </c>
      <c r="Y29" s="23">
        <v>3961.954467</v>
      </c>
      <c r="Z29" s="22">
        <v>0</v>
      </c>
    </row>
    <row r="30" spans="1:26">
      <c r="A30" t="s">
        <v>48</v>
      </c>
      <c r="B30" s="23">
        <v>191.54152619999999</v>
      </c>
      <c r="C30" s="23">
        <v>284.0540537</v>
      </c>
      <c r="D30" s="23">
        <v>319.80615669999997</v>
      </c>
      <c r="E30" s="23">
        <v>410.83461290000002</v>
      </c>
      <c r="F30" s="23">
        <v>417.76136200000002</v>
      </c>
      <c r="G30" s="23">
        <v>301.19992109999998</v>
      </c>
      <c r="H30" s="22">
        <v>2</v>
      </c>
      <c r="I30" s="23">
        <v>363.21753130000002</v>
      </c>
      <c r="J30" s="23">
        <v>245.16916670000001</v>
      </c>
      <c r="K30" s="23">
        <v>312.17841859999999</v>
      </c>
      <c r="L30" s="23">
        <v>408.70692880000001</v>
      </c>
      <c r="M30" s="23">
        <v>281.02680809999998</v>
      </c>
      <c r="N30" s="23">
        <v>308.62140920000002</v>
      </c>
      <c r="O30" s="22">
        <v>0</v>
      </c>
      <c r="P30" s="23">
        <v>408.12557279999999</v>
      </c>
      <c r="Q30" s="23">
        <v>340.51280450000002</v>
      </c>
      <c r="R30" s="23">
        <v>401.96803549999998</v>
      </c>
      <c r="S30" s="23">
        <v>405.78868080000001</v>
      </c>
      <c r="T30" s="23">
        <v>420.62686860000002</v>
      </c>
      <c r="U30" s="22">
        <v>0</v>
      </c>
      <c r="V30" s="22">
        <v>0</v>
      </c>
      <c r="W30" s="23">
        <v>318.86282519999997</v>
      </c>
      <c r="X30" s="23">
        <v>399.9795297</v>
      </c>
      <c r="Y30" s="23">
        <v>444.27741839999999</v>
      </c>
      <c r="Z30" s="22">
        <v>0</v>
      </c>
    </row>
    <row r="31" spans="1:26">
      <c r="A31" t="s">
        <v>49</v>
      </c>
      <c r="B31" s="23">
        <v>2317.6524669999999</v>
      </c>
      <c r="C31" s="23">
        <v>924.14278469999999</v>
      </c>
      <c r="D31" s="23">
        <v>962.99633600000004</v>
      </c>
      <c r="E31" s="23">
        <v>1404.6102310000001</v>
      </c>
      <c r="F31" s="23">
        <v>1659.163014</v>
      </c>
      <c r="G31" s="23">
        <v>973.24340700000005</v>
      </c>
      <c r="H31" s="22">
        <v>0</v>
      </c>
      <c r="I31" s="23">
        <v>1313.9300860000001</v>
      </c>
      <c r="J31" s="23">
        <v>838.07827399999996</v>
      </c>
      <c r="K31" s="23">
        <v>1403.674528</v>
      </c>
      <c r="L31" s="23">
        <v>2211.466903</v>
      </c>
      <c r="M31" s="23">
        <v>1255.8707179999999</v>
      </c>
      <c r="N31" s="23">
        <v>1430.881079</v>
      </c>
      <c r="O31" s="22">
        <v>0</v>
      </c>
      <c r="P31" s="23">
        <v>1320.701892</v>
      </c>
      <c r="Q31" s="23">
        <v>1023.64592</v>
      </c>
      <c r="R31" s="23">
        <v>1672.1870280000001</v>
      </c>
      <c r="S31" s="23">
        <v>1268.7588040000001</v>
      </c>
      <c r="T31" s="23">
        <v>1308.2697410000001</v>
      </c>
      <c r="U31" s="22">
        <v>12</v>
      </c>
      <c r="V31" s="22">
        <v>0</v>
      </c>
      <c r="W31" s="23">
        <v>677.7484326</v>
      </c>
      <c r="X31" s="23">
        <v>1236.3003639999999</v>
      </c>
      <c r="Y31" s="23">
        <v>1786.7260679999999</v>
      </c>
      <c r="Z31" s="22">
        <v>0</v>
      </c>
    </row>
    <row r="32" spans="1:26">
      <c r="A32" t="s">
        <v>50</v>
      </c>
      <c r="B32" s="23">
        <v>134.07906829999999</v>
      </c>
      <c r="C32" s="23">
        <v>182.09301690000001</v>
      </c>
      <c r="D32" s="23">
        <v>433.74742079999999</v>
      </c>
      <c r="E32" s="23">
        <v>329.14356049999998</v>
      </c>
      <c r="F32" s="23">
        <v>585.99161100000003</v>
      </c>
      <c r="G32" s="23">
        <v>383.5703221</v>
      </c>
      <c r="H32" s="22">
        <v>306</v>
      </c>
      <c r="I32" s="23">
        <v>347.48343849999998</v>
      </c>
      <c r="J32" s="23">
        <v>254.34216280000001</v>
      </c>
      <c r="K32" s="23">
        <v>280.58445819999997</v>
      </c>
      <c r="L32" s="23">
        <v>263.73976529999999</v>
      </c>
      <c r="M32" s="23">
        <v>211.762744</v>
      </c>
      <c r="N32" s="23">
        <v>350.7061468</v>
      </c>
      <c r="O32" s="22">
        <v>75</v>
      </c>
      <c r="P32" s="23">
        <v>680.13948719999996</v>
      </c>
      <c r="Q32" s="23">
        <v>398.92083630000002</v>
      </c>
      <c r="R32" s="23">
        <v>393.92867480000001</v>
      </c>
      <c r="S32" s="23">
        <v>400.43526809999997</v>
      </c>
      <c r="T32" s="23">
        <v>373.51665930000001</v>
      </c>
      <c r="U32" s="22">
        <v>7</v>
      </c>
      <c r="V32" s="22">
        <v>0</v>
      </c>
      <c r="W32" s="23">
        <v>409.90365939999998</v>
      </c>
      <c r="X32" s="23">
        <v>253.18569550000001</v>
      </c>
      <c r="Y32" s="23">
        <v>240.79451420000001</v>
      </c>
      <c r="Z32" s="22">
        <v>0</v>
      </c>
    </row>
    <row r="33" spans="1:26">
      <c r="A33" t="s">
        <v>51</v>
      </c>
      <c r="B33" s="23">
        <v>287.31228929999997</v>
      </c>
      <c r="C33" s="23">
        <v>183.33644419999999</v>
      </c>
      <c r="D33" s="23">
        <v>417.78463499999998</v>
      </c>
      <c r="E33" s="23">
        <v>114.2088499</v>
      </c>
      <c r="F33" s="23">
        <v>186.0539</v>
      </c>
      <c r="G33" s="23">
        <v>461.69847060000001</v>
      </c>
      <c r="H33" s="22">
        <v>0</v>
      </c>
      <c r="I33" s="23">
        <v>131.73969199999999</v>
      </c>
      <c r="J33" s="23">
        <v>195.96855160000001</v>
      </c>
      <c r="K33" s="23">
        <v>56.417786499999998</v>
      </c>
      <c r="L33" s="23">
        <v>841.45544159999997</v>
      </c>
      <c r="M33" s="23">
        <v>350.43792980000001</v>
      </c>
      <c r="N33" s="23">
        <v>599.70751110000003</v>
      </c>
      <c r="O33" s="22">
        <v>0</v>
      </c>
      <c r="P33" s="23">
        <v>245.21038780000001</v>
      </c>
      <c r="Q33" s="23">
        <v>548.55378399999995</v>
      </c>
      <c r="R33" s="23">
        <v>462.26324080000001</v>
      </c>
      <c r="S33" s="23">
        <v>667.39211360000002</v>
      </c>
      <c r="T33" s="23">
        <v>488.40788400000002</v>
      </c>
      <c r="U33" s="22">
        <v>0</v>
      </c>
      <c r="V33" s="22">
        <v>0</v>
      </c>
      <c r="W33" s="23">
        <v>394.07047089999998</v>
      </c>
      <c r="X33" s="23">
        <v>496.9442641</v>
      </c>
      <c r="Y33" s="23">
        <v>652.37619180000002</v>
      </c>
      <c r="Z33" s="22">
        <v>8</v>
      </c>
    </row>
    <row r="34" spans="1:26">
      <c r="A34" t="s">
        <v>52</v>
      </c>
      <c r="B34" s="23">
        <v>249.0039841</v>
      </c>
      <c r="C34" s="23">
        <v>200.19179170000001</v>
      </c>
      <c r="D34" s="23">
        <v>343.47511500000002</v>
      </c>
      <c r="E34" s="23">
        <v>77.328908799999994</v>
      </c>
      <c r="F34" s="23">
        <v>119.7624264</v>
      </c>
      <c r="G34" s="23">
        <v>477.60691709999998</v>
      </c>
      <c r="H34" s="22">
        <v>18144</v>
      </c>
      <c r="I34" s="23">
        <v>76.537027519999995</v>
      </c>
      <c r="J34" s="23">
        <v>130.9236707</v>
      </c>
      <c r="K34" s="23">
        <v>18.05369168</v>
      </c>
      <c r="L34" s="23">
        <v>103.701758</v>
      </c>
      <c r="M34" s="23">
        <v>380.29059439999997</v>
      </c>
      <c r="N34" s="23">
        <v>368.24145420000002</v>
      </c>
      <c r="O34" s="22">
        <v>3259</v>
      </c>
      <c r="P34" s="23">
        <v>145.32537070000001</v>
      </c>
      <c r="Q34" s="23">
        <v>474.48999099999997</v>
      </c>
      <c r="R34" s="23">
        <v>221.08241949999999</v>
      </c>
      <c r="S34" s="23">
        <v>502.15010899999999</v>
      </c>
      <c r="T34" s="23">
        <v>258.3850764</v>
      </c>
      <c r="U34" s="22">
        <v>0</v>
      </c>
      <c r="V34" s="22">
        <v>0</v>
      </c>
      <c r="W34" s="23">
        <v>315.34433890000003</v>
      </c>
      <c r="X34" s="23">
        <v>307.05499250000003</v>
      </c>
      <c r="Y34" s="23">
        <v>341.95898260000001</v>
      </c>
      <c r="Z34" s="22">
        <v>0</v>
      </c>
    </row>
    <row r="35" spans="1:26">
      <c r="A35" t="s">
        <v>53</v>
      </c>
      <c r="B35" s="23">
        <v>76.616610480000006</v>
      </c>
      <c r="C35" s="23">
        <v>108.04001460000001</v>
      </c>
      <c r="D35" s="23">
        <v>59.447616050000001</v>
      </c>
      <c r="E35" s="23">
        <v>222.0727637</v>
      </c>
      <c r="F35" s="23">
        <v>159.78746699999999</v>
      </c>
      <c r="G35" s="23">
        <v>79.188711650000002</v>
      </c>
      <c r="H35" s="22">
        <v>0</v>
      </c>
      <c r="I35" s="23">
        <v>151.74065730000001</v>
      </c>
      <c r="J35" s="23">
        <v>168.44956350000001</v>
      </c>
      <c r="K35" s="23">
        <v>116.5967588</v>
      </c>
      <c r="L35" s="23">
        <v>120.5667498</v>
      </c>
      <c r="M35" s="23">
        <v>71.76404101</v>
      </c>
      <c r="N35" s="23">
        <v>150.80364309999999</v>
      </c>
      <c r="O35" s="22">
        <v>0</v>
      </c>
      <c r="P35" s="23">
        <v>282.48404199999999</v>
      </c>
      <c r="Q35" s="23">
        <v>116.5149914</v>
      </c>
      <c r="R35" s="23">
        <v>385.88931409999998</v>
      </c>
      <c r="S35" s="23">
        <v>130.8017164</v>
      </c>
      <c r="T35" s="23">
        <v>189.16191180000001</v>
      </c>
      <c r="U35" s="22">
        <v>0</v>
      </c>
      <c r="V35" s="22">
        <v>0</v>
      </c>
      <c r="W35" s="23">
        <v>134.142292</v>
      </c>
      <c r="X35" s="23">
        <v>95.618002039999993</v>
      </c>
      <c r="Y35" s="23">
        <v>175.7876885</v>
      </c>
      <c r="Z35" s="22">
        <v>0</v>
      </c>
    </row>
    <row r="36" spans="1:26">
      <c r="A36" t="s">
        <v>54</v>
      </c>
      <c r="B36" s="23">
        <v>996.01593630000002</v>
      </c>
      <c r="C36" s="23">
        <v>943.20866960000001</v>
      </c>
      <c r="D36" s="23">
        <v>558.69750269999997</v>
      </c>
      <c r="E36" s="23">
        <v>899.39469310000004</v>
      </c>
      <c r="F36" s="23">
        <v>869.6065476</v>
      </c>
      <c r="G36" s="23">
        <v>725.071641</v>
      </c>
      <c r="H36" s="22">
        <v>247</v>
      </c>
      <c r="I36" s="23">
        <v>550.15988770000001</v>
      </c>
      <c r="J36" s="23">
        <v>1199.9946629999999</v>
      </c>
      <c r="K36" s="23">
        <v>638.64934310000001</v>
      </c>
      <c r="L36" s="23">
        <v>373.9004564</v>
      </c>
      <c r="M36" s="23">
        <v>818.22771350000005</v>
      </c>
      <c r="N36" s="23">
        <v>957.42778080000005</v>
      </c>
      <c r="O36" s="22">
        <v>73</v>
      </c>
      <c r="P36" s="23">
        <v>532.30128590000004</v>
      </c>
      <c r="Q36" s="23">
        <v>878.5290569</v>
      </c>
      <c r="R36" s="23">
        <v>377.8499534</v>
      </c>
      <c r="S36" s="23">
        <v>557.64715369999999</v>
      </c>
      <c r="T36" s="23">
        <v>515.80872009999996</v>
      </c>
      <c r="U36" s="22">
        <v>0</v>
      </c>
      <c r="V36" s="22">
        <v>0</v>
      </c>
      <c r="W36" s="23">
        <v>749.87740269999995</v>
      </c>
      <c r="X36" s="23">
        <v>538.69296919999999</v>
      </c>
      <c r="Y36" s="23">
        <v>358.11452509999998</v>
      </c>
      <c r="Z36" s="22">
        <v>0</v>
      </c>
    </row>
    <row r="37" spans="1:26">
      <c r="A37" t="s">
        <v>55</v>
      </c>
      <c r="B37" s="23">
        <v>4558.6883239999997</v>
      </c>
      <c r="C37" s="23">
        <v>3132.6077890000001</v>
      </c>
      <c r="D37" s="23">
        <v>3012.8382080000001</v>
      </c>
      <c r="E37" s="23">
        <v>2770.3577270000001</v>
      </c>
      <c r="F37" s="23">
        <v>2546.2805170000001</v>
      </c>
      <c r="G37" s="23">
        <v>2555.603556</v>
      </c>
      <c r="H37" s="22">
        <v>2</v>
      </c>
      <c r="I37" s="23">
        <v>2381.9816369999999</v>
      </c>
      <c r="J37" s="23">
        <v>2957.8742670000001</v>
      </c>
      <c r="K37" s="23">
        <v>2780.2685190000002</v>
      </c>
      <c r="L37" s="23">
        <v>3540.2129580000001</v>
      </c>
      <c r="M37" s="23">
        <v>2923.6493839999998</v>
      </c>
      <c r="N37" s="23">
        <v>3969.9935820000001</v>
      </c>
      <c r="O37" s="22">
        <v>0</v>
      </c>
      <c r="P37" s="23">
        <v>2466.3432509999998</v>
      </c>
      <c r="Q37" s="23">
        <v>3015.8415230000001</v>
      </c>
      <c r="R37" s="23">
        <v>2504.2608610000002</v>
      </c>
      <c r="S37" s="23">
        <v>2981.6724129999998</v>
      </c>
      <c r="T37" s="23">
        <v>2569.1889139999998</v>
      </c>
      <c r="U37" s="22">
        <v>0</v>
      </c>
      <c r="V37" s="22">
        <v>0</v>
      </c>
      <c r="W37" s="23">
        <v>2116.3695379999999</v>
      </c>
      <c r="X37" s="23">
        <v>3225.4241529999999</v>
      </c>
      <c r="Y37" s="23">
        <v>2947.232536</v>
      </c>
      <c r="Z37" s="22">
        <v>0</v>
      </c>
    </row>
    <row r="38" spans="1:26">
      <c r="A38" t="s">
        <v>56</v>
      </c>
      <c r="B38" s="23">
        <v>689.54949429999999</v>
      </c>
      <c r="C38" s="23">
        <v>555.12120030000005</v>
      </c>
      <c r="D38" s="23">
        <v>428.2430119</v>
      </c>
      <c r="E38" s="23">
        <v>499.66371839999999</v>
      </c>
      <c r="F38" s="23">
        <v>447.4674468</v>
      </c>
      <c r="G38" s="23">
        <v>691.13362180000001</v>
      </c>
      <c r="H38" s="22">
        <v>0</v>
      </c>
      <c r="I38" s="23">
        <v>371.75127650000002</v>
      </c>
      <c r="J38" s="23">
        <v>436.96817470000002</v>
      </c>
      <c r="K38" s="23">
        <v>343.0201419</v>
      </c>
      <c r="L38" s="23">
        <v>397.22438119999998</v>
      </c>
      <c r="M38" s="23">
        <v>564.25947819999999</v>
      </c>
      <c r="N38" s="23">
        <v>610.22869549999996</v>
      </c>
      <c r="O38" s="22">
        <v>0</v>
      </c>
      <c r="P38" s="23">
        <v>261.33438430000001</v>
      </c>
      <c r="Q38" s="23">
        <v>632.55296390000001</v>
      </c>
      <c r="R38" s="23">
        <v>120.59041070000001</v>
      </c>
      <c r="S38" s="23">
        <v>565.6772727</v>
      </c>
      <c r="T38" s="23">
        <v>340.10686809999999</v>
      </c>
      <c r="U38" s="22">
        <v>0</v>
      </c>
      <c r="V38" s="22">
        <v>0</v>
      </c>
      <c r="W38" s="23">
        <v>511.06014190000002</v>
      </c>
      <c r="X38" s="23">
        <v>509.0648559</v>
      </c>
      <c r="Y38" s="23">
        <v>233.87071030000001</v>
      </c>
      <c r="Z38" s="22">
        <v>0</v>
      </c>
    </row>
    <row r="39" spans="1:26">
      <c r="A39" t="s">
        <v>57</v>
      </c>
      <c r="B39" s="23">
        <v>2873.1228930000002</v>
      </c>
      <c r="C39" s="23">
        <v>2966.6793269999998</v>
      </c>
      <c r="D39" s="23">
        <v>2252.6793400000001</v>
      </c>
      <c r="E39" s="23">
        <v>2318.677588</v>
      </c>
      <c r="F39" s="23">
        <v>2137.2746320000001</v>
      </c>
      <c r="G39" s="23">
        <v>3225.1723950000001</v>
      </c>
      <c r="H39" s="22">
        <v>39</v>
      </c>
      <c r="I39" s="23">
        <v>1495.272172</v>
      </c>
      <c r="J39" s="23">
        <v>2272.4012899999998</v>
      </c>
      <c r="K39" s="23">
        <v>1684.258986</v>
      </c>
      <c r="L39" s="23">
        <v>1848.6901640000001</v>
      </c>
      <c r="M39" s="23">
        <v>3963.7868060000001</v>
      </c>
      <c r="N39" s="23">
        <v>2023.5744669999999</v>
      </c>
      <c r="O39" s="22">
        <v>50</v>
      </c>
      <c r="P39" s="23">
        <v>912.7857219</v>
      </c>
      <c r="Q39" s="23">
        <v>2800.8758800000001</v>
      </c>
      <c r="R39" s="23">
        <v>490.40100330000001</v>
      </c>
      <c r="S39" s="23">
        <v>2634.9497190000002</v>
      </c>
      <c r="T39" s="23">
        <v>1534.446817</v>
      </c>
      <c r="U39" s="22">
        <v>0</v>
      </c>
      <c r="V39" s="22">
        <v>0</v>
      </c>
      <c r="W39" s="23">
        <v>2887.797669</v>
      </c>
      <c r="X39" s="23">
        <v>2162.8522720000001</v>
      </c>
      <c r="Y39" s="23">
        <v>966.63995869999997</v>
      </c>
      <c r="Z39" s="22">
        <v>0</v>
      </c>
    </row>
    <row r="40" spans="1:26">
      <c r="A40" t="s">
        <v>58</v>
      </c>
      <c r="B40" s="23">
        <v>5784.554091</v>
      </c>
      <c r="C40" s="23">
        <v>6985.9889229999999</v>
      </c>
      <c r="D40" s="23">
        <v>5841.8291589999999</v>
      </c>
      <c r="E40" s="23">
        <v>5768.3400380000003</v>
      </c>
      <c r="F40" s="23">
        <v>5086.6198169999998</v>
      </c>
      <c r="G40" s="23">
        <v>6570.5419410000004</v>
      </c>
      <c r="H40" s="22">
        <v>7</v>
      </c>
      <c r="I40" s="23">
        <v>4793.8313820000003</v>
      </c>
      <c r="J40" s="23">
        <v>7491.002125</v>
      </c>
      <c r="K40" s="23">
        <v>6205.2042780000002</v>
      </c>
      <c r="L40" s="23">
        <v>3238.0784239999998</v>
      </c>
      <c r="M40" s="23">
        <v>7177.8746760000004</v>
      </c>
      <c r="N40" s="23">
        <v>7031.6582440000002</v>
      </c>
      <c r="O40" s="22">
        <v>16</v>
      </c>
      <c r="P40" s="23">
        <v>3717.3140939999998</v>
      </c>
      <c r="Q40" s="23">
        <v>6865.3523249999998</v>
      </c>
      <c r="R40" s="23">
        <v>2126.4109079999998</v>
      </c>
      <c r="S40" s="23">
        <v>4364.4589070000002</v>
      </c>
      <c r="T40" s="23">
        <v>3879.6218779999999</v>
      </c>
      <c r="U40" s="22">
        <v>0</v>
      </c>
      <c r="V40" s="22">
        <v>0</v>
      </c>
      <c r="W40" s="23">
        <v>6815.3080540000001</v>
      </c>
      <c r="X40" s="23">
        <v>4138.5087359999998</v>
      </c>
      <c r="Y40" s="23">
        <v>2693.7443819999999</v>
      </c>
      <c r="Z40" s="22">
        <v>0</v>
      </c>
    </row>
    <row r="41" spans="1:26">
      <c r="A41" t="s">
        <v>59</v>
      </c>
      <c r="B41" s="23">
        <v>8600.2145270000001</v>
      </c>
      <c r="C41" s="23">
        <v>4586.8650699999998</v>
      </c>
      <c r="D41" s="23">
        <v>4957.5458699999999</v>
      </c>
      <c r="E41" s="23">
        <v>11787.70161</v>
      </c>
      <c r="F41" s="23">
        <v>2778.3006740000001</v>
      </c>
      <c r="G41" s="23">
        <v>7661.1543309999997</v>
      </c>
      <c r="H41" s="22">
        <v>3</v>
      </c>
      <c r="I41" s="23">
        <v>1982.495688</v>
      </c>
      <c r="J41" s="23">
        <v>2942.8639090000001</v>
      </c>
      <c r="K41" s="23">
        <v>2132.5923299999999</v>
      </c>
      <c r="L41" s="23">
        <v>6943.3530039999996</v>
      </c>
      <c r="M41" s="23">
        <v>6303.7651269999997</v>
      </c>
      <c r="N41" s="23">
        <v>4390.8409579999998</v>
      </c>
      <c r="O41" s="22">
        <v>0</v>
      </c>
      <c r="P41" s="23">
        <v>6494.4107320000003</v>
      </c>
      <c r="Q41" s="23">
        <v>3757.38267</v>
      </c>
      <c r="R41" s="23">
        <v>3826.735698</v>
      </c>
      <c r="S41" s="23">
        <v>3758.0956980000001</v>
      </c>
      <c r="T41" s="23">
        <v>4313.708807</v>
      </c>
      <c r="U41" s="22">
        <v>0</v>
      </c>
      <c r="V41" s="22">
        <v>0</v>
      </c>
      <c r="W41" s="23">
        <v>3434.0426750000001</v>
      </c>
      <c r="X41" s="23">
        <v>5335.7538599999998</v>
      </c>
      <c r="Y41" s="23">
        <v>5698.2906279999997</v>
      </c>
      <c r="Z41" s="22">
        <v>0</v>
      </c>
    </row>
    <row r="42" spans="1:26">
      <c r="A42" t="s">
        <v>60</v>
      </c>
      <c r="B42" s="23">
        <v>5267.391971</v>
      </c>
      <c r="C42" s="23">
        <v>13907.043309999999</v>
      </c>
      <c r="D42" s="23">
        <v>4385.3625659999998</v>
      </c>
      <c r="E42" s="23">
        <v>7253.8482039999999</v>
      </c>
      <c r="F42" s="23">
        <v>3318.951419</v>
      </c>
      <c r="G42" s="23">
        <v>6596.7024970000002</v>
      </c>
      <c r="H42" s="22">
        <v>0</v>
      </c>
      <c r="I42" s="23">
        <v>4776.4972120000002</v>
      </c>
      <c r="J42" s="23">
        <v>9146.3109550000008</v>
      </c>
      <c r="K42" s="23">
        <v>6499.3290040000002</v>
      </c>
      <c r="L42" s="23">
        <v>5575.4945209999996</v>
      </c>
      <c r="M42" s="23">
        <v>5742.8879699999998</v>
      </c>
      <c r="N42" s="23">
        <v>7448.9985589999997</v>
      </c>
      <c r="O42" s="22">
        <v>0</v>
      </c>
      <c r="P42" s="23">
        <v>12926.838309999999</v>
      </c>
      <c r="Q42" s="23">
        <v>7141.4356509999998</v>
      </c>
      <c r="R42" s="23">
        <v>3935.2670680000001</v>
      </c>
      <c r="S42" s="23">
        <v>2965.076834</v>
      </c>
      <c r="T42" s="23">
        <v>2924.438349</v>
      </c>
      <c r="U42" s="22">
        <v>0</v>
      </c>
      <c r="V42" s="22">
        <v>0</v>
      </c>
      <c r="W42" s="23">
        <v>6034.6438959999996</v>
      </c>
      <c r="X42" s="23">
        <v>4475.1918420000002</v>
      </c>
      <c r="Y42" s="23">
        <v>7449.6283649999996</v>
      </c>
      <c r="Z42" s="22">
        <v>0</v>
      </c>
    </row>
    <row r="43" spans="1:26">
      <c r="A43" t="s">
        <v>61</v>
      </c>
      <c r="B43" s="23">
        <v>1436.561447</v>
      </c>
      <c r="C43" s="23">
        <v>3908.2300930000001</v>
      </c>
      <c r="D43" s="23">
        <v>1019.141307</v>
      </c>
      <c r="E43" s="23">
        <v>1878.8942050000001</v>
      </c>
      <c r="F43" s="23">
        <v>1011.570364</v>
      </c>
      <c r="G43" s="23">
        <v>1379.085554</v>
      </c>
      <c r="H43" s="22">
        <v>0</v>
      </c>
      <c r="I43" s="23">
        <v>1434.202558</v>
      </c>
      <c r="J43" s="23">
        <v>2179.0035119999998</v>
      </c>
      <c r="K43" s="23">
        <v>1927.231587</v>
      </c>
      <c r="L43" s="23">
        <v>991.80504929999995</v>
      </c>
      <c r="M43" s="23">
        <v>2397.183673</v>
      </c>
      <c r="N43" s="23">
        <v>1669.361259</v>
      </c>
      <c r="O43" s="22">
        <v>2</v>
      </c>
      <c r="P43" s="23">
        <v>998.22196289999999</v>
      </c>
      <c r="Q43" s="23">
        <v>2091.2483990000001</v>
      </c>
      <c r="R43" s="23">
        <v>265.29890339999997</v>
      </c>
      <c r="S43" s="23">
        <v>1032.673305</v>
      </c>
      <c r="T43" s="23">
        <v>621.08561629999997</v>
      </c>
      <c r="U43" s="22">
        <v>7</v>
      </c>
      <c r="V43" s="22">
        <v>31</v>
      </c>
      <c r="W43" s="23">
        <v>1519.5462910000001</v>
      </c>
      <c r="X43" s="23">
        <v>1835.5962930000001</v>
      </c>
      <c r="Y43" s="23">
        <v>783.92846629999997</v>
      </c>
      <c r="Z43" s="22">
        <v>42</v>
      </c>
    </row>
    <row r="44" spans="1:26">
      <c r="A44" t="s">
        <v>62</v>
      </c>
      <c r="B44" s="23">
        <v>13158.90285</v>
      </c>
      <c r="C44" s="23">
        <v>11680.617689999999</v>
      </c>
      <c r="D44" s="23">
        <v>15393.905129999999</v>
      </c>
      <c r="E44" s="23">
        <v>16165.31097</v>
      </c>
      <c r="F44" s="23">
        <v>11894.00369</v>
      </c>
      <c r="G44" s="23">
        <v>17626.55876</v>
      </c>
      <c r="H44" s="22">
        <v>0</v>
      </c>
      <c r="I44" s="23">
        <v>14812.98164</v>
      </c>
      <c r="J44" s="23">
        <v>12210.92554</v>
      </c>
      <c r="K44" s="23">
        <v>12026.767610000001</v>
      </c>
      <c r="L44" s="23">
        <v>12673.50309</v>
      </c>
      <c r="M44" s="23">
        <v>20570.10354</v>
      </c>
      <c r="N44" s="23">
        <v>14989.18072</v>
      </c>
      <c r="O44" s="22">
        <v>0</v>
      </c>
      <c r="P44" s="23">
        <v>9866.4200180000007</v>
      </c>
      <c r="Q44" s="23">
        <v>13811.99418</v>
      </c>
      <c r="R44" s="23">
        <v>11042.06194</v>
      </c>
      <c r="S44" s="23">
        <v>18575.985089999998</v>
      </c>
      <c r="T44" s="23">
        <v>14674.349480000001</v>
      </c>
      <c r="U44" s="22">
        <v>0</v>
      </c>
      <c r="V44" s="22">
        <v>0</v>
      </c>
      <c r="W44" s="23">
        <v>15735.11076</v>
      </c>
      <c r="X44" s="23">
        <v>20501.307680000002</v>
      </c>
      <c r="Y44" s="23">
        <v>12699.79502</v>
      </c>
      <c r="Z44" s="22">
        <v>0</v>
      </c>
    </row>
    <row r="45" spans="1:26">
      <c r="A45" t="s">
        <v>63</v>
      </c>
      <c r="B45" s="23">
        <v>6091.0205329999999</v>
      </c>
      <c r="C45" s="23">
        <v>3094.1997019999999</v>
      </c>
      <c r="D45" s="23">
        <v>4044.9148759999998</v>
      </c>
      <c r="E45" s="23">
        <v>3441.3347210000002</v>
      </c>
      <c r="F45" s="23">
        <v>3902.1287689999999</v>
      </c>
      <c r="G45" s="23">
        <v>2850.793619</v>
      </c>
      <c r="H45" s="22">
        <v>1</v>
      </c>
      <c r="I45" s="23">
        <v>4818.8992589999998</v>
      </c>
      <c r="J45" s="23">
        <v>7110.7397440000004</v>
      </c>
      <c r="K45" s="23">
        <v>5341.6360260000001</v>
      </c>
      <c r="L45" s="23">
        <v>3623.8202580000002</v>
      </c>
      <c r="M45" s="23">
        <v>3599.2313600000002</v>
      </c>
      <c r="N45" s="23">
        <v>5018.604961</v>
      </c>
      <c r="O45" s="22">
        <v>0</v>
      </c>
      <c r="P45" s="23">
        <v>3415.7744200000002</v>
      </c>
      <c r="Q45" s="23">
        <v>4010.283426</v>
      </c>
      <c r="R45" s="23">
        <v>3706.1452869999998</v>
      </c>
      <c r="S45" s="23">
        <v>3464.7286840000002</v>
      </c>
      <c r="T45" s="23">
        <v>4173.0992530000003</v>
      </c>
      <c r="U45" s="22">
        <v>0</v>
      </c>
      <c r="V45" s="22">
        <v>3</v>
      </c>
      <c r="W45" s="23">
        <v>3600.7309660000001</v>
      </c>
      <c r="X45" s="23">
        <v>4114.2675529999997</v>
      </c>
      <c r="Y45" s="23">
        <v>3354.5830000000001</v>
      </c>
      <c r="Z45" s="22">
        <v>1</v>
      </c>
    </row>
    <row r="46" spans="1:26">
      <c r="A46" t="s">
        <v>64</v>
      </c>
      <c r="B46" s="23">
        <v>10209.163350000001</v>
      </c>
      <c r="C46" s="23">
        <v>9724.2921060000008</v>
      </c>
      <c r="D46" s="23">
        <v>7385.2654130000001</v>
      </c>
      <c r="E46" s="23">
        <v>6827.1512510000002</v>
      </c>
      <c r="F46" s="23">
        <v>9357.4167340000004</v>
      </c>
      <c r="G46" s="23">
        <v>8153.6091319999996</v>
      </c>
      <c r="H46" s="22">
        <v>0</v>
      </c>
      <c r="I46" s="23">
        <v>7639.8354159999999</v>
      </c>
      <c r="J46" s="23">
        <v>5058.490358</v>
      </c>
      <c r="K46" s="23">
        <v>8082.7882120000004</v>
      </c>
      <c r="L46" s="23">
        <v>8894.3096079999996</v>
      </c>
      <c r="M46" s="23">
        <v>7796.8395289999999</v>
      </c>
      <c r="N46" s="23">
        <v>10205.548870000001</v>
      </c>
      <c r="O46" s="22">
        <v>1</v>
      </c>
      <c r="P46" s="23">
        <v>8755.3300799999997</v>
      </c>
      <c r="Q46" s="23">
        <v>6529.9577509999999</v>
      </c>
      <c r="R46" s="23">
        <v>4421.6483909999997</v>
      </c>
      <c r="S46" s="23">
        <v>5281.8553929999998</v>
      </c>
      <c r="T46" s="23">
        <v>6991.77999</v>
      </c>
      <c r="U46" s="22">
        <v>0</v>
      </c>
      <c r="V46" s="22">
        <v>0</v>
      </c>
      <c r="W46" s="23">
        <v>7888.8862010000003</v>
      </c>
      <c r="X46" s="23">
        <v>6597.6421410000003</v>
      </c>
      <c r="Y46" s="23">
        <v>7736.9662280000002</v>
      </c>
      <c r="Z46" s="22">
        <v>0</v>
      </c>
    </row>
    <row r="47" spans="1:26">
      <c r="A47" t="s">
        <v>65</v>
      </c>
      <c r="B47" s="23">
        <v>6033.5580749999999</v>
      </c>
      <c r="C47" s="23">
        <v>4082.586229</v>
      </c>
      <c r="D47" s="23">
        <v>6539.2377660000002</v>
      </c>
      <c r="E47" s="23">
        <v>5261.1417080000001</v>
      </c>
      <c r="F47" s="23">
        <v>5583.8058689999998</v>
      </c>
      <c r="G47" s="23">
        <v>4708.9001749999998</v>
      </c>
      <c r="H47" s="22">
        <v>0</v>
      </c>
      <c r="I47" s="23">
        <v>4573.020724</v>
      </c>
      <c r="J47" s="23">
        <v>2644.324584</v>
      </c>
      <c r="K47" s="23">
        <v>5155.0812120000001</v>
      </c>
      <c r="L47" s="23">
        <v>4158.4763810000004</v>
      </c>
      <c r="M47" s="23">
        <v>4627.3100709999999</v>
      </c>
      <c r="N47" s="23">
        <v>5162.3944810000003</v>
      </c>
      <c r="O47" s="22">
        <v>0</v>
      </c>
      <c r="P47" s="23">
        <v>4387.8210639999998</v>
      </c>
      <c r="Q47" s="23">
        <v>4348.688725</v>
      </c>
      <c r="R47" s="23">
        <v>3766.4404930000001</v>
      </c>
      <c r="S47" s="23">
        <v>4281.3025639999996</v>
      </c>
      <c r="T47" s="23">
        <v>4697.0801520000005</v>
      </c>
      <c r="U47" s="22">
        <v>0</v>
      </c>
      <c r="V47" s="22">
        <v>0</v>
      </c>
      <c r="W47" s="23">
        <v>3762.581338</v>
      </c>
      <c r="X47" s="23">
        <v>4084.639439</v>
      </c>
      <c r="Y47" s="23">
        <v>3419.5898259999999</v>
      </c>
      <c r="Z47" s="22">
        <v>0</v>
      </c>
    </row>
    <row r="48" spans="1:26">
      <c r="A48" t="s">
        <v>66</v>
      </c>
      <c r="B48" s="23">
        <v>5784.554091</v>
      </c>
      <c r="C48" s="23">
        <v>1175.8677290000001</v>
      </c>
      <c r="D48" s="23">
        <v>929.69466220000004</v>
      </c>
      <c r="E48" s="23">
        <v>1062.7767980000001</v>
      </c>
      <c r="F48" s="23">
        <v>425.5787527</v>
      </c>
      <c r="G48" s="23">
        <v>1020.615226</v>
      </c>
      <c r="H48" s="22">
        <v>0</v>
      </c>
      <c r="I48" s="23">
        <v>591.22853659999998</v>
      </c>
      <c r="J48" s="23">
        <v>3147.1715479999998</v>
      </c>
      <c r="K48" s="23">
        <v>1248.7136740000001</v>
      </c>
      <c r="L48" s="23">
        <v>326.17611790000001</v>
      </c>
      <c r="M48" s="23">
        <v>2508.2120559999998</v>
      </c>
      <c r="N48" s="23">
        <v>1935.8979300000001</v>
      </c>
      <c r="O48" s="22">
        <v>5</v>
      </c>
      <c r="P48" s="23">
        <v>701.70794999999998</v>
      </c>
      <c r="Q48" s="23">
        <v>1378.6101960000001</v>
      </c>
      <c r="R48" s="23">
        <v>309.51538729999999</v>
      </c>
      <c r="S48" s="23">
        <v>493.2277545</v>
      </c>
      <c r="T48" s="23">
        <v>682.85767650000003</v>
      </c>
      <c r="U48" s="22">
        <v>0</v>
      </c>
      <c r="V48" s="22">
        <v>0</v>
      </c>
      <c r="W48" s="23">
        <v>1530.10175</v>
      </c>
      <c r="X48" s="23">
        <v>684.14007089999996</v>
      </c>
      <c r="Y48" s="23">
        <v>722.38354260000006</v>
      </c>
      <c r="Z48" s="22">
        <v>0</v>
      </c>
    </row>
    <row r="49" spans="1:26">
      <c r="A49" t="s">
        <v>67</v>
      </c>
      <c r="B49" s="23">
        <v>2490.0398409999998</v>
      </c>
      <c r="C49" s="23">
        <v>1686.6400229999999</v>
      </c>
      <c r="D49" s="23">
        <v>3441.9068809999999</v>
      </c>
      <c r="E49" s="23">
        <v>2685.4942070000002</v>
      </c>
      <c r="F49" s="23">
        <v>2875.5490150000001</v>
      </c>
      <c r="G49" s="23">
        <v>2161.0740820000001</v>
      </c>
      <c r="H49" s="22">
        <v>0</v>
      </c>
      <c r="I49" s="23">
        <v>2959.0761579999999</v>
      </c>
      <c r="J49" s="23">
        <v>1757.879604</v>
      </c>
      <c r="K49" s="23">
        <v>2611.7673960000002</v>
      </c>
      <c r="L49" s="23">
        <v>3251.7139499999998</v>
      </c>
      <c r="M49" s="23">
        <v>2964.5313580000002</v>
      </c>
      <c r="N49" s="23">
        <v>2160.3498639999998</v>
      </c>
      <c r="O49" s="22">
        <v>0</v>
      </c>
      <c r="P49" s="23">
        <v>3104.3928259999998</v>
      </c>
      <c r="Q49" s="23">
        <v>2540.147242</v>
      </c>
      <c r="R49" s="23">
        <v>2419.8475739999999</v>
      </c>
      <c r="S49" s="23">
        <v>2345.8654339999998</v>
      </c>
      <c r="T49" s="23">
        <v>3423.9027110000002</v>
      </c>
      <c r="U49" s="22">
        <v>0</v>
      </c>
      <c r="V49" s="22">
        <v>0</v>
      </c>
      <c r="W49" s="23">
        <v>2388.612419</v>
      </c>
      <c r="X49" s="23">
        <v>1733.244629</v>
      </c>
      <c r="Y49" s="23">
        <v>2746.8268779999999</v>
      </c>
      <c r="Z49" s="22">
        <v>0</v>
      </c>
    </row>
    <row r="50" spans="1:26">
      <c r="A50" t="s">
        <v>68</v>
      </c>
      <c r="B50" s="23">
        <v>727.85779960000002</v>
      </c>
      <c r="C50" s="23">
        <v>436.58113309999999</v>
      </c>
      <c r="D50" s="23">
        <v>682.27148239999997</v>
      </c>
      <c r="E50" s="23">
        <v>526.62969680000003</v>
      </c>
      <c r="F50" s="23">
        <v>921.20132660000002</v>
      </c>
      <c r="G50" s="23">
        <v>379.68159070000002</v>
      </c>
      <c r="H50" s="22">
        <v>0</v>
      </c>
      <c r="I50" s="23">
        <v>467.48923079999997</v>
      </c>
      <c r="J50" s="23">
        <v>326.89222230000001</v>
      </c>
      <c r="K50" s="23">
        <v>537.84956460000001</v>
      </c>
      <c r="L50" s="23">
        <v>424.85426139999998</v>
      </c>
      <c r="M50" s="23">
        <v>571.17117889999997</v>
      </c>
      <c r="N50" s="23">
        <v>718.94760099999996</v>
      </c>
      <c r="O50" s="22">
        <v>0</v>
      </c>
      <c r="P50" s="23">
        <v>375.2493723</v>
      </c>
      <c r="Q50" s="23">
        <v>434.44737120000002</v>
      </c>
      <c r="R50" s="23">
        <v>434.1254783</v>
      </c>
      <c r="S50" s="23">
        <v>390.08533699999998</v>
      </c>
      <c r="T50" s="23">
        <v>569.16824280000003</v>
      </c>
      <c r="U50" s="22">
        <v>0</v>
      </c>
      <c r="V50" s="22">
        <v>0</v>
      </c>
      <c r="W50" s="23">
        <v>370.76049879999999</v>
      </c>
      <c r="X50" s="23">
        <v>370.35141640000001</v>
      </c>
      <c r="Y50" s="23">
        <v>504.66837479999998</v>
      </c>
      <c r="Z50" s="22">
        <v>0</v>
      </c>
    </row>
    <row r="51" spans="1:26">
      <c r="A51" t="s">
        <v>69</v>
      </c>
      <c r="B51" s="23">
        <v>804.4744101</v>
      </c>
      <c r="C51" s="23">
        <v>342.49513580000001</v>
      </c>
      <c r="D51" s="23">
        <v>399.34486529999998</v>
      </c>
      <c r="E51" s="23">
        <v>435.42124030000002</v>
      </c>
      <c r="F51" s="23">
        <v>354.28414900000001</v>
      </c>
      <c r="G51" s="23">
        <v>360.23793380000001</v>
      </c>
      <c r="H51" s="22">
        <v>0</v>
      </c>
      <c r="I51" s="23">
        <v>393.08563959999998</v>
      </c>
      <c r="J51" s="23">
        <v>658.78789700000004</v>
      </c>
      <c r="K51" s="23">
        <v>511.52126420000002</v>
      </c>
      <c r="L51" s="23">
        <v>460.01956339999998</v>
      </c>
      <c r="M51" s="23">
        <v>376.17298549999998</v>
      </c>
      <c r="N51" s="23">
        <v>662.83461750000004</v>
      </c>
      <c r="O51" s="22">
        <v>0</v>
      </c>
      <c r="P51" s="23">
        <v>289.39432620000002</v>
      </c>
      <c r="Q51" s="23">
        <v>392.89938979999999</v>
      </c>
      <c r="R51" s="23">
        <v>277.35794449999997</v>
      </c>
      <c r="S51" s="23">
        <v>452.89871240000002</v>
      </c>
      <c r="T51" s="23">
        <v>391.30316690000001</v>
      </c>
      <c r="U51" s="22">
        <v>7</v>
      </c>
      <c r="V51" s="22">
        <v>31</v>
      </c>
      <c r="W51" s="23">
        <v>394.95009249999998</v>
      </c>
      <c r="X51" s="23">
        <v>461.92922110000001</v>
      </c>
      <c r="Y51" s="23">
        <v>392.34888890000002</v>
      </c>
      <c r="Z51" s="22">
        <v>42</v>
      </c>
    </row>
    <row r="52" spans="1:26">
      <c r="A52" t="s">
        <v>70</v>
      </c>
      <c r="B52" s="23">
        <v>747.0119522</v>
      </c>
      <c r="C52" s="23">
        <v>516.85127190000003</v>
      </c>
      <c r="D52" s="23">
        <v>290.63278960000002</v>
      </c>
      <c r="E52" s="23">
        <v>220.48652970000001</v>
      </c>
      <c r="F52" s="23">
        <v>226.7043319</v>
      </c>
      <c r="G52" s="23">
        <v>376.8534224</v>
      </c>
      <c r="H52" s="22">
        <v>0</v>
      </c>
      <c r="I52" s="23">
        <v>170.67490459999999</v>
      </c>
      <c r="J52" s="23">
        <v>206.80936510000001</v>
      </c>
      <c r="K52" s="23">
        <v>175.27125670000001</v>
      </c>
      <c r="L52" s="23">
        <v>189.82086509999999</v>
      </c>
      <c r="M52" s="23">
        <v>619.2589686</v>
      </c>
      <c r="N52" s="23">
        <v>322.64965510000002</v>
      </c>
      <c r="O52" s="22">
        <v>0</v>
      </c>
      <c r="P52" s="23">
        <v>75.803723640000001</v>
      </c>
      <c r="Q52" s="23">
        <v>303.48090789999998</v>
      </c>
      <c r="R52" s="23">
        <v>36.177123199999997</v>
      </c>
      <c r="S52" s="23">
        <v>321.91854890000002</v>
      </c>
      <c r="T52" s="23">
        <v>143.25349349999999</v>
      </c>
      <c r="U52" s="22">
        <v>0</v>
      </c>
      <c r="V52" s="22">
        <v>0</v>
      </c>
      <c r="W52" s="23">
        <v>252.01158459999999</v>
      </c>
      <c r="X52" s="23">
        <v>245.105301</v>
      </c>
      <c r="Y52" s="23">
        <v>92.702041410000007</v>
      </c>
      <c r="Z52" s="22">
        <v>0</v>
      </c>
    </row>
    <row r="53" spans="1:26">
      <c r="A53" t="s">
        <v>71</v>
      </c>
      <c r="B53" s="23">
        <v>172.38737359999999</v>
      </c>
      <c r="C53" s="23">
        <v>250.20519999999999</v>
      </c>
      <c r="D53" s="23">
        <v>159.077417</v>
      </c>
      <c r="E53" s="23">
        <v>202.64139689999999</v>
      </c>
      <c r="F53" s="23">
        <v>178.86190049999999</v>
      </c>
      <c r="G53" s="23">
        <v>161.55911259999999</v>
      </c>
      <c r="H53" s="22">
        <v>3</v>
      </c>
      <c r="I53" s="23">
        <v>143.47359169999999</v>
      </c>
      <c r="J53" s="23">
        <v>152.60529769999999</v>
      </c>
      <c r="K53" s="23">
        <v>152.70414210000001</v>
      </c>
      <c r="L53" s="23">
        <v>136.7140824</v>
      </c>
      <c r="M53" s="23">
        <v>244.55655780000001</v>
      </c>
      <c r="N53" s="23">
        <v>206.9166266</v>
      </c>
      <c r="O53" s="22">
        <v>0</v>
      </c>
      <c r="P53" s="23">
        <v>87.949071619999998</v>
      </c>
      <c r="Q53" s="23">
        <v>225.20210230000001</v>
      </c>
      <c r="R53" s="23">
        <v>56.275524969999999</v>
      </c>
      <c r="S53" s="23">
        <v>169.70318180000001</v>
      </c>
      <c r="T53" s="23">
        <v>93.499343940000003</v>
      </c>
      <c r="U53" s="22">
        <v>0</v>
      </c>
      <c r="V53" s="22">
        <v>1</v>
      </c>
      <c r="W53" s="23">
        <v>204.51201889999999</v>
      </c>
      <c r="X53" s="23">
        <v>136.01997470000001</v>
      </c>
      <c r="Y53" s="23">
        <v>58.083021789999997</v>
      </c>
      <c r="Z53" s="22">
        <v>2</v>
      </c>
    </row>
    <row r="54" spans="1:26">
      <c r="A54" t="s">
        <v>72</v>
      </c>
      <c r="B54" s="23">
        <v>957.70763099999999</v>
      </c>
      <c r="C54" s="23">
        <v>516.71311330000003</v>
      </c>
      <c r="D54" s="23">
        <v>258.1567771</v>
      </c>
      <c r="E54" s="23">
        <v>168.14080680000001</v>
      </c>
      <c r="F54" s="23">
        <v>202.6267684</v>
      </c>
      <c r="G54" s="23">
        <v>307.91682070000002</v>
      </c>
      <c r="H54" s="22">
        <v>0</v>
      </c>
      <c r="I54" s="23">
        <v>118.13903550000001</v>
      </c>
      <c r="J54" s="23">
        <v>185.12773809999999</v>
      </c>
      <c r="K54" s="23">
        <v>123.3668931</v>
      </c>
      <c r="L54" s="23">
        <v>130.613979</v>
      </c>
      <c r="M54" s="23">
        <v>584.55340779999995</v>
      </c>
      <c r="N54" s="23">
        <v>217.43781100000001</v>
      </c>
      <c r="O54" s="22">
        <v>0</v>
      </c>
      <c r="P54" s="23">
        <v>69.312244539999995</v>
      </c>
      <c r="Q54" s="23">
        <v>267.9543731</v>
      </c>
      <c r="R54" s="23">
        <v>12.059041069999999</v>
      </c>
      <c r="S54" s="23">
        <v>195.22111559999999</v>
      </c>
      <c r="T54" s="23">
        <v>117.2948068</v>
      </c>
      <c r="U54" s="22">
        <v>0</v>
      </c>
      <c r="V54" s="22">
        <v>0</v>
      </c>
      <c r="W54" s="23">
        <v>229.14142340000001</v>
      </c>
      <c r="X54" s="23">
        <v>149.48729900000001</v>
      </c>
      <c r="Y54" s="23">
        <v>45.389381270000001</v>
      </c>
      <c r="Z54" s="22">
        <v>0</v>
      </c>
    </row>
    <row r="55" spans="1:26">
      <c r="A55" t="s">
        <v>73</v>
      </c>
      <c r="B55" s="23">
        <v>785.32025739999995</v>
      </c>
      <c r="C55" s="23">
        <v>3436.4185200000002</v>
      </c>
      <c r="D55" s="23">
        <v>2299.4668150000002</v>
      </c>
      <c r="E55" s="23">
        <v>2258.7972540000001</v>
      </c>
      <c r="F55" s="23">
        <v>1888.368911</v>
      </c>
      <c r="G55" s="23">
        <v>2121.126205</v>
      </c>
      <c r="H55" s="22">
        <v>0</v>
      </c>
      <c r="I55" s="23">
        <v>2453.9851119999998</v>
      </c>
      <c r="J55" s="23">
        <v>3018.7496040000001</v>
      </c>
      <c r="K55" s="23">
        <v>2932.2204240000001</v>
      </c>
      <c r="L55" s="23">
        <v>1692.2404529999999</v>
      </c>
      <c r="M55" s="23">
        <v>2108.8039920000001</v>
      </c>
      <c r="N55" s="23">
        <v>2304.1393849999999</v>
      </c>
      <c r="O55" s="22">
        <v>0</v>
      </c>
      <c r="P55" s="23">
        <v>2220.9234609999999</v>
      </c>
      <c r="Q55" s="23">
        <v>2338.428782</v>
      </c>
      <c r="R55" s="23">
        <v>1012.9594489999999</v>
      </c>
      <c r="S55" s="23">
        <v>1791.0734339999999</v>
      </c>
      <c r="T55" s="23">
        <v>1412.1044879999999</v>
      </c>
      <c r="U55" s="22">
        <v>0</v>
      </c>
      <c r="V55" s="22">
        <v>0</v>
      </c>
      <c r="W55" s="23">
        <v>2908.9085879999998</v>
      </c>
      <c r="X55" s="23">
        <v>2230.188893</v>
      </c>
      <c r="Y55" s="23">
        <v>1445.5363970000001</v>
      </c>
      <c r="Z55" s="22">
        <v>0</v>
      </c>
    </row>
    <row r="56" spans="1:26">
      <c r="A56" t="s">
        <v>74</v>
      </c>
      <c r="B56" s="23">
        <v>4367.1467970000003</v>
      </c>
      <c r="C56" s="23">
        <v>4489.325108</v>
      </c>
      <c r="D56" s="23">
        <v>2074.6117119999999</v>
      </c>
      <c r="E56" s="23">
        <v>1753.9782749999999</v>
      </c>
      <c r="F56" s="23">
        <v>1622.2649289999999</v>
      </c>
      <c r="G56" s="23">
        <v>2875.8936130000002</v>
      </c>
      <c r="H56" s="22">
        <v>0</v>
      </c>
      <c r="I56" s="23">
        <v>1277.9283479999999</v>
      </c>
      <c r="J56" s="23">
        <v>2281.574286</v>
      </c>
      <c r="K56" s="23">
        <v>1850.5033969999999</v>
      </c>
      <c r="L56" s="23">
        <v>1398.3589999999999</v>
      </c>
      <c r="M56" s="23">
        <v>4381.4299959999998</v>
      </c>
      <c r="N56" s="23">
        <v>2567.168995</v>
      </c>
      <c r="O56" s="22">
        <v>0</v>
      </c>
      <c r="P56" s="23">
        <v>800.33655180000005</v>
      </c>
      <c r="Q56" s="23">
        <v>2502.212129</v>
      </c>
      <c r="R56" s="23">
        <v>442.16483909999999</v>
      </c>
      <c r="S56" s="23">
        <v>1996.287587</v>
      </c>
      <c r="T56" s="23">
        <v>1114.0603060000001</v>
      </c>
      <c r="U56" s="22">
        <v>0</v>
      </c>
      <c r="V56" s="22">
        <v>0</v>
      </c>
      <c r="W56" s="23">
        <v>2154.633077</v>
      </c>
      <c r="X56" s="23">
        <v>2192.4803849999998</v>
      </c>
      <c r="Y56" s="23">
        <v>872.78395</v>
      </c>
      <c r="Z56" s="22">
        <v>0</v>
      </c>
    </row>
    <row r="57" spans="1:26">
      <c r="A57" t="s">
        <v>75</v>
      </c>
      <c r="B57" s="23">
        <v>3466.9016240000001</v>
      </c>
      <c r="C57" s="23">
        <v>2966.4030090000001</v>
      </c>
      <c r="D57" s="23">
        <v>2277.7244000000001</v>
      </c>
      <c r="E57" s="23">
        <v>2415.8344229999998</v>
      </c>
      <c r="F57" s="23">
        <v>2387.1184410000001</v>
      </c>
      <c r="G57" s="23">
        <v>2937.4062730000001</v>
      </c>
      <c r="H57" s="22">
        <v>18</v>
      </c>
      <c r="I57" s="23">
        <v>1898.758313</v>
      </c>
      <c r="J57" s="23">
        <v>1866.2877390000001</v>
      </c>
      <c r="K57" s="23">
        <v>2446.2752230000001</v>
      </c>
      <c r="L57" s="23">
        <v>1772.6182859999999</v>
      </c>
      <c r="M57" s="23">
        <v>2642.7696329999999</v>
      </c>
      <c r="N57" s="23">
        <v>2181.392233</v>
      </c>
      <c r="O57" s="22">
        <v>0</v>
      </c>
      <c r="P57" s="23">
        <v>859.59747389999995</v>
      </c>
      <c r="Q57" s="23">
        <v>3056.7873599999998</v>
      </c>
      <c r="R57" s="23">
        <v>667.26693890000001</v>
      </c>
      <c r="S57" s="23">
        <v>3078.3907359999998</v>
      </c>
      <c r="T57" s="23">
        <v>1885.1294459999999</v>
      </c>
      <c r="U57" s="22">
        <v>0</v>
      </c>
      <c r="V57" s="22">
        <v>0</v>
      </c>
      <c r="W57" s="23">
        <v>2500.3243600000001</v>
      </c>
      <c r="X57" s="23">
        <v>2931.8364849999998</v>
      </c>
      <c r="Y57" s="23">
        <v>1092.8070520000001</v>
      </c>
      <c r="Z57" s="22">
        <v>0</v>
      </c>
    </row>
    <row r="58" spans="1:26">
      <c r="A58" t="s">
        <v>76</v>
      </c>
      <c r="B58" s="23">
        <v>38.308305240000003</v>
      </c>
      <c r="C58" s="23">
        <v>143.96124710000001</v>
      </c>
      <c r="D58" s="23">
        <v>196.78261800000001</v>
      </c>
      <c r="E58" s="23">
        <v>155.05437610000001</v>
      </c>
      <c r="F58" s="23">
        <v>246.09146100000001</v>
      </c>
      <c r="G58" s="23">
        <v>124.085883</v>
      </c>
      <c r="H58" s="22">
        <v>1</v>
      </c>
      <c r="I58" s="23">
        <v>233.34459609999999</v>
      </c>
      <c r="J58" s="23">
        <v>314.38359129999998</v>
      </c>
      <c r="K58" s="23">
        <v>242.9726005</v>
      </c>
      <c r="L58" s="23">
        <v>173.31470289999999</v>
      </c>
      <c r="M58" s="23">
        <v>163.96906910000001</v>
      </c>
      <c r="N58" s="23">
        <v>178.86013489999999</v>
      </c>
      <c r="O58" s="22">
        <v>0</v>
      </c>
      <c r="P58" s="23">
        <v>206.05211069999999</v>
      </c>
      <c r="Q58" s="23">
        <v>133.6761142</v>
      </c>
      <c r="R58" s="23">
        <v>196.96433740000001</v>
      </c>
      <c r="S58" s="23">
        <v>124.7345153</v>
      </c>
      <c r="T58" s="23">
        <v>182.43188190000001</v>
      </c>
      <c r="U58" s="22">
        <v>0</v>
      </c>
      <c r="V58" s="22">
        <v>0</v>
      </c>
      <c r="W58" s="23">
        <v>163.1698044</v>
      </c>
      <c r="X58" s="23">
        <v>111.77879110000001</v>
      </c>
      <c r="Y58" s="23">
        <v>204.25221569999999</v>
      </c>
      <c r="Z58" s="22">
        <v>0</v>
      </c>
    </row>
    <row r="59" spans="1:26">
      <c r="A59" t="s">
        <v>77</v>
      </c>
      <c r="B59" s="23">
        <v>7355.194606</v>
      </c>
      <c r="C59" s="23">
        <v>4053.8492430000001</v>
      </c>
      <c r="D59" s="23">
        <v>4010.5123199999998</v>
      </c>
      <c r="E59" s="23">
        <v>3142.726165</v>
      </c>
      <c r="F59" s="23">
        <v>4954.0368689999996</v>
      </c>
      <c r="G59" s="23">
        <v>3824.390547</v>
      </c>
      <c r="H59" s="22">
        <v>722</v>
      </c>
      <c r="I59" s="23">
        <v>3037.2132630000001</v>
      </c>
      <c r="J59" s="23">
        <v>7114.9092870000004</v>
      </c>
      <c r="K59" s="23">
        <v>3336.1717749999998</v>
      </c>
      <c r="L59" s="23">
        <v>4554.6242730000004</v>
      </c>
      <c r="M59" s="23">
        <v>4183.1965380000001</v>
      </c>
      <c r="N59" s="23">
        <v>4874.8154409999997</v>
      </c>
      <c r="O59" s="22">
        <v>190</v>
      </c>
      <c r="P59" s="23">
        <v>2053.4014200000001</v>
      </c>
      <c r="Q59" s="23">
        <v>3638.7601719999998</v>
      </c>
      <c r="R59" s="23">
        <v>2206.8045149999998</v>
      </c>
      <c r="S59" s="23">
        <v>6398.3988300000001</v>
      </c>
      <c r="T59" s="23">
        <v>3828.4255790000002</v>
      </c>
      <c r="U59" s="22">
        <v>0</v>
      </c>
      <c r="V59" s="22">
        <v>0</v>
      </c>
      <c r="W59" s="23">
        <v>4759.6324059999997</v>
      </c>
      <c r="X59" s="23">
        <v>3817.9864200000002</v>
      </c>
      <c r="Y59" s="23">
        <v>3204.182593</v>
      </c>
      <c r="Z59" s="22">
        <v>0</v>
      </c>
    </row>
    <row r="60" spans="1:26">
      <c r="A60" t="s">
        <v>78</v>
      </c>
      <c r="B60" s="23">
        <v>976.86178359999997</v>
      </c>
      <c r="C60" s="23">
        <v>526.79869010000004</v>
      </c>
      <c r="D60" s="23">
        <v>488.24106890000002</v>
      </c>
      <c r="E60" s="23">
        <v>376.33402280000001</v>
      </c>
      <c r="F60" s="23">
        <v>699.18742910000003</v>
      </c>
      <c r="G60" s="23">
        <v>411.14496270000001</v>
      </c>
      <c r="H60" s="22">
        <v>0</v>
      </c>
      <c r="I60" s="23">
        <v>403.4861416</v>
      </c>
      <c r="J60" s="23">
        <v>1016.5347420000001</v>
      </c>
      <c r="K60" s="23">
        <v>530.32719310000004</v>
      </c>
      <c r="L60" s="23">
        <v>574.48620979999998</v>
      </c>
      <c r="M60" s="23">
        <v>491.17192</v>
      </c>
      <c r="N60" s="23">
        <v>789.08883040000001</v>
      </c>
      <c r="O60" s="22">
        <v>0</v>
      </c>
      <c r="P60" s="23">
        <v>286.25328789999998</v>
      </c>
      <c r="Q60" s="23">
        <v>476.89856959999997</v>
      </c>
      <c r="R60" s="23">
        <v>385.88931409999998</v>
      </c>
      <c r="S60" s="23">
        <v>591.90899479999996</v>
      </c>
      <c r="T60" s="23">
        <v>471.1020929</v>
      </c>
      <c r="U60" s="22">
        <v>0</v>
      </c>
      <c r="V60" s="22">
        <v>0</v>
      </c>
      <c r="W60" s="23">
        <v>537.00897869999994</v>
      </c>
      <c r="X60" s="23">
        <v>410.75338909999999</v>
      </c>
      <c r="Y60" s="23">
        <v>423.12135080000002</v>
      </c>
      <c r="Z60" s="22">
        <v>0</v>
      </c>
    </row>
    <row r="61" spans="1:26">
      <c r="A61" t="s">
        <v>79</v>
      </c>
      <c r="B61" s="23">
        <v>172.38737359999999</v>
      </c>
      <c r="C61" s="23">
        <v>184.3035543</v>
      </c>
      <c r="D61" s="23">
        <v>200.08526330000001</v>
      </c>
      <c r="E61" s="23">
        <v>256.57335380000001</v>
      </c>
      <c r="F61" s="23">
        <v>219.19963680000001</v>
      </c>
      <c r="G61" s="23">
        <v>219.53656219999999</v>
      </c>
      <c r="H61" s="22">
        <v>13</v>
      </c>
      <c r="I61" s="23">
        <v>149.3405415</v>
      </c>
      <c r="J61" s="23">
        <v>131.7575794</v>
      </c>
      <c r="K61" s="23">
        <v>118.1012331</v>
      </c>
      <c r="L61" s="23">
        <v>291.01081579999999</v>
      </c>
      <c r="M61" s="23">
        <v>256.32115470000002</v>
      </c>
      <c r="N61" s="23">
        <v>178.86013489999999</v>
      </c>
      <c r="O61" s="22">
        <v>7</v>
      </c>
      <c r="P61" s="23">
        <v>105.95769110000001</v>
      </c>
      <c r="Q61" s="23">
        <v>159.8694069</v>
      </c>
      <c r="R61" s="23">
        <v>144.70849279999999</v>
      </c>
      <c r="S61" s="23">
        <v>260.71119729999998</v>
      </c>
      <c r="T61" s="23">
        <v>188.68119540000001</v>
      </c>
      <c r="U61" s="22">
        <v>0</v>
      </c>
      <c r="V61" s="22">
        <v>0</v>
      </c>
      <c r="W61" s="23">
        <v>179.44280370000001</v>
      </c>
      <c r="X61" s="23">
        <v>232.9847092</v>
      </c>
      <c r="Y61" s="23">
        <v>143.47660350000001</v>
      </c>
      <c r="Z61" s="22">
        <v>0</v>
      </c>
    </row>
    <row r="62" spans="1:26">
      <c r="A62" t="s">
        <v>80</v>
      </c>
      <c r="B62" s="23">
        <v>766.16610479999997</v>
      </c>
      <c r="C62" s="23">
        <v>836.55024089999995</v>
      </c>
      <c r="D62" s="23">
        <v>683.37236419999999</v>
      </c>
      <c r="E62" s="23">
        <v>960.86126160000003</v>
      </c>
      <c r="F62" s="23">
        <v>747.96794739999996</v>
      </c>
      <c r="G62" s="23">
        <v>709.51671550000003</v>
      </c>
      <c r="H62" s="22">
        <v>50</v>
      </c>
      <c r="I62" s="23">
        <v>695.50023610000005</v>
      </c>
      <c r="J62" s="23">
        <v>710.49023829999999</v>
      </c>
      <c r="K62" s="23">
        <v>935.03078149999999</v>
      </c>
      <c r="L62" s="23">
        <v>440.64276430000001</v>
      </c>
      <c r="M62" s="23">
        <v>515.28934360000005</v>
      </c>
      <c r="N62" s="23">
        <v>943.39953500000001</v>
      </c>
      <c r="O62" s="22">
        <v>51</v>
      </c>
      <c r="P62" s="23">
        <v>491.88659339999998</v>
      </c>
      <c r="Q62" s="23">
        <v>539.82268650000003</v>
      </c>
      <c r="R62" s="23">
        <v>518.53876579999996</v>
      </c>
      <c r="S62" s="23">
        <v>430.05748490000002</v>
      </c>
      <c r="T62" s="23">
        <v>680.69445259999998</v>
      </c>
      <c r="U62" s="22">
        <v>0</v>
      </c>
      <c r="V62" s="22">
        <v>0</v>
      </c>
      <c r="W62" s="23">
        <v>944.27377339999998</v>
      </c>
      <c r="X62" s="23">
        <v>1111.054249</v>
      </c>
      <c r="Y62" s="23">
        <v>523.13185190000002</v>
      </c>
      <c r="Z62" s="22">
        <v>0</v>
      </c>
    </row>
    <row r="63" spans="1:26">
      <c r="A63" t="s">
        <v>81</v>
      </c>
      <c r="B63" s="23">
        <v>229.8498314</v>
      </c>
      <c r="C63" s="23">
        <v>387.39667639999999</v>
      </c>
      <c r="D63" s="23">
        <v>235.03825979999999</v>
      </c>
      <c r="E63" s="23">
        <v>463.57689429999999</v>
      </c>
      <c r="F63" s="23">
        <v>275.1721546</v>
      </c>
      <c r="G63" s="23">
        <v>213.88022570000001</v>
      </c>
      <c r="H63" s="22">
        <v>0</v>
      </c>
      <c r="I63" s="23">
        <v>258.14579320000001</v>
      </c>
      <c r="J63" s="23">
        <v>464.48716280000002</v>
      </c>
      <c r="K63" s="23">
        <v>418.9960944</v>
      </c>
      <c r="L63" s="23">
        <v>162.19098489999999</v>
      </c>
      <c r="M63" s="23">
        <v>218.23327230000001</v>
      </c>
      <c r="N63" s="23">
        <v>382.2697</v>
      </c>
      <c r="O63" s="22">
        <v>0</v>
      </c>
      <c r="P63" s="23">
        <v>281.0182241</v>
      </c>
      <c r="Q63" s="23">
        <v>248.0835994</v>
      </c>
      <c r="R63" s="23">
        <v>241.18082129999999</v>
      </c>
      <c r="S63" s="23">
        <v>110.101854</v>
      </c>
      <c r="T63" s="23">
        <v>240.1178524</v>
      </c>
      <c r="U63" s="22">
        <v>0</v>
      </c>
      <c r="V63" s="22">
        <v>0</v>
      </c>
      <c r="W63" s="23">
        <v>499.1852505</v>
      </c>
      <c r="X63" s="23">
        <v>523.87891260000004</v>
      </c>
      <c r="Y63" s="23">
        <v>256.9500567</v>
      </c>
      <c r="Z63" s="22">
        <v>0</v>
      </c>
    </row>
    <row r="64" spans="1:26">
      <c r="A64" t="s">
        <v>82</v>
      </c>
      <c r="B64" s="23">
        <v>229.8498314</v>
      </c>
      <c r="C64" s="23">
        <v>136.91515920000001</v>
      </c>
      <c r="D64" s="23">
        <v>140.36242680000001</v>
      </c>
      <c r="E64" s="23">
        <v>170.52015789999999</v>
      </c>
      <c r="F64" s="23">
        <v>161.97633640000001</v>
      </c>
      <c r="G64" s="23">
        <v>130.4492616</v>
      </c>
      <c r="H64" s="22">
        <v>3</v>
      </c>
      <c r="I64" s="23">
        <v>204.543206</v>
      </c>
      <c r="J64" s="23">
        <v>113.41158729999999</v>
      </c>
      <c r="K64" s="23">
        <v>170.00559659999999</v>
      </c>
      <c r="L64" s="23">
        <v>275.22231290000002</v>
      </c>
      <c r="M64" s="23">
        <v>123.3812099</v>
      </c>
      <c r="N64" s="23">
        <v>178.86013489999999</v>
      </c>
      <c r="O64" s="22">
        <v>0</v>
      </c>
      <c r="P64" s="23">
        <v>286.0438853</v>
      </c>
      <c r="Q64" s="23">
        <v>169.2026491</v>
      </c>
      <c r="R64" s="23">
        <v>401.96803549999998</v>
      </c>
      <c r="S64" s="23">
        <v>177.73330079999999</v>
      </c>
      <c r="T64" s="23">
        <v>198.05516560000001</v>
      </c>
      <c r="U64" s="22">
        <v>0</v>
      </c>
      <c r="V64" s="22">
        <v>0</v>
      </c>
      <c r="W64" s="23">
        <v>209.7897485</v>
      </c>
      <c r="X64" s="23">
        <v>149.48729900000001</v>
      </c>
      <c r="Y64" s="23">
        <v>309.64789760000002</v>
      </c>
      <c r="Z64" s="22">
        <v>0</v>
      </c>
    </row>
    <row r="65" spans="1:26">
      <c r="A65" t="s">
        <v>83</v>
      </c>
      <c r="B65" s="23">
        <v>6263.4079069999998</v>
      </c>
      <c r="C65" s="23">
        <v>7683.6897849999996</v>
      </c>
      <c r="D65" s="23">
        <v>4094.7297760000001</v>
      </c>
      <c r="E65" s="23">
        <v>7002.0335519999999</v>
      </c>
      <c r="F65" s="23">
        <v>4794.5620980000003</v>
      </c>
      <c r="G65" s="23">
        <v>5017.5240379999996</v>
      </c>
      <c r="H65" s="22">
        <v>0</v>
      </c>
      <c r="I65" s="23">
        <v>6774.9936729999999</v>
      </c>
      <c r="J65" s="23">
        <v>5669.7454580000003</v>
      </c>
      <c r="K65" s="23">
        <v>7435.1120229999997</v>
      </c>
      <c r="L65" s="23">
        <v>10829.11888</v>
      </c>
      <c r="M65" s="23">
        <v>6379.2056039999998</v>
      </c>
      <c r="N65" s="23">
        <v>4787.1389040000004</v>
      </c>
      <c r="O65" s="22">
        <v>0</v>
      </c>
      <c r="P65" s="23">
        <v>5012.4688749999996</v>
      </c>
      <c r="Q65" s="23">
        <v>7092.6619339999997</v>
      </c>
      <c r="R65" s="23">
        <v>3456.9251049999998</v>
      </c>
      <c r="S65" s="23">
        <v>6308.6399439999996</v>
      </c>
      <c r="T65" s="23">
        <v>5454.6892319999997</v>
      </c>
      <c r="U65" s="22">
        <v>0</v>
      </c>
      <c r="V65" s="22">
        <v>0</v>
      </c>
      <c r="W65" s="23">
        <v>5569.3240770000002</v>
      </c>
      <c r="X65" s="23">
        <v>7066.3050240000002</v>
      </c>
      <c r="Y65" s="23">
        <v>7277.687234</v>
      </c>
      <c r="Z65" s="22">
        <v>0</v>
      </c>
    </row>
    <row r="66" spans="1:26">
      <c r="A66" t="s">
        <v>84</v>
      </c>
      <c r="B66" s="23">
        <v>2432.5773829999998</v>
      </c>
      <c r="C66" s="23">
        <v>3682.2026460000002</v>
      </c>
      <c r="D66" s="23">
        <v>2959.7206620000002</v>
      </c>
      <c r="E66" s="23">
        <v>3131.2259690000001</v>
      </c>
      <c r="F66" s="23">
        <v>3105.0676079999998</v>
      </c>
      <c r="G66" s="23">
        <v>3733.5356419999998</v>
      </c>
      <c r="H66" s="22">
        <v>4</v>
      </c>
      <c r="I66" s="23">
        <v>2256.3755740000001</v>
      </c>
      <c r="J66" s="23">
        <v>3549.9494650000001</v>
      </c>
      <c r="K66" s="23">
        <v>2932.9726609999998</v>
      </c>
      <c r="L66" s="23">
        <v>2726.0285669999998</v>
      </c>
      <c r="M66" s="23">
        <v>3714.8185239999998</v>
      </c>
      <c r="N66" s="23">
        <v>4075.205426</v>
      </c>
      <c r="O66" s="22">
        <v>1</v>
      </c>
      <c r="P66" s="23">
        <v>1744.3232539999999</v>
      </c>
      <c r="Q66" s="23">
        <v>3356.6554000000001</v>
      </c>
      <c r="R66" s="23">
        <v>860.21159599999999</v>
      </c>
      <c r="S66" s="23">
        <v>3162.4393150000001</v>
      </c>
      <c r="T66" s="23">
        <v>1919.981387</v>
      </c>
      <c r="U66" s="22">
        <v>26</v>
      </c>
      <c r="V66" s="22">
        <v>61</v>
      </c>
      <c r="W66" s="23">
        <v>3925.3113309999999</v>
      </c>
      <c r="X66" s="23">
        <v>3271.2130560000001</v>
      </c>
      <c r="Y66" s="23">
        <v>1382.8375060000001</v>
      </c>
      <c r="Z66" s="22">
        <v>78</v>
      </c>
    </row>
    <row r="67" spans="1:26">
      <c r="A67" t="s">
        <v>85</v>
      </c>
      <c r="B67" s="23">
        <v>268.1581367</v>
      </c>
      <c r="C67" s="23">
        <v>214.28396760000001</v>
      </c>
      <c r="D67" s="23">
        <v>133.7571361</v>
      </c>
      <c r="E67" s="23">
        <v>133.2436582</v>
      </c>
      <c r="F67" s="23">
        <v>114.133905</v>
      </c>
      <c r="G67" s="23">
        <v>207.51684700000001</v>
      </c>
      <c r="H67" s="22">
        <v>0</v>
      </c>
      <c r="I67" s="23">
        <v>114.93888099999999</v>
      </c>
      <c r="J67" s="23">
        <v>116.7472223</v>
      </c>
      <c r="K67" s="23">
        <v>100.7997785</v>
      </c>
      <c r="L67" s="23">
        <v>141.737697</v>
      </c>
      <c r="M67" s="23">
        <v>189.26295239999999</v>
      </c>
      <c r="N67" s="23">
        <v>87.676536709999993</v>
      </c>
      <c r="O67" s="22">
        <v>0</v>
      </c>
      <c r="P67" s="23">
        <v>55.701078699999997</v>
      </c>
      <c r="Q67" s="23">
        <v>189.37449509999999</v>
      </c>
      <c r="R67" s="23">
        <v>20.09840178</v>
      </c>
      <c r="S67" s="23">
        <v>160.24548609999999</v>
      </c>
      <c r="T67" s="23">
        <v>92.297552890000006</v>
      </c>
      <c r="U67" s="22">
        <v>0</v>
      </c>
      <c r="V67" s="22">
        <v>0</v>
      </c>
      <c r="W67" s="23">
        <v>173.28545260000001</v>
      </c>
      <c r="X67" s="23">
        <v>164.30135559999999</v>
      </c>
      <c r="Y67" s="23">
        <v>63.852858400000002</v>
      </c>
      <c r="Z67" s="22">
        <v>0</v>
      </c>
    </row>
    <row r="68" spans="1:26">
      <c r="A68" t="s">
        <v>86</v>
      </c>
      <c r="B68" s="23">
        <v>16893.962609999999</v>
      </c>
      <c r="C68" s="23">
        <v>26286.60529</v>
      </c>
      <c r="D68" s="23">
        <v>26412.630860000001</v>
      </c>
      <c r="E68" s="23">
        <v>23663.042649999999</v>
      </c>
      <c r="F68" s="23">
        <v>24760.803479999999</v>
      </c>
      <c r="G68" s="23">
        <v>29407.647229999999</v>
      </c>
      <c r="H68" s="22">
        <v>0</v>
      </c>
      <c r="I68" s="23">
        <v>24337.441350000001</v>
      </c>
      <c r="J68" s="23">
        <v>22459.663830000001</v>
      </c>
      <c r="K68" s="23">
        <v>22316.619630000001</v>
      </c>
      <c r="L68" s="23">
        <v>20476.611840000001</v>
      </c>
      <c r="M68" s="23">
        <v>21847.297589999998</v>
      </c>
      <c r="N68" s="23">
        <v>23206.225740000002</v>
      </c>
      <c r="O68" s="22">
        <v>0</v>
      </c>
      <c r="P68" s="23">
        <v>16149.33417</v>
      </c>
      <c r="Q68" s="23">
        <v>30780.12959</v>
      </c>
      <c r="R68" s="23">
        <v>14326.140789999999</v>
      </c>
      <c r="S68" s="23">
        <v>33474.889459999999</v>
      </c>
      <c r="T68" s="23">
        <v>22855.662250000001</v>
      </c>
      <c r="U68" s="22">
        <v>0</v>
      </c>
      <c r="V68" s="22">
        <v>0</v>
      </c>
      <c r="W68" s="23">
        <v>28406.939330000001</v>
      </c>
      <c r="X68" s="23">
        <v>32683.849180000001</v>
      </c>
      <c r="Y68" s="23">
        <v>16246.705900000001</v>
      </c>
      <c r="Z68" s="22">
        <v>0</v>
      </c>
    </row>
    <row r="69" spans="1:26">
      <c r="A69" t="s">
        <v>87</v>
      </c>
      <c r="B69" s="23">
        <v>1896.261109</v>
      </c>
      <c r="C69" s="23">
        <v>1157.907113</v>
      </c>
      <c r="D69" s="23">
        <v>732.36160329999996</v>
      </c>
      <c r="E69" s="23">
        <v>920.41229390000001</v>
      </c>
      <c r="F69" s="23">
        <v>764.54081580000002</v>
      </c>
      <c r="G69" s="23">
        <v>1973.707934</v>
      </c>
      <c r="H69" s="22">
        <v>16</v>
      </c>
      <c r="I69" s="23">
        <v>963.51317219999999</v>
      </c>
      <c r="J69" s="23">
        <v>1294.2263499999999</v>
      </c>
      <c r="K69" s="23">
        <v>1389.382022</v>
      </c>
      <c r="L69" s="23">
        <v>998.62281189999999</v>
      </c>
      <c r="M69" s="23">
        <v>872.19780170000001</v>
      </c>
      <c r="N69" s="23">
        <v>2062.1521429999998</v>
      </c>
      <c r="O69" s="22">
        <v>0</v>
      </c>
      <c r="P69" s="23">
        <v>1787.8789850000001</v>
      </c>
      <c r="Q69" s="23">
        <v>787.60521349999999</v>
      </c>
      <c r="R69" s="23">
        <v>643.14885679999998</v>
      </c>
      <c r="S69" s="23">
        <v>680.59719819999998</v>
      </c>
      <c r="T69" s="23">
        <v>664.5904524</v>
      </c>
      <c r="U69" s="22">
        <v>0</v>
      </c>
      <c r="V69" s="22">
        <v>0</v>
      </c>
      <c r="W69" s="23">
        <v>856.75142549999998</v>
      </c>
      <c r="X69" s="23">
        <v>700.30085999999994</v>
      </c>
      <c r="Y69" s="23">
        <v>798.5453857</v>
      </c>
      <c r="Z69" s="22">
        <v>0</v>
      </c>
    </row>
    <row r="70" spans="1:26">
      <c r="A70" t="s">
        <v>88</v>
      </c>
      <c r="B70" s="23">
        <v>5171.6212070000001</v>
      </c>
      <c r="C70" s="23">
        <v>2793.290301</v>
      </c>
      <c r="D70" s="23">
        <v>3625.4789179999998</v>
      </c>
      <c r="E70" s="23">
        <v>2438.4382569999998</v>
      </c>
      <c r="F70" s="23">
        <v>2462.7907829999999</v>
      </c>
      <c r="G70" s="23">
        <v>4047.1087990000001</v>
      </c>
      <c r="H70" s="22">
        <v>0</v>
      </c>
      <c r="I70" s="23">
        <v>2133.7029870000001</v>
      </c>
      <c r="J70" s="23">
        <v>1847.941746</v>
      </c>
      <c r="K70" s="23">
        <v>2516.9855149999999</v>
      </c>
      <c r="L70" s="23">
        <v>2906.8786919999998</v>
      </c>
      <c r="M70" s="23">
        <v>2801.7387490000001</v>
      </c>
      <c r="N70" s="23">
        <v>2577.6901790000002</v>
      </c>
      <c r="O70" s="22">
        <v>0</v>
      </c>
      <c r="P70" s="23">
        <v>1665.5878949999999</v>
      </c>
      <c r="Q70" s="23">
        <v>3722.759352</v>
      </c>
      <c r="R70" s="23">
        <v>1451.1046080000001</v>
      </c>
      <c r="S70" s="23">
        <v>3424.5780890000001</v>
      </c>
      <c r="T70" s="23">
        <v>2553.084914</v>
      </c>
      <c r="U70" s="22">
        <v>0</v>
      </c>
      <c r="V70" s="22">
        <v>0</v>
      </c>
      <c r="W70" s="23">
        <v>3138.0500109999998</v>
      </c>
      <c r="X70" s="23">
        <v>3039.5750790000002</v>
      </c>
      <c r="Y70" s="23">
        <v>1953.2820180000001</v>
      </c>
      <c r="Z70" s="22">
        <v>0</v>
      </c>
    </row>
    <row r="71" spans="1:26">
      <c r="A71" t="s">
        <v>89</v>
      </c>
      <c r="B71" s="23">
        <v>4711.9215450000002</v>
      </c>
      <c r="C71" s="23">
        <v>4678.3260540000001</v>
      </c>
      <c r="D71" s="23">
        <v>8886.8681589999997</v>
      </c>
      <c r="E71" s="23">
        <v>4847.1346270000004</v>
      </c>
      <c r="F71" s="23">
        <v>5964.0437549999997</v>
      </c>
      <c r="G71" s="23">
        <v>8736.2117959999996</v>
      </c>
      <c r="H71" s="22">
        <v>78</v>
      </c>
      <c r="I71" s="23">
        <v>3874.0536539999998</v>
      </c>
      <c r="J71" s="23">
        <v>3754.2571039999998</v>
      </c>
      <c r="K71" s="23">
        <v>4701.4822080000004</v>
      </c>
      <c r="L71" s="23">
        <v>5359.1202649999996</v>
      </c>
      <c r="M71" s="23">
        <v>5710.6823860000004</v>
      </c>
      <c r="N71" s="23">
        <v>3903.359414</v>
      </c>
      <c r="O71" s="22">
        <v>22</v>
      </c>
      <c r="P71" s="23">
        <v>5804.8481300000003</v>
      </c>
      <c r="Q71" s="23">
        <v>6019.6401519999999</v>
      </c>
      <c r="R71" s="23">
        <v>3649.8697619999998</v>
      </c>
      <c r="S71" s="23">
        <v>6649.1169900000004</v>
      </c>
      <c r="T71" s="23">
        <v>6521.879688</v>
      </c>
      <c r="U71" s="22">
        <v>0</v>
      </c>
      <c r="V71" s="22">
        <v>0</v>
      </c>
      <c r="W71" s="23">
        <v>6168.3463769999998</v>
      </c>
      <c r="X71" s="23">
        <v>5856.939308</v>
      </c>
      <c r="Y71" s="23">
        <v>4779.3479850000003</v>
      </c>
      <c r="Z71" s="22">
        <v>0</v>
      </c>
    </row>
    <row r="72" spans="1:26">
      <c r="A72" t="s">
        <v>90</v>
      </c>
      <c r="B72" s="23">
        <v>2739.0438250000002</v>
      </c>
      <c r="C72" s="23">
        <v>1369.8423849999999</v>
      </c>
      <c r="D72" s="23">
        <v>1821.9593440000001</v>
      </c>
      <c r="E72" s="23">
        <v>1247.9696200000001</v>
      </c>
      <c r="F72" s="23">
        <v>1246.4047820000001</v>
      </c>
      <c r="G72" s="23">
        <v>2052.5431239999998</v>
      </c>
      <c r="H72" s="22">
        <v>1</v>
      </c>
      <c r="I72" s="23">
        <v>1062.4512810000001</v>
      </c>
      <c r="J72" s="23">
        <v>969.83585340000002</v>
      </c>
      <c r="K72" s="23">
        <v>1243.4480140000001</v>
      </c>
      <c r="L72" s="23">
        <v>1461.5130119999999</v>
      </c>
      <c r="M72" s="23">
        <v>1363.3697219999999</v>
      </c>
      <c r="N72" s="23">
        <v>1315.1480509999999</v>
      </c>
      <c r="O72" s="22">
        <v>0</v>
      </c>
      <c r="P72" s="23">
        <v>834.67857019999997</v>
      </c>
      <c r="Q72" s="23">
        <v>1886.8202879999999</v>
      </c>
      <c r="R72" s="23">
        <v>747.66054599999995</v>
      </c>
      <c r="S72" s="23">
        <v>1687.395675</v>
      </c>
      <c r="T72" s="23">
        <v>1269.8124270000001</v>
      </c>
      <c r="U72" s="22">
        <v>0</v>
      </c>
      <c r="V72" s="22">
        <v>0</v>
      </c>
      <c r="W72" s="23">
        <v>1567.0458570000001</v>
      </c>
      <c r="X72" s="23">
        <v>1366.933409</v>
      </c>
      <c r="Y72" s="23">
        <v>990.48861669999997</v>
      </c>
      <c r="Z72" s="22">
        <v>0</v>
      </c>
    </row>
    <row r="73" spans="1:26">
      <c r="A73" t="s">
        <v>91</v>
      </c>
      <c r="B73" s="23">
        <v>306.46644190000001</v>
      </c>
      <c r="C73" s="23">
        <v>256.00786069999998</v>
      </c>
      <c r="D73" s="23">
        <v>91.373187639999998</v>
      </c>
      <c r="E73" s="23">
        <v>123.32969559999999</v>
      </c>
      <c r="F73" s="23">
        <v>79.111994440000004</v>
      </c>
      <c r="G73" s="23">
        <v>88.38025854</v>
      </c>
      <c r="H73" s="22">
        <v>1</v>
      </c>
      <c r="I73" s="23">
        <v>100.538186</v>
      </c>
      <c r="J73" s="23">
        <v>154.27311510000001</v>
      </c>
      <c r="K73" s="23">
        <v>111.3310987</v>
      </c>
      <c r="L73" s="23">
        <v>156.80854070000001</v>
      </c>
      <c r="M73" s="23">
        <v>65.587627639999994</v>
      </c>
      <c r="N73" s="23">
        <v>182.36719629999999</v>
      </c>
      <c r="O73" s="22">
        <v>0</v>
      </c>
      <c r="P73" s="23">
        <v>71.196867510000004</v>
      </c>
      <c r="Q73" s="23">
        <v>113.2031958</v>
      </c>
      <c r="R73" s="23">
        <v>40.196803549999998</v>
      </c>
      <c r="S73" s="23">
        <v>105.46222969999999</v>
      </c>
      <c r="T73" s="23">
        <v>105.2768963</v>
      </c>
      <c r="U73" s="22">
        <v>0</v>
      </c>
      <c r="V73" s="22">
        <v>0</v>
      </c>
      <c r="W73" s="23">
        <v>127.54513009999999</v>
      </c>
      <c r="X73" s="23">
        <v>142.7536369</v>
      </c>
      <c r="Y73" s="23">
        <v>85.393581710000007</v>
      </c>
      <c r="Z73" s="22">
        <v>0</v>
      </c>
    </row>
    <row r="74" spans="1:26">
      <c r="A74" t="s">
        <v>92</v>
      </c>
      <c r="B74" s="23">
        <v>325.62059449999998</v>
      </c>
      <c r="C74" s="23">
        <v>447.35750289999999</v>
      </c>
      <c r="D74" s="23">
        <v>293.93543490000002</v>
      </c>
      <c r="E74" s="23">
        <v>348.17836879999999</v>
      </c>
      <c r="F74" s="23">
        <v>313.00832580000002</v>
      </c>
      <c r="G74" s="23">
        <v>403.72102100000001</v>
      </c>
      <c r="H74" s="22">
        <v>0</v>
      </c>
      <c r="I74" s="23">
        <v>251.74548419999999</v>
      </c>
      <c r="J74" s="23">
        <v>246.83698419999999</v>
      </c>
      <c r="K74" s="23">
        <v>221.9099602</v>
      </c>
      <c r="L74" s="23">
        <v>314.69357029999998</v>
      </c>
      <c r="M74" s="23">
        <v>686.75834329999998</v>
      </c>
      <c r="N74" s="23">
        <v>329.66377799999998</v>
      </c>
      <c r="O74" s="22">
        <v>0</v>
      </c>
      <c r="P74" s="23">
        <v>302.79608940000003</v>
      </c>
      <c r="Q74" s="23">
        <v>354.3621316</v>
      </c>
      <c r="R74" s="23">
        <v>124.610091</v>
      </c>
      <c r="S74" s="23">
        <v>345.4735647</v>
      </c>
      <c r="T74" s="23">
        <v>238.43534500000001</v>
      </c>
      <c r="U74" s="22">
        <v>0</v>
      </c>
      <c r="V74" s="22">
        <v>0</v>
      </c>
      <c r="W74" s="23">
        <v>339.09412170000002</v>
      </c>
      <c r="X74" s="23">
        <v>235.67817400000001</v>
      </c>
      <c r="Y74" s="23">
        <v>196.55910019999999</v>
      </c>
      <c r="Z74" s="22">
        <v>0</v>
      </c>
    </row>
    <row r="75" spans="1:26">
      <c r="A75" t="s">
        <v>93</v>
      </c>
      <c r="B75" s="23">
        <v>1187.557462</v>
      </c>
      <c r="C75" s="23">
        <v>1201.841543</v>
      </c>
      <c r="D75" s="23">
        <v>768.14026109999998</v>
      </c>
      <c r="E75" s="23">
        <v>792.3238963</v>
      </c>
      <c r="F75" s="23">
        <v>661.03856229999997</v>
      </c>
      <c r="G75" s="23">
        <v>1094.5011219999999</v>
      </c>
      <c r="H75" s="22">
        <v>3</v>
      </c>
      <c r="I75" s="23">
        <v>601.62903859999994</v>
      </c>
      <c r="J75" s="23">
        <v>662.95744060000004</v>
      </c>
      <c r="K75" s="23">
        <v>622.1001258</v>
      </c>
      <c r="L75" s="23">
        <v>822.43747210000004</v>
      </c>
      <c r="M75" s="23">
        <v>1659.5434479999999</v>
      </c>
      <c r="N75" s="23">
        <v>915.34304320000001</v>
      </c>
      <c r="O75" s="22">
        <v>0</v>
      </c>
      <c r="P75" s="23">
        <v>713.2250904</v>
      </c>
      <c r="Q75" s="23">
        <v>815.90601240000001</v>
      </c>
      <c r="R75" s="23">
        <v>265.29890339999997</v>
      </c>
      <c r="S75" s="23">
        <v>894.55525809999995</v>
      </c>
      <c r="T75" s="23">
        <v>582.86866080000004</v>
      </c>
      <c r="U75" s="22">
        <v>0</v>
      </c>
      <c r="V75" s="22">
        <v>0</v>
      </c>
      <c r="W75" s="23">
        <v>837.39975059999995</v>
      </c>
      <c r="X75" s="23">
        <v>759.55708660000005</v>
      </c>
      <c r="Y75" s="23">
        <v>473.12660140000003</v>
      </c>
      <c r="Z75" s="22">
        <v>0</v>
      </c>
    </row>
    <row r="76" spans="1:26">
      <c r="A76" t="s">
        <v>94</v>
      </c>
      <c r="B76" s="23">
        <v>114.9249157</v>
      </c>
      <c r="C76" s="23">
        <v>116.8821641</v>
      </c>
      <c r="D76" s="23">
        <v>125.5005228</v>
      </c>
      <c r="E76" s="23">
        <v>241.90068909999999</v>
      </c>
      <c r="F76" s="23">
        <v>143.21459859999999</v>
      </c>
      <c r="G76" s="23">
        <v>120.5506726</v>
      </c>
      <c r="H76" s="22">
        <v>10</v>
      </c>
      <c r="I76" s="23">
        <v>98.404749670000001</v>
      </c>
      <c r="J76" s="23">
        <v>224.3214485</v>
      </c>
      <c r="K76" s="23">
        <v>120.3579445</v>
      </c>
      <c r="L76" s="23">
        <v>131.69046779999999</v>
      </c>
      <c r="M76" s="23">
        <v>96.469694469999993</v>
      </c>
      <c r="N76" s="23">
        <v>91.183598169999996</v>
      </c>
      <c r="O76" s="22">
        <v>9</v>
      </c>
      <c r="P76" s="23">
        <v>79.782372120000005</v>
      </c>
      <c r="Q76" s="23">
        <v>131.8696802</v>
      </c>
      <c r="R76" s="23">
        <v>68.334566039999999</v>
      </c>
      <c r="S76" s="23">
        <v>154.17828510000001</v>
      </c>
      <c r="T76" s="23">
        <v>121.3808964</v>
      </c>
      <c r="U76" s="22">
        <v>0</v>
      </c>
      <c r="V76" s="22">
        <v>0</v>
      </c>
      <c r="W76" s="23">
        <v>133.70248119999999</v>
      </c>
      <c r="X76" s="23">
        <v>160.2611584</v>
      </c>
      <c r="Y76" s="23">
        <v>108.4729281</v>
      </c>
      <c r="Z76" s="22">
        <v>0</v>
      </c>
    </row>
    <row r="77" spans="1:26">
      <c r="A77" t="s">
        <v>95</v>
      </c>
      <c r="B77" s="23">
        <v>12182.041069999999</v>
      </c>
      <c r="C77" s="23">
        <v>9260.3555730000007</v>
      </c>
      <c r="D77" s="23">
        <v>5519.8212389999999</v>
      </c>
      <c r="E77" s="23">
        <v>7076.189993</v>
      </c>
      <c r="F77" s="23">
        <v>6125.3946999999998</v>
      </c>
      <c r="G77" s="23">
        <v>7299.502313</v>
      </c>
      <c r="H77" s="22">
        <v>66</v>
      </c>
      <c r="I77" s="23">
        <v>7490.7615539999997</v>
      </c>
      <c r="J77" s="23">
        <v>8220.6722640000007</v>
      </c>
      <c r="K77" s="23">
        <v>7269.6198489999997</v>
      </c>
      <c r="L77" s="23">
        <v>8203.2037739999996</v>
      </c>
      <c r="M77" s="23">
        <v>5559.360259</v>
      </c>
      <c r="N77" s="23">
        <v>4997.5625920000002</v>
      </c>
      <c r="O77" s="22">
        <v>16</v>
      </c>
      <c r="P77" s="23">
        <v>4535.24046</v>
      </c>
      <c r="Q77" s="23">
        <v>9113.1583360000004</v>
      </c>
      <c r="R77" s="23">
        <v>2801.7172070000001</v>
      </c>
      <c r="S77" s="23">
        <v>9274.7874609999999</v>
      </c>
      <c r="T77" s="23">
        <v>6101.2528190000003</v>
      </c>
      <c r="U77" s="22">
        <v>94</v>
      </c>
      <c r="V77" s="22">
        <v>296</v>
      </c>
      <c r="W77" s="23">
        <v>9597.1113229999992</v>
      </c>
      <c r="X77" s="23">
        <v>11666.742980000001</v>
      </c>
      <c r="Y77" s="23">
        <v>5382.1035819999997</v>
      </c>
      <c r="Z77" s="22">
        <v>390</v>
      </c>
    </row>
    <row r="78" spans="1:26">
      <c r="A78" t="s">
        <v>96</v>
      </c>
      <c r="B78" s="23">
        <v>344.77474719999998</v>
      </c>
      <c r="C78" s="23">
        <v>436.30481600000002</v>
      </c>
      <c r="D78" s="23">
        <v>189.62688639999999</v>
      </c>
      <c r="E78" s="23">
        <v>267.67699199999998</v>
      </c>
      <c r="F78" s="23">
        <v>212.32033290000001</v>
      </c>
      <c r="G78" s="23">
        <v>220.95064629999999</v>
      </c>
      <c r="H78" s="22">
        <v>375</v>
      </c>
      <c r="I78" s="23">
        <v>216.5437852</v>
      </c>
      <c r="J78" s="23">
        <v>310.21404769999998</v>
      </c>
      <c r="K78" s="23">
        <v>264.0352408</v>
      </c>
      <c r="L78" s="23">
        <v>190.89735390000001</v>
      </c>
      <c r="M78" s="23">
        <v>267.49752169999999</v>
      </c>
      <c r="N78" s="23">
        <v>203.4095652</v>
      </c>
      <c r="O78" s="22">
        <v>129</v>
      </c>
      <c r="P78" s="23">
        <v>99.675614510000003</v>
      </c>
      <c r="Q78" s="23">
        <v>302.8787633</v>
      </c>
      <c r="R78" s="23">
        <v>40.196803549999998</v>
      </c>
      <c r="S78" s="23">
        <v>293.7239088</v>
      </c>
      <c r="T78" s="23">
        <v>122.34232919999999</v>
      </c>
      <c r="U78" s="22">
        <v>0</v>
      </c>
      <c r="V78" s="22">
        <v>0</v>
      </c>
      <c r="W78" s="23">
        <v>271.36325950000003</v>
      </c>
      <c r="X78" s="23">
        <v>397.28606480000002</v>
      </c>
      <c r="Y78" s="23">
        <v>188.86598480000001</v>
      </c>
      <c r="Z78" s="22">
        <v>0</v>
      </c>
    </row>
    <row r="79" spans="1:26">
      <c r="A79" t="s">
        <v>97</v>
      </c>
      <c r="B79" s="23">
        <v>306.46644190000001</v>
      </c>
      <c r="C79" s="23">
        <v>142.99413699999999</v>
      </c>
      <c r="D79" s="23">
        <v>175.31542329999999</v>
      </c>
      <c r="E79" s="23">
        <v>191.14120019999999</v>
      </c>
      <c r="F79" s="23">
        <v>195.74746450000001</v>
      </c>
      <c r="G79" s="23">
        <v>157.31686020000001</v>
      </c>
      <c r="H79" s="22">
        <v>33</v>
      </c>
      <c r="I79" s="23">
        <v>241.87834129999999</v>
      </c>
      <c r="J79" s="23">
        <v>127.58803570000001</v>
      </c>
      <c r="K79" s="23">
        <v>114.34004729999999</v>
      </c>
      <c r="L79" s="23">
        <v>154.29673339999999</v>
      </c>
      <c r="M79" s="23">
        <v>140.88104770000001</v>
      </c>
      <c r="N79" s="23">
        <v>140.28245870000001</v>
      </c>
      <c r="O79" s="22">
        <v>4</v>
      </c>
      <c r="P79" s="23">
        <v>196.83839839999999</v>
      </c>
      <c r="Q79" s="23">
        <v>170.10586609999999</v>
      </c>
      <c r="R79" s="23">
        <v>196.96433740000001</v>
      </c>
      <c r="S79" s="23">
        <v>187.90478490000001</v>
      </c>
      <c r="T79" s="23">
        <v>215.1205985</v>
      </c>
      <c r="U79" s="22">
        <v>5</v>
      </c>
      <c r="V79" s="22">
        <v>24</v>
      </c>
      <c r="W79" s="23">
        <v>168.8873447</v>
      </c>
      <c r="X79" s="23">
        <v>183.1556095</v>
      </c>
      <c r="Y79" s="23">
        <v>207.7141177</v>
      </c>
      <c r="Z79" s="22">
        <v>34</v>
      </c>
    </row>
    <row r="80" spans="1:26">
      <c r="A80" t="s">
        <v>98</v>
      </c>
      <c r="B80" s="23">
        <v>163384.92189999999</v>
      </c>
      <c r="C80" s="23">
        <v>103888.7635</v>
      </c>
      <c r="D80" s="23">
        <v>148347.12229999999</v>
      </c>
      <c r="E80" s="23">
        <v>130750.0983</v>
      </c>
      <c r="F80" s="23">
        <v>151029.17509999999</v>
      </c>
      <c r="G80" s="23">
        <v>140338.30549999999</v>
      </c>
      <c r="H80" s="22">
        <v>0</v>
      </c>
      <c r="I80" s="23">
        <v>143190.378</v>
      </c>
      <c r="J80" s="23">
        <v>79542.384250000003</v>
      </c>
      <c r="K80" s="23">
        <v>99844.437359999996</v>
      </c>
      <c r="L80" s="23">
        <v>148937.97200000001</v>
      </c>
      <c r="M80" s="23">
        <v>125955.4507</v>
      </c>
      <c r="N80" s="23">
        <v>95367.522509999995</v>
      </c>
      <c r="O80" s="22">
        <v>0</v>
      </c>
      <c r="P80" s="23">
        <v>159696.24900000001</v>
      </c>
      <c r="Q80" s="23">
        <v>136010.62909999999</v>
      </c>
      <c r="R80" s="23">
        <v>133992.02499999999</v>
      </c>
      <c r="S80" s="23">
        <v>137423.8879</v>
      </c>
      <c r="T80" s="23">
        <v>157908.37400000001</v>
      </c>
      <c r="U80" s="22">
        <v>7</v>
      </c>
      <c r="V80" s="22">
        <v>7</v>
      </c>
      <c r="W80" s="23">
        <v>118529.8884</v>
      </c>
      <c r="X80" s="23">
        <v>117646.5043</v>
      </c>
      <c r="Y80" s="23">
        <v>146265.74249999999</v>
      </c>
      <c r="Z80" s="22">
        <v>12</v>
      </c>
    </row>
    <row r="81" spans="1:26">
      <c r="A81" t="s">
        <v>99</v>
      </c>
      <c r="B81" s="23">
        <v>153.23322099999999</v>
      </c>
      <c r="C81" s="23">
        <v>98.507072129999997</v>
      </c>
      <c r="D81" s="23">
        <v>92.19884897</v>
      </c>
      <c r="E81" s="23">
        <v>167.74424830000001</v>
      </c>
      <c r="F81" s="23">
        <v>119.13703510000001</v>
      </c>
      <c r="G81" s="23">
        <v>92.622510950000006</v>
      </c>
      <c r="H81" s="22">
        <v>0</v>
      </c>
      <c r="I81" s="23">
        <v>116.2722787</v>
      </c>
      <c r="J81" s="23">
        <v>171.78519850000001</v>
      </c>
      <c r="K81" s="23">
        <v>210.62640289999999</v>
      </c>
      <c r="L81" s="23">
        <v>245.79828470000001</v>
      </c>
      <c r="M81" s="23">
        <v>119.4106584</v>
      </c>
      <c r="N81" s="23">
        <v>164.83188899999999</v>
      </c>
      <c r="O81" s="22">
        <v>0</v>
      </c>
      <c r="P81" s="23">
        <v>170.4536769</v>
      </c>
      <c r="Q81" s="23">
        <v>103.8699536</v>
      </c>
      <c r="R81" s="23">
        <v>213.04305880000001</v>
      </c>
      <c r="S81" s="23">
        <v>142.40077719999999</v>
      </c>
      <c r="T81" s="23">
        <v>149.26244879999999</v>
      </c>
      <c r="U81" s="22">
        <v>0</v>
      </c>
      <c r="V81" s="22">
        <v>0</v>
      </c>
      <c r="W81" s="23">
        <v>131.0636164</v>
      </c>
      <c r="X81" s="23">
        <v>150.83403139999999</v>
      </c>
      <c r="Y81" s="23">
        <v>202.7135926</v>
      </c>
      <c r="Z81" s="22">
        <v>0</v>
      </c>
    </row>
    <row r="82" spans="1:26">
      <c r="A82" t="s">
        <v>100</v>
      </c>
      <c r="B82" s="23">
        <v>12450.199199999999</v>
      </c>
      <c r="C82" s="23">
        <v>9046.4860809999991</v>
      </c>
      <c r="D82" s="23">
        <v>8747.8818350000001</v>
      </c>
      <c r="E82" s="23">
        <v>9660.5617810000003</v>
      </c>
      <c r="F82" s="23">
        <v>9641.9697570000008</v>
      </c>
      <c r="G82" s="23">
        <v>13053.057140000001</v>
      </c>
      <c r="H82" s="22">
        <v>5</v>
      </c>
      <c r="I82" s="23">
        <v>8806.2917170000001</v>
      </c>
      <c r="J82" s="23">
        <v>7678.6315889999996</v>
      </c>
      <c r="K82" s="23">
        <v>9393.9375700000001</v>
      </c>
      <c r="L82" s="23">
        <v>12049.85722</v>
      </c>
      <c r="M82" s="23">
        <v>13553.69796</v>
      </c>
      <c r="N82" s="23">
        <v>10566.7762</v>
      </c>
      <c r="O82" s="22">
        <v>2</v>
      </c>
      <c r="P82" s="23">
        <v>4405.2014760000002</v>
      </c>
      <c r="Q82" s="23">
        <v>10389.102870000001</v>
      </c>
      <c r="R82" s="23">
        <v>5229.6041420000001</v>
      </c>
      <c r="S82" s="23">
        <v>11270.539709999999</v>
      </c>
      <c r="T82" s="23">
        <v>6841.5561079999998</v>
      </c>
      <c r="U82" s="22">
        <v>0</v>
      </c>
      <c r="V82" s="22">
        <v>0</v>
      </c>
      <c r="W82" s="23">
        <v>9798.984477</v>
      </c>
      <c r="X82" s="23">
        <v>8569.2584079999997</v>
      </c>
      <c r="Y82" s="23">
        <v>4825.8913339999999</v>
      </c>
      <c r="Z82" s="22">
        <v>0</v>
      </c>
    </row>
    <row r="83" spans="1:26">
      <c r="A83" t="s">
        <v>101</v>
      </c>
      <c r="B83" s="23">
        <v>7412.657064</v>
      </c>
      <c r="C83" s="23">
        <v>3879.2167899999999</v>
      </c>
      <c r="D83" s="23">
        <v>4212.2489059999998</v>
      </c>
      <c r="E83" s="23">
        <v>4162.6746439999997</v>
      </c>
      <c r="F83" s="23">
        <v>5133.8368570000002</v>
      </c>
      <c r="G83" s="23">
        <v>4023.4228899999998</v>
      </c>
      <c r="H83" s="22">
        <v>1</v>
      </c>
      <c r="I83" s="23">
        <v>3545.7711429999999</v>
      </c>
      <c r="J83" s="23">
        <v>2713.5390090000001</v>
      </c>
      <c r="K83" s="23">
        <v>4320.8502090000002</v>
      </c>
      <c r="L83" s="23">
        <v>5956.5715700000001</v>
      </c>
      <c r="M83" s="23">
        <v>4835.2493199999999</v>
      </c>
      <c r="N83" s="23">
        <v>5825.2290990000001</v>
      </c>
      <c r="O83" s="22">
        <v>0</v>
      </c>
      <c r="P83" s="23">
        <v>2967.8623619999998</v>
      </c>
      <c r="Q83" s="23">
        <v>4411.9139139999997</v>
      </c>
      <c r="R83" s="23">
        <v>3235.842686</v>
      </c>
      <c r="S83" s="23">
        <v>6489.7637400000003</v>
      </c>
      <c r="T83" s="23">
        <v>4043.30582</v>
      </c>
      <c r="U83" s="22">
        <v>0</v>
      </c>
      <c r="V83" s="22">
        <v>0</v>
      </c>
      <c r="W83" s="23">
        <v>4115.7494049999996</v>
      </c>
      <c r="X83" s="23">
        <v>4290.6895000000004</v>
      </c>
      <c r="Y83" s="23">
        <v>3641.9208629999998</v>
      </c>
      <c r="Z83" s="22">
        <v>1</v>
      </c>
    </row>
    <row r="84" spans="1:26">
      <c r="A84" t="s">
        <v>102</v>
      </c>
      <c r="B84" s="23">
        <v>1455.7155990000001</v>
      </c>
      <c r="C84" s="23">
        <v>1800.759016</v>
      </c>
      <c r="D84" s="23">
        <v>2132.6832260000001</v>
      </c>
      <c r="E84" s="23">
        <v>1451.4041340000001</v>
      </c>
      <c r="F84" s="23">
        <v>2719.5138959999999</v>
      </c>
      <c r="G84" s="23">
        <v>1887.448801</v>
      </c>
      <c r="H84" s="22">
        <v>0</v>
      </c>
      <c r="I84" s="23">
        <v>2229.707621</v>
      </c>
      <c r="J84" s="23">
        <v>1968.024604</v>
      </c>
      <c r="K84" s="23">
        <v>1816.6527249999999</v>
      </c>
      <c r="L84" s="23">
        <v>1995.810305</v>
      </c>
      <c r="M84" s="23">
        <v>1621.602623</v>
      </c>
      <c r="N84" s="23">
        <v>1834.1931480000001</v>
      </c>
      <c r="O84" s="22">
        <v>0</v>
      </c>
      <c r="P84" s="23">
        <v>2458.3859539999999</v>
      </c>
      <c r="Q84" s="23">
        <v>2623.2432050000002</v>
      </c>
      <c r="R84" s="23">
        <v>1234.0418689999999</v>
      </c>
      <c r="S84" s="23">
        <v>2822.4976099999999</v>
      </c>
      <c r="T84" s="23">
        <v>1989.925626</v>
      </c>
      <c r="U84" s="22">
        <v>0</v>
      </c>
      <c r="V84" s="22">
        <v>0</v>
      </c>
      <c r="W84" s="23">
        <v>2387.2929869999998</v>
      </c>
      <c r="X84" s="23">
        <v>2181.7065250000001</v>
      </c>
      <c r="Y84" s="23">
        <v>2053.6771749999998</v>
      </c>
      <c r="Z84" s="22">
        <v>0</v>
      </c>
    </row>
    <row r="85" spans="1:26">
      <c r="A85" t="s">
        <v>103</v>
      </c>
      <c r="B85" s="23">
        <v>8351.2105420000007</v>
      </c>
      <c r="C85" s="23">
        <v>4050.1189610000001</v>
      </c>
      <c r="D85" s="23">
        <v>2356.4374469999998</v>
      </c>
      <c r="E85" s="23">
        <v>1567.595777</v>
      </c>
      <c r="F85" s="23">
        <v>1475.9233750000001</v>
      </c>
      <c r="G85" s="23">
        <v>2843.016157</v>
      </c>
      <c r="H85" s="22">
        <v>0</v>
      </c>
      <c r="I85" s="23">
        <v>635.49734000000001</v>
      </c>
      <c r="J85" s="23">
        <v>617.09246050000002</v>
      </c>
      <c r="K85" s="23">
        <v>786.8400623</v>
      </c>
      <c r="L85" s="23">
        <v>1095.147978</v>
      </c>
      <c r="M85" s="23">
        <v>4554.3695699999998</v>
      </c>
      <c r="N85" s="23">
        <v>3429.9061160000001</v>
      </c>
      <c r="O85" s="22">
        <v>0</v>
      </c>
      <c r="P85" s="23">
        <v>346.98002780000002</v>
      </c>
      <c r="Q85" s="23">
        <v>1563.4686059999999</v>
      </c>
      <c r="R85" s="23">
        <v>92.452648170000003</v>
      </c>
      <c r="S85" s="23">
        <v>1677.224191</v>
      </c>
      <c r="T85" s="23">
        <v>944.60776780000003</v>
      </c>
      <c r="U85" s="22">
        <v>0</v>
      </c>
      <c r="V85" s="22">
        <v>0</v>
      </c>
      <c r="W85" s="23">
        <v>1553.851533</v>
      </c>
      <c r="X85" s="23">
        <v>949.44635830000004</v>
      </c>
      <c r="Y85" s="23">
        <v>348.49813080000001</v>
      </c>
      <c r="Z85" s="22">
        <v>0</v>
      </c>
    </row>
    <row r="86" spans="1:26">
      <c r="A86" t="s">
        <v>104</v>
      </c>
      <c r="B86" s="23">
        <v>421.39135759999999</v>
      </c>
      <c r="C86" s="23">
        <v>355.62020150000001</v>
      </c>
      <c r="D86" s="23">
        <v>370.17149810000001</v>
      </c>
      <c r="E86" s="23">
        <v>316.05712979999998</v>
      </c>
      <c r="F86" s="23">
        <v>324.57806419999997</v>
      </c>
      <c r="G86" s="23">
        <v>308.27034179999998</v>
      </c>
      <c r="H86" s="22">
        <v>0</v>
      </c>
      <c r="I86" s="23">
        <v>394.1523578</v>
      </c>
      <c r="J86" s="23">
        <v>168.44956350000001</v>
      </c>
      <c r="K86" s="23">
        <v>369.34844229999999</v>
      </c>
      <c r="L86" s="23">
        <v>340.88813199999998</v>
      </c>
      <c r="M86" s="23">
        <v>308.37949589999999</v>
      </c>
      <c r="N86" s="23">
        <v>424.35443770000001</v>
      </c>
      <c r="O86" s="22">
        <v>0</v>
      </c>
      <c r="P86" s="23">
        <v>297.35162309999998</v>
      </c>
      <c r="Q86" s="23">
        <v>312.51307780000002</v>
      </c>
      <c r="R86" s="23">
        <v>341.67283020000002</v>
      </c>
      <c r="S86" s="23">
        <v>385.98105390000001</v>
      </c>
      <c r="T86" s="23">
        <v>455.95952560000001</v>
      </c>
      <c r="U86" s="22">
        <v>0</v>
      </c>
      <c r="V86" s="22">
        <v>0</v>
      </c>
      <c r="W86" s="23">
        <v>302.58982589999999</v>
      </c>
      <c r="X86" s="23">
        <v>315.13538699999998</v>
      </c>
      <c r="Y86" s="23">
        <v>414.27426800000001</v>
      </c>
      <c r="Z86" s="22">
        <v>0</v>
      </c>
    </row>
    <row r="87" spans="1:26">
      <c r="A87" t="s">
        <v>105</v>
      </c>
      <c r="B87" s="23">
        <v>708.70364700000005</v>
      </c>
      <c r="C87" s="23">
        <v>451.50226049999998</v>
      </c>
      <c r="D87" s="23">
        <v>2451.6637209999999</v>
      </c>
      <c r="E87" s="23">
        <v>481.81858560000001</v>
      </c>
      <c r="F87" s="23">
        <v>903.69037130000004</v>
      </c>
      <c r="G87" s="23">
        <v>540.18014019999998</v>
      </c>
      <c r="H87" s="22">
        <v>10</v>
      </c>
      <c r="I87" s="23">
        <v>475.22293739999998</v>
      </c>
      <c r="J87" s="23">
        <v>365.25202389999998</v>
      </c>
      <c r="K87" s="23">
        <v>682.27909799999998</v>
      </c>
      <c r="L87" s="23">
        <v>673.16435330000002</v>
      </c>
      <c r="M87" s="23">
        <v>1025.8728490000001</v>
      </c>
      <c r="N87" s="23">
        <v>585.67926520000003</v>
      </c>
      <c r="O87" s="22">
        <v>1</v>
      </c>
      <c r="P87" s="23">
        <v>606.22038659999998</v>
      </c>
      <c r="Q87" s="23">
        <v>411.26480179999999</v>
      </c>
      <c r="R87" s="23">
        <v>401.96803549999998</v>
      </c>
      <c r="S87" s="23">
        <v>1014.293255</v>
      </c>
      <c r="T87" s="23">
        <v>1217.4143369999999</v>
      </c>
      <c r="U87" s="22">
        <v>0</v>
      </c>
      <c r="V87" s="22">
        <v>0</v>
      </c>
      <c r="W87" s="23">
        <v>1432.9035650000001</v>
      </c>
      <c r="X87" s="23">
        <v>585.82860410000001</v>
      </c>
      <c r="Y87" s="23">
        <v>1012.7986519999999</v>
      </c>
      <c r="Z87" s="22">
        <v>0</v>
      </c>
    </row>
    <row r="88" spans="1:26">
      <c r="A88" t="s">
        <v>106</v>
      </c>
      <c r="B88" s="23">
        <v>3600.980693</v>
      </c>
      <c r="C88" s="23">
        <v>1306.7039110000001</v>
      </c>
      <c r="D88" s="23">
        <v>955.56538399999999</v>
      </c>
      <c r="E88" s="23">
        <v>861.72163499999999</v>
      </c>
      <c r="F88" s="23">
        <v>757.66151200000002</v>
      </c>
      <c r="G88" s="23">
        <v>1191.3658849999999</v>
      </c>
      <c r="H88" s="22">
        <v>9</v>
      </c>
      <c r="I88" s="23">
        <v>306.68146919999998</v>
      </c>
      <c r="J88" s="23">
        <v>499.51132949999999</v>
      </c>
      <c r="K88" s="23">
        <v>520.54811010000003</v>
      </c>
      <c r="L88" s="23">
        <v>687.51753780000001</v>
      </c>
      <c r="M88" s="23">
        <v>1519.6918029999999</v>
      </c>
      <c r="N88" s="23">
        <v>1192.400899</v>
      </c>
      <c r="O88" s="22">
        <v>1</v>
      </c>
      <c r="P88" s="23">
        <v>218.61626380000001</v>
      </c>
      <c r="Q88" s="23">
        <v>797.54060040000002</v>
      </c>
      <c r="R88" s="23">
        <v>120.59041070000001</v>
      </c>
      <c r="S88" s="23">
        <v>900.26556500000004</v>
      </c>
      <c r="T88" s="23">
        <v>466.29492870000001</v>
      </c>
      <c r="U88" s="22">
        <v>0</v>
      </c>
      <c r="V88" s="22">
        <v>0</v>
      </c>
      <c r="W88" s="23">
        <v>714.25272849999999</v>
      </c>
      <c r="X88" s="23">
        <v>610.06978770000001</v>
      </c>
      <c r="Y88" s="23">
        <v>223.10034859999999</v>
      </c>
      <c r="Z88" s="22">
        <v>0</v>
      </c>
    </row>
    <row r="89" spans="1:26">
      <c r="A89" t="s">
        <v>107</v>
      </c>
      <c r="B89" s="23">
        <v>2547.5022979999999</v>
      </c>
      <c r="C89" s="23">
        <v>597.95036210000001</v>
      </c>
      <c r="D89" s="23">
        <v>479.43401469999998</v>
      </c>
      <c r="E89" s="23">
        <v>632.90737660000002</v>
      </c>
      <c r="F89" s="23">
        <v>558.47439550000001</v>
      </c>
      <c r="G89" s="23">
        <v>700.67868969999995</v>
      </c>
      <c r="H89" s="22">
        <v>30</v>
      </c>
      <c r="I89" s="23">
        <v>284.01370839999998</v>
      </c>
      <c r="J89" s="23">
        <v>411.95091280000003</v>
      </c>
      <c r="K89" s="23">
        <v>327.22316169999999</v>
      </c>
      <c r="L89" s="23">
        <v>236.10988510000001</v>
      </c>
      <c r="M89" s="23">
        <v>716.31689289999997</v>
      </c>
      <c r="N89" s="23">
        <v>799.61001480000004</v>
      </c>
      <c r="O89" s="22">
        <v>10</v>
      </c>
      <c r="P89" s="23">
        <v>146.37238350000001</v>
      </c>
      <c r="Q89" s="23">
        <v>478.10285900000002</v>
      </c>
      <c r="R89" s="23">
        <v>180.885616</v>
      </c>
      <c r="S89" s="23">
        <v>640.8034973</v>
      </c>
      <c r="T89" s="23">
        <v>372.5552265</v>
      </c>
      <c r="U89" s="22">
        <v>89</v>
      </c>
      <c r="V89" s="22">
        <v>256</v>
      </c>
      <c r="W89" s="23">
        <v>526.45351970000002</v>
      </c>
      <c r="X89" s="23">
        <v>408.05992420000001</v>
      </c>
      <c r="Y89" s="23">
        <v>195.7897887</v>
      </c>
      <c r="Z89" s="22">
        <v>352</v>
      </c>
    </row>
    <row r="90" spans="1:26">
      <c r="A90" t="s">
        <v>108</v>
      </c>
      <c r="B90" s="23">
        <v>7546.736132</v>
      </c>
      <c r="C90" s="23">
        <v>5519.988163</v>
      </c>
      <c r="D90" s="23">
        <v>4492.1480979999997</v>
      </c>
      <c r="E90" s="23">
        <v>5564.9055239999998</v>
      </c>
      <c r="F90" s="23">
        <v>5167.9206800000002</v>
      </c>
      <c r="G90" s="23">
        <v>6231.5152690000004</v>
      </c>
      <c r="H90" s="22">
        <v>0</v>
      </c>
      <c r="I90" s="23">
        <v>4262.6057419999997</v>
      </c>
      <c r="J90" s="23">
        <v>4563.1485730000004</v>
      </c>
      <c r="K90" s="23">
        <v>3897.3406909999999</v>
      </c>
      <c r="L90" s="23">
        <v>4958.3075870000002</v>
      </c>
      <c r="M90" s="23">
        <v>5455.9788639999997</v>
      </c>
      <c r="N90" s="23">
        <v>5008.0837769999998</v>
      </c>
      <c r="O90" s="22">
        <v>0</v>
      </c>
      <c r="P90" s="23">
        <v>3406.7701099999999</v>
      </c>
      <c r="Q90" s="23">
        <v>5302.4858640000002</v>
      </c>
      <c r="R90" s="23">
        <v>3014.7602659999998</v>
      </c>
      <c r="S90" s="23">
        <v>6169.6296620000003</v>
      </c>
      <c r="T90" s="23">
        <v>4530.5119130000003</v>
      </c>
      <c r="U90" s="22">
        <v>0</v>
      </c>
      <c r="V90" s="22">
        <v>0</v>
      </c>
      <c r="W90" s="23">
        <v>5606.7079940000003</v>
      </c>
      <c r="X90" s="23">
        <v>4758.0056510000004</v>
      </c>
      <c r="Y90" s="23">
        <v>3821.9397650000001</v>
      </c>
      <c r="Z90" s="22">
        <v>2</v>
      </c>
    </row>
    <row r="91" spans="1:26">
      <c r="A91" t="s">
        <v>109</v>
      </c>
      <c r="B91" s="23">
        <v>4213.9135759999999</v>
      </c>
      <c r="C91" s="23">
        <v>4630.5231830000002</v>
      </c>
      <c r="D91" s="23">
        <v>3619.6992890000001</v>
      </c>
      <c r="E91" s="23">
        <v>4010.396178</v>
      </c>
      <c r="F91" s="23">
        <v>1898.6878670000001</v>
      </c>
      <c r="G91" s="23">
        <v>2576.4612969999998</v>
      </c>
      <c r="H91" s="22">
        <v>17</v>
      </c>
      <c r="I91" s="23">
        <v>3679.6442710000001</v>
      </c>
      <c r="J91" s="23">
        <v>3872.6721440000001</v>
      </c>
      <c r="K91" s="23">
        <v>5437.9223810000003</v>
      </c>
      <c r="L91" s="23">
        <v>3946.04925</v>
      </c>
      <c r="M91" s="23">
        <v>3932.0223940000001</v>
      </c>
      <c r="N91" s="23">
        <v>4692.4482449999996</v>
      </c>
      <c r="O91" s="22">
        <v>14</v>
      </c>
      <c r="P91" s="23">
        <v>3211.3975300000002</v>
      </c>
      <c r="Q91" s="23">
        <v>3427.7084690000002</v>
      </c>
      <c r="R91" s="23">
        <v>2544.4576649999999</v>
      </c>
      <c r="S91" s="23">
        <v>2456.3241830000002</v>
      </c>
      <c r="T91" s="23">
        <v>3067.9322010000001</v>
      </c>
      <c r="U91" s="22">
        <v>0</v>
      </c>
      <c r="V91" s="22">
        <v>0</v>
      </c>
      <c r="W91" s="23">
        <v>3085.7125259999998</v>
      </c>
      <c r="X91" s="23">
        <v>2778.3089890000001</v>
      </c>
      <c r="Y91" s="23">
        <v>3074.9382529999998</v>
      </c>
      <c r="Z91" s="22">
        <v>0</v>
      </c>
    </row>
    <row r="92" spans="1:26">
      <c r="A92" t="s">
        <v>110</v>
      </c>
      <c r="B92" s="23">
        <v>85848.912039999996</v>
      </c>
      <c r="C92" s="23">
        <v>100160.6923</v>
      </c>
      <c r="D92" s="23">
        <v>131012.0874</v>
      </c>
      <c r="E92" s="23">
        <v>111061.36500000001</v>
      </c>
      <c r="F92" s="23">
        <v>115323.0865</v>
      </c>
      <c r="G92" s="23">
        <v>128833.67049999999</v>
      </c>
      <c r="H92" s="22">
        <v>0</v>
      </c>
      <c r="I92" s="23">
        <v>92992.22176</v>
      </c>
      <c r="J92" s="23">
        <v>102689.18889999999</v>
      </c>
      <c r="K92" s="23">
        <v>96883.63192</v>
      </c>
      <c r="L92" s="23">
        <v>87814.576950000002</v>
      </c>
      <c r="M92" s="23">
        <v>102973.6048</v>
      </c>
      <c r="N92" s="23">
        <v>131262.2966</v>
      </c>
      <c r="O92" s="22">
        <v>0</v>
      </c>
      <c r="P92" s="23">
        <v>73198.755900000004</v>
      </c>
      <c r="Q92" s="23">
        <v>121278.2568</v>
      </c>
      <c r="R92" s="23">
        <v>85225.262889999998</v>
      </c>
      <c r="S92" s="23">
        <v>124481.8343</v>
      </c>
      <c r="T92" s="23">
        <v>103869.5989</v>
      </c>
      <c r="U92" s="22">
        <v>0</v>
      </c>
      <c r="V92" s="22">
        <v>0</v>
      </c>
      <c r="W92" s="23">
        <v>125293.7386</v>
      </c>
      <c r="X92" s="23">
        <v>114567.874</v>
      </c>
      <c r="Y92" s="23">
        <v>78733.65165</v>
      </c>
      <c r="Z92" s="22">
        <v>0</v>
      </c>
    </row>
    <row r="93" spans="1:26">
      <c r="A93" t="s">
        <v>111</v>
      </c>
      <c r="B93" s="23">
        <v>11166.87098</v>
      </c>
      <c r="C93" s="23">
        <v>16016.03413</v>
      </c>
      <c r="D93" s="23">
        <v>11787.416429999999</v>
      </c>
      <c r="E93" s="23">
        <v>12006.601909999999</v>
      </c>
      <c r="F93" s="23">
        <v>11820.20752</v>
      </c>
      <c r="G93" s="23">
        <v>15223.322770000001</v>
      </c>
      <c r="H93" s="22">
        <v>1</v>
      </c>
      <c r="I93" s="23">
        <v>8253.7317129999992</v>
      </c>
      <c r="J93" s="23">
        <v>12303.48941</v>
      </c>
      <c r="K93" s="23">
        <v>9603.0594990000009</v>
      </c>
      <c r="L93" s="23">
        <v>7540.8043090000001</v>
      </c>
      <c r="M93" s="23">
        <v>17174.105589999999</v>
      </c>
      <c r="N93" s="23">
        <v>13916.019910000001</v>
      </c>
      <c r="O93" s="22">
        <v>0</v>
      </c>
      <c r="P93" s="23">
        <v>4099.0549449999999</v>
      </c>
      <c r="Q93" s="23">
        <v>12735.35953</v>
      </c>
      <c r="R93" s="23">
        <v>3569.4761549999998</v>
      </c>
      <c r="S93" s="23">
        <v>12873.529909999999</v>
      </c>
      <c r="T93" s="23">
        <v>7306.889604</v>
      </c>
      <c r="U93" s="22">
        <v>0</v>
      </c>
      <c r="V93" s="22">
        <v>0</v>
      </c>
      <c r="W93" s="23">
        <v>12526.69102</v>
      </c>
      <c r="X93" s="23">
        <v>11514.56222</v>
      </c>
      <c r="Y93" s="23">
        <v>4458.1604150000003</v>
      </c>
      <c r="Z93" s="22">
        <v>0</v>
      </c>
    </row>
    <row r="94" spans="1:26">
      <c r="A94" t="s">
        <v>112</v>
      </c>
      <c r="B94" s="23">
        <v>5037.5421390000001</v>
      </c>
      <c r="C94" s="23">
        <v>5707.4693639999996</v>
      </c>
      <c r="D94" s="23">
        <v>3821.9863150000001</v>
      </c>
      <c r="E94" s="23">
        <v>5569.6642259999999</v>
      </c>
      <c r="F94" s="23">
        <v>4682.9297580000002</v>
      </c>
      <c r="G94" s="23">
        <v>5514.5746120000003</v>
      </c>
      <c r="H94" s="22">
        <v>1</v>
      </c>
      <c r="I94" s="23">
        <v>2903.0734550000002</v>
      </c>
      <c r="J94" s="23">
        <v>6627.9065890000002</v>
      </c>
      <c r="K94" s="23">
        <v>3203.7780360000002</v>
      </c>
      <c r="L94" s="23">
        <v>2768.7292910000001</v>
      </c>
      <c r="M94" s="23">
        <v>4654.6627580000004</v>
      </c>
      <c r="N94" s="23">
        <v>5513.1006280000001</v>
      </c>
      <c r="O94" s="22">
        <v>1</v>
      </c>
      <c r="P94" s="23">
        <v>2111.196524</v>
      </c>
      <c r="Q94" s="23">
        <v>4436.9029170000003</v>
      </c>
      <c r="R94" s="23">
        <v>1290.3173939999999</v>
      </c>
      <c r="S94" s="23">
        <v>2890.1290570000001</v>
      </c>
      <c r="T94" s="23">
        <v>2622.548436</v>
      </c>
      <c r="U94" s="22">
        <v>0</v>
      </c>
      <c r="V94" s="22">
        <v>1</v>
      </c>
      <c r="W94" s="23">
        <v>4399.4273659999999</v>
      </c>
      <c r="X94" s="23">
        <v>2453.7464749999999</v>
      </c>
      <c r="Y94" s="23">
        <v>1854.81014</v>
      </c>
      <c r="Z94" s="22">
        <v>0</v>
      </c>
    </row>
    <row r="95" spans="1:26">
      <c r="A95" t="s">
        <v>113</v>
      </c>
      <c r="B95" s="23">
        <v>9308.918173</v>
      </c>
      <c r="C95" s="23">
        <v>4748.9250920000004</v>
      </c>
      <c r="D95" s="23">
        <v>5514.3168299999998</v>
      </c>
      <c r="E95" s="23">
        <v>7071.0347320000001</v>
      </c>
      <c r="F95" s="23">
        <v>6389.3098120000004</v>
      </c>
      <c r="G95" s="23">
        <v>4619.8128740000002</v>
      </c>
      <c r="H95" s="22">
        <v>0</v>
      </c>
      <c r="I95" s="23">
        <v>4841.3003399999998</v>
      </c>
      <c r="J95" s="23">
        <v>5783.1570449999999</v>
      </c>
      <c r="K95" s="23">
        <v>4326.1158690000002</v>
      </c>
      <c r="L95" s="23">
        <v>3500.3828709999998</v>
      </c>
      <c r="M95" s="23">
        <v>3844.3761479999998</v>
      </c>
      <c r="N95" s="23">
        <v>7336.7725920000003</v>
      </c>
      <c r="O95" s="22">
        <v>0</v>
      </c>
      <c r="P95" s="23">
        <v>4479.7487840000003</v>
      </c>
      <c r="Q95" s="23">
        <v>4046.111034</v>
      </c>
      <c r="R95" s="23">
        <v>4039.778757</v>
      </c>
      <c r="S95" s="23">
        <v>3902.1024990000001</v>
      </c>
      <c r="T95" s="23">
        <v>5154.4818269999996</v>
      </c>
      <c r="U95" s="22">
        <v>0</v>
      </c>
      <c r="V95" s="22">
        <v>0</v>
      </c>
      <c r="W95" s="23">
        <v>4823.4049709999999</v>
      </c>
      <c r="X95" s="23">
        <v>3357.4039309999998</v>
      </c>
      <c r="Y95" s="23">
        <v>3945.0296130000002</v>
      </c>
      <c r="Z95" s="22">
        <v>0</v>
      </c>
    </row>
    <row r="96" spans="1:26">
      <c r="A96" t="s">
        <v>114</v>
      </c>
      <c r="B96" s="23">
        <v>938.55347840000002</v>
      </c>
      <c r="C96" s="23">
        <v>819.28041759999996</v>
      </c>
      <c r="D96" s="23">
        <v>1063.7270189999999</v>
      </c>
      <c r="E96" s="23">
        <v>1035.4142609999999</v>
      </c>
      <c r="F96" s="23">
        <v>1082.2395759999999</v>
      </c>
      <c r="G96" s="23">
        <v>847.03639780000003</v>
      </c>
      <c r="H96" s="22">
        <v>49</v>
      </c>
      <c r="I96" s="23">
        <v>953.3793498</v>
      </c>
      <c r="J96" s="23">
        <v>714.65978189999998</v>
      </c>
      <c r="K96" s="23">
        <v>984.67843370000003</v>
      </c>
      <c r="L96" s="23">
        <v>1326.234248</v>
      </c>
      <c r="M96" s="23">
        <v>1098.6662920000001</v>
      </c>
      <c r="N96" s="23">
        <v>911.83598170000005</v>
      </c>
      <c r="O96" s="22">
        <v>22</v>
      </c>
      <c r="P96" s="23">
        <v>1161.9747580000001</v>
      </c>
      <c r="Q96" s="23">
        <v>826.44354399999997</v>
      </c>
      <c r="R96" s="23">
        <v>779.81798890000005</v>
      </c>
      <c r="S96" s="23">
        <v>943.98510180000005</v>
      </c>
      <c r="T96" s="23">
        <v>1084.2558879999999</v>
      </c>
      <c r="U96" s="22">
        <v>0</v>
      </c>
      <c r="V96" s="22">
        <v>0</v>
      </c>
      <c r="W96" s="23">
        <v>839.59880459999999</v>
      </c>
      <c r="X96" s="23">
        <v>785.14500269999996</v>
      </c>
      <c r="Y96" s="23">
        <v>1359.373503</v>
      </c>
      <c r="Z96" s="22">
        <v>0</v>
      </c>
    </row>
    <row r="97" spans="1:26">
      <c r="A97" t="s">
        <v>115</v>
      </c>
      <c r="B97" s="23">
        <v>363.92889980000001</v>
      </c>
      <c r="C97" s="23">
        <v>440.03509780000002</v>
      </c>
      <c r="D97" s="23">
        <v>384.20774080000001</v>
      </c>
      <c r="E97" s="23">
        <v>425.11071909999998</v>
      </c>
      <c r="F97" s="23">
        <v>372.10779989999997</v>
      </c>
      <c r="G97" s="23">
        <v>676.28573830000005</v>
      </c>
      <c r="H97" s="22">
        <v>0</v>
      </c>
      <c r="I97" s="23">
        <v>321.88220280000002</v>
      </c>
      <c r="J97" s="23">
        <v>424.45954380000001</v>
      </c>
      <c r="K97" s="23">
        <v>346.78132770000002</v>
      </c>
      <c r="L97" s="23">
        <v>376.77109330000002</v>
      </c>
      <c r="M97" s="23">
        <v>386.1728928</v>
      </c>
      <c r="N97" s="23">
        <v>336.67790100000002</v>
      </c>
      <c r="O97" s="22">
        <v>0</v>
      </c>
      <c r="P97" s="23">
        <v>249.39843880000001</v>
      </c>
      <c r="Q97" s="23">
        <v>500.38221129999999</v>
      </c>
      <c r="R97" s="23">
        <v>136.66913210000001</v>
      </c>
      <c r="S97" s="23">
        <v>427.38077859999999</v>
      </c>
      <c r="T97" s="23">
        <v>367.26734590000001</v>
      </c>
      <c r="U97" s="22">
        <v>0</v>
      </c>
      <c r="V97" s="22">
        <v>0</v>
      </c>
      <c r="W97" s="23">
        <v>490.82884539999998</v>
      </c>
      <c r="X97" s="23">
        <v>363.61775419999998</v>
      </c>
      <c r="Y97" s="23">
        <v>284.26061659999999</v>
      </c>
      <c r="Z97" s="22">
        <v>0</v>
      </c>
    </row>
    <row r="98" spans="1:26">
      <c r="A98" t="s">
        <v>116</v>
      </c>
      <c r="B98" s="23">
        <v>1570.6405150000001</v>
      </c>
      <c r="C98" s="23">
        <v>1589.9290129999999</v>
      </c>
      <c r="D98" s="23">
        <v>962.99633600000004</v>
      </c>
      <c r="E98" s="23">
        <v>1345.523013</v>
      </c>
      <c r="F98" s="23">
        <v>1026.2670579999999</v>
      </c>
      <c r="G98" s="23">
        <v>1584.1277540000001</v>
      </c>
      <c r="H98" s="22">
        <v>1026</v>
      </c>
      <c r="I98" s="23">
        <v>1062.4512810000001</v>
      </c>
      <c r="J98" s="23">
        <v>2617.6395050000001</v>
      </c>
      <c r="K98" s="23">
        <v>1205.836157</v>
      </c>
      <c r="L98" s="23">
        <v>897.79169079999997</v>
      </c>
      <c r="M98" s="23">
        <v>1947.629015</v>
      </c>
      <c r="N98" s="23">
        <v>1581.684722</v>
      </c>
      <c r="O98" s="22">
        <v>231</v>
      </c>
      <c r="P98" s="23">
        <v>602.86994570000002</v>
      </c>
      <c r="Q98" s="23">
        <v>1910.906074</v>
      </c>
      <c r="R98" s="23">
        <v>333.63346949999999</v>
      </c>
      <c r="S98" s="23">
        <v>1244.668447</v>
      </c>
      <c r="T98" s="23">
        <v>821.78472220000003</v>
      </c>
      <c r="U98" s="22">
        <v>0</v>
      </c>
      <c r="V98" s="22">
        <v>0</v>
      </c>
      <c r="W98" s="23">
        <v>1724.4981210000001</v>
      </c>
      <c r="X98" s="23">
        <v>1364.239945</v>
      </c>
      <c r="Y98" s="23">
        <v>482.74299569999999</v>
      </c>
      <c r="Z98" s="22">
        <v>0</v>
      </c>
    </row>
    <row r="99" spans="1:26">
      <c r="A99" t="s">
        <v>117</v>
      </c>
      <c r="B99" s="23">
        <v>517.16212069999995</v>
      </c>
      <c r="C99" s="23">
        <v>216.21818780000001</v>
      </c>
      <c r="D99" s="23">
        <v>230.9099531</v>
      </c>
      <c r="E99" s="23">
        <v>289.48770990000003</v>
      </c>
      <c r="F99" s="23">
        <v>283.92763220000001</v>
      </c>
      <c r="G99" s="23">
        <v>151.6605236</v>
      </c>
      <c r="H99" s="22">
        <v>0</v>
      </c>
      <c r="I99" s="23">
        <v>190.4091904</v>
      </c>
      <c r="J99" s="23">
        <v>229.32490079999999</v>
      </c>
      <c r="K99" s="23">
        <v>243.72483769999999</v>
      </c>
      <c r="L99" s="23">
        <v>132.4081271</v>
      </c>
      <c r="M99" s="23">
        <v>190.73352700000001</v>
      </c>
      <c r="N99" s="23">
        <v>329.66377799999998</v>
      </c>
      <c r="O99" s="22">
        <v>0</v>
      </c>
      <c r="P99" s="23">
        <v>189.5093091</v>
      </c>
      <c r="Q99" s="23">
        <v>177.93374660000001</v>
      </c>
      <c r="R99" s="23">
        <v>116.57073029999999</v>
      </c>
      <c r="S99" s="23">
        <v>102.9639705</v>
      </c>
      <c r="T99" s="23">
        <v>157.1942698</v>
      </c>
      <c r="U99" s="22">
        <v>0</v>
      </c>
      <c r="V99" s="22">
        <v>1</v>
      </c>
      <c r="W99" s="23">
        <v>112.1517523</v>
      </c>
      <c r="X99" s="23">
        <v>115.81898839999999</v>
      </c>
      <c r="Y99" s="23">
        <v>187.32736170000001</v>
      </c>
      <c r="Z99" s="22">
        <v>1</v>
      </c>
    </row>
    <row r="100" spans="1:26">
      <c r="A100" t="s">
        <v>118</v>
      </c>
      <c r="B100" s="23">
        <v>8217.1314739999998</v>
      </c>
      <c r="C100" s="23">
        <v>3066.0153500000001</v>
      </c>
      <c r="D100" s="23">
        <v>2893.392535</v>
      </c>
      <c r="E100" s="23">
        <v>3764.9264619999999</v>
      </c>
      <c r="F100" s="23">
        <v>4001.5659799999999</v>
      </c>
      <c r="G100" s="23">
        <v>2105.2177579999998</v>
      </c>
      <c r="H100" s="22">
        <v>0</v>
      </c>
      <c r="I100" s="23">
        <v>3025.7460430000001</v>
      </c>
      <c r="J100" s="23">
        <v>4316.3115879999996</v>
      </c>
      <c r="K100" s="23">
        <v>3011.9575620000001</v>
      </c>
      <c r="L100" s="23">
        <v>2859.8720130000002</v>
      </c>
      <c r="M100" s="23">
        <v>2760.7097170000002</v>
      </c>
      <c r="N100" s="23">
        <v>4664.3917529999999</v>
      </c>
      <c r="O100" s="22">
        <v>0</v>
      </c>
      <c r="P100" s="23">
        <v>3323.8467000000001</v>
      </c>
      <c r="Q100" s="23">
        <v>2806.596254</v>
      </c>
      <c r="R100" s="23">
        <v>2661.0283949999998</v>
      </c>
      <c r="S100" s="23">
        <v>1824.7999339999999</v>
      </c>
      <c r="T100" s="23">
        <v>2421.368614</v>
      </c>
      <c r="U100" s="22">
        <v>23</v>
      </c>
      <c r="V100" s="22">
        <v>54</v>
      </c>
      <c r="W100" s="23">
        <v>2357.8256630000001</v>
      </c>
      <c r="X100" s="23">
        <v>2573.6056610000001</v>
      </c>
      <c r="Y100" s="23">
        <v>2667.5877890000002</v>
      </c>
      <c r="Z100" s="22">
        <v>54</v>
      </c>
    </row>
    <row r="101" spans="1:26">
      <c r="A101" t="s">
        <v>119</v>
      </c>
      <c r="B101" s="23">
        <v>2700.7355189999998</v>
      </c>
      <c r="C101" s="23">
        <v>658.04934720000006</v>
      </c>
      <c r="D101" s="23">
        <v>486.86496670000002</v>
      </c>
      <c r="E101" s="23">
        <v>371.97187919999999</v>
      </c>
      <c r="F101" s="23">
        <v>427.4549265</v>
      </c>
      <c r="G101" s="23">
        <v>687.59841140000003</v>
      </c>
      <c r="H101" s="22">
        <v>0</v>
      </c>
      <c r="I101" s="23">
        <v>244.5451367</v>
      </c>
      <c r="J101" s="23">
        <v>261.01343259999999</v>
      </c>
      <c r="K101" s="23">
        <v>200.0950828</v>
      </c>
      <c r="L101" s="23">
        <v>217.45074529999999</v>
      </c>
      <c r="M101" s="23">
        <v>1226.3121679999999</v>
      </c>
      <c r="N101" s="23">
        <v>599.70751110000003</v>
      </c>
      <c r="O101" s="22">
        <v>0</v>
      </c>
      <c r="P101" s="23">
        <v>101.5602375</v>
      </c>
      <c r="Q101" s="23">
        <v>425.11412899999999</v>
      </c>
      <c r="R101" s="23">
        <v>24.118082130000001</v>
      </c>
      <c r="S101" s="23">
        <v>357.25107259999999</v>
      </c>
      <c r="T101" s="23">
        <v>200.2183895</v>
      </c>
      <c r="U101" s="22">
        <v>0</v>
      </c>
      <c r="V101" s="22">
        <v>0</v>
      </c>
      <c r="W101" s="23">
        <v>373.83917439999999</v>
      </c>
      <c r="X101" s="23">
        <v>228.94451190000001</v>
      </c>
      <c r="Y101" s="23">
        <v>45.004725499999999</v>
      </c>
      <c r="Z101" s="22">
        <v>0</v>
      </c>
    </row>
    <row r="102" spans="1:26">
      <c r="A102" t="s">
        <v>120</v>
      </c>
      <c r="B102" s="23">
        <v>6531.5660440000001</v>
      </c>
      <c r="C102" s="23">
        <v>6327.6632589999999</v>
      </c>
      <c r="D102" s="23">
        <v>6445.6628149999997</v>
      </c>
      <c r="E102" s="23">
        <v>5597.0267629999998</v>
      </c>
      <c r="F102" s="23">
        <v>6159.7912189999997</v>
      </c>
      <c r="G102" s="23">
        <v>7725.8486800000001</v>
      </c>
      <c r="H102" s="22">
        <v>715</v>
      </c>
      <c r="I102" s="23">
        <v>3599.3737299999998</v>
      </c>
      <c r="J102" s="23">
        <v>3384.8355369999999</v>
      </c>
      <c r="K102" s="23">
        <v>4768.4313149999998</v>
      </c>
      <c r="L102" s="23">
        <v>4008.8444319999999</v>
      </c>
      <c r="M102" s="23">
        <v>7465.2249549999997</v>
      </c>
      <c r="N102" s="23">
        <v>8711.5406870000006</v>
      </c>
      <c r="O102" s="22">
        <v>42</v>
      </c>
      <c r="P102" s="23">
        <v>1940.742847</v>
      </c>
      <c r="Q102" s="23">
        <v>6109.3597060000002</v>
      </c>
      <c r="R102" s="23">
        <v>916.48712090000004</v>
      </c>
      <c r="S102" s="23">
        <v>5262.9400009999999</v>
      </c>
      <c r="T102" s="23">
        <v>3475.5797259999999</v>
      </c>
      <c r="U102" s="22">
        <v>0</v>
      </c>
      <c r="V102" s="22">
        <v>0</v>
      </c>
      <c r="W102" s="23">
        <v>5263.6555749999998</v>
      </c>
      <c r="X102" s="23">
        <v>4774.16644</v>
      </c>
      <c r="Y102" s="23">
        <v>1422.8417059999999</v>
      </c>
      <c r="Z102" s="22">
        <v>0</v>
      </c>
    </row>
    <row r="103" spans="1:26">
      <c r="A103" t="s">
        <v>121</v>
      </c>
      <c r="B103" s="23">
        <v>18771.06957</v>
      </c>
      <c r="C103" s="23">
        <v>16100.172710000001</v>
      </c>
      <c r="D103" s="23">
        <v>34552.275509999999</v>
      </c>
      <c r="E103" s="23">
        <v>24853.114730000001</v>
      </c>
      <c r="F103" s="23">
        <v>30724.221839999998</v>
      </c>
      <c r="G103" s="23">
        <v>22716.554609999999</v>
      </c>
      <c r="H103" s="22">
        <v>339</v>
      </c>
      <c r="I103" s="23">
        <v>34701.941610000002</v>
      </c>
      <c r="J103" s="23">
        <v>20133.892390000001</v>
      </c>
      <c r="K103" s="23">
        <v>26858.627560000001</v>
      </c>
      <c r="L103" s="23">
        <v>30579.81842</v>
      </c>
      <c r="M103" s="23">
        <v>27013.132079999999</v>
      </c>
      <c r="N103" s="23">
        <v>24893.122299999999</v>
      </c>
      <c r="O103" s="22">
        <v>83</v>
      </c>
      <c r="P103" s="23">
        <v>38404.218540000002</v>
      </c>
      <c r="Q103" s="23">
        <v>26507.311089999999</v>
      </c>
      <c r="R103" s="23">
        <v>44204.424859999999</v>
      </c>
      <c r="S103" s="23">
        <v>28055.629809999999</v>
      </c>
      <c r="T103" s="23">
        <v>35273.528850000002</v>
      </c>
      <c r="U103" s="22">
        <v>0</v>
      </c>
      <c r="V103" s="22">
        <v>0</v>
      </c>
      <c r="W103" s="23">
        <v>22146.672500000001</v>
      </c>
      <c r="X103" s="23">
        <v>26538.709129999999</v>
      </c>
      <c r="Y103" s="23">
        <v>30393.191289999999</v>
      </c>
      <c r="Z103" s="22">
        <v>0</v>
      </c>
    </row>
    <row r="104" spans="1:26">
      <c r="A104" t="s">
        <v>122</v>
      </c>
      <c r="B104" s="23">
        <v>1110.9408519999999</v>
      </c>
      <c r="C104" s="23">
        <v>624.20049349999999</v>
      </c>
      <c r="D104" s="23">
        <v>1095.6525899999999</v>
      </c>
      <c r="E104" s="23">
        <v>902.56716110000002</v>
      </c>
      <c r="F104" s="23">
        <v>927.14254359999995</v>
      </c>
      <c r="G104" s="23">
        <v>597.45054770000002</v>
      </c>
      <c r="H104" s="22">
        <v>0</v>
      </c>
      <c r="I104" s="23">
        <v>684.29969549999998</v>
      </c>
      <c r="J104" s="23">
        <v>505.3486906</v>
      </c>
      <c r="K104" s="23">
        <v>1052.3797770000001</v>
      </c>
      <c r="L104" s="23">
        <v>639.07554010000001</v>
      </c>
      <c r="M104" s="23">
        <v>807.19840390000002</v>
      </c>
      <c r="N104" s="23">
        <v>1185.3867760000001</v>
      </c>
      <c r="O104" s="22">
        <v>0</v>
      </c>
      <c r="P104" s="23">
        <v>640.56240500000001</v>
      </c>
      <c r="Q104" s="23">
        <v>600.0371523</v>
      </c>
      <c r="R104" s="23">
        <v>522.55844620000005</v>
      </c>
      <c r="S104" s="23">
        <v>569.60310870000001</v>
      </c>
      <c r="T104" s="23">
        <v>853.99272240000005</v>
      </c>
      <c r="U104" s="22">
        <v>0</v>
      </c>
      <c r="V104" s="22">
        <v>0</v>
      </c>
      <c r="W104" s="23">
        <v>629.36924539999995</v>
      </c>
      <c r="X104" s="23">
        <v>577.74820950000003</v>
      </c>
      <c r="Y104" s="23">
        <v>650.83756870000002</v>
      </c>
      <c r="Z104" s="22">
        <v>0</v>
      </c>
    </row>
    <row r="105" spans="1:26">
      <c r="A105" t="s">
        <v>123</v>
      </c>
      <c r="B105" s="23">
        <v>13580.29421</v>
      </c>
      <c r="C105" s="23">
        <v>11611.814710000001</v>
      </c>
      <c r="D105" s="23">
        <v>12043.92188</v>
      </c>
      <c r="E105" s="23">
        <v>11296.36562</v>
      </c>
      <c r="F105" s="23">
        <v>12328.650610000001</v>
      </c>
      <c r="G105" s="23">
        <v>13008.513489999999</v>
      </c>
      <c r="H105" s="22">
        <v>51</v>
      </c>
      <c r="I105" s="23">
        <v>10786.387290000001</v>
      </c>
      <c r="J105" s="23">
        <v>10026.08467</v>
      </c>
      <c r="K105" s="23">
        <v>11075.187610000001</v>
      </c>
      <c r="L105" s="23">
        <v>11453.123579999999</v>
      </c>
      <c r="M105" s="23">
        <v>12349.44441</v>
      </c>
      <c r="N105" s="23">
        <v>14484.163860000001</v>
      </c>
      <c r="O105" s="22">
        <v>0</v>
      </c>
      <c r="P105" s="23">
        <v>6763.2836079999997</v>
      </c>
      <c r="Q105" s="23">
        <v>14298.82814</v>
      </c>
      <c r="R105" s="23">
        <v>5945.1072450000001</v>
      </c>
      <c r="S105" s="23">
        <v>13485.24653</v>
      </c>
      <c r="T105" s="23">
        <v>9913.5743980000007</v>
      </c>
      <c r="U105" s="22">
        <v>0</v>
      </c>
      <c r="V105" s="22">
        <v>0</v>
      </c>
      <c r="W105" s="23">
        <v>11585.935729999999</v>
      </c>
      <c r="X105" s="23">
        <v>14194.559740000001</v>
      </c>
      <c r="Y105" s="23">
        <v>7255.3771989999996</v>
      </c>
      <c r="Z105" s="22">
        <v>0</v>
      </c>
    </row>
    <row r="106" spans="1:26">
      <c r="A106" t="s">
        <v>124</v>
      </c>
      <c r="B106" s="23">
        <v>12373.58259</v>
      </c>
      <c r="C106" s="23">
        <v>9569.0018550000004</v>
      </c>
      <c r="D106" s="23">
        <v>6894.27214</v>
      </c>
      <c r="E106" s="23">
        <v>11892.39306</v>
      </c>
      <c r="F106" s="23">
        <v>8159.1670789999998</v>
      </c>
      <c r="G106" s="23">
        <v>6625.3377010000004</v>
      </c>
      <c r="H106" s="22">
        <v>1</v>
      </c>
      <c r="I106" s="23">
        <v>8546.5458469999994</v>
      </c>
      <c r="J106" s="23">
        <v>9979.3857759999992</v>
      </c>
      <c r="K106" s="23">
        <v>16072.29902</v>
      </c>
      <c r="L106" s="23">
        <v>19287.450509999999</v>
      </c>
      <c r="M106" s="23">
        <v>8552.5678220000009</v>
      </c>
      <c r="N106" s="23">
        <v>9833.8003570000001</v>
      </c>
      <c r="O106" s="22">
        <v>1</v>
      </c>
      <c r="P106" s="23">
        <v>10539.23042</v>
      </c>
      <c r="Q106" s="23">
        <v>11530.76914</v>
      </c>
      <c r="R106" s="23">
        <v>12075.119790000001</v>
      </c>
      <c r="S106" s="23">
        <v>12623.347089999999</v>
      </c>
      <c r="T106" s="23">
        <v>11174.493570000001</v>
      </c>
      <c r="U106" s="22">
        <v>0</v>
      </c>
      <c r="V106" s="22">
        <v>0</v>
      </c>
      <c r="W106" s="23">
        <v>11417.4882</v>
      </c>
      <c r="X106" s="23">
        <v>12981.153829999999</v>
      </c>
      <c r="Y106" s="23">
        <v>15723.189399999999</v>
      </c>
      <c r="Z106" s="22">
        <v>1</v>
      </c>
    </row>
    <row r="107" spans="1:26">
      <c r="A107" t="s">
        <v>125</v>
      </c>
      <c r="B107" s="23">
        <v>632.08703649999995</v>
      </c>
      <c r="C107" s="23">
        <v>538.68032849999997</v>
      </c>
      <c r="D107" s="23">
        <v>441.45359330000002</v>
      </c>
      <c r="E107" s="23">
        <v>815.32428970000001</v>
      </c>
      <c r="F107" s="23">
        <v>653.53386709999995</v>
      </c>
      <c r="G107" s="23">
        <v>331.95625109999997</v>
      </c>
      <c r="H107" s="22">
        <v>44</v>
      </c>
      <c r="I107" s="23">
        <v>644.03108520000001</v>
      </c>
      <c r="J107" s="23">
        <v>711.32414700000004</v>
      </c>
      <c r="K107" s="23">
        <v>1274.2897379999999</v>
      </c>
      <c r="L107" s="23">
        <v>1457.2070570000001</v>
      </c>
      <c r="M107" s="23">
        <v>489.99546029999999</v>
      </c>
      <c r="N107" s="23">
        <v>789.08883040000001</v>
      </c>
      <c r="O107" s="22">
        <v>0</v>
      </c>
      <c r="P107" s="23">
        <v>738.98160419999999</v>
      </c>
      <c r="Q107" s="23">
        <v>646.40229099999999</v>
      </c>
      <c r="R107" s="23">
        <v>747.66054599999995</v>
      </c>
      <c r="S107" s="23">
        <v>786.77321619999998</v>
      </c>
      <c r="T107" s="23">
        <v>713.14281100000005</v>
      </c>
      <c r="U107" s="22">
        <v>0</v>
      </c>
      <c r="V107" s="22">
        <v>1</v>
      </c>
      <c r="W107" s="23">
        <v>627.17019140000002</v>
      </c>
      <c r="X107" s="23">
        <v>674.71294399999999</v>
      </c>
      <c r="Y107" s="23">
        <v>1138.965745</v>
      </c>
      <c r="Z107" s="22">
        <v>0</v>
      </c>
    </row>
    <row r="108" spans="1:26">
      <c r="A108" t="s">
        <v>126</v>
      </c>
      <c r="B108" s="23">
        <v>114.9249157</v>
      </c>
      <c r="C108" s="23">
        <v>102.7899883</v>
      </c>
      <c r="D108" s="23">
        <v>86.694440080000007</v>
      </c>
      <c r="E108" s="23">
        <v>170.12359939999999</v>
      </c>
      <c r="F108" s="23">
        <v>153.84625009999999</v>
      </c>
      <c r="G108" s="23">
        <v>59.038012700000003</v>
      </c>
      <c r="H108" s="22">
        <v>6</v>
      </c>
      <c r="I108" s="23">
        <v>150.94061869999999</v>
      </c>
      <c r="J108" s="23">
        <v>151.77138890000001</v>
      </c>
      <c r="K108" s="23">
        <v>278.32774669999998</v>
      </c>
      <c r="L108" s="23">
        <v>360.62376069999999</v>
      </c>
      <c r="M108" s="23">
        <v>93.528545249999993</v>
      </c>
      <c r="N108" s="23">
        <v>164.83188899999999</v>
      </c>
      <c r="O108" s="22">
        <v>0</v>
      </c>
      <c r="P108" s="23">
        <v>126.89794620000001</v>
      </c>
      <c r="Q108" s="23">
        <v>105.9774599</v>
      </c>
      <c r="R108" s="23">
        <v>72.35424639</v>
      </c>
      <c r="S108" s="23">
        <v>119.5595498</v>
      </c>
      <c r="T108" s="23">
        <v>132.4373741</v>
      </c>
      <c r="U108" s="22">
        <v>0</v>
      </c>
      <c r="V108" s="22">
        <v>1</v>
      </c>
      <c r="W108" s="23">
        <v>120.94796820000001</v>
      </c>
      <c r="X108" s="23">
        <v>110.4320587</v>
      </c>
      <c r="Y108" s="23">
        <v>197.71306759999999</v>
      </c>
      <c r="Z108" s="22">
        <v>0</v>
      </c>
    </row>
    <row r="109" spans="1:26">
      <c r="A109" t="s">
        <v>127</v>
      </c>
      <c r="B109" s="23">
        <v>95.770763099999996</v>
      </c>
      <c r="C109" s="23">
        <v>155.5665683</v>
      </c>
      <c r="D109" s="23">
        <v>349.80518519999998</v>
      </c>
      <c r="E109" s="23">
        <v>72.570206720000002</v>
      </c>
      <c r="F109" s="23">
        <v>93.495993429999999</v>
      </c>
      <c r="G109" s="23">
        <v>357.76328660000001</v>
      </c>
      <c r="H109" s="22">
        <v>13</v>
      </c>
      <c r="I109" s="23">
        <v>53.06922814</v>
      </c>
      <c r="J109" s="23">
        <v>125.08630960000001</v>
      </c>
      <c r="K109" s="23">
        <v>15.044743070000001</v>
      </c>
      <c r="L109" s="23">
        <v>119.8490906</v>
      </c>
      <c r="M109" s="23">
        <v>213.67449099999999</v>
      </c>
      <c r="N109" s="23">
        <v>389.28382299999998</v>
      </c>
      <c r="O109" s="22">
        <v>7</v>
      </c>
      <c r="P109" s="23">
        <v>164.17160039999999</v>
      </c>
      <c r="Q109" s="23">
        <v>478.10285900000002</v>
      </c>
      <c r="R109" s="23">
        <v>180.885616</v>
      </c>
      <c r="S109" s="23">
        <v>375.45267569999999</v>
      </c>
      <c r="T109" s="23">
        <v>283.6226886</v>
      </c>
      <c r="U109" s="22">
        <v>0</v>
      </c>
      <c r="V109" s="22">
        <v>0</v>
      </c>
      <c r="W109" s="23">
        <v>268.284584</v>
      </c>
      <c r="X109" s="23">
        <v>351.49716239999998</v>
      </c>
      <c r="Y109" s="23">
        <v>318.11032469999998</v>
      </c>
      <c r="Z109" s="22">
        <v>0</v>
      </c>
    </row>
    <row r="110" spans="1:26">
      <c r="A110" t="s">
        <v>128</v>
      </c>
      <c r="B110" s="23">
        <v>153.23322099999999</v>
      </c>
      <c r="C110" s="23">
        <v>218.29056660000001</v>
      </c>
      <c r="D110" s="23">
        <v>685.02368679999995</v>
      </c>
      <c r="E110" s="23">
        <v>95.967158609999998</v>
      </c>
      <c r="F110" s="23">
        <v>222.95198429999999</v>
      </c>
      <c r="G110" s="23">
        <v>308.97738379999998</v>
      </c>
      <c r="H110" s="22">
        <v>13564</v>
      </c>
      <c r="I110" s="23">
        <v>143.20691210000001</v>
      </c>
      <c r="J110" s="23">
        <v>98.401230179999999</v>
      </c>
      <c r="K110" s="23">
        <v>23.319351749999999</v>
      </c>
      <c r="L110" s="23">
        <v>423.06011330000001</v>
      </c>
      <c r="M110" s="23">
        <v>428.67249909999998</v>
      </c>
      <c r="N110" s="23">
        <v>322.64965510000002</v>
      </c>
      <c r="O110" s="22">
        <v>6500</v>
      </c>
      <c r="P110" s="23">
        <v>157.47071869999999</v>
      </c>
      <c r="Q110" s="23">
        <v>367.60931410000001</v>
      </c>
      <c r="R110" s="23">
        <v>277.35794449999997</v>
      </c>
      <c r="S110" s="23">
        <v>754.29584599999998</v>
      </c>
      <c r="T110" s="23">
        <v>401.15785360000001</v>
      </c>
      <c r="U110" s="22">
        <v>0</v>
      </c>
      <c r="V110" s="22">
        <v>0</v>
      </c>
      <c r="W110" s="23">
        <v>503.14354759999998</v>
      </c>
      <c r="X110" s="23">
        <v>258.5726252</v>
      </c>
      <c r="Y110" s="23">
        <v>542.36464060000003</v>
      </c>
      <c r="Z110" s="22">
        <v>0</v>
      </c>
    </row>
    <row r="111" spans="1:26">
      <c r="A111" t="s">
        <v>129</v>
      </c>
      <c r="B111" s="23">
        <v>153.23322099999999</v>
      </c>
      <c r="C111" s="23">
        <v>770.92491229999996</v>
      </c>
      <c r="D111" s="23">
        <v>1415.733968</v>
      </c>
      <c r="E111" s="23">
        <v>1111.1569360000001</v>
      </c>
      <c r="F111" s="23">
        <v>1416.1985090000001</v>
      </c>
      <c r="G111" s="23">
        <v>1352.571477</v>
      </c>
      <c r="H111" s="22">
        <v>4</v>
      </c>
      <c r="I111" s="23">
        <v>1182.190394</v>
      </c>
      <c r="J111" s="23">
        <v>990.68357170000002</v>
      </c>
      <c r="K111" s="23">
        <v>785.33558800000003</v>
      </c>
      <c r="L111" s="23">
        <v>1719.8703330000001</v>
      </c>
      <c r="M111" s="23">
        <v>902.05046630000004</v>
      </c>
      <c r="N111" s="23">
        <v>722.45466250000004</v>
      </c>
      <c r="O111" s="22">
        <v>2</v>
      </c>
      <c r="P111" s="23">
        <v>938.96104089999994</v>
      </c>
      <c r="Q111" s="23">
        <v>1470.738329</v>
      </c>
      <c r="R111" s="23">
        <v>510.49940509999999</v>
      </c>
      <c r="S111" s="23">
        <v>1293.741397</v>
      </c>
      <c r="T111" s="23">
        <v>974.41218600000002</v>
      </c>
      <c r="U111" s="22">
        <v>0</v>
      </c>
      <c r="V111" s="22">
        <v>0</v>
      </c>
      <c r="W111" s="23">
        <v>1475.125401</v>
      </c>
      <c r="X111" s="23">
        <v>1131.2552350000001</v>
      </c>
      <c r="Y111" s="23">
        <v>606.21749899999998</v>
      </c>
      <c r="Z111" s="22">
        <v>0</v>
      </c>
    </row>
    <row r="112" spans="1:26">
      <c r="A112" t="s">
        <v>130</v>
      </c>
      <c r="B112" s="23">
        <v>421.39135759999999</v>
      </c>
      <c r="C112" s="23">
        <v>194.11281389999999</v>
      </c>
      <c r="D112" s="23">
        <v>193.4799726</v>
      </c>
      <c r="E112" s="23">
        <v>182.02035459999999</v>
      </c>
      <c r="F112" s="23">
        <v>222.01389739999999</v>
      </c>
      <c r="G112" s="23">
        <v>197.97177909999999</v>
      </c>
      <c r="H112" s="22">
        <v>0</v>
      </c>
      <c r="I112" s="23">
        <v>200.80969239999999</v>
      </c>
      <c r="J112" s="23">
        <v>128.4219445</v>
      </c>
      <c r="K112" s="23">
        <v>167.74888519999999</v>
      </c>
      <c r="L112" s="23">
        <v>227.85680400000001</v>
      </c>
      <c r="M112" s="23">
        <v>172.2042869</v>
      </c>
      <c r="N112" s="23">
        <v>133.26833579999999</v>
      </c>
      <c r="O112" s="22">
        <v>0</v>
      </c>
      <c r="P112" s="23">
        <v>221.5478995</v>
      </c>
      <c r="Q112" s="23">
        <v>222.79352370000001</v>
      </c>
      <c r="R112" s="23">
        <v>257.2595427</v>
      </c>
      <c r="S112" s="23">
        <v>224.84333240000001</v>
      </c>
      <c r="T112" s="23">
        <v>282.18053930000002</v>
      </c>
      <c r="U112" s="22">
        <v>0</v>
      </c>
      <c r="V112" s="22">
        <v>0</v>
      </c>
      <c r="W112" s="23">
        <v>208.91012689999999</v>
      </c>
      <c r="X112" s="23">
        <v>230.29124440000001</v>
      </c>
      <c r="Y112" s="23">
        <v>247.7183181</v>
      </c>
      <c r="Z112" s="22">
        <v>0</v>
      </c>
    </row>
    <row r="113" spans="1:26">
      <c r="A113" t="s">
        <v>131</v>
      </c>
      <c r="B113" s="23">
        <v>153.23322099999999</v>
      </c>
      <c r="C113" s="23">
        <v>292.89620330000002</v>
      </c>
      <c r="D113" s="23">
        <v>347.60342170000001</v>
      </c>
      <c r="E113" s="23">
        <v>472.69773989999999</v>
      </c>
      <c r="F113" s="23">
        <v>366.79197420000003</v>
      </c>
      <c r="G113" s="23">
        <v>269.38302800000002</v>
      </c>
      <c r="H113" s="22">
        <v>1797</v>
      </c>
      <c r="I113" s="23">
        <v>290.1473378</v>
      </c>
      <c r="J113" s="23">
        <v>211.81281749999999</v>
      </c>
      <c r="K113" s="23">
        <v>240.7158891</v>
      </c>
      <c r="L113" s="23">
        <v>148.55545960000001</v>
      </c>
      <c r="M113" s="23">
        <v>270.73278590000001</v>
      </c>
      <c r="N113" s="23">
        <v>266.53667159999998</v>
      </c>
      <c r="O113" s="22">
        <v>896</v>
      </c>
      <c r="P113" s="23">
        <v>708.82763680000005</v>
      </c>
      <c r="Q113" s="23">
        <v>325.45918799999998</v>
      </c>
      <c r="R113" s="23">
        <v>200.9840178</v>
      </c>
      <c r="S113" s="23">
        <v>167.2049226</v>
      </c>
      <c r="T113" s="23">
        <v>383.61170420000002</v>
      </c>
      <c r="U113" s="22">
        <v>0</v>
      </c>
      <c r="V113" s="22">
        <v>0</v>
      </c>
      <c r="W113" s="23">
        <v>541.40708670000004</v>
      </c>
      <c r="X113" s="23">
        <v>378.43181090000002</v>
      </c>
      <c r="Y113" s="23">
        <v>217.330512</v>
      </c>
      <c r="Z113" s="22">
        <v>0</v>
      </c>
    </row>
    <row r="114" spans="1:26">
      <c r="A114" t="s">
        <v>132</v>
      </c>
      <c r="B114" s="23">
        <v>229.8498314</v>
      </c>
      <c r="C114" s="23">
        <v>255.86970210000001</v>
      </c>
      <c r="D114" s="23">
        <v>239.71700730000001</v>
      </c>
      <c r="E114" s="23">
        <v>241.90068909999999</v>
      </c>
      <c r="F114" s="23">
        <v>210.1314635</v>
      </c>
      <c r="G114" s="23">
        <v>341.50131900000002</v>
      </c>
      <c r="H114" s="22">
        <v>0</v>
      </c>
      <c r="I114" s="23">
        <v>125.0727035</v>
      </c>
      <c r="J114" s="23">
        <v>127.58803570000001</v>
      </c>
      <c r="K114" s="23">
        <v>119.6057074</v>
      </c>
      <c r="L114" s="23">
        <v>109.08420219999999</v>
      </c>
      <c r="M114" s="23">
        <v>382.79057119999999</v>
      </c>
      <c r="N114" s="23">
        <v>203.4095652</v>
      </c>
      <c r="O114" s="22">
        <v>0</v>
      </c>
      <c r="P114" s="23">
        <v>223.43252240000001</v>
      </c>
      <c r="Q114" s="23">
        <v>290.23372549999999</v>
      </c>
      <c r="R114" s="23">
        <v>128.62977140000001</v>
      </c>
      <c r="S114" s="23">
        <v>211.10290649999999</v>
      </c>
      <c r="T114" s="23">
        <v>238.43534500000001</v>
      </c>
      <c r="U114" s="22">
        <v>0</v>
      </c>
      <c r="V114" s="22">
        <v>0</v>
      </c>
      <c r="W114" s="23">
        <v>266.52534079999998</v>
      </c>
      <c r="X114" s="23">
        <v>258.5726252</v>
      </c>
      <c r="Y114" s="23">
        <v>133.09089760000001</v>
      </c>
      <c r="Z114" s="22">
        <v>0</v>
      </c>
    </row>
    <row r="115" spans="1:26">
      <c r="A115" t="s">
        <v>133</v>
      </c>
      <c r="B115" s="23">
        <v>172.38737359999999</v>
      </c>
      <c r="C115" s="23">
        <v>130.69802279999999</v>
      </c>
      <c r="D115" s="23">
        <v>102.3820054</v>
      </c>
      <c r="E115" s="23">
        <v>104.2948873</v>
      </c>
      <c r="F115" s="23">
        <v>113.8212094</v>
      </c>
      <c r="G115" s="23">
        <v>172.16474360000001</v>
      </c>
      <c r="H115" s="22">
        <v>0</v>
      </c>
      <c r="I115" s="23">
        <v>120.0057923</v>
      </c>
      <c r="J115" s="23">
        <v>117.581131</v>
      </c>
      <c r="K115" s="23">
        <v>138.4116362</v>
      </c>
      <c r="L115" s="23">
        <v>146.40248199999999</v>
      </c>
      <c r="M115" s="23">
        <v>88.822706499999995</v>
      </c>
      <c r="N115" s="23">
        <v>84.169475239999997</v>
      </c>
      <c r="O115" s="22">
        <v>0</v>
      </c>
      <c r="P115" s="23">
        <v>81.87639763</v>
      </c>
      <c r="Q115" s="23">
        <v>167.39621510000001</v>
      </c>
      <c r="R115" s="23">
        <v>116.57073029999999</v>
      </c>
      <c r="S115" s="23">
        <v>132.94308140000001</v>
      </c>
      <c r="T115" s="23">
        <v>118.2562396</v>
      </c>
      <c r="U115" s="22">
        <v>0</v>
      </c>
      <c r="V115" s="22">
        <v>0</v>
      </c>
      <c r="W115" s="23">
        <v>120.94796820000001</v>
      </c>
      <c r="X115" s="23">
        <v>113.1255235</v>
      </c>
      <c r="Y115" s="23">
        <v>108.0882723</v>
      </c>
      <c r="Z115" s="22">
        <v>0</v>
      </c>
    </row>
    <row r="116" spans="1:26">
      <c r="A116" t="s">
        <v>134</v>
      </c>
      <c r="B116" s="23">
        <v>306.46644190000001</v>
      </c>
      <c r="C116" s="23">
        <v>341.80434279999997</v>
      </c>
      <c r="D116" s="23">
        <v>418.61029639999998</v>
      </c>
      <c r="E116" s="23">
        <v>483.80137810000002</v>
      </c>
      <c r="F116" s="23">
        <v>456.22292449999998</v>
      </c>
      <c r="G116" s="23">
        <v>527.09986189999995</v>
      </c>
      <c r="H116" s="22">
        <v>0</v>
      </c>
      <c r="I116" s="23">
        <v>380.28502179999998</v>
      </c>
      <c r="J116" s="23">
        <v>313.54968259999998</v>
      </c>
      <c r="K116" s="23">
        <v>312.17841859999999</v>
      </c>
      <c r="L116" s="23">
        <v>390.0477889</v>
      </c>
      <c r="M116" s="23">
        <v>426.46663710000001</v>
      </c>
      <c r="N116" s="23">
        <v>241.98724129999999</v>
      </c>
      <c r="O116" s="22">
        <v>0</v>
      </c>
      <c r="P116" s="23">
        <v>196.2101907</v>
      </c>
      <c r="Q116" s="23">
        <v>540.42483110000001</v>
      </c>
      <c r="R116" s="23">
        <v>112.5510499</v>
      </c>
      <c r="S116" s="23">
        <v>471.27876250000003</v>
      </c>
      <c r="T116" s="23">
        <v>263.19224070000001</v>
      </c>
      <c r="U116" s="22">
        <v>0</v>
      </c>
      <c r="V116" s="22">
        <v>0</v>
      </c>
      <c r="W116" s="23">
        <v>425.29703719999998</v>
      </c>
      <c r="X116" s="23">
        <v>387.8589379</v>
      </c>
      <c r="Y116" s="23">
        <v>156.170244</v>
      </c>
      <c r="Z116" s="22">
        <v>0</v>
      </c>
    </row>
    <row r="117" spans="1:26">
      <c r="A117" t="s">
        <v>135</v>
      </c>
      <c r="B117" s="23">
        <v>114.9249157</v>
      </c>
      <c r="C117" s="23">
        <v>215.94187059999999</v>
      </c>
      <c r="D117" s="23">
        <v>312.9256456</v>
      </c>
      <c r="E117" s="23">
        <v>249.0387422</v>
      </c>
      <c r="F117" s="23">
        <v>287.05458850000002</v>
      </c>
      <c r="G117" s="23">
        <v>318.8759728</v>
      </c>
      <c r="H117" s="22">
        <v>0</v>
      </c>
      <c r="I117" s="23">
        <v>199.47629470000001</v>
      </c>
      <c r="J117" s="23">
        <v>183.4599207</v>
      </c>
      <c r="K117" s="23">
        <v>143.67729629999999</v>
      </c>
      <c r="L117" s="23">
        <v>181.20895440000001</v>
      </c>
      <c r="M117" s="23">
        <v>309.26184069999999</v>
      </c>
      <c r="N117" s="23">
        <v>224.45193399999999</v>
      </c>
      <c r="O117" s="22">
        <v>0</v>
      </c>
      <c r="P117" s="23">
        <v>182.59902489999999</v>
      </c>
      <c r="Q117" s="23">
        <v>261.63185420000002</v>
      </c>
      <c r="R117" s="23">
        <v>160.78721419999999</v>
      </c>
      <c r="S117" s="23">
        <v>284.80155430000002</v>
      </c>
      <c r="T117" s="23">
        <v>216.08203140000001</v>
      </c>
      <c r="U117" s="22">
        <v>0</v>
      </c>
      <c r="V117" s="22">
        <v>0</v>
      </c>
      <c r="W117" s="23">
        <v>341.73298649999998</v>
      </c>
      <c r="X117" s="23">
        <v>227.5977795</v>
      </c>
      <c r="Y117" s="23">
        <v>137.3221111</v>
      </c>
      <c r="Z117" s="22">
        <v>0</v>
      </c>
    </row>
    <row r="118" spans="1:26">
      <c r="A118" t="s">
        <v>136</v>
      </c>
      <c r="B118" s="23">
        <v>4137.2969659999999</v>
      </c>
      <c r="C118" s="23">
        <v>3512.6820600000001</v>
      </c>
      <c r="D118" s="23">
        <v>5895.2219249999998</v>
      </c>
      <c r="E118" s="23">
        <v>4586.1991289999996</v>
      </c>
      <c r="F118" s="23">
        <v>5577.5519560000002</v>
      </c>
      <c r="G118" s="23">
        <v>4543.8058520000004</v>
      </c>
      <c r="H118" s="22">
        <v>0</v>
      </c>
      <c r="I118" s="23">
        <v>5152.2486820000004</v>
      </c>
      <c r="J118" s="23">
        <v>2879.4868459999998</v>
      </c>
      <c r="K118" s="23">
        <v>4362.2232519999998</v>
      </c>
      <c r="L118" s="23">
        <v>4287.655041</v>
      </c>
      <c r="M118" s="23">
        <v>4253.19589</v>
      </c>
      <c r="N118" s="23">
        <v>4492.5457409999999</v>
      </c>
      <c r="O118" s="22">
        <v>0</v>
      </c>
      <c r="P118" s="23">
        <v>4256.1068590000004</v>
      </c>
      <c r="Q118" s="23">
        <v>4577.2026230000001</v>
      </c>
      <c r="R118" s="23">
        <v>3280.05917</v>
      </c>
      <c r="S118" s="23">
        <v>4425.1309179999998</v>
      </c>
      <c r="T118" s="23">
        <v>4572.3342409999996</v>
      </c>
      <c r="U118" s="22">
        <v>0</v>
      </c>
      <c r="V118" s="22">
        <v>0</v>
      </c>
      <c r="W118" s="23">
        <v>5326.1087079999998</v>
      </c>
      <c r="X118" s="23">
        <v>4044.2374669999999</v>
      </c>
      <c r="Y118" s="23">
        <v>2778.3686520000001</v>
      </c>
      <c r="Z118" s="22">
        <v>0</v>
      </c>
    </row>
    <row r="119" spans="1:26">
      <c r="A119" t="s">
        <v>137</v>
      </c>
      <c r="B119" s="23">
        <v>1168.4033099999999</v>
      </c>
      <c r="C119" s="23">
        <v>230.44852220000001</v>
      </c>
      <c r="D119" s="23">
        <v>197.88349969999999</v>
      </c>
      <c r="E119" s="23">
        <v>203.43451390000001</v>
      </c>
      <c r="F119" s="23">
        <v>151.344685</v>
      </c>
      <c r="G119" s="23">
        <v>185.24502190000001</v>
      </c>
      <c r="H119" s="22">
        <v>0</v>
      </c>
      <c r="I119" s="23">
        <v>85.870811360000005</v>
      </c>
      <c r="J119" s="23">
        <v>359.41466279999997</v>
      </c>
      <c r="K119" s="23">
        <v>188.81152549999999</v>
      </c>
      <c r="L119" s="23">
        <v>99.754632310000005</v>
      </c>
      <c r="M119" s="23">
        <v>674.11140160000002</v>
      </c>
      <c r="N119" s="23">
        <v>410.3261918</v>
      </c>
      <c r="O119" s="22">
        <v>0</v>
      </c>
      <c r="P119" s="23">
        <v>80.201177220000005</v>
      </c>
      <c r="Q119" s="23">
        <v>247.78252699999999</v>
      </c>
      <c r="R119" s="23">
        <v>56.275524969999999</v>
      </c>
      <c r="S119" s="23">
        <v>165.2420046</v>
      </c>
      <c r="T119" s="23">
        <v>116.33337400000001</v>
      </c>
      <c r="U119" s="22">
        <v>0</v>
      </c>
      <c r="V119" s="22">
        <v>0</v>
      </c>
      <c r="W119" s="23">
        <v>177.2437497</v>
      </c>
      <c r="X119" s="23">
        <v>126.5928478</v>
      </c>
      <c r="Y119" s="23">
        <v>70.77666232</v>
      </c>
      <c r="Z119" s="22">
        <v>0</v>
      </c>
    </row>
    <row r="120" spans="1:26">
      <c r="A120" t="s">
        <v>138</v>
      </c>
      <c r="B120" s="23">
        <v>842.78271529999995</v>
      </c>
      <c r="C120" s="23">
        <v>579.57527010000001</v>
      </c>
      <c r="D120" s="23">
        <v>745.84740509999995</v>
      </c>
      <c r="E120" s="23">
        <v>745.52999250000005</v>
      </c>
      <c r="F120" s="23">
        <v>639.77525939999998</v>
      </c>
      <c r="G120" s="23">
        <v>586.4913957</v>
      </c>
      <c r="H120" s="22">
        <v>100</v>
      </c>
      <c r="I120" s="23">
        <v>744.03591210000002</v>
      </c>
      <c r="J120" s="23">
        <v>942.31686530000002</v>
      </c>
      <c r="K120" s="23">
        <v>801.1325683</v>
      </c>
      <c r="L120" s="23">
        <v>760.35994919999996</v>
      </c>
      <c r="M120" s="23">
        <v>593.08274059999997</v>
      </c>
      <c r="N120" s="23">
        <v>859.23005969999997</v>
      </c>
      <c r="O120" s="22">
        <v>17</v>
      </c>
      <c r="P120" s="23">
        <v>769.13557160000005</v>
      </c>
      <c r="Q120" s="23">
        <v>569.32777469999996</v>
      </c>
      <c r="R120" s="23">
        <v>586.87333179999996</v>
      </c>
      <c r="S120" s="23">
        <v>610.28904499999999</v>
      </c>
      <c r="T120" s="23">
        <v>740.54364699999996</v>
      </c>
      <c r="U120" s="22">
        <v>0</v>
      </c>
      <c r="V120" s="22">
        <v>0</v>
      </c>
      <c r="W120" s="23">
        <v>747.67834879999998</v>
      </c>
      <c r="X120" s="23">
        <v>596.60246340000003</v>
      </c>
      <c r="Y120" s="23">
        <v>819.31679750000001</v>
      </c>
      <c r="Z120" s="22">
        <v>0</v>
      </c>
    </row>
    <row r="121" spans="1:26">
      <c r="A121" t="s">
        <v>139</v>
      </c>
      <c r="B121" s="23">
        <v>306.46644190000001</v>
      </c>
      <c r="C121" s="23">
        <v>367.08736420000002</v>
      </c>
      <c r="D121" s="23">
        <v>336.59460389999998</v>
      </c>
      <c r="E121" s="23">
        <v>300.59134799999998</v>
      </c>
      <c r="F121" s="23">
        <v>321.1384122</v>
      </c>
      <c r="G121" s="23">
        <v>429.17453549999999</v>
      </c>
      <c r="H121" s="22">
        <v>0</v>
      </c>
      <c r="I121" s="23">
        <v>230.4111212</v>
      </c>
      <c r="J121" s="23">
        <v>319.38704369999999</v>
      </c>
      <c r="K121" s="23">
        <v>216.64430010000001</v>
      </c>
      <c r="L121" s="23">
        <v>255.12785460000001</v>
      </c>
      <c r="M121" s="23">
        <v>558.81835209999997</v>
      </c>
      <c r="N121" s="23">
        <v>371.74851560000002</v>
      </c>
      <c r="O121" s="22">
        <v>0</v>
      </c>
      <c r="P121" s="23">
        <v>107.4235089</v>
      </c>
      <c r="Q121" s="23">
        <v>374.23290530000003</v>
      </c>
      <c r="R121" s="23">
        <v>44.216483910000001</v>
      </c>
      <c r="S121" s="23">
        <v>380.27074709999999</v>
      </c>
      <c r="T121" s="23">
        <v>243.4828674</v>
      </c>
      <c r="U121" s="22">
        <v>0</v>
      </c>
      <c r="V121" s="22">
        <v>0</v>
      </c>
      <c r="W121" s="23">
        <v>449.04682009999999</v>
      </c>
      <c r="X121" s="23">
        <v>317.82885190000002</v>
      </c>
      <c r="Y121" s="23">
        <v>104.24171459999999</v>
      </c>
      <c r="Z121" s="22">
        <v>0</v>
      </c>
    </row>
    <row r="122" spans="1:26">
      <c r="A122" t="s">
        <v>140</v>
      </c>
      <c r="B122" s="23">
        <v>76.616610480000006</v>
      </c>
      <c r="C122" s="23">
        <v>275.35006279999999</v>
      </c>
      <c r="D122" s="23">
        <v>146.96771749999999</v>
      </c>
      <c r="E122" s="23">
        <v>158.22684419999999</v>
      </c>
      <c r="F122" s="23">
        <v>142.27651169999999</v>
      </c>
      <c r="G122" s="23">
        <v>278.92809590000002</v>
      </c>
      <c r="H122" s="22">
        <v>0</v>
      </c>
      <c r="I122" s="23">
        <v>134.4064874</v>
      </c>
      <c r="J122" s="23">
        <v>159.2765675</v>
      </c>
      <c r="K122" s="23">
        <v>104.56096429999999</v>
      </c>
      <c r="L122" s="23">
        <v>110.5195207</v>
      </c>
      <c r="M122" s="23">
        <v>165.4396437</v>
      </c>
      <c r="N122" s="23">
        <v>122.74715140000001</v>
      </c>
      <c r="O122" s="22">
        <v>0</v>
      </c>
      <c r="P122" s="23">
        <v>167.52204119999999</v>
      </c>
      <c r="Q122" s="23">
        <v>242.96536979999999</v>
      </c>
      <c r="R122" s="23">
        <v>40.196803549999998</v>
      </c>
      <c r="S122" s="23">
        <v>140.25941209999999</v>
      </c>
      <c r="T122" s="23">
        <v>87.009672249999994</v>
      </c>
      <c r="U122" s="22">
        <v>0</v>
      </c>
      <c r="V122" s="22">
        <v>0</v>
      </c>
      <c r="W122" s="23">
        <v>255.09026019999999</v>
      </c>
      <c r="X122" s="23">
        <v>111.77879110000001</v>
      </c>
      <c r="Y122" s="23">
        <v>75.777187369999993</v>
      </c>
      <c r="Z122" s="22">
        <v>0</v>
      </c>
    </row>
    <row r="123" spans="1:26">
      <c r="A123" t="s">
        <v>141</v>
      </c>
      <c r="B123" s="23">
        <v>172.38737359999999</v>
      </c>
      <c r="C123" s="23">
        <v>274.52111129999997</v>
      </c>
      <c r="D123" s="23">
        <v>310.72388210000003</v>
      </c>
      <c r="E123" s="23">
        <v>335.48849660000002</v>
      </c>
      <c r="F123" s="23">
        <v>409.63127559999998</v>
      </c>
      <c r="G123" s="23">
        <v>267.9689439</v>
      </c>
      <c r="H123" s="22">
        <v>0</v>
      </c>
      <c r="I123" s="23">
        <v>306.41478960000001</v>
      </c>
      <c r="J123" s="23">
        <v>276.02378970000001</v>
      </c>
      <c r="K123" s="23">
        <v>274.56656099999998</v>
      </c>
      <c r="L123" s="23">
        <v>344.47642810000002</v>
      </c>
      <c r="M123" s="23">
        <v>218.67444459999999</v>
      </c>
      <c r="N123" s="23">
        <v>427.8614991</v>
      </c>
      <c r="O123" s="22">
        <v>1</v>
      </c>
      <c r="P123" s="23">
        <v>442.0487862</v>
      </c>
      <c r="Q123" s="23">
        <v>248.0835994</v>
      </c>
      <c r="R123" s="23">
        <v>265.29890339999997</v>
      </c>
      <c r="S123" s="23">
        <v>263.74479780000001</v>
      </c>
      <c r="T123" s="23">
        <v>261.50973320000003</v>
      </c>
      <c r="U123" s="22">
        <v>0</v>
      </c>
      <c r="V123" s="22">
        <v>0</v>
      </c>
      <c r="W123" s="23">
        <v>221.22482909999999</v>
      </c>
      <c r="X123" s="23">
        <v>329.94944370000002</v>
      </c>
      <c r="Y123" s="23">
        <v>420.81341620000001</v>
      </c>
      <c r="Z123" s="22">
        <v>0</v>
      </c>
    </row>
    <row r="124" spans="1:26">
      <c r="A124" t="s">
        <v>142</v>
      </c>
      <c r="B124" s="23">
        <v>957.70763099999999</v>
      </c>
      <c r="C124" s="23">
        <v>1770.225968</v>
      </c>
      <c r="D124" s="23">
        <v>1045.012029</v>
      </c>
      <c r="E124" s="23">
        <v>1314.5914499999999</v>
      </c>
      <c r="F124" s="23">
        <v>1039.087579</v>
      </c>
      <c r="G124" s="23">
        <v>979.60678559999997</v>
      </c>
      <c r="H124" s="22">
        <v>43</v>
      </c>
      <c r="I124" s="23">
        <v>1105.920046</v>
      </c>
      <c r="J124" s="23">
        <v>1787.900318</v>
      </c>
      <c r="K124" s="23">
        <v>1399.9133420000001</v>
      </c>
      <c r="L124" s="23">
        <v>811.31375419999995</v>
      </c>
      <c r="M124" s="23">
        <v>1315.576047</v>
      </c>
      <c r="N124" s="23">
        <v>1262.5421289999999</v>
      </c>
      <c r="O124" s="22">
        <v>22</v>
      </c>
      <c r="P124" s="23">
        <v>638.25897689999999</v>
      </c>
      <c r="Q124" s="23">
        <v>1368.3737369999999</v>
      </c>
      <c r="R124" s="23">
        <v>217.06273920000001</v>
      </c>
      <c r="S124" s="23">
        <v>1053.016273</v>
      </c>
      <c r="T124" s="23">
        <v>556.18889939999997</v>
      </c>
      <c r="U124" s="22">
        <v>0</v>
      </c>
      <c r="V124" s="22">
        <v>0</v>
      </c>
      <c r="W124" s="23">
        <v>1056.425526</v>
      </c>
      <c r="X124" s="23">
        <v>1384.4409310000001</v>
      </c>
      <c r="Y124" s="23">
        <v>726.99941190000004</v>
      </c>
      <c r="Z124" s="22">
        <v>0</v>
      </c>
    </row>
    <row r="125" spans="1:26">
      <c r="A125" t="s">
        <v>143</v>
      </c>
      <c r="B125" s="23">
        <v>517.16212069999995</v>
      </c>
      <c r="C125" s="23">
        <v>287.64617700000002</v>
      </c>
      <c r="D125" s="23">
        <v>447.23322259999998</v>
      </c>
      <c r="E125" s="23">
        <v>144.7438549</v>
      </c>
      <c r="F125" s="23">
        <v>289.55615360000002</v>
      </c>
      <c r="G125" s="23">
        <v>734.26318790000005</v>
      </c>
      <c r="H125" s="22">
        <v>0</v>
      </c>
      <c r="I125" s="23">
        <v>132.53973060000001</v>
      </c>
      <c r="J125" s="23">
        <v>320.22095250000001</v>
      </c>
      <c r="K125" s="23">
        <v>18.05369168</v>
      </c>
      <c r="L125" s="23">
        <v>522.455916</v>
      </c>
      <c r="M125" s="23">
        <v>455.43695700000001</v>
      </c>
      <c r="N125" s="23">
        <v>645.29931020000004</v>
      </c>
      <c r="O125" s="22">
        <v>0</v>
      </c>
      <c r="P125" s="23">
        <v>337.55691300000001</v>
      </c>
      <c r="Q125" s="23">
        <v>712.93927580000002</v>
      </c>
      <c r="R125" s="23">
        <v>590.89301220000004</v>
      </c>
      <c r="S125" s="23">
        <v>953.44279749999998</v>
      </c>
      <c r="T125" s="23">
        <v>558.11176509999996</v>
      </c>
      <c r="U125" s="22">
        <v>0</v>
      </c>
      <c r="V125" s="22">
        <v>0</v>
      </c>
      <c r="W125" s="23">
        <v>580.11043649999999</v>
      </c>
      <c r="X125" s="23">
        <v>637.00443610000002</v>
      </c>
      <c r="Y125" s="23">
        <v>1291.289432</v>
      </c>
      <c r="Z125" s="22">
        <v>0</v>
      </c>
    </row>
    <row r="126" spans="1:26">
      <c r="A126" t="s">
        <v>144</v>
      </c>
      <c r="B126" s="23">
        <v>172.38737359999999</v>
      </c>
      <c r="C126" s="23">
        <v>119.5071773</v>
      </c>
      <c r="D126" s="23">
        <v>167.0588099</v>
      </c>
      <c r="E126" s="23">
        <v>159.01996120000001</v>
      </c>
      <c r="F126" s="23">
        <v>128.8305996</v>
      </c>
      <c r="G126" s="23">
        <v>130.8027826</v>
      </c>
      <c r="H126" s="22">
        <v>490</v>
      </c>
      <c r="I126" s="23">
        <v>115.7389197</v>
      </c>
      <c r="J126" s="23">
        <v>109.2420437</v>
      </c>
      <c r="K126" s="23">
        <v>122.614656</v>
      </c>
      <c r="L126" s="23">
        <v>88.989743930000003</v>
      </c>
      <c r="M126" s="23">
        <v>132.6458299</v>
      </c>
      <c r="N126" s="23">
        <v>168.33895050000001</v>
      </c>
      <c r="O126" s="22">
        <v>145</v>
      </c>
      <c r="P126" s="23">
        <v>141.7655274</v>
      </c>
      <c r="Q126" s="23">
        <v>120.42893170000001</v>
      </c>
      <c r="R126" s="23">
        <v>76.373926749999995</v>
      </c>
      <c r="S126" s="23">
        <v>110.2803011</v>
      </c>
      <c r="T126" s="23">
        <v>103.5943888</v>
      </c>
      <c r="U126" s="22">
        <v>0</v>
      </c>
      <c r="V126" s="22">
        <v>0</v>
      </c>
      <c r="W126" s="23">
        <v>109.0730768</v>
      </c>
      <c r="X126" s="23">
        <v>98.311466890000005</v>
      </c>
      <c r="Y126" s="23">
        <v>62.3142353</v>
      </c>
      <c r="Z126" s="22">
        <v>1</v>
      </c>
    </row>
    <row r="127" spans="1:26">
      <c r="A127" t="s">
        <v>145</v>
      </c>
      <c r="B127" s="23">
        <v>210.6956788</v>
      </c>
      <c r="C127" s="23">
        <v>399.27831479999998</v>
      </c>
      <c r="D127" s="23">
        <v>490.44283239999999</v>
      </c>
      <c r="E127" s="23">
        <v>301.3844651</v>
      </c>
      <c r="F127" s="23">
        <v>296.43545740000002</v>
      </c>
      <c r="G127" s="23">
        <v>425.28580410000001</v>
      </c>
      <c r="H127" s="22">
        <v>1</v>
      </c>
      <c r="I127" s="23">
        <v>137.07328269999999</v>
      </c>
      <c r="J127" s="23">
        <v>130.08976190000001</v>
      </c>
      <c r="K127" s="23">
        <v>199.3428456</v>
      </c>
      <c r="L127" s="23">
        <v>134.91993429999999</v>
      </c>
      <c r="M127" s="23">
        <v>789.40445109999996</v>
      </c>
      <c r="N127" s="23">
        <v>424.35443770000001</v>
      </c>
      <c r="O127" s="22">
        <v>0</v>
      </c>
      <c r="P127" s="23">
        <v>56.957493999999997</v>
      </c>
      <c r="Q127" s="23">
        <v>264.34150510000001</v>
      </c>
      <c r="R127" s="23">
        <v>40.196803549999998</v>
      </c>
      <c r="S127" s="23">
        <v>230.01829799999999</v>
      </c>
      <c r="T127" s="23">
        <v>169.2121803</v>
      </c>
      <c r="U127" s="22">
        <v>0</v>
      </c>
      <c r="V127" s="22">
        <v>0</v>
      </c>
      <c r="W127" s="23">
        <v>292.91398839999999</v>
      </c>
      <c r="X127" s="23">
        <v>169.68828529999999</v>
      </c>
      <c r="Y127" s="23">
        <v>50.774562099999997</v>
      </c>
      <c r="Z127" s="22">
        <v>0</v>
      </c>
    </row>
    <row r="128" spans="1:26">
      <c r="A128" t="s">
        <v>146</v>
      </c>
      <c r="B128" s="23">
        <v>440.54551029999999</v>
      </c>
      <c r="C128" s="23">
        <v>491.98272630000002</v>
      </c>
      <c r="D128" s="23">
        <v>483.8375418</v>
      </c>
      <c r="E128" s="23">
        <v>276.00472059999998</v>
      </c>
      <c r="F128" s="23">
        <v>351.78258399999999</v>
      </c>
      <c r="G128" s="23">
        <v>509.42381019999999</v>
      </c>
      <c r="H128" s="22">
        <v>0</v>
      </c>
      <c r="I128" s="23">
        <v>166.14135239999999</v>
      </c>
      <c r="J128" s="23">
        <v>183.4599207</v>
      </c>
      <c r="K128" s="23">
        <v>182.0413911</v>
      </c>
      <c r="L128" s="23">
        <v>180.1324655</v>
      </c>
      <c r="M128" s="23">
        <v>723.08153619999996</v>
      </c>
      <c r="N128" s="23">
        <v>361.22733119999998</v>
      </c>
      <c r="O128" s="22">
        <v>0</v>
      </c>
      <c r="P128" s="23">
        <v>120.8252722</v>
      </c>
      <c r="Q128" s="23">
        <v>348.03961270000002</v>
      </c>
      <c r="R128" s="23">
        <v>36.177123199999997</v>
      </c>
      <c r="S128" s="23">
        <v>262.49566820000001</v>
      </c>
      <c r="T128" s="23">
        <v>184.11438939999999</v>
      </c>
      <c r="U128" s="22">
        <v>0</v>
      </c>
      <c r="V128" s="22">
        <v>0</v>
      </c>
      <c r="W128" s="23">
        <v>347.010716</v>
      </c>
      <c r="X128" s="23">
        <v>215.4771877</v>
      </c>
      <c r="Y128" s="23">
        <v>78.085122010000006</v>
      </c>
      <c r="Z128" s="22">
        <v>1</v>
      </c>
    </row>
    <row r="129" spans="1:26">
      <c r="A129" t="s">
        <v>147</v>
      </c>
      <c r="B129" s="23">
        <v>900.24517319999995</v>
      </c>
      <c r="C129" s="23">
        <v>519.33812639999996</v>
      </c>
      <c r="D129" s="23">
        <v>480.25967600000001</v>
      </c>
      <c r="E129" s="23">
        <v>553.19911679999996</v>
      </c>
      <c r="F129" s="23">
        <v>460.60066330000001</v>
      </c>
      <c r="G129" s="23">
        <v>544.77591359999997</v>
      </c>
      <c r="H129" s="22">
        <v>6</v>
      </c>
      <c r="I129" s="23">
        <v>543.49289929999998</v>
      </c>
      <c r="J129" s="23">
        <v>466.98888899999997</v>
      </c>
      <c r="K129" s="23">
        <v>782.32663939999998</v>
      </c>
      <c r="L129" s="23">
        <v>1803.8364630000001</v>
      </c>
      <c r="M129" s="23">
        <v>421.02551110000002</v>
      </c>
      <c r="N129" s="23">
        <v>929.37128910000001</v>
      </c>
      <c r="O129" s="22">
        <v>1</v>
      </c>
      <c r="P129" s="23">
        <v>600.35711509999999</v>
      </c>
      <c r="Q129" s="23">
        <v>348.64175729999999</v>
      </c>
      <c r="R129" s="23">
        <v>582.85365149999996</v>
      </c>
      <c r="S129" s="23">
        <v>457.1814425</v>
      </c>
      <c r="T129" s="23">
        <v>521.33695890000001</v>
      </c>
      <c r="U129" s="22">
        <v>0</v>
      </c>
      <c r="V129" s="22">
        <v>0</v>
      </c>
      <c r="W129" s="23">
        <v>544.92557299999999</v>
      </c>
      <c r="X129" s="23">
        <v>457.88902389999998</v>
      </c>
      <c r="Y129" s="23">
        <v>612.75664710000001</v>
      </c>
      <c r="Z129" s="22">
        <v>0</v>
      </c>
    </row>
    <row r="130" spans="1:26">
      <c r="A130" t="s">
        <v>148</v>
      </c>
      <c r="B130" s="23">
        <v>306.46644190000001</v>
      </c>
      <c r="C130" s="23">
        <v>220.6392625</v>
      </c>
      <c r="D130" s="23">
        <v>424.38992569999999</v>
      </c>
      <c r="E130" s="23">
        <v>101.51897769999999</v>
      </c>
      <c r="F130" s="23">
        <v>188.86816060000001</v>
      </c>
      <c r="G130" s="23">
        <v>608.4096998</v>
      </c>
      <c r="H130" s="22">
        <v>0</v>
      </c>
      <c r="I130" s="23">
        <v>131.47301239999999</v>
      </c>
      <c r="J130" s="23">
        <v>191.79900799999999</v>
      </c>
      <c r="K130" s="23">
        <v>24.823826059999998</v>
      </c>
      <c r="L130" s="23">
        <v>392.20076660000001</v>
      </c>
      <c r="M130" s="23">
        <v>535.58327329999997</v>
      </c>
      <c r="N130" s="23">
        <v>550.60865049999995</v>
      </c>
      <c r="O130" s="22">
        <v>0</v>
      </c>
      <c r="P130" s="23">
        <v>210.6589668</v>
      </c>
      <c r="Q130" s="23">
        <v>610.87575619999996</v>
      </c>
      <c r="R130" s="23">
        <v>345.69251050000003</v>
      </c>
      <c r="S130" s="23">
        <v>652.04566390000002</v>
      </c>
      <c r="T130" s="23">
        <v>505.71367520000001</v>
      </c>
      <c r="U130" s="22">
        <v>0</v>
      </c>
      <c r="V130" s="22">
        <v>0</v>
      </c>
      <c r="W130" s="23">
        <v>350.08939149999998</v>
      </c>
      <c r="X130" s="23">
        <v>346.11023269999998</v>
      </c>
      <c r="Y130" s="23">
        <v>723.53750990000003</v>
      </c>
      <c r="Z130" s="22">
        <v>0</v>
      </c>
    </row>
    <row r="131" spans="1:26">
      <c r="A131" t="s">
        <v>149</v>
      </c>
      <c r="B131" s="23">
        <v>574.62457859999995</v>
      </c>
      <c r="C131" s="23">
        <v>229.06693630000001</v>
      </c>
      <c r="D131" s="23">
        <v>577.68771340000001</v>
      </c>
      <c r="E131" s="23">
        <v>115.0019669</v>
      </c>
      <c r="F131" s="23">
        <v>229.83128819999999</v>
      </c>
      <c r="G131" s="23">
        <v>812.39133649999997</v>
      </c>
      <c r="H131" s="22">
        <v>0</v>
      </c>
      <c r="I131" s="23">
        <v>86.937529519999998</v>
      </c>
      <c r="J131" s="23">
        <v>227.6570834</v>
      </c>
      <c r="K131" s="23">
        <v>37.611857659999998</v>
      </c>
      <c r="L131" s="23">
        <v>288.14017890000002</v>
      </c>
      <c r="M131" s="23">
        <v>640.28818560000002</v>
      </c>
      <c r="N131" s="23">
        <v>666.341679</v>
      </c>
      <c r="O131" s="22">
        <v>0</v>
      </c>
      <c r="P131" s="23">
        <v>185.32125809999999</v>
      </c>
      <c r="Q131" s="23">
        <v>604.85430959999997</v>
      </c>
      <c r="R131" s="23">
        <v>273.3382641</v>
      </c>
      <c r="S131" s="23">
        <v>809.07910240000001</v>
      </c>
      <c r="T131" s="23">
        <v>436.971227</v>
      </c>
      <c r="U131" s="22">
        <v>0</v>
      </c>
      <c r="V131" s="22">
        <v>0</v>
      </c>
      <c r="W131" s="23">
        <v>449.48663090000002</v>
      </c>
      <c r="X131" s="23">
        <v>464.62268599999999</v>
      </c>
      <c r="Y131" s="23">
        <v>549.28844449999997</v>
      </c>
      <c r="Z131" s="22">
        <v>0</v>
      </c>
    </row>
    <row r="132" spans="1:26">
      <c r="A132" t="s">
        <v>150</v>
      </c>
      <c r="B132" s="23">
        <v>153.23322099999999</v>
      </c>
      <c r="C132" s="23">
        <v>246.0604424</v>
      </c>
      <c r="D132" s="23">
        <v>500.07554800000003</v>
      </c>
      <c r="E132" s="23">
        <v>150.69223249999999</v>
      </c>
      <c r="F132" s="23">
        <v>246.71685220000001</v>
      </c>
      <c r="G132" s="23">
        <v>547.25056089999998</v>
      </c>
      <c r="H132" s="22">
        <v>0</v>
      </c>
      <c r="I132" s="23">
        <v>121.87254900000001</v>
      </c>
      <c r="J132" s="23">
        <v>169.2834723</v>
      </c>
      <c r="K132" s="23">
        <v>57.170023649999997</v>
      </c>
      <c r="L132" s="23">
        <v>907.83892000000003</v>
      </c>
      <c r="M132" s="23">
        <v>488.81900059999998</v>
      </c>
      <c r="N132" s="23">
        <v>704.91935509999996</v>
      </c>
      <c r="O132" s="22">
        <v>0</v>
      </c>
      <c r="P132" s="23">
        <v>220.08208160000001</v>
      </c>
      <c r="Q132" s="23">
        <v>621.11221539999997</v>
      </c>
      <c r="R132" s="23">
        <v>349.7121909</v>
      </c>
      <c r="S132" s="23">
        <v>946.48336110000002</v>
      </c>
      <c r="T132" s="23">
        <v>541.52704859999994</v>
      </c>
      <c r="U132" s="22">
        <v>1</v>
      </c>
      <c r="V132" s="22">
        <v>3</v>
      </c>
      <c r="W132" s="23">
        <v>424.8572264</v>
      </c>
      <c r="X132" s="23">
        <v>546.77336379999997</v>
      </c>
      <c r="Y132" s="23">
        <v>762.00308719999998</v>
      </c>
      <c r="Z132" s="22">
        <v>2</v>
      </c>
    </row>
    <row r="133" spans="1:26">
      <c r="A133" t="s">
        <v>151</v>
      </c>
      <c r="B133" s="23">
        <v>900.24517319999995</v>
      </c>
      <c r="C133" s="23">
        <v>1016.018245</v>
      </c>
      <c r="D133" s="23">
        <v>2422.490354</v>
      </c>
      <c r="E133" s="23">
        <v>494.9050163</v>
      </c>
      <c r="F133" s="23">
        <v>995.62288660000002</v>
      </c>
      <c r="G133" s="23">
        <v>2812.9668689999999</v>
      </c>
      <c r="H133" s="22">
        <v>0</v>
      </c>
      <c r="I133" s="23">
        <v>564.82726230000003</v>
      </c>
      <c r="J133" s="23">
        <v>1017.368651</v>
      </c>
      <c r="K133" s="23">
        <v>168.50112229999999</v>
      </c>
      <c r="L133" s="23">
        <v>2499.2482519999999</v>
      </c>
      <c r="M133" s="23">
        <v>1913.364626</v>
      </c>
      <c r="N133" s="23">
        <v>2812.6632979999999</v>
      </c>
      <c r="O133" s="22">
        <v>0</v>
      </c>
      <c r="P133" s="23">
        <v>1426.8689859999999</v>
      </c>
      <c r="Q133" s="23">
        <v>2847.843163</v>
      </c>
      <c r="R133" s="23">
        <v>2725.3432809999999</v>
      </c>
      <c r="S133" s="23">
        <v>4928.8870500000003</v>
      </c>
      <c r="T133" s="23">
        <v>2521.1172710000001</v>
      </c>
      <c r="U133" s="22">
        <v>0</v>
      </c>
      <c r="V133" s="22">
        <v>0</v>
      </c>
      <c r="W133" s="23">
        <v>2035.004541</v>
      </c>
      <c r="X133" s="23">
        <v>2845.64561</v>
      </c>
      <c r="Y133" s="23">
        <v>3815.0159610000001</v>
      </c>
      <c r="Z133" s="22">
        <v>0</v>
      </c>
    </row>
    <row r="134" spans="1:26">
      <c r="A134" t="s">
        <v>152</v>
      </c>
      <c r="B134" s="23">
        <v>268.1581367</v>
      </c>
      <c r="C134" s="23">
        <v>114.8097853</v>
      </c>
      <c r="D134" s="23">
        <v>153.29778769999999</v>
      </c>
      <c r="E134" s="23">
        <v>63.052802560000003</v>
      </c>
      <c r="F134" s="23">
        <v>90.994428389999996</v>
      </c>
      <c r="G134" s="23">
        <v>369.4294807</v>
      </c>
      <c r="H134" s="22">
        <v>3</v>
      </c>
      <c r="I134" s="23">
        <v>43.735444299999997</v>
      </c>
      <c r="J134" s="23">
        <v>119.2489484</v>
      </c>
      <c r="K134" s="23">
        <v>14.292505909999999</v>
      </c>
      <c r="L134" s="23">
        <v>133.8434455</v>
      </c>
      <c r="M134" s="23">
        <v>217.35092750000001</v>
      </c>
      <c r="N134" s="23">
        <v>322.64965510000002</v>
      </c>
      <c r="O134" s="22">
        <v>0</v>
      </c>
      <c r="P134" s="23">
        <v>59.889129730000001</v>
      </c>
      <c r="Q134" s="23">
        <v>352.25462529999999</v>
      </c>
      <c r="R134" s="23">
        <v>104.51168920000001</v>
      </c>
      <c r="S134" s="23">
        <v>397.4016676</v>
      </c>
      <c r="T134" s="23">
        <v>178.1054341</v>
      </c>
      <c r="U134" s="22">
        <v>0</v>
      </c>
      <c r="V134" s="22">
        <v>0</v>
      </c>
      <c r="W134" s="23">
        <v>243.2153687</v>
      </c>
      <c r="X134" s="23">
        <v>226.25104709999999</v>
      </c>
      <c r="Y134" s="23">
        <v>168.47922879999999</v>
      </c>
      <c r="Z134" s="22">
        <v>0</v>
      </c>
    </row>
    <row r="135" spans="1:26">
      <c r="A135" t="s">
        <v>153</v>
      </c>
      <c r="B135" s="23">
        <v>8849.2185109999991</v>
      </c>
      <c r="C135" s="23">
        <v>7702.7556699999996</v>
      </c>
      <c r="D135" s="23">
        <v>10263.796039999999</v>
      </c>
      <c r="E135" s="23">
        <v>10107.086660000001</v>
      </c>
      <c r="F135" s="23">
        <v>12510.952160000001</v>
      </c>
      <c r="G135" s="23">
        <v>8589.147046</v>
      </c>
      <c r="H135" s="22">
        <v>3</v>
      </c>
      <c r="I135" s="23">
        <v>12184.854789999999</v>
      </c>
      <c r="J135" s="23">
        <v>8742.6991290000005</v>
      </c>
      <c r="K135" s="23">
        <v>10200.335800000001</v>
      </c>
      <c r="L135" s="23">
        <v>14516.45198</v>
      </c>
      <c r="M135" s="23">
        <v>7501.9893199999997</v>
      </c>
      <c r="N135" s="23">
        <v>10044.224050000001</v>
      </c>
      <c r="O135" s="22">
        <v>2</v>
      </c>
      <c r="P135" s="23">
        <v>12850.82518</v>
      </c>
      <c r="Q135" s="23">
        <v>9429.5853540000007</v>
      </c>
      <c r="R135" s="23">
        <v>15375.27736</v>
      </c>
      <c r="S135" s="23">
        <v>12028.76139</v>
      </c>
      <c r="T135" s="23">
        <v>12616.88319</v>
      </c>
      <c r="U135" s="22">
        <v>0</v>
      </c>
      <c r="V135" s="22">
        <v>0</v>
      </c>
      <c r="W135" s="23">
        <v>10560.29696</v>
      </c>
      <c r="X135" s="23">
        <v>11328.71314</v>
      </c>
      <c r="Y135" s="23">
        <v>14599.60988</v>
      </c>
      <c r="Z135" s="22">
        <v>0</v>
      </c>
    </row>
    <row r="136" spans="1:26">
      <c r="A136" t="s">
        <v>154</v>
      </c>
      <c r="B136" s="23">
        <v>6914.6490960000001</v>
      </c>
      <c r="C136" s="23">
        <v>9286.7438629999997</v>
      </c>
      <c r="D136" s="23">
        <v>9464.2806519999995</v>
      </c>
      <c r="E136" s="23">
        <v>12093.051659999999</v>
      </c>
      <c r="F136" s="23">
        <v>13409.63941</v>
      </c>
      <c r="G136" s="23">
        <v>9240.6863119999998</v>
      </c>
      <c r="H136" s="22">
        <v>3</v>
      </c>
      <c r="I136" s="23">
        <v>14181.484490000001</v>
      </c>
      <c r="J136" s="23">
        <v>11726.424569999999</v>
      </c>
      <c r="K136" s="23">
        <v>13416.14963</v>
      </c>
      <c r="L136" s="23">
        <v>12357.015369999999</v>
      </c>
      <c r="M136" s="23">
        <v>7798.6042189999998</v>
      </c>
      <c r="N136" s="23">
        <v>10903.454100000001</v>
      </c>
      <c r="O136" s="22">
        <v>0</v>
      </c>
      <c r="P136" s="23">
        <v>15626.2466</v>
      </c>
      <c r="Q136" s="23">
        <v>7088.7479940000003</v>
      </c>
      <c r="R136" s="23">
        <v>26172.138790000001</v>
      </c>
      <c r="S136" s="23">
        <v>14901.58108</v>
      </c>
      <c r="T136" s="23">
        <v>17949.95117</v>
      </c>
      <c r="U136" s="22">
        <v>0</v>
      </c>
      <c r="V136" s="22">
        <v>0</v>
      </c>
      <c r="W136" s="23">
        <v>12322.61881</v>
      </c>
      <c r="X136" s="23">
        <v>12466.70204</v>
      </c>
      <c r="Y136" s="23">
        <v>19063.924790000001</v>
      </c>
      <c r="Z136" s="22">
        <v>0</v>
      </c>
    </row>
    <row r="137" spans="1:26">
      <c r="A137" t="s">
        <v>155</v>
      </c>
      <c r="B137" s="23">
        <v>172.38737359999999</v>
      </c>
      <c r="C137" s="23">
        <v>165.51398660000001</v>
      </c>
      <c r="D137" s="23">
        <v>132.38103390000001</v>
      </c>
      <c r="E137" s="23">
        <v>116.588201</v>
      </c>
      <c r="F137" s="23">
        <v>193.24589950000001</v>
      </c>
      <c r="G137" s="23">
        <v>104.2887051</v>
      </c>
      <c r="H137" s="22">
        <v>0</v>
      </c>
      <c r="I137" s="23">
        <v>173.3417</v>
      </c>
      <c r="J137" s="23">
        <v>176.7886508</v>
      </c>
      <c r="K137" s="23">
        <v>187.30705119999999</v>
      </c>
      <c r="L137" s="23">
        <v>126.6668533</v>
      </c>
      <c r="M137" s="23">
        <v>74.999305149999998</v>
      </c>
      <c r="N137" s="23">
        <v>168.33895050000001</v>
      </c>
      <c r="O137" s="22">
        <v>0</v>
      </c>
      <c r="P137" s="23">
        <v>129.62017940000001</v>
      </c>
      <c r="Q137" s="23">
        <v>49.375862009999999</v>
      </c>
      <c r="R137" s="23">
        <v>116.57073029999999</v>
      </c>
      <c r="S137" s="23">
        <v>158.28256809999999</v>
      </c>
      <c r="T137" s="23">
        <v>120.65982169999999</v>
      </c>
      <c r="U137" s="22">
        <v>0</v>
      </c>
      <c r="V137" s="22">
        <v>0</v>
      </c>
      <c r="W137" s="23">
        <v>130.18399479999999</v>
      </c>
      <c r="X137" s="23">
        <v>102.3516642</v>
      </c>
      <c r="Y137" s="23">
        <v>111.9348301</v>
      </c>
      <c r="Z137" s="22">
        <v>0</v>
      </c>
    </row>
    <row r="138" spans="1:26">
      <c r="A138" t="s">
        <v>156</v>
      </c>
      <c r="B138" s="23">
        <v>249.0039841</v>
      </c>
      <c r="C138" s="23">
        <v>200.8825847</v>
      </c>
      <c r="D138" s="23">
        <v>153.8482286</v>
      </c>
      <c r="E138" s="23">
        <v>194.31366829999999</v>
      </c>
      <c r="F138" s="23">
        <v>194.49668199999999</v>
      </c>
      <c r="G138" s="23">
        <v>276.45344870000002</v>
      </c>
      <c r="H138" s="22">
        <v>0</v>
      </c>
      <c r="I138" s="23">
        <v>173.60837950000001</v>
      </c>
      <c r="J138" s="23">
        <v>184.29382939999999</v>
      </c>
      <c r="K138" s="23">
        <v>135.40268760000001</v>
      </c>
      <c r="L138" s="23">
        <v>169.72640680000001</v>
      </c>
      <c r="M138" s="23">
        <v>157.20442589999999</v>
      </c>
      <c r="N138" s="23">
        <v>178.86013489999999</v>
      </c>
      <c r="O138" s="22">
        <v>0</v>
      </c>
      <c r="P138" s="23">
        <v>131.29539980000001</v>
      </c>
      <c r="Q138" s="23">
        <v>224.90102999999999</v>
      </c>
      <c r="R138" s="23">
        <v>88.432967809999994</v>
      </c>
      <c r="S138" s="23">
        <v>267.13529249999999</v>
      </c>
      <c r="T138" s="23">
        <v>168.9718221</v>
      </c>
      <c r="U138" s="22">
        <v>31</v>
      </c>
      <c r="V138" s="22">
        <v>61</v>
      </c>
      <c r="W138" s="23">
        <v>248.05328750000001</v>
      </c>
      <c r="X138" s="23">
        <v>195.27620139999999</v>
      </c>
      <c r="Y138" s="23">
        <v>134.24486490000001</v>
      </c>
      <c r="Z138" s="22">
        <v>97</v>
      </c>
    </row>
    <row r="139" spans="1:26">
      <c r="A139" t="s">
        <v>157</v>
      </c>
      <c r="B139" s="23">
        <v>1359.9448359999999</v>
      </c>
      <c r="C139" s="23">
        <v>1306.842069</v>
      </c>
      <c r="D139" s="23">
        <v>1084.918993</v>
      </c>
      <c r="E139" s="23">
        <v>998.93087830000002</v>
      </c>
      <c r="F139" s="23">
        <v>1094.434706</v>
      </c>
      <c r="G139" s="23">
        <v>1482.6672169999999</v>
      </c>
      <c r="H139" s="22">
        <v>0</v>
      </c>
      <c r="I139" s="23">
        <v>781.37104750000003</v>
      </c>
      <c r="J139" s="23">
        <v>916.46569469999997</v>
      </c>
      <c r="K139" s="23">
        <v>798.12361959999998</v>
      </c>
      <c r="L139" s="23">
        <v>993.24036779999994</v>
      </c>
      <c r="M139" s="23">
        <v>2163.8034819999998</v>
      </c>
      <c r="N139" s="23">
        <v>838.18769090000001</v>
      </c>
      <c r="O139" s="22">
        <v>1</v>
      </c>
      <c r="P139" s="23">
        <v>410.84780599999999</v>
      </c>
      <c r="Q139" s="23">
        <v>1107.3440270000001</v>
      </c>
      <c r="R139" s="23">
        <v>305.49570699999998</v>
      </c>
      <c r="S139" s="23">
        <v>1275.718241</v>
      </c>
      <c r="T139" s="23">
        <v>670.59940770000003</v>
      </c>
      <c r="U139" s="22">
        <v>5</v>
      </c>
      <c r="V139" s="22">
        <v>20</v>
      </c>
      <c r="W139" s="23">
        <v>1097.76774</v>
      </c>
      <c r="X139" s="23">
        <v>884.80320200000006</v>
      </c>
      <c r="Y139" s="23">
        <v>362.3457386</v>
      </c>
      <c r="Z139" s="22">
        <v>10</v>
      </c>
    </row>
    <row r="140" spans="1:26">
      <c r="A140" t="s">
        <v>158</v>
      </c>
      <c r="B140" s="23">
        <v>172.38737359999999</v>
      </c>
      <c r="C140" s="23">
        <v>252.13942030000001</v>
      </c>
      <c r="D140" s="23">
        <v>555.39485739999998</v>
      </c>
      <c r="E140" s="23">
        <v>128.08839760000001</v>
      </c>
      <c r="F140" s="23">
        <v>262.0389381</v>
      </c>
      <c r="G140" s="23">
        <v>666.3871494</v>
      </c>
      <c r="H140" s="22">
        <v>0</v>
      </c>
      <c r="I140" s="23">
        <v>136.00656459999999</v>
      </c>
      <c r="J140" s="23">
        <v>225.1553572</v>
      </c>
      <c r="K140" s="23">
        <v>24.071588909999999</v>
      </c>
      <c r="L140" s="23">
        <v>258.71615070000001</v>
      </c>
      <c r="M140" s="23">
        <v>661.0232876</v>
      </c>
      <c r="N140" s="23">
        <v>617.24281840000003</v>
      </c>
      <c r="O140" s="22">
        <v>4</v>
      </c>
      <c r="P140" s="23">
        <v>301.12086900000003</v>
      </c>
      <c r="Q140" s="23">
        <v>712.93927580000002</v>
      </c>
      <c r="R140" s="23">
        <v>787.85734960000002</v>
      </c>
      <c r="S140" s="23">
        <v>897.58885859999998</v>
      </c>
      <c r="T140" s="23">
        <v>644.64072099999998</v>
      </c>
      <c r="U140" s="22">
        <v>26</v>
      </c>
      <c r="V140" s="22">
        <v>58</v>
      </c>
      <c r="W140" s="23">
        <v>482.03262960000001</v>
      </c>
      <c r="X140" s="23">
        <v>597.94919589999995</v>
      </c>
      <c r="Y140" s="23">
        <v>1038.955244</v>
      </c>
      <c r="Z140" s="22">
        <v>56</v>
      </c>
    </row>
    <row r="141" spans="1:26">
      <c r="A141" t="s">
        <v>159</v>
      </c>
      <c r="B141" s="23">
        <v>191.54152619999999</v>
      </c>
      <c r="C141" s="23">
        <v>175.73772199999999</v>
      </c>
      <c r="D141" s="23">
        <v>312.65042519999997</v>
      </c>
      <c r="E141" s="23">
        <v>65.035595090000001</v>
      </c>
      <c r="F141" s="23">
        <v>137.89877290000001</v>
      </c>
      <c r="G141" s="23">
        <v>341.14779800000002</v>
      </c>
      <c r="H141" s="22">
        <v>24</v>
      </c>
      <c r="I141" s="23">
        <v>85.870811360000005</v>
      </c>
      <c r="J141" s="23">
        <v>174.28692459999999</v>
      </c>
      <c r="K141" s="23">
        <v>17.301454530000001</v>
      </c>
      <c r="L141" s="23">
        <v>206.3270273</v>
      </c>
      <c r="M141" s="23">
        <v>304.70305939999997</v>
      </c>
      <c r="N141" s="23">
        <v>333.1708395</v>
      </c>
      <c r="O141" s="22">
        <v>6</v>
      </c>
      <c r="P141" s="23">
        <v>181.55201210000001</v>
      </c>
      <c r="Q141" s="23">
        <v>333.58814089999998</v>
      </c>
      <c r="R141" s="23">
        <v>397.94835510000001</v>
      </c>
      <c r="S141" s="23">
        <v>651.51032259999999</v>
      </c>
      <c r="T141" s="23">
        <v>386.25564450000002</v>
      </c>
      <c r="U141" s="22">
        <v>0</v>
      </c>
      <c r="V141" s="22">
        <v>0</v>
      </c>
      <c r="W141" s="23">
        <v>389.23255219999999</v>
      </c>
      <c r="X141" s="23">
        <v>395.93933240000001</v>
      </c>
      <c r="Y141" s="23">
        <v>576.21434869999996</v>
      </c>
      <c r="Z141" s="22">
        <v>0</v>
      </c>
    </row>
    <row r="142" spans="1:26">
      <c r="A142" t="s">
        <v>160</v>
      </c>
      <c r="B142" s="23">
        <v>38959.546430000002</v>
      </c>
      <c r="C142" s="23">
        <v>87705.143049999999</v>
      </c>
      <c r="D142" s="23">
        <v>27570.75849</v>
      </c>
      <c r="E142" s="23">
        <v>21091.757290000001</v>
      </c>
      <c r="F142" s="23">
        <v>15525.96343</v>
      </c>
      <c r="G142" s="23">
        <v>42876.09158</v>
      </c>
      <c r="H142" s="22">
        <v>1</v>
      </c>
      <c r="I142" s="23">
        <v>28647.249370000001</v>
      </c>
      <c r="J142" s="23">
        <v>61369.84519</v>
      </c>
      <c r="K142" s="23">
        <v>30608.529770000001</v>
      </c>
      <c r="L142" s="23">
        <v>20245.166740000001</v>
      </c>
      <c r="M142" s="23">
        <v>66489.384000000005</v>
      </c>
      <c r="N142" s="23">
        <v>34014.989179999997</v>
      </c>
      <c r="O142" s="22">
        <v>0</v>
      </c>
      <c r="P142" s="23">
        <v>16009.034460000001</v>
      </c>
      <c r="Q142" s="23">
        <v>32198.481329999999</v>
      </c>
      <c r="R142" s="23">
        <v>7593.1761909999996</v>
      </c>
      <c r="S142" s="23">
        <v>23031.987349999999</v>
      </c>
      <c r="T142" s="23">
        <v>12570.01334</v>
      </c>
      <c r="U142" s="22">
        <v>0</v>
      </c>
      <c r="V142" s="22">
        <v>0</v>
      </c>
      <c r="W142" s="23">
        <v>57174.083709999999</v>
      </c>
      <c r="X142" s="23">
        <v>26732.638599999998</v>
      </c>
      <c r="Y142" s="23">
        <v>7956.9893300000003</v>
      </c>
      <c r="Z142" s="22">
        <v>0</v>
      </c>
    </row>
    <row r="143" spans="1:26">
      <c r="A143" t="s">
        <v>161</v>
      </c>
      <c r="B143" s="23">
        <v>1819.644499</v>
      </c>
      <c r="C143" s="23">
        <v>6095.1423580000001</v>
      </c>
      <c r="D143" s="23">
        <v>3805.1978680000002</v>
      </c>
      <c r="E143" s="23">
        <v>4375.230004</v>
      </c>
      <c r="F143" s="23">
        <v>5384.9314480000003</v>
      </c>
      <c r="G143" s="23">
        <v>6848.0559519999997</v>
      </c>
      <c r="H143" s="22">
        <v>3</v>
      </c>
      <c r="I143" s="23">
        <v>4517.0180209999999</v>
      </c>
      <c r="J143" s="23">
        <v>6156.7481559999997</v>
      </c>
      <c r="K143" s="23">
        <v>3431.7058929999998</v>
      </c>
      <c r="L143" s="23">
        <v>3132.5825180000002</v>
      </c>
      <c r="M143" s="23">
        <v>3079.6773499999999</v>
      </c>
      <c r="N143" s="23">
        <v>3145.8341369999998</v>
      </c>
      <c r="O143" s="22">
        <v>0</v>
      </c>
      <c r="P143" s="23">
        <v>3492.6251560000001</v>
      </c>
      <c r="Q143" s="23">
        <v>7826.9773450000002</v>
      </c>
      <c r="R143" s="23">
        <v>2447.9853360000002</v>
      </c>
      <c r="S143" s="23">
        <v>6318.811428</v>
      </c>
      <c r="T143" s="23">
        <v>3925.7706549999998</v>
      </c>
      <c r="U143" s="22">
        <v>0</v>
      </c>
      <c r="V143" s="22">
        <v>0</v>
      </c>
      <c r="W143" s="23">
        <v>7565.1854569999996</v>
      </c>
      <c r="X143" s="23">
        <v>6118.2053980000001</v>
      </c>
      <c r="Y143" s="23">
        <v>2949.1558150000001</v>
      </c>
      <c r="Z143" s="22">
        <v>0</v>
      </c>
    </row>
    <row r="144" spans="1:26">
      <c r="A144" t="s">
        <v>162</v>
      </c>
      <c r="B144" s="23">
        <v>191.54152619999999</v>
      </c>
      <c r="C144" s="23">
        <v>273.13952540000003</v>
      </c>
      <c r="D144" s="23">
        <v>499.8003276</v>
      </c>
      <c r="E144" s="23">
        <v>115.3985254</v>
      </c>
      <c r="F144" s="23">
        <v>283.92763220000001</v>
      </c>
      <c r="G144" s="23">
        <v>590.73364809999998</v>
      </c>
      <c r="H144" s="22">
        <v>0</v>
      </c>
      <c r="I144" s="23">
        <v>125.0727035</v>
      </c>
      <c r="J144" s="23">
        <v>278.52551590000002</v>
      </c>
      <c r="K144" s="23">
        <v>40.620806279999996</v>
      </c>
      <c r="L144" s="23">
        <v>442.79574200000002</v>
      </c>
      <c r="M144" s="23">
        <v>419.70199389999999</v>
      </c>
      <c r="N144" s="23">
        <v>284.07197889999998</v>
      </c>
      <c r="O144" s="22">
        <v>0</v>
      </c>
      <c r="P144" s="23">
        <v>283.11224959999998</v>
      </c>
      <c r="Q144" s="23">
        <v>894.7869627</v>
      </c>
      <c r="R144" s="23">
        <v>397.94835510000001</v>
      </c>
      <c r="S144" s="23">
        <v>975.21334239999999</v>
      </c>
      <c r="T144" s="23">
        <v>519.41409320000002</v>
      </c>
      <c r="U144" s="22">
        <v>0</v>
      </c>
      <c r="V144" s="22">
        <v>0</v>
      </c>
      <c r="W144" s="23">
        <v>597.70286820000001</v>
      </c>
      <c r="X144" s="23">
        <v>580.44167440000001</v>
      </c>
      <c r="Y144" s="23">
        <v>698.91954039999996</v>
      </c>
      <c r="Z144" s="22">
        <v>0</v>
      </c>
    </row>
    <row r="145" spans="1:26">
      <c r="A145" t="s">
        <v>163</v>
      </c>
      <c r="B145" s="23">
        <v>95.770763099999996</v>
      </c>
      <c r="C145" s="23">
        <v>136.36252479999999</v>
      </c>
      <c r="D145" s="23">
        <v>106.51031209999999</v>
      </c>
      <c r="E145" s="23">
        <v>190.74464169999999</v>
      </c>
      <c r="F145" s="23">
        <v>163.85251020000001</v>
      </c>
      <c r="G145" s="23">
        <v>77.067585440000002</v>
      </c>
      <c r="H145" s="22">
        <v>179</v>
      </c>
      <c r="I145" s="23">
        <v>195.20942210000001</v>
      </c>
      <c r="J145" s="23">
        <v>147.60184530000001</v>
      </c>
      <c r="K145" s="23">
        <v>264.78747800000002</v>
      </c>
      <c r="L145" s="23">
        <v>155.37322230000001</v>
      </c>
      <c r="M145" s="23">
        <v>140.88104770000001</v>
      </c>
      <c r="N145" s="23">
        <v>203.4095652</v>
      </c>
      <c r="O145" s="22">
        <v>134</v>
      </c>
      <c r="P145" s="23">
        <v>176.52635090000001</v>
      </c>
      <c r="Q145" s="23">
        <v>114.4074851</v>
      </c>
      <c r="R145" s="23">
        <v>385.88931409999998</v>
      </c>
      <c r="S145" s="23">
        <v>117.0612905</v>
      </c>
      <c r="T145" s="23">
        <v>193.24800139999999</v>
      </c>
      <c r="U145" s="22">
        <v>0</v>
      </c>
      <c r="V145" s="22">
        <v>0</v>
      </c>
      <c r="W145" s="23">
        <v>144.25794020000001</v>
      </c>
      <c r="X145" s="23">
        <v>121.20591810000001</v>
      </c>
      <c r="Y145" s="23">
        <v>200.40565799999999</v>
      </c>
      <c r="Z145" s="22">
        <v>0</v>
      </c>
    </row>
    <row r="146" spans="1:26">
      <c r="A146" t="s">
        <v>164</v>
      </c>
      <c r="B146" s="23">
        <v>2604.9647559999999</v>
      </c>
      <c r="C146" s="23">
        <v>6537.5261520000004</v>
      </c>
      <c r="D146" s="23">
        <v>4317.1078950000001</v>
      </c>
      <c r="E146" s="23">
        <v>5260.3485909999999</v>
      </c>
      <c r="F146" s="23">
        <v>4373.6737800000001</v>
      </c>
      <c r="G146" s="23">
        <v>2564.7951029999999</v>
      </c>
      <c r="H146" s="22">
        <v>0</v>
      </c>
      <c r="I146" s="23">
        <v>6063.4926649999998</v>
      </c>
      <c r="J146" s="23">
        <v>6103.3779969999996</v>
      </c>
      <c r="K146" s="23">
        <v>7809.7261250000001</v>
      </c>
      <c r="L146" s="23">
        <v>8249.1339650000009</v>
      </c>
      <c r="M146" s="23">
        <v>6358.323445</v>
      </c>
      <c r="N146" s="23">
        <v>4685.4341219999997</v>
      </c>
      <c r="O146" s="22">
        <v>0</v>
      </c>
      <c r="P146" s="23">
        <v>4952.579745</v>
      </c>
      <c r="Q146" s="23">
        <v>3757.9848149999998</v>
      </c>
      <c r="R146" s="23">
        <v>3706.1452869999998</v>
      </c>
      <c r="S146" s="23">
        <v>3136.7429339999999</v>
      </c>
      <c r="T146" s="23">
        <v>3793.8139970000002</v>
      </c>
      <c r="U146" s="22">
        <v>0</v>
      </c>
      <c r="V146" s="22">
        <v>0</v>
      </c>
      <c r="W146" s="23">
        <v>3934.5473579999998</v>
      </c>
      <c r="X146" s="23">
        <v>3924.3782809999998</v>
      </c>
      <c r="Y146" s="23">
        <v>6329.5107520000001</v>
      </c>
      <c r="Z146" s="22">
        <v>0</v>
      </c>
    </row>
    <row r="147" spans="1:26">
      <c r="A147" t="s">
        <v>165</v>
      </c>
      <c r="B147" s="23">
        <v>325.62059449999998</v>
      </c>
      <c r="C147" s="23">
        <v>428.98241089999999</v>
      </c>
      <c r="D147" s="23">
        <v>968.22552440000004</v>
      </c>
      <c r="E147" s="23">
        <v>170.52015789999999</v>
      </c>
      <c r="F147" s="23">
        <v>309.56867390000002</v>
      </c>
      <c r="G147" s="23">
        <v>1046.0687399999999</v>
      </c>
      <c r="H147" s="22">
        <v>1</v>
      </c>
      <c r="I147" s="23">
        <v>241.3449823</v>
      </c>
      <c r="J147" s="23">
        <v>350.24166680000002</v>
      </c>
      <c r="K147" s="23">
        <v>47.390940659999998</v>
      </c>
      <c r="L147" s="23">
        <v>351.29419080000002</v>
      </c>
      <c r="M147" s="23">
        <v>930.28549880000003</v>
      </c>
      <c r="N147" s="23">
        <v>1083.681994</v>
      </c>
      <c r="O147" s="22">
        <v>0</v>
      </c>
      <c r="P147" s="23">
        <v>395.56141980000001</v>
      </c>
      <c r="Q147" s="23">
        <v>1278.9552550000001</v>
      </c>
      <c r="R147" s="23">
        <v>578.83397109999999</v>
      </c>
      <c r="S147" s="23">
        <v>1525.187271</v>
      </c>
      <c r="T147" s="23">
        <v>751.84048289999998</v>
      </c>
      <c r="U147" s="22">
        <v>0</v>
      </c>
      <c r="V147" s="22">
        <v>1</v>
      </c>
      <c r="W147" s="23">
        <v>782.86321220000002</v>
      </c>
      <c r="X147" s="23">
        <v>871.33587780000005</v>
      </c>
      <c r="Y147" s="23">
        <v>1282.4423489999999</v>
      </c>
      <c r="Z147" s="22">
        <v>4</v>
      </c>
    </row>
    <row r="148" spans="1:26">
      <c r="A148" t="s">
        <v>166</v>
      </c>
      <c r="B148" s="23">
        <v>574.62457859999995</v>
      </c>
      <c r="C148" s="23">
        <v>180.7114311</v>
      </c>
      <c r="D148" s="23">
        <v>321.45747940000001</v>
      </c>
      <c r="E148" s="23">
        <v>64.242478079999998</v>
      </c>
      <c r="F148" s="23">
        <v>111.3196444</v>
      </c>
      <c r="G148" s="23">
        <v>501.64634749999999</v>
      </c>
      <c r="H148" s="22">
        <v>0</v>
      </c>
      <c r="I148" s="23">
        <v>49.335714600000003</v>
      </c>
      <c r="J148" s="23">
        <v>132.59148809999999</v>
      </c>
      <c r="K148" s="23">
        <v>17.301454530000001</v>
      </c>
      <c r="L148" s="23">
        <v>180.1324655</v>
      </c>
      <c r="M148" s="23">
        <v>285.87970430000001</v>
      </c>
      <c r="N148" s="23">
        <v>431.36856060000002</v>
      </c>
      <c r="O148" s="22">
        <v>0</v>
      </c>
      <c r="P148" s="23">
        <v>82.923410390000001</v>
      </c>
      <c r="Q148" s="23">
        <v>505.5004409</v>
      </c>
      <c r="R148" s="23">
        <v>76.373926749999995</v>
      </c>
      <c r="S148" s="23">
        <v>705.57979069999999</v>
      </c>
      <c r="T148" s="23">
        <v>232.18603150000001</v>
      </c>
      <c r="U148" s="22">
        <v>0</v>
      </c>
      <c r="V148" s="22">
        <v>0</v>
      </c>
      <c r="W148" s="23">
        <v>354.04768869999998</v>
      </c>
      <c r="X148" s="23">
        <v>441.7282348</v>
      </c>
      <c r="Y148" s="23">
        <v>201.1749695</v>
      </c>
      <c r="Z148" s="22">
        <v>0</v>
      </c>
    </row>
    <row r="149" spans="1:26">
      <c r="A149" t="s">
        <v>167</v>
      </c>
      <c r="B149" s="23">
        <v>344.77474719999998</v>
      </c>
      <c r="C149" s="23">
        <v>205.16550090000001</v>
      </c>
      <c r="D149" s="23">
        <v>202.01180640000001</v>
      </c>
      <c r="E149" s="23">
        <v>42.43176021</v>
      </c>
      <c r="F149" s="23">
        <v>73.796168730000005</v>
      </c>
      <c r="G149" s="23">
        <v>509.07028919999999</v>
      </c>
      <c r="H149" s="22">
        <v>307</v>
      </c>
      <c r="I149" s="23">
        <v>21.60104261</v>
      </c>
      <c r="J149" s="23">
        <v>107.5742262</v>
      </c>
      <c r="K149" s="23">
        <v>15.79698022</v>
      </c>
      <c r="L149" s="23">
        <v>79.301344389999997</v>
      </c>
      <c r="M149" s="23">
        <v>421.46668349999999</v>
      </c>
      <c r="N149" s="23">
        <v>231.46605690000001</v>
      </c>
      <c r="O149" s="22">
        <v>55</v>
      </c>
      <c r="P149" s="23">
        <v>44.60274347</v>
      </c>
      <c r="Q149" s="23">
        <v>346.83532339999999</v>
      </c>
      <c r="R149" s="23">
        <v>36.177123199999997</v>
      </c>
      <c r="S149" s="23">
        <v>496.43980210000001</v>
      </c>
      <c r="T149" s="23">
        <v>126.90913519999999</v>
      </c>
      <c r="U149" s="22">
        <v>0</v>
      </c>
      <c r="V149" s="22">
        <v>0</v>
      </c>
      <c r="W149" s="23">
        <v>268.72439480000003</v>
      </c>
      <c r="X149" s="23">
        <v>266.65301979999998</v>
      </c>
      <c r="Y149" s="23">
        <v>107.7036166</v>
      </c>
      <c r="Z149" s="22">
        <v>0</v>
      </c>
    </row>
    <row r="150" spans="1:26">
      <c r="A150" t="s">
        <v>168</v>
      </c>
      <c r="B150" s="23">
        <v>172.38737359999999</v>
      </c>
      <c r="C150" s="23">
        <v>125.4479965</v>
      </c>
      <c r="D150" s="23">
        <v>127.7022863</v>
      </c>
      <c r="E150" s="23">
        <v>95.570600099999993</v>
      </c>
      <c r="F150" s="23">
        <v>106.0038186</v>
      </c>
      <c r="G150" s="23">
        <v>76.714064410000006</v>
      </c>
      <c r="H150" s="22">
        <v>2</v>
      </c>
      <c r="I150" s="23">
        <v>158.1409663</v>
      </c>
      <c r="J150" s="23">
        <v>150.93748020000001</v>
      </c>
      <c r="K150" s="23">
        <v>124.8713674</v>
      </c>
      <c r="L150" s="23">
        <v>190.53852430000001</v>
      </c>
      <c r="M150" s="23">
        <v>104.9990272</v>
      </c>
      <c r="N150" s="23">
        <v>136.77539730000001</v>
      </c>
      <c r="O150" s="22">
        <v>2</v>
      </c>
      <c r="P150" s="23">
        <v>157.05191360000001</v>
      </c>
      <c r="Q150" s="23">
        <v>126.149306</v>
      </c>
      <c r="R150" s="23">
        <v>160.78721419999999</v>
      </c>
      <c r="S150" s="23">
        <v>111.52943070000001</v>
      </c>
      <c r="T150" s="23">
        <v>114.4105083</v>
      </c>
      <c r="U150" s="22">
        <v>0</v>
      </c>
      <c r="V150" s="22">
        <v>0</v>
      </c>
      <c r="W150" s="23">
        <v>121.38777899999999</v>
      </c>
      <c r="X150" s="23">
        <v>117.1657208</v>
      </c>
      <c r="Y150" s="23">
        <v>172.32578649999999</v>
      </c>
      <c r="Z150" s="22">
        <v>0</v>
      </c>
    </row>
    <row r="151" spans="1:26">
      <c r="A151" t="s">
        <v>169</v>
      </c>
      <c r="B151" s="23">
        <v>95.770763099999996</v>
      </c>
      <c r="C151" s="23">
        <v>268.85660919999998</v>
      </c>
      <c r="D151" s="23">
        <v>195.95695660000001</v>
      </c>
      <c r="E151" s="23">
        <v>211.36568399999999</v>
      </c>
      <c r="F151" s="23">
        <v>266.72937259999998</v>
      </c>
      <c r="G151" s="23">
        <v>231.2027563</v>
      </c>
      <c r="H151" s="22">
        <v>0</v>
      </c>
      <c r="I151" s="23">
        <v>220.54397829999999</v>
      </c>
      <c r="J151" s="23">
        <v>256.00998019999997</v>
      </c>
      <c r="K151" s="23">
        <v>196.33389700000001</v>
      </c>
      <c r="L151" s="23">
        <v>212.42713069999999</v>
      </c>
      <c r="M151" s="23">
        <v>228.52729450000001</v>
      </c>
      <c r="N151" s="23">
        <v>315.63553209999998</v>
      </c>
      <c r="O151" s="22">
        <v>0</v>
      </c>
      <c r="P151" s="23">
        <v>171.29128710000001</v>
      </c>
      <c r="Q151" s="23">
        <v>278.79297689999999</v>
      </c>
      <c r="R151" s="23">
        <v>88.432967809999994</v>
      </c>
      <c r="S151" s="23">
        <v>313.88842990000001</v>
      </c>
      <c r="T151" s="23">
        <v>166.0875236</v>
      </c>
      <c r="U151" s="22">
        <v>0</v>
      </c>
      <c r="V151" s="22">
        <v>0</v>
      </c>
      <c r="W151" s="23">
        <v>273.12250269999998</v>
      </c>
      <c r="X151" s="23">
        <v>235.67817400000001</v>
      </c>
      <c r="Y151" s="23">
        <v>200.40565799999999</v>
      </c>
      <c r="Z151" s="22">
        <v>0</v>
      </c>
    </row>
    <row r="152" spans="1:26">
      <c r="A152" t="s">
        <v>170</v>
      </c>
      <c r="B152" s="23">
        <v>1015.170089</v>
      </c>
      <c r="C152" s="23">
        <v>738.59580310000001</v>
      </c>
      <c r="D152" s="23">
        <v>710.34396779999997</v>
      </c>
      <c r="E152" s="23">
        <v>692.78771110000002</v>
      </c>
      <c r="F152" s="23">
        <v>553.47126549999996</v>
      </c>
      <c r="G152" s="23">
        <v>426.34636719999997</v>
      </c>
      <c r="H152" s="22">
        <v>0</v>
      </c>
      <c r="I152" s="23">
        <v>881.37587440000004</v>
      </c>
      <c r="J152" s="23">
        <v>757.18912720000003</v>
      </c>
      <c r="K152" s="23">
        <v>846.26679750000005</v>
      </c>
      <c r="L152" s="23">
        <v>843.60841930000004</v>
      </c>
      <c r="M152" s="23">
        <v>679.69958510000004</v>
      </c>
      <c r="N152" s="23">
        <v>855.72299829999997</v>
      </c>
      <c r="O152" s="22">
        <v>0</v>
      </c>
      <c r="P152" s="23">
        <v>872.99923709999996</v>
      </c>
      <c r="Q152" s="23">
        <v>648.50979729999995</v>
      </c>
      <c r="R152" s="23">
        <v>912.46744060000003</v>
      </c>
      <c r="S152" s="23">
        <v>573.35049760000004</v>
      </c>
      <c r="T152" s="23">
        <v>742.46651269999995</v>
      </c>
      <c r="U152" s="22">
        <v>0</v>
      </c>
      <c r="V152" s="22">
        <v>0</v>
      </c>
      <c r="W152" s="23">
        <v>605.61946250000005</v>
      </c>
      <c r="X152" s="23">
        <v>587.17533649999996</v>
      </c>
      <c r="Y152" s="23">
        <v>929.32834869999999</v>
      </c>
      <c r="Z152" s="22">
        <v>0</v>
      </c>
    </row>
    <row r="153" spans="1:26">
      <c r="A153" t="s">
        <v>171</v>
      </c>
      <c r="B153" s="23">
        <v>210.6956788</v>
      </c>
      <c r="C153" s="23">
        <v>680.98367259999998</v>
      </c>
      <c r="D153" s="23">
        <v>961.06979290000004</v>
      </c>
      <c r="E153" s="23">
        <v>409.6449374</v>
      </c>
      <c r="F153" s="23">
        <v>468.41805399999998</v>
      </c>
      <c r="G153" s="23">
        <v>1461.8094759999999</v>
      </c>
      <c r="H153" s="22">
        <v>0</v>
      </c>
      <c r="I153" s="23">
        <v>272.81316779999997</v>
      </c>
      <c r="J153" s="23">
        <v>581.23438510000005</v>
      </c>
      <c r="K153" s="23">
        <v>99.295304229999999</v>
      </c>
      <c r="L153" s="23">
        <v>600.68077149999999</v>
      </c>
      <c r="M153" s="23">
        <v>1118.3719920000001</v>
      </c>
      <c r="N153" s="23">
        <v>1097.7102400000001</v>
      </c>
      <c r="O153" s="22">
        <v>0</v>
      </c>
      <c r="P153" s="23">
        <v>568.7373298</v>
      </c>
      <c r="Q153" s="23">
        <v>1368.9758810000001</v>
      </c>
      <c r="R153" s="23">
        <v>868.25095669999996</v>
      </c>
      <c r="S153" s="23">
        <v>2387.265159</v>
      </c>
      <c r="T153" s="23">
        <v>1116.9446049999999</v>
      </c>
      <c r="U153" s="22">
        <v>0</v>
      </c>
      <c r="V153" s="22">
        <v>0</v>
      </c>
      <c r="W153" s="23">
        <v>1289.9650569999999</v>
      </c>
      <c r="X153" s="23">
        <v>1268.6219430000001</v>
      </c>
      <c r="Y153" s="23">
        <v>1507.465976</v>
      </c>
      <c r="Z153" s="22">
        <v>0</v>
      </c>
    </row>
    <row r="154" spans="1:26">
      <c r="A154" t="s">
        <v>172</v>
      </c>
      <c r="B154" s="23">
        <v>1666.411278</v>
      </c>
      <c r="C154" s="23">
        <v>1593.382977</v>
      </c>
      <c r="D154" s="23">
        <v>2786.3317820000002</v>
      </c>
      <c r="E154" s="23">
        <v>2447.1625450000001</v>
      </c>
      <c r="F154" s="23">
        <v>1708.568923</v>
      </c>
      <c r="G154" s="23">
        <v>1905.831895</v>
      </c>
      <c r="H154" s="22">
        <v>0</v>
      </c>
      <c r="I154" s="23">
        <v>2376.1146869999998</v>
      </c>
      <c r="J154" s="23">
        <v>1269.2090880000001</v>
      </c>
      <c r="K154" s="23">
        <v>1885.8585430000001</v>
      </c>
      <c r="L154" s="23">
        <v>3041.439797</v>
      </c>
      <c r="M154" s="23">
        <v>2266.8907629999999</v>
      </c>
      <c r="N154" s="23">
        <v>1371.2610340000001</v>
      </c>
      <c r="O154" s="22">
        <v>0</v>
      </c>
      <c r="P154" s="23">
        <v>2951.5289630000002</v>
      </c>
      <c r="Q154" s="23">
        <v>1353.6211929999999</v>
      </c>
      <c r="R154" s="23">
        <v>2488.1821399999999</v>
      </c>
      <c r="S154" s="23">
        <v>1537.1432259999999</v>
      </c>
      <c r="T154" s="23">
        <v>3105.9087979999999</v>
      </c>
      <c r="U154" s="22">
        <v>0</v>
      </c>
      <c r="V154" s="22">
        <v>0</v>
      </c>
      <c r="W154" s="23">
        <v>2435.2323630000001</v>
      </c>
      <c r="X154" s="23">
        <v>1741.3250230000001</v>
      </c>
      <c r="Y154" s="23">
        <v>2260.6219809999998</v>
      </c>
      <c r="Z154" s="22">
        <v>1</v>
      </c>
    </row>
    <row r="155" spans="1:26">
      <c r="A155" t="s">
        <v>173</v>
      </c>
      <c r="B155" s="23">
        <v>57.462457860000001</v>
      </c>
      <c r="C155" s="23">
        <v>212.90238170000001</v>
      </c>
      <c r="D155" s="23">
        <v>135.6836792</v>
      </c>
      <c r="E155" s="23">
        <v>234.36607739999999</v>
      </c>
      <c r="F155" s="23">
        <v>211.38224600000001</v>
      </c>
      <c r="G155" s="23">
        <v>137.8732033</v>
      </c>
      <c r="H155" s="22">
        <v>43</v>
      </c>
      <c r="I155" s="23">
        <v>182.40880430000001</v>
      </c>
      <c r="J155" s="23">
        <v>209.31109129999999</v>
      </c>
      <c r="K155" s="23">
        <v>117.34899590000001</v>
      </c>
      <c r="L155" s="23">
        <v>350.21770190000001</v>
      </c>
      <c r="M155" s="23">
        <v>169.1160802</v>
      </c>
      <c r="N155" s="23">
        <v>178.86013489999999</v>
      </c>
      <c r="O155" s="22">
        <v>2</v>
      </c>
      <c r="P155" s="23">
        <v>140.9279172</v>
      </c>
      <c r="Q155" s="23">
        <v>193.2884354</v>
      </c>
      <c r="R155" s="23">
        <v>116.57073029999999</v>
      </c>
      <c r="S155" s="23">
        <v>127.7681159</v>
      </c>
      <c r="T155" s="23">
        <v>198.77624019999999</v>
      </c>
      <c r="U155" s="22">
        <v>15</v>
      </c>
      <c r="V155" s="22">
        <v>32</v>
      </c>
      <c r="W155" s="23">
        <v>466.19944099999998</v>
      </c>
      <c r="X155" s="23">
        <v>107.7385938</v>
      </c>
      <c r="Y155" s="23">
        <v>243.48710460000001</v>
      </c>
      <c r="Z155" s="22">
        <v>8</v>
      </c>
    </row>
    <row r="156" spans="1:26">
      <c r="A156" t="s">
        <v>174</v>
      </c>
      <c r="B156" s="23">
        <v>344.77474719999998</v>
      </c>
      <c r="C156" s="23">
        <v>255.73154349999999</v>
      </c>
      <c r="D156" s="23">
        <v>241.09310959999999</v>
      </c>
      <c r="E156" s="23">
        <v>268.47010899999998</v>
      </c>
      <c r="F156" s="23">
        <v>264.54050319999999</v>
      </c>
      <c r="G156" s="23">
        <v>196.20417399999999</v>
      </c>
      <c r="H156" s="22">
        <v>0</v>
      </c>
      <c r="I156" s="23">
        <v>316.81529160000002</v>
      </c>
      <c r="J156" s="23">
        <v>225.98926589999999</v>
      </c>
      <c r="K156" s="23">
        <v>377.62305099999998</v>
      </c>
      <c r="L156" s="23">
        <v>554.75058109999998</v>
      </c>
      <c r="M156" s="23">
        <v>226.0273177</v>
      </c>
      <c r="N156" s="23">
        <v>347.1990854</v>
      </c>
      <c r="O156" s="22">
        <v>0</v>
      </c>
      <c r="P156" s="23">
        <v>284.57806749999997</v>
      </c>
      <c r="Q156" s="23">
        <v>171.31015540000001</v>
      </c>
      <c r="R156" s="23">
        <v>317.55474800000002</v>
      </c>
      <c r="S156" s="23">
        <v>254.6439963</v>
      </c>
      <c r="T156" s="23">
        <v>259.10615109999998</v>
      </c>
      <c r="U156" s="22">
        <v>0</v>
      </c>
      <c r="V156" s="22">
        <v>0</v>
      </c>
      <c r="W156" s="23">
        <v>249.37271989999999</v>
      </c>
      <c r="X156" s="23">
        <v>245.105301</v>
      </c>
      <c r="Y156" s="23">
        <v>376.57800220000001</v>
      </c>
      <c r="Z156" s="22">
        <v>0</v>
      </c>
    </row>
    <row r="157" spans="1:26">
      <c r="A157" t="s">
        <v>175</v>
      </c>
      <c r="B157" s="23">
        <v>478.8538155</v>
      </c>
      <c r="C157" s="23">
        <v>468.91024240000002</v>
      </c>
      <c r="D157" s="23">
        <v>307.6964572</v>
      </c>
      <c r="E157" s="23">
        <v>362.45447510000002</v>
      </c>
      <c r="F157" s="23">
        <v>362.4142354</v>
      </c>
      <c r="G157" s="23">
        <v>550.4322502</v>
      </c>
      <c r="H157" s="22">
        <v>0</v>
      </c>
      <c r="I157" s="23">
        <v>237.0781096</v>
      </c>
      <c r="J157" s="23">
        <v>385.26583340000002</v>
      </c>
      <c r="K157" s="23">
        <v>275.31879809999998</v>
      </c>
      <c r="L157" s="23">
        <v>476.52572559999999</v>
      </c>
      <c r="M157" s="23">
        <v>547.34787019999999</v>
      </c>
      <c r="N157" s="23">
        <v>445.39680650000003</v>
      </c>
      <c r="O157" s="22">
        <v>0</v>
      </c>
      <c r="P157" s="23">
        <v>177.7827662</v>
      </c>
      <c r="Q157" s="23">
        <v>450.70527700000002</v>
      </c>
      <c r="R157" s="23">
        <v>196.96433740000001</v>
      </c>
      <c r="S157" s="23">
        <v>447.00995840000002</v>
      </c>
      <c r="T157" s="23">
        <v>252.85683760000001</v>
      </c>
      <c r="U157" s="22">
        <v>4</v>
      </c>
      <c r="V157" s="22">
        <v>1</v>
      </c>
      <c r="W157" s="23">
        <v>425.29703719999998</v>
      </c>
      <c r="X157" s="23">
        <v>333.98964089999998</v>
      </c>
      <c r="Y157" s="23">
        <v>231.56277560000001</v>
      </c>
      <c r="Z157" s="22">
        <v>2</v>
      </c>
    </row>
    <row r="158" spans="1:26">
      <c r="A158" t="s">
        <v>176</v>
      </c>
      <c r="B158" s="23">
        <v>210.6956788</v>
      </c>
      <c r="C158" s="23">
        <v>384.49534610000001</v>
      </c>
      <c r="D158" s="23">
        <v>743.92086200000006</v>
      </c>
      <c r="E158" s="23">
        <v>154.65781759999999</v>
      </c>
      <c r="F158" s="23">
        <v>308.31789140000001</v>
      </c>
      <c r="G158" s="23">
        <v>1077.5321120000001</v>
      </c>
      <c r="H158" s="22">
        <v>0</v>
      </c>
      <c r="I158" s="23">
        <v>156.27420950000001</v>
      </c>
      <c r="J158" s="23">
        <v>335.23130959999997</v>
      </c>
      <c r="K158" s="23">
        <v>54.913312189999999</v>
      </c>
      <c r="L158" s="23">
        <v>350.57653149999999</v>
      </c>
      <c r="M158" s="23">
        <v>627.20007150000004</v>
      </c>
      <c r="N158" s="23">
        <v>782.07470739999997</v>
      </c>
      <c r="O158" s="22">
        <v>0</v>
      </c>
      <c r="P158" s="23">
        <v>251.7018669</v>
      </c>
      <c r="Q158" s="23">
        <v>1104.333304</v>
      </c>
      <c r="R158" s="23">
        <v>329.61378910000002</v>
      </c>
      <c r="S158" s="23">
        <v>936.31187699999998</v>
      </c>
      <c r="T158" s="23">
        <v>480.71642129999998</v>
      </c>
      <c r="U158" s="22">
        <v>0</v>
      </c>
      <c r="V158" s="22">
        <v>0</v>
      </c>
      <c r="W158" s="23">
        <v>869.94574929999999</v>
      </c>
      <c r="X158" s="23">
        <v>482.13020749999998</v>
      </c>
      <c r="Y158" s="23">
        <v>476.97315909999998</v>
      </c>
      <c r="Z158" s="22">
        <v>0</v>
      </c>
    </row>
    <row r="159" spans="1:26">
      <c r="A159" t="s">
        <v>177</v>
      </c>
      <c r="B159" s="23">
        <v>268.1581367</v>
      </c>
      <c r="C159" s="23">
        <v>310.85681949999997</v>
      </c>
      <c r="D159" s="23">
        <v>214.67194689999999</v>
      </c>
      <c r="E159" s="23">
        <v>243.88348160000001</v>
      </c>
      <c r="F159" s="23">
        <v>191.05703009999999</v>
      </c>
      <c r="G159" s="23">
        <v>211.4055784</v>
      </c>
      <c r="H159" s="22">
        <v>1</v>
      </c>
      <c r="I159" s="23">
        <v>225.87756899999999</v>
      </c>
      <c r="J159" s="23">
        <v>314.38359129999998</v>
      </c>
      <c r="K159" s="23">
        <v>231.68904319999999</v>
      </c>
      <c r="L159" s="23">
        <v>226.062656</v>
      </c>
      <c r="M159" s="23">
        <v>232.05667360000001</v>
      </c>
      <c r="N159" s="23">
        <v>305.1143477</v>
      </c>
      <c r="O159" s="22">
        <v>1</v>
      </c>
      <c r="P159" s="23">
        <v>185.74006320000001</v>
      </c>
      <c r="Q159" s="23">
        <v>283.91120649999999</v>
      </c>
      <c r="R159" s="23">
        <v>205.00369810000001</v>
      </c>
      <c r="S159" s="23">
        <v>250.53971319999999</v>
      </c>
      <c r="T159" s="23">
        <v>181.7108073</v>
      </c>
      <c r="U159" s="22">
        <v>20</v>
      </c>
      <c r="V159" s="22">
        <v>78</v>
      </c>
      <c r="W159" s="23">
        <v>237.93763920000001</v>
      </c>
      <c r="X159" s="23">
        <v>276.0801467</v>
      </c>
      <c r="Y159" s="23">
        <v>193.0971983</v>
      </c>
      <c r="Z159" s="22">
        <v>32</v>
      </c>
    </row>
    <row r="160" spans="1:26">
      <c r="A160" t="s">
        <v>178</v>
      </c>
      <c r="B160" s="23">
        <v>38.308305240000003</v>
      </c>
      <c r="C160" s="23">
        <v>68.388500289999996</v>
      </c>
      <c r="D160" s="23">
        <v>141.18808809999999</v>
      </c>
      <c r="E160" s="23">
        <v>115.3985254</v>
      </c>
      <c r="F160" s="23">
        <v>147.27964180000001</v>
      </c>
      <c r="G160" s="23">
        <v>102.8746209</v>
      </c>
      <c r="H160" s="22">
        <v>0</v>
      </c>
      <c r="I160" s="23">
        <v>140.8067963</v>
      </c>
      <c r="J160" s="23">
        <v>61.709246049999997</v>
      </c>
      <c r="K160" s="23">
        <v>109.0743872</v>
      </c>
      <c r="L160" s="23">
        <v>122.0020683</v>
      </c>
      <c r="M160" s="23">
        <v>82.499235670000004</v>
      </c>
      <c r="N160" s="23">
        <v>101.7047826</v>
      </c>
      <c r="O160" s="22">
        <v>0</v>
      </c>
      <c r="P160" s="23">
        <v>158.5177315</v>
      </c>
      <c r="Q160" s="23">
        <v>110.7946172</v>
      </c>
      <c r="R160" s="23">
        <v>237.16114089999999</v>
      </c>
      <c r="S160" s="23">
        <v>113.31390159999999</v>
      </c>
      <c r="T160" s="23">
        <v>146.13779210000001</v>
      </c>
      <c r="U160" s="22">
        <v>4</v>
      </c>
      <c r="V160" s="22">
        <v>1</v>
      </c>
      <c r="W160" s="23">
        <v>108.1934552</v>
      </c>
      <c r="X160" s="23">
        <v>119.8591857</v>
      </c>
      <c r="Y160" s="23">
        <v>155.40093250000001</v>
      </c>
      <c r="Z160" s="22">
        <v>2</v>
      </c>
    </row>
    <row r="161" spans="1:26">
      <c r="A161" t="s">
        <v>179</v>
      </c>
      <c r="B161" s="23">
        <v>1666.411278</v>
      </c>
      <c r="C161" s="23">
        <v>1130.689871</v>
      </c>
      <c r="D161" s="23">
        <v>808.04722560000005</v>
      </c>
      <c r="E161" s="23">
        <v>816.11740669999995</v>
      </c>
      <c r="F161" s="23">
        <v>550.65700479999998</v>
      </c>
      <c r="G161" s="23">
        <v>760.07022340000003</v>
      </c>
      <c r="H161" s="22">
        <v>0</v>
      </c>
      <c r="I161" s="23">
        <v>1108.586841</v>
      </c>
      <c r="J161" s="23">
        <v>1444.329921</v>
      </c>
      <c r="K161" s="23">
        <v>1281.059872</v>
      </c>
      <c r="L161" s="23">
        <v>1227.9149339999999</v>
      </c>
      <c r="M161" s="23">
        <v>754.69889030000002</v>
      </c>
      <c r="N161" s="23">
        <v>761.0323386</v>
      </c>
      <c r="O161" s="22">
        <v>0</v>
      </c>
      <c r="P161" s="23">
        <v>1188.7782850000001</v>
      </c>
      <c r="Q161" s="23">
        <v>802.65882999999997</v>
      </c>
      <c r="R161" s="23">
        <v>1020.99881</v>
      </c>
      <c r="S161" s="23">
        <v>957.54708059999996</v>
      </c>
      <c r="T161" s="23">
        <v>816.73719979999998</v>
      </c>
      <c r="U161" s="22">
        <v>0</v>
      </c>
      <c r="V161" s="22">
        <v>0</v>
      </c>
      <c r="W161" s="23">
        <v>728.76648469999998</v>
      </c>
      <c r="X161" s="23">
        <v>869.98914530000002</v>
      </c>
      <c r="Y161" s="23">
        <v>1393.2232120000001</v>
      </c>
      <c r="Z161" s="22">
        <v>0</v>
      </c>
    </row>
    <row r="162" spans="1:26">
      <c r="A162" t="s">
        <v>180</v>
      </c>
      <c r="B162" s="23">
        <v>2739.0438250000002</v>
      </c>
      <c r="C162" s="23">
        <v>1885.173912</v>
      </c>
      <c r="D162" s="23">
        <v>2438.7283600000001</v>
      </c>
      <c r="E162" s="23">
        <v>2864.738652</v>
      </c>
      <c r="F162" s="23">
        <v>2558.1629509999998</v>
      </c>
      <c r="G162" s="23">
        <v>2722.1119629999998</v>
      </c>
      <c r="H162" s="22">
        <v>0</v>
      </c>
      <c r="I162" s="23">
        <v>2183.57206</v>
      </c>
      <c r="J162" s="23">
        <v>2239.8788500000001</v>
      </c>
      <c r="K162" s="23">
        <v>2173.2131359999998</v>
      </c>
      <c r="L162" s="23">
        <v>3351.8274120000001</v>
      </c>
      <c r="M162" s="23">
        <v>1935.8644179999999</v>
      </c>
      <c r="N162" s="23">
        <v>1662.3471360000001</v>
      </c>
      <c r="O162" s="22">
        <v>0</v>
      </c>
      <c r="P162" s="23">
        <v>2991.7342530000001</v>
      </c>
      <c r="Q162" s="23">
        <v>2546.7708339999999</v>
      </c>
      <c r="R162" s="23">
        <v>3870.952182</v>
      </c>
      <c r="S162" s="23">
        <v>3155.8367720000001</v>
      </c>
      <c r="T162" s="23">
        <v>3556.8208009999998</v>
      </c>
      <c r="U162" s="22">
        <v>5</v>
      </c>
      <c r="V162" s="22">
        <v>18</v>
      </c>
      <c r="W162" s="23">
        <v>2809.9511590000002</v>
      </c>
      <c r="X162" s="23">
        <v>2556.0981390000002</v>
      </c>
      <c r="Y162" s="23">
        <v>3604.9939089999998</v>
      </c>
      <c r="Z162" s="22">
        <v>12</v>
      </c>
    </row>
    <row r="163" spans="1:26">
      <c r="A163" t="s">
        <v>181</v>
      </c>
      <c r="B163" s="23">
        <v>402.23720500000002</v>
      </c>
      <c r="C163" s="23">
        <v>166.3429381</v>
      </c>
      <c r="D163" s="23">
        <v>163.48094409999999</v>
      </c>
      <c r="E163" s="23">
        <v>174.08918439999999</v>
      </c>
      <c r="F163" s="23">
        <v>183.55233490000001</v>
      </c>
      <c r="G163" s="23">
        <v>139.64080849999999</v>
      </c>
      <c r="H163" s="22">
        <v>0</v>
      </c>
      <c r="I163" s="23">
        <v>198.142897</v>
      </c>
      <c r="J163" s="23">
        <v>150.10357149999999</v>
      </c>
      <c r="K163" s="23">
        <v>170.00559659999999</v>
      </c>
      <c r="L163" s="23">
        <v>356.67663499999998</v>
      </c>
      <c r="M163" s="23">
        <v>149.85155280000001</v>
      </c>
      <c r="N163" s="23">
        <v>227.95899539999999</v>
      </c>
      <c r="O163" s="22">
        <v>0</v>
      </c>
      <c r="P163" s="23">
        <v>219.45387400000001</v>
      </c>
      <c r="Q163" s="23">
        <v>179.13803590000001</v>
      </c>
      <c r="R163" s="23">
        <v>410.00739620000002</v>
      </c>
      <c r="S163" s="23">
        <v>206.10638800000001</v>
      </c>
      <c r="T163" s="23">
        <v>228.34030010000001</v>
      </c>
      <c r="U163" s="22">
        <v>0</v>
      </c>
      <c r="V163" s="22">
        <v>0</v>
      </c>
      <c r="W163" s="23">
        <v>197.91485700000001</v>
      </c>
      <c r="X163" s="23">
        <v>146.7938341</v>
      </c>
      <c r="Y163" s="23">
        <v>225.40828329999999</v>
      </c>
      <c r="Z163" s="22">
        <v>0</v>
      </c>
    </row>
    <row r="164" spans="1:26">
      <c r="A164" t="s">
        <v>182</v>
      </c>
      <c r="B164" s="23">
        <v>21050.41373</v>
      </c>
      <c r="C164" s="23">
        <v>28770.558519999999</v>
      </c>
      <c r="D164" s="23">
        <v>27190.679049999999</v>
      </c>
      <c r="E164" s="23">
        <v>28034.307069999999</v>
      </c>
      <c r="F164" s="23">
        <v>27229.848170000001</v>
      </c>
      <c r="G164" s="23">
        <v>19414.668150000001</v>
      </c>
      <c r="H164" s="22">
        <v>1</v>
      </c>
      <c r="I164" s="23">
        <v>27525.328560000002</v>
      </c>
      <c r="J164" s="23">
        <v>26396.54695</v>
      </c>
      <c r="K164" s="23">
        <v>34156.832419999999</v>
      </c>
      <c r="L164" s="23">
        <v>27867.784210000002</v>
      </c>
      <c r="M164" s="23">
        <v>27184.012849999999</v>
      </c>
      <c r="N164" s="23">
        <v>33524.00058</v>
      </c>
      <c r="O164" s="22">
        <v>0</v>
      </c>
      <c r="P164" s="23">
        <v>26487.119330000001</v>
      </c>
      <c r="Q164" s="23">
        <v>25974.413069999999</v>
      </c>
      <c r="R164" s="23">
        <v>23101.102999999999</v>
      </c>
      <c r="S164" s="23">
        <v>23659.585770000002</v>
      </c>
      <c r="T164" s="23">
        <v>24985.236000000001</v>
      </c>
      <c r="U164" s="22">
        <v>0</v>
      </c>
      <c r="V164" s="22">
        <v>0</v>
      </c>
      <c r="W164" s="23">
        <v>22407.480299999999</v>
      </c>
      <c r="X164" s="23">
        <v>26584.498029999999</v>
      </c>
      <c r="Y164" s="23">
        <v>26805.122230000001</v>
      </c>
      <c r="Z164" s="22">
        <v>0</v>
      </c>
    </row>
    <row r="165" spans="1:26">
      <c r="A165" t="s">
        <v>183</v>
      </c>
      <c r="B165" s="23">
        <v>57.462457860000001</v>
      </c>
      <c r="C165" s="23">
        <v>179.74432100000001</v>
      </c>
      <c r="D165" s="23">
        <v>179.99417080000001</v>
      </c>
      <c r="E165" s="23">
        <v>188.3652907</v>
      </c>
      <c r="F165" s="23">
        <v>296.12276179999998</v>
      </c>
      <c r="G165" s="23">
        <v>139.99432949999999</v>
      </c>
      <c r="H165" s="22">
        <v>1</v>
      </c>
      <c r="I165" s="23">
        <v>266.94621790000002</v>
      </c>
      <c r="J165" s="23">
        <v>261.84734129999998</v>
      </c>
      <c r="K165" s="23">
        <v>198.5906085</v>
      </c>
      <c r="L165" s="23">
        <v>142.81418579999999</v>
      </c>
      <c r="M165" s="23">
        <v>143.82219689999999</v>
      </c>
      <c r="N165" s="23">
        <v>192.88838079999999</v>
      </c>
      <c r="O165" s="22">
        <v>0</v>
      </c>
      <c r="P165" s="23">
        <v>364.77924469999999</v>
      </c>
      <c r="Q165" s="23">
        <v>171.6112277</v>
      </c>
      <c r="R165" s="23">
        <v>305.49570699999998</v>
      </c>
      <c r="S165" s="23">
        <v>174.16435899999999</v>
      </c>
      <c r="T165" s="23">
        <v>230.02280759999999</v>
      </c>
      <c r="U165" s="22">
        <v>12</v>
      </c>
      <c r="V165" s="22">
        <v>3</v>
      </c>
      <c r="W165" s="23">
        <v>177.2437497</v>
      </c>
      <c r="X165" s="23">
        <v>193.92946889999999</v>
      </c>
      <c r="Y165" s="23">
        <v>274.25956650000001</v>
      </c>
      <c r="Z165" s="22">
        <v>6</v>
      </c>
    </row>
    <row r="166" spans="1:26">
      <c r="A166" t="s">
        <v>184</v>
      </c>
      <c r="B166" s="23">
        <v>4654.4590870000002</v>
      </c>
      <c r="C166" s="23">
        <v>4078.1651539999998</v>
      </c>
      <c r="D166" s="23">
        <v>2616.245547</v>
      </c>
      <c r="E166" s="23">
        <v>3399.2995190000001</v>
      </c>
      <c r="F166" s="23">
        <v>3184.8049940000001</v>
      </c>
      <c r="G166" s="23">
        <v>3252.0399929999999</v>
      </c>
      <c r="H166" s="22">
        <v>0</v>
      </c>
      <c r="I166" s="23">
        <v>2693.1966579999998</v>
      </c>
      <c r="J166" s="23">
        <v>2751.8988100000001</v>
      </c>
      <c r="K166" s="23">
        <v>3316.613609</v>
      </c>
      <c r="L166" s="23">
        <v>2827.936177</v>
      </c>
      <c r="M166" s="23">
        <v>3944.9634510000001</v>
      </c>
      <c r="N166" s="23">
        <v>3629.8086199999998</v>
      </c>
      <c r="O166" s="22">
        <v>0</v>
      </c>
      <c r="P166" s="23">
        <v>1446.7622280000001</v>
      </c>
      <c r="Q166" s="23">
        <v>3680.9102979999998</v>
      </c>
      <c r="R166" s="23">
        <v>1097.3727369999999</v>
      </c>
      <c r="S166" s="23">
        <v>3789.8592800000001</v>
      </c>
      <c r="T166" s="23">
        <v>2532.4141070000001</v>
      </c>
      <c r="U166" s="22">
        <v>6</v>
      </c>
      <c r="V166" s="22">
        <v>9</v>
      </c>
      <c r="W166" s="23">
        <v>3097.5874180000001</v>
      </c>
      <c r="X166" s="23">
        <v>3918.9913510000001</v>
      </c>
      <c r="Y166" s="23">
        <v>1774.0324270000001</v>
      </c>
      <c r="Z166" s="22">
        <v>0</v>
      </c>
    </row>
    <row r="167" spans="1:26">
      <c r="A167" t="s">
        <v>185</v>
      </c>
      <c r="B167" s="23">
        <v>1359.9448359999999</v>
      </c>
      <c r="C167" s="23">
        <v>2211.2281760000001</v>
      </c>
      <c r="D167" s="23">
        <v>2497.0750950000001</v>
      </c>
      <c r="E167" s="23">
        <v>2376.1785719999998</v>
      </c>
      <c r="F167" s="23">
        <v>2556.5994730000002</v>
      </c>
      <c r="G167" s="23">
        <v>2498.3331480000002</v>
      </c>
      <c r="H167" s="22">
        <v>0</v>
      </c>
      <c r="I167" s="23">
        <v>2512.9212900000002</v>
      </c>
      <c r="J167" s="23">
        <v>1952.1803379999999</v>
      </c>
      <c r="K167" s="23">
        <v>2356.0067640000002</v>
      </c>
      <c r="L167" s="23">
        <v>2655.6979630000001</v>
      </c>
      <c r="M167" s="23">
        <v>1926.7468550000001</v>
      </c>
      <c r="N167" s="23">
        <v>2065.6592049999999</v>
      </c>
      <c r="O167" s="22">
        <v>0</v>
      </c>
      <c r="P167" s="23">
        <v>2188.0472599999998</v>
      </c>
      <c r="Q167" s="23">
        <v>2652.748294</v>
      </c>
      <c r="R167" s="23">
        <v>2178.6667520000001</v>
      </c>
      <c r="S167" s="23">
        <v>2735.9507709999998</v>
      </c>
      <c r="T167" s="23">
        <v>2431.223301</v>
      </c>
      <c r="U167" s="22">
        <v>4</v>
      </c>
      <c r="V167" s="22">
        <v>7</v>
      </c>
      <c r="W167" s="23">
        <v>2672.7301910000001</v>
      </c>
      <c r="X167" s="23">
        <v>2992.4394440000001</v>
      </c>
      <c r="Y167" s="23">
        <v>2323.705528</v>
      </c>
      <c r="Z167" s="22">
        <v>0</v>
      </c>
    </row>
    <row r="168" spans="1:26">
      <c r="A168" t="s">
        <v>186</v>
      </c>
      <c r="B168" s="23">
        <v>2202.7275509999999</v>
      </c>
      <c r="C168" s="23">
        <v>1471.388946</v>
      </c>
      <c r="D168" s="23">
        <v>1124.275517</v>
      </c>
      <c r="E168" s="23">
        <v>1631.8382549999999</v>
      </c>
      <c r="F168" s="23">
        <v>1491.5581560000001</v>
      </c>
      <c r="G168" s="23">
        <v>1689.830543</v>
      </c>
      <c r="H168" s="22">
        <v>258</v>
      </c>
      <c r="I168" s="23">
        <v>1370.199468</v>
      </c>
      <c r="J168" s="23">
        <v>2225.702401</v>
      </c>
      <c r="K168" s="23">
        <v>1212.6062910000001</v>
      </c>
      <c r="L168" s="23">
        <v>1540.814357</v>
      </c>
      <c r="M168" s="23">
        <v>1194.694814</v>
      </c>
      <c r="N168" s="23">
        <v>1679.882443</v>
      </c>
      <c r="O168" s="22">
        <v>54</v>
      </c>
      <c r="P168" s="23">
        <v>1357.3473389999999</v>
      </c>
      <c r="Q168" s="23">
        <v>1283.4713400000001</v>
      </c>
      <c r="R168" s="23">
        <v>687.36534070000005</v>
      </c>
      <c r="S168" s="23">
        <v>1161.333656</v>
      </c>
      <c r="T168" s="23">
        <v>1078.7276489999999</v>
      </c>
      <c r="U168" s="22">
        <v>0</v>
      </c>
      <c r="V168" s="22">
        <v>1</v>
      </c>
      <c r="W168" s="23">
        <v>1710.8639860000001</v>
      </c>
      <c r="X168" s="23">
        <v>957.52675280000005</v>
      </c>
      <c r="Y168" s="23">
        <v>988.56533779999995</v>
      </c>
      <c r="Z168" s="22">
        <v>2</v>
      </c>
    </row>
    <row r="169" spans="1:26">
      <c r="A169" t="s">
        <v>187</v>
      </c>
      <c r="B169" s="23">
        <v>1513.1780570000001</v>
      </c>
      <c r="C169" s="23">
        <v>2142.0107240000002</v>
      </c>
      <c r="D169" s="23">
        <v>1850.857491</v>
      </c>
      <c r="E169" s="23">
        <v>2363.4886999999999</v>
      </c>
      <c r="F169" s="23">
        <v>2095.9988090000002</v>
      </c>
      <c r="G169" s="23">
        <v>1425.39681</v>
      </c>
      <c r="H169" s="22">
        <v>0</v>
      </c>
      <c r="I169" s="23">
        <v>1978.2288160000001</v>
      </c>
      <c r="J169" s="23">
        <v>1878.7963689999999</v>
      </c>
      <c r="K169" s="23">
        <v>2545.5705269999999</v>
      </c>
      <c r="L169" s="23">
        <v>2026.310823</v>
      </c>
      <c r="M169" s="23">
        <v>1339.9875850000001</v>
      </c>
      <c r="N169" s="23">
        <v>1984.996791</v>
      </c>
      <c r="O169" s="22">
        <v>0</v>
      </c>
      <c r="P169" s="23">
        <v>2788.404376</v>
      </c>
      <c r="Q169" s="23">
        <v>3425.6009629999999</v>
      </c>
      <c r="R169" s="23">
        <v>3750.3617709999999</v>
      </c>
      <c r="S169" s="23">
        <v>1851.3885499999999</v>
      </c>
      <c r="T169" s="23">
        <v>3063.6057529999998</v>
      </c>
      <c r="U169" s="22">
        <v>0</v>
      </c>
      <c r="V169" s="22">
        <v>2</v>
      </c>
      <c r="W169" s="23">
        <v>2035.004541</v>
      </c>
      <c r="X169" s="23">
        <v>2401.2239100000002</v>
      </c>
      <c r="Y169" s="23">
        <v>2509.10961</v>
      </c>
      <c r="Z169" s="22">
        <v>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1"/>
  <sheetViews>
    <sheetView workbookViewId="0"/>
  </sheetViews>
  <sheetFormatPr baseColWidth="10" defaultColWidth="8.5" defaultRowHeight="15" x14ac:dyDescent="0"/>
  <cols>
    <col min="1" max="1" width="11.1640625" style="18" customWidth="1"/>
    <col min="2" max="16384" width="8.5" style="18"/>
  </cols>
  <sheetData>
    <row r="1" spans="1:27" s="16" customFormat="1" ht="18">
      <c r="A1" s="12"/>
      <c r="B1" s="13" t="s">
        <v>188</v>
      </c>
      <c r="C1" s="13" t="s">
        <v>189</v>
      </c>
      <c r="D1" s="13" t="s">
        <v>190</v>
      </c>
      <c r="E1" s="13" t="s">
        <v>191</v>
      </c>
      <c r="F1" s="13" t="s">
        <v>192</v>
      </c>
      <c r="G1" s="13" t="s">
        <v>193</v>
      </c>
      <c r="H1" s="13" t="s">
        <v>194</v>
      </c>
      <c r="I1" s="13" t="s">
        <v>195</v>
      </c>
      <c r="J1" s="13" t="s">
        <v>196</v>
      </c>
      <c r="K1" s="13" t="s">
        <v>197</v>
      </c>
      <c r="L1" s="13" t="s">
        <v>198</v>
      </c>
      <c r="M1" s="14" t="s">
        <v>230</v>
      </c>
      <c r="N1" s="14" t="s">
        <v>231</v>
      </c>
      <c r="O1" s="14" t="s">
        <v>232</v>
      </c>
      <c r="P1" s="14" t="s">
        <v>233</v>
      </c>
      <c r="Q1" s="14" t="s">
        <v>234</v>
      </c>
      <c r="R1" s="14" t="s">
        <v>235</v>
      </c>
      <c r="S1" s="14" t="s">
        <v>236</v>
      </c>
      <c r="T1" s="14" t="s">
        <v>237</v>
      </c>
      <c r="U1" s="14" t="s">
        <v>238</v>
      </c>
      <c r="V1" s="15" t="s">
        <v>239</v>
      </c>
      <c r="W1" s="15" t="s">
        <v>240</v>
      </c>
      <c r="Z1" s="4"/>
      <c r="AA1" s="4"/>
    </row>
    <row r="2" spans="1:27">
      <c r="A2" s="18" t="s">
        <v>21</v>
      </c>
      <c r="B2" s="22">
        <v>223460</v>
      </c>
      <c r="C2" s="22">
        <v>32651</v>
      </c>
      <c r="D2" s="22">
        <v>191411</v>
      </c>
      <c r="E2" s="22">
        <v>572105</v>
      </c>
      <c r="F2" s="22">
        <v>145884</v>
      </c>
      <c r="G2" s="22">
        <v>107730</v>
      </c>
      <c r="H2" s="22">
        <v>116134</v>
      </c>
      <c r="I2" s="22">
        <v>57359</v>
      </c>
      <c r="J2" s="22">
        <v>362492</v>
      </c>
      <c r="K2" s="22">
        <v>14041</v>
      </c>
      <c r="L2" s="22">
        <v>481870</v>
      </c>
      <c r="M2" s="22">
        <v>22447</v>
      </c>
      <c r="N2" s="22">
        <v>13773</v>
      </c>
      <c r="O2" s="22">
        <v>41578</v>
      </c>
      <c r="P2" s="22">
        <v>6113</v>
      </c>
      <c r="Q2" s="22">
        <v>24321</v>
      </c>
      <c r="R2" s="22">
        <v>15684</v>
      </c>
      <c r="S2" s="22">
        <v>11862</v>
      </c>
      <c r="T2" s="22">
        <v>61750</v>
      </c>
      <c r="U2" s="22">
        <v>17472</v>
      </c>
      <c r="V2" s="22">
        <v>639</v>
      </c>
      <c r="W2" s="22">
        <v>17159</v>
      </c>
    </row>
    <row r="3" spans="1:27">
      <c r="A3" s="18" t="s">
        <v>22</v>
      </c>
      <c r="B3" s="22">
        <v>68849</v>
      </c>
      <c r="C3" s="22">
        <v>8687</v>
      </c>
      <c r="D3" s="22">
        <v>70582</v>
      </c>
      <c r="E3" s="22">
        <v>121258</v>
      </c>
      <c r="F3" s="22">
        <v>56661</v>
      </c>
      <c r="G3" s="22">
        <v>28790</v>
      </c>
      <c r="H3" s="22">
        <v>38268</v>
      </c>
      <c r="I3" s="22">
        <v>11807</v>
      </c>
      <c r="J3" s="22">
        <v>57389</v>
      </c>
      <c r="K3" s="22">
        <v>3187</v>
      </c>
      <c r="L3" s="22">
        <v>217960</v>
      </c>
      <c r="M3" s="22">
        <v>18468</v>
      </c>
      <c r="N3" s="22">
        <v>10840</v>
      </c>
      <c r="O3" s="22">
        <v>35906</v>
      </c>
      <c r="P3" s="22">
        <v>3101</v>
      </c>
      <c r="Q3" s="22">
        <v>14681</v>
      </c>
      <c r="R3" s="22">
        <v>13611</v>
      </c>
      <c r="S3" s="22">
        <v>9623</v>
      </c>
      <c r="T3" s="22">
        <v>38033</v>
      </c>
      <c r="U3" s="22">
        <v>13568</v>
      </c>
      <c r="V3" s="22">
        <v>517</v>
      </c>
      <c r="W3" s="22">
        <v>13564</v>
      </c>
    </row>
    <row r="4" spans="1:27">
      <c r="A4" s="18" t="s">
        <v>23</v>
      </c>
      <c r="B4" s="22">
        <v>5403</v>
      </c>
      <c r="C4" s="22">
        <v>620</v>
      </c>
      <c r="D4" s="22">
        <v>5328</v>
      </c>
      <c r="E4" s="22">
        <v>10225</v>
      </c>
      <c r="F4" s="22">
        <v>2991</v>
      </c>
      <c r="G4" s="22">
        <v>2239</v>
      </c>
      <c r="H4" s="22">
        <v>2167</v>
      </c>
      <c r="I4" s="22">
        <v>1010</v>
      </c>
      <c r="J4" s="22">
        <v>6021</v>
      </c>
      <c r="K4" s="22">
        <v>497</v>
      </c>
      <c r="L4" s="22">
        <v>9167</v>
      </c>
      <c r="M4" s="22">
        <v>1119</v>
      </c>
      <c r="N4" s="22">
        <v>881</v>
      </c>
      <c r="O4" s="22">
        <v>2891</v>
      </c>
      <c r="P4" s="22">
        <v>208</v>
      </c>
      <c r="Q4" s="22">
        <v>1275</v>
      </c>
      <c r="R4" s="22">
        <v>940</v>
      </c>
      <c r="S4" s="22">
        <v>700</v>
      </c>
      <c r="T4" s="22">
        <v>3398</v>
      </c>
      <c r="U4" s="22">
        <v>1146</v>
      </c>
      <c r="V4" s="22">
        <v>40</v>
      </c>
      <c r="W4" s="22">
        <v>1143</v>
      </c>
    </row>
    <row r="5" spans="1:27">
      <c r="A5" s="18" t="s">
        <v>24</v>
      </c>
      <c r="B5" s="22">
        <v>7716</v>
      </c>
      <c r="C5" s="22">
        <v>1175</v>
      </c>
      <c r="D5" s="22">
        <v>6725</v>
      </c>
      <c r="E5" s="22">
        <v>20583</v>
      </c>
      <c r="F5" s="22">
        <v>9667</v>
      </c>
      <c r="G5" s="22">
        <v>4162</v>
      </c>
      <c r="H5" s="22">
        <v>5238</v>
      </c>
      <c r="I5" s="22">
        <v>2043</v>
      </c>
      <c r="J5" s="22">
        <v>11225</v>
      </c>
      <c r="K5" s="22">
        <v>78</v>
      </c>
      <c r="L5" s="22">
        <v>9391</v>
      </c>
      <c r="M5" s="22">
        <v>414</v>
      </c>
      <c r="N5" s="22">
        <v>244</v>
      </c>
      <c r="O5" s="22">
        <v>567</v>
      </c>
      <c r="P5" s="22">
        <v>93</v>
      </c>
      <c r="Q5" s="22">
        <v>400</v>
      </c>
      <c r="R5" s="22">
        <v>313</v>
      </c>
      <c r="S5" s="22">
        <v>345</v>
      </c>
      <c r="T5" s="22">
        <v>1147</v>
      </c>
      <c r="U5" s="22">
        <v>304</v>
      </c>
      <c r="V5" s="22">
        <v>20</v>
      </c>
      <c r="W5" s="22">
        <v>427</v>
      </c>
    </row>
    <row r="6" spans="1:27">
      <c r="A6" s="18" t="s">
        <v>25</v>
      </c>
      <c r="B6" s="22">
        <v>30186</v>
      </c>
      <c r="C6" s="22">
        <v>7054</v>
      </c>
      <c r="D6" s="22">
        <v>27749</v>
      </c>
      <c r="E6" s="22">
        <v>122026</v>
      </c>
      <c r="F6" s="22">
        <v>32966</v>
      </c>
      <c r="G6" s="22">
        <v>23217</v>
      </c>
      <c r="H6" s="22">
        <v>15146</v>
      </c>
      <c r="I6" s="22">
        <v>12245</v>
      </c>
      <c r="J6" s="22">
        <v>77415</v>
      </c>
      <c r="K6" s="22">
        <v>1904</v>
      </c>
      <c r="L6" s="22">
        <v>83976</v>
      </c>
      <c r="M6" s="22">
        <v>14834</v>
      </c>
      <c r="N6" s="22">
        <v>5935</v>
      </c>
      <c r="O6" s="22">
        <v>14535</v>
      </c>
      <c r="P6" s="22">
        <v>3075</v>
      </c>
      <c r="Q6" s="22">
        <v>11303</v>
      </c>
      <c r="R6" s="22">
        <v>6464</v>
      </c>
      <c r="S6" s="22">
        <v>6624</v>
      </c>
      <c r="T6" s="22">
        <v>27362</v>
      </c>
      <c r="U6" s="22">
        <v>5995</v>
      </c>
      <c r="V6" s="22">
        <v>342</v>
      </c>
      <c r="W6" s="22">
        <v>9406</v>
      </c>
    </row>
    <row r="7" spans="1:27">
      <c r="A7" s="18" t="s">
        <v>26</v>
      </c>
      <c r="B7" s="21">
        <v>30186</v>
      </c>
      <c r="C7" s="21">
        <v>7054</v>
      </c>
      <c r="D7" s="21">
        <v>27749</v>
      </c>
      <c r="E7" s="21">
        <v>122026</v>
      </c>
      <c r="F7" s="21">
        <v>32966</v>
      </c>
      <c r="G7" s="21">
        <v>23217</v>
      </c>
      <c r="H7" s="21">
        <v>15146</v>
      </c>
      <c r="I7" s="21">
        <v>12245</v>
      </c>
      <c r="J7" s="21">
        <v>77415</v>
      </c>
      <c r="K7" s="21">
        <v>1904</v>
      </c>
      <c r="L7" s="21">
        <v>83976</v>
      </c>
      <c r="M7" s="21">
        <v>14834</v>
      </c>
      <c r="N7" s="21">
        <v>5935</v>
      </c>
      <c r="O7" s="21">
        <v>14535</v>
      </c>
      <c r="P7" s="21">
        <v>3075</v>
      </c>
      <c r="Q7" s="21">
        <v>11303</v>
      </c>
      <c r="R7" s="21">
        <v>6464</v>
      </c>
      <c r="S7" s="21">
        <v>6624</v>
      </c>
      <c r="T7" s="21">
        <v>27362</v>
      </c>
      <c r="U7" s="21">
        <v>5995</v>
      </c>
      <c r="V7" s="21">
        <v>342</v>
      </c>
      <c r="W7" s="21">
        <v>9406</v>
      </c>
    </row>
    <row r="8" spans="1:27">
      <c r="A8" s="18" t="s">
        <v>27</v>
      </c>
      <c r="B8" s="22">
        <v>217148</v>
      </c>
      <c r="C8" s="22">
        <v>29647</v>
      </c>
      <c r="D8" s="22">
        <v>149481</v>
      </c>
      <c r="E8" s="22">
        <v>548068</v>
      </c>
      <c r="F8" s="22">
        <v>120370</v>
      </c>
      <c r="G8" s="22">
        <v>96025</v>
      </c>
      <c r="H8" s="22">
        <v>114853</v>
      </c>
      <c r="I8" s="22">
        <v>53544</v>
      </c>
      <c r="J8" s="22">
        <v>345001</v>
      </c>
      <c r="K8" s="22">
        <v>14160</v>
      </c>
      <c r="L8" s="22">
        <v>553319</v>
      </c>
      <c r="M8" s="22">
        <v>12689</v>
      </c>
      <c r="N8" s="22">
        <v>8776</v>
      </c>
      <c r="O8" s="22">
        <v>22704</v>
      </c>
      <c r="P8" s="22">
        <v>4034</v>
      </c>
      <c r="Q8" s="22">
        <v>15145</v>
      </c>
      <c r="R8" s="22">
        <v>9096</v>
      </c>
      <c r="S8" s="22">
        <v>6568</v>
      </c>
      <c r="T8" s="22">
        <v>36297</v>
      </c>
      <c r="U8" s="22">
        <v>10303</v>
      </c>
      <c r="V8" s="22">
        <v>354</v>
      </c>
      <c r="W8" s="22">
        <v>10110</v>
      </c>
    </row>
    <row r="9" spans="1:27">
      <c r="A9" s="18" t="s">
        <v>28</v>
      </c>
      <c r="B9" s="22">
        <v>105726</v>
      </c>
      <c r="C9" s="22">
        <v>15376</v>
      </c>
      <c r="D9" s="22">
        <v>88510</v>
      </c>
      <c r="E9" s="22">
        <v>280669</v>
      </c>
      <c r="F9" s="22">
        <v>63071</v>
      </c>
      <c r="G9" s="22">
        <v>57320</v>
      </c>
      <c r="H9" s="22">
        <v>56008</v>
      </c>
      <c r="I9" s="22">
        <v>29410</v>
      </c>
      <c r="J9" s="22">
        <v>192042</v>
      </c>
      <c r="K9" s="22">
        <v>8470</v>
      </c>
      <c r="L9" s="22">
        <v>614833</v>
      </c>
      <c r="M9" s="22">
        <v>30039</v>
      </c>
      <c r="N9" s="22">
        <v>15796</v>
      </c>
      <c r="O9" s="22">
        <v>38500</v>
      </c>
      <c r="P9" s="22">
        <v>8279</v>
      </c>
      <c r="Q9" s="22">
        <v>26314</v>
      </c>
      <c r="R9" s="22">
        <v>18801</v>
      </c>
      <c r="S9" s="22">
        <v>17208</v>
      </c>
      <c r="T9" s="22">
        <v>56507</v>
      </c>
      <c r="U9" s="22">
        <v>15187</v>
      </c>
      <c r="V9" s="22">
        <v>665</v>
      </c>
      <c r="W9" s="22">
        <v>21693</v>
      </c>
    </row>
    <row r="10" spans="1:27">
      <c r="A10" s="18" t="s">
        <v>29</v>
      </c>
      <c r="B10" s="22">
        <v>136175</v>
      </c>
      <c r="C10" s="22">
        <v>15717</v>
      </c>
      <c r="D10" s="22">
        <v>84235</v>
      </c>
      <c r="E10" s="22">
        <v>319262</v>
      </c>
      <c r="F10" s="22">
        <v>91270</v>
      </c>
      <c r="G10" s="22">
        <v>58183</v>
      </c>
      <c r="H10" s="22">
        <v>74027</v>
      </c>
      <c r="I10" s="22">
        <v>30647</v>
      </c>
      <c r="J10" s="22">
        <v>204686</v>
      </c>
      <c r="K10" s="22">
        <v>8233</v>
      </c>
      <c r="L10" s="22">
        <v>751952</v>
      </c>
      <c r="M10" s="22">
        <v>81476</v>
      </c>
      <c r="N10" s="22">
        <v>32996</v>
      </c>
      <c r="O10" s="22">
        <v>80208</v>
      </c>
      <c r="P10" s="22">
        <v>17995</v>
      </c>
      <c r="Q10" s="22">
        <v>47725</v>
      </c>
      <c r="R10" s="22">
        <v>37727</v>
      </c>
      <c r="S10" s="22">
        <v>42283</v>
      </c>
      <c r="T10" s="22">
        <v>107542</v>
      </c>
      <c r="U10" s="22">
        <v>27346</v>
      </c>
      <c r="V10" s="22">
        <v>1834</v>
      </c>
      <c r="W10" s="22">
        <v>50127</v>
      </c>
    </row>
    <row r="11" spans="1:27">
      <c r="A11" s="18" t="s">
        <v>30</v>
      </c>
      <c r="B11" s="22">
        <v>779</v>
      </c>
      <c r="C11" s="22">
        <v>162</v>
      </c>
      <c r="D11" s="22">
        <v>434</v>
      </c>
      <c r="E11" s="22">
        <v>7653</v>
      </c>
      <c r="F11" s="22">
        <v>692</v>
      </c>
      <c r="G11" s="22">
        <v>211</v>
      </c>
      <c r="H11" s="22">
        <v>253</v>
      </c>
      <c r="I11" s="22">
        <v>685</v>
      </c>
      <c r="J11" s="22">
        <v>6325</v>
      </c>
      <c r="K11" s="22">
        <v>144</v>
      </c>
      <c r="L11" s="22">
        <v>9427</v>
      </c>
      <c r="M11" s="22">
        <v>158</v>
      </c>
      <c r="N11" s="22">
        <v>396</v>
      </c>
      <c r="O11" s="22">
        <v>162</v>
      </c>
      <c r="P11" s="22">
        <v>145</v>
      </c>
      <c r="Q11" s="22">
        <v>233</v>
      </c>
      <c r="R11" s="22">
        <v>178</v>
      </c>
      <c r="S11" s="22">
        <v>113</v>
      </c>
      <c r="T11" s="22">
        <v>484</v>
      </c>
      <c r="U11" s="22">
        <v>313</v>
      </c>
      <c r="V11" s="22">
        <v>4</v>
      </c>
      <c r="W11" s="22">
        <v>103</v>
      </c>
    </row>
    <row r="12" spans="1:27">
      <c r="A12" s="18" t="s">
        <v>31</v>
      </c>
      <c r="B12" s="22">
        <v>308</v>
      </c>
      <c r="C12" s="22">
        <v>76</v>
      </c>
      <c r="D12" s="22">
        <v>9740</v>
      </c>
      <c r="E12" s="22">
        <v>1701</v>
      </c>
      <c r="F12" s="22">
        <v>241</v>
      </c>
      <c r="G12" s="22">
        <v>439</v>
      </c>
      <c r="H12" s="22">
        <v>489</v>
      </c>
      <c r="I12" s="22">
        <v>372</v>
      </c>
      <c r="J12" s="22">
        <v>1100</v>
      </c>
      <c r="K12" s="22">
        <v>122</v>
      </c>
      <c r="L12" s="22">
        <v>21860</v>
      </c>
      <c r="M12" s="22">
        <v>370</v>
      </c>
      <c r="N12" s="22">
        <v>195</v>
      </c>
      <c r="O12" s="22">
        <v>698</v>
      </c>
      <c r="P12" s="22">
        <v>40</v>
      </c>
      <c r="Q12" s="22">
        <v>328</v>
      </c>
      <c r="R12" s="22">
        <v>332</v>
      </c>
      <c r="S12" s="22">
        <v>371</v>
      </c>
      <c r="T12" s="22">
        <v>664</v>
      </c>
      <c r="U12" s="22">
        <v>132</v>
      </c>
      <c r="V12" s="22">
        <v>14</v>
      </c>
      <c r="W12" s="22">
        <v>113</v>
      </c>
    </row>
    <row r="13" spans="1:27">
      <c r="A13" s="18" t="s">
        <v>32</v>
      </c>
      <c r="B13" s="22">
        <v>37399</v>
      </c>
      <c r="C13" s="22">
        <v>5401</v>
      </c>
      <c r="D13" s="22">
        <v>42934</v>
      </c>
      <c r="E13" s="22">
        <v>102034</v>
      </c>
      <c r="F13" s="22">
        <v>23263</v>
      </c>
      <c r="G13" s="22">
        <v>22880</v>
      </c>
      <c r="H13" s="22">
        <v>17346</v>
      </c>
      <c r="I13" s="22">
        <v>11520</v>
      </c>
      <c r="J13" s="22">
        <v>53778</v>
      </c>
      <c r="K13" s="22">
        <v>1944</v>
      </c>
      <c r="L13" s="22">
        <v>291417</v>
      </c>
      <c r="M13" s="22">
        <v>9569</v>
      </c>
      <c r="N13" s="22">
        <v>4289</v>
      </c>
      <c r="O13" s="22">
        <v>10692</v>
      </c>
      <c r="P13" s="22">
        <v>1876</v>
      </c>
      <c r="Q13" s="22">
        <v>7750</v>
      </c>
      <c r="R13" s="22">
        <v>7949</v>
      </c>
      <c r="S13" s="22">
        <v>5311</v>
      </c>
      <c r="T13" s="22">
        <v>18506</v>
      </c>
      <c r="U13" s="22">
        <v>4940</v>
      </c>
      <c r="V13" s="22">
        <v>196</v>
      </c>
      <c r="W13" s="22">
        <v>7665</v>
      </c>
    </row>
    <row r="14" spans="1:27">
      <c r="A14" s="18" t="s">
        <v>33</v>
      </c>
      <c r="B14" s="22">
        <v>20825</v>
      </c>
      <c r="C14" s="22">
        <v>4415</v>
      </c>
      <c r="D14" s="22">
        <v>17252</v>
      </c>
      <c r="E14" s="22">
        <v>89536</v>
      </c>
      <c r="F14" s="22">
        <v>14743</v>
      </c>
      <c r="G14" s="22">
        <v>18680</v>
      </c>
      <c r="H14" s="22">
        <v>10314</v>
      </c>
      <c r="I14" s="22">
        <v>10814</v>
      </c>
      <c r="J14" s="22">
        <v>62823</v>
      </c>
      <c r="K14" s="22">
        <v>961</v>
      </c>
      <c r="L14" s="22">
        <v>79509</v>
      </c>
      <c r="M14" s="22">
        <v>10994</v>
      </c>
      <c r="N14" s="22">
        <v>4642</v>
      </c>
      <c r="O14" s="22">
        <v>9822</v>
      </c>
      <c r="P14" s="22">
        <v>2996</v>
      </c>
      <c r="Q14" s="22">
        <v>9164</v>
      </c>
      <c r="R14" s="22">
        <v>5717</v>
      </c>
      <c r="S14" s="22">
        <v>6302</v>
      </c>
      <c r="T14" s="22">
        <v>18441</v>
      </c>
      <c r="U14" s="22">
        <v>3842</v>
      </c>
      <c r="V14" s="22">
        <v>263</v>
      </c>
      <c r="W14" s="22">
        <v>7069</v>
      </c>
    </row>
    <row r="15" spans="1:27">
      <c r="A15" s="18" t="s">
        <v>34</v>
      </c>
      <c r="B15" s="22">
        <v>145</v>
      </c>
      <c r="C15" s="22">
        <v>66</v>
      </c>
      <c r="D15" s="22">
        <v>577</v>
      </c>
      <c r="E15" s="22">
        <v>1221</v>
      </c>
      <c r="F15" s="22">
        <v>233</v>
      </c>
      <c r="G15" s="22">
        <v>281</v>
      </c>
      <c r="H15" s="22">
        <v>104</v>
      </c>
      <c r="I15" s="22">
        <v>164</v>
      </c>
      <c r="J15" s="22">
        <v>652</v>
      </c>
      <c r="K15" s="22">
        <v>19</v>
      </c>
      <c r="L15" s="22">
        <v>4794</v>
      </c>
      <c r="M15" s="22">
        <v>164</v>
      </c>
      <c r="N15" s="22">
        <v>84</v>
      </c>
      <c r="O15" s="22">
        <v>202</v>
      </c>
      <c r="P15" s="22">
        <v>32</v>
      </c>
      <c r="Q15" s="22">
        <v>159</v>
      </c>
      <c r="R15" s="22">
        <v>94</v>
      </c>
      <c r="S15" s="22">
        <v>82</v>
      </c>
      <c r="T15" s="22">
        <v>293</v>
      </c>
      <c r="U15" s="22">
        <v>94</v>
      </c>
      <c r="V15" s="22">
        <v>5</v>
      </c>
      <c r="W15" s="22">
        <v>109</v>
      </c>
    </row>
    <row r="16" spans="1:27">
      <c r="A16" s="18" t="s">
        <v>35</v>
      </c>
      <c r="B16" s="22">
        <v>1327</v>
      </c>
      <c r="C16" s="22">
        <v>199</v>
      </c>
      <c r="D16" s="22">
        <v>1589</v>
      </c>
      <c r="E16" s="22">
        <v>3779</v>
      </c>
      <c r="F16" s="22">
        <v>684</v>
      </c>
      <c r="G16" s="22">
        <v>795</v>
      </c>
      <c r="H16" s="22">
        <v>517</v>
      </c>
      <c r="I16" s="22">
        <v>425</v>
      </c>
      <c r="J16" s="22">
        <v>2171</v>
      </c>
      <c r="K16" s="22">
        <v>151</v>
      </c>
      <c r="L16" s="22">
        <v>30737</v>
      </c>
      <c r="M16" s="22">
        <v>1872</v>
      </c>
      <c r="N16" s="22">
        <v>871</v>
      </c>
      <c r="O16" s="22">
        <v>1991</v>
      </c>
      <c r="P16" s="22">
        <v>428</v>
      </c>
      <c r="Q16" s="22">
        <v>1293</v>
      </c>
      <c r="R16" s="22">
        <v>997</v>
      </c>
      <c r="S16" s="22">
        <v>998</v>
      </c>
      <c r="T16" s="22">
        <v>2924</v>
      </c>
      <c r="U16" s="22">
        <v>587</v>
      </c>
      <c r="V16" s="22">
        <v>38</v>
      </c>
      <c r="W16" s="22">
        <v>1145</v>
      </c>
    </row>
    <row r="17" spans="1:23">
      <c r="A17" s="18" t="s">
        <v>36</v>
      </c>
      <c r="B17" s="22">
        <v>409</v>
      </c>
      <c r="C17" s="22">
        <v>172</v>
      </c>
      <c r="D17" s="22">
        <v>1691</v>
      </c>
      <c r="E17" s="22">
        <v>3876</v>
      </c>
      <c r="F17" s="22">
        <v>836</v>
      </c>
      <c r="G17" s="22">
        <v>1039</v>
      </c>
      <c r="H17" s="22">
        <v>221</v>
      </c>
      <c r="I17" s="22">
        <v>474</v>
      </c>
      <c r="J17" s="22">
        <v>2175</v>
      </c>
      <c r="K17" s="22">
        <v>56</v>
      </c>
      <c r="L17" s="22">
        <v>7740</v>
      </c>
      <c r="M17" s="22">
        <v>449</v>
      </c>
      <c r="N17" s="22">
        <v>188</v>
      </c>
      <c r="O17" s="22">
        <v>550</v>
      </c>
      <c r="P17" s="22">
        <v>144</v>
      </c>
      <c r="Q17" s="22">
        <v>382</v>
      </c>
      <c r="R17" s="22">
        <v>298</v>
      </c>
      <c r="S17" s="22">
        <v>280</v>
      </c>
      <c r="T17" s="22">
        <v>834</v>
      </c>
      <c r="U17" s="22">
        <v>230</v>
      </c>
      <c r="V17" s="22">
        <v>12</v>
      </c>
      <c r="W17" s="22">
        <v>258</v>
      </c>
    </row>
    <row r="18" spans="1:23">
      <c r="A18" s="18" t="s">
        <v>37</v>
      </c>
      <c r="B18" s="22">
        <v>434</v>
      </c>
      <c r="C18" s="22">
        <v>125</v>
      </c>
      <c r="D18" s="22">
        <v>617</v>
      </c>
      <c r="E18" s="22">
        <v>2615</v>
      </c>
      <c r="F18" s="22">
        <v>780</v>
      </c>
      <c r="G18" s="22">
        <v>619</v>
      </c>
      <c r="H18" s="22">
        <v>216</v>
      </c>
      <c r="I18" s="22">
        <v>300</v>
      </c>
      <c r="J18" s="22">
        <v>1881</v>
      </c>
      <c r="K18" s="22">
        <v>39</v>
      </c>
      <c r="L18" s="22">
        <v>5931</v>
      </c>
      <c r="M18" s="22">
        <v>320</v>
      </c>
      <c r="N18" s="22">
        <v>106</v>
      </c>
      <c r="O18" s="22">
        <v>321</v>
      </c>
      <c r="P18" s="22">
        <v>68</v>
      </c>
      <c r="Q18" s="22">
        <v>247</v>
      </c>
      <c r="R18" s="22">
        <v>192</v>
      </c>
      <c r="S18" s="22">
        <v>214</v>
      </c>
      <c r="T18" s="22">
        <v>601</v>
      </c>
      <c r="U18" s="22">
        <v>137</v>
      </c>
      <c r="V18" s="22">
        <v>8</v>
      </c>
      <c r="W18" s="22">
        <v>240</v>
      </c>
    </row>
    <row r="19" spans="1:23">
      <c r="A19" s="18" t="s">
        <v>38</v>
      </c>
      <c r="B19" s="22">
        <v>7993</v>
      </c>
      <c r="C19" s="22">
        <v>1300</v>
      </c>
      <c r="D19" s="22">
        <v>14722</v>
      </c>
      <c r="E19" s="22">
        <v>20379</v>
      </c>
      <c r="F19" s="22">
        <v>5923</v>
      </c>
      <c r="G19" s="22">
        <v>4552</v>
      </c>
      <c r="H19" s="22">
        <v>5724</v>
      </c>
      <c r="I19" s="22">
        <v>1827</v>
      </c>
      <c r="J19" s="22">
        <v>16857</v>
      </c>
      <c r="K19" s="22">
        <v>776</v>
      </c>
      <c r="L19" s="22">
        <v>28498</v>
      </c>
      <c r="M19" s="22">
        <v>1211</v>
      </c>
      <c r="N19" s="22">
        <v>588</v>
      </c>
      <c r="O19" s="22">
        <v>4089</v>
      </c>
      <c r="P19" s="22">
        <v>180</v>
      </c>
      <c r="Q19" s="22">
        <v>1461</v>
      </c>
      <c r="R19" s="22">
        <v>1336</v>
      </c>
      <c r="S19" s="22">
        <v>699</v>
      </c>
      <c r="T19" s="22">
        <v>3354</v>
      </c>
      <c r="U19" s="22">
        <v>742</v>
      </c>
      <c r="V19" s="22">
        <v>52</v>
      </c>
      <c r="W19" s="22">
        <v>989</v>
      </c>
    </row>
    <row r="20" spans="1:23">
      <c r="A20" s="18" t="s">
        <v>39</v>
      </c>
      <c r="B20" s="22">
        <v>308</v>
      </c>
      <c r="C20" s="22">
        <v>76</v>
      </c>
      <c r="D20" s="22">
        <v>9740</v>
      </c>
      <c r="E20" s="22">
        <v>1701</v>
      </c>
      <c r="F20" s="22">
        <v>241</v>
      </c>
      <c r="G20" s="22">
        <v>439</v>
      </c>
      <c r="H20" s="22">
        <v>489</v>
      </c>
      <c r="I20" s="22">
        <v>372</v>
      </c>
      <c r="J20" s="22">
        <v>1100</v>
      </c>
      <c r="K20" s="22">
        <v>122</v>
      </c>
      <c r="L20" s="22">
        <v>21860</v>
      </c>
      <c r="M20" s="22">
        <v>370</v>
      </c>
      <c r="N20" s="22">
        <v>195</v>
      </c>
      <c r="O20" s="22">
        <v>698</v>
      </c>
      <c r="P20" s="22">
        <v>40</v>
      </c>
      <c r="Q20" s="22">
        <v>328</v>
      </c>
      <c r="R20" s="22">
        <v>332</v>
      </c>
      <c r="S20" s="22">
        <v>371</v>
      </c>
      <c r="T20" s="22">
        <v>664</v>
      </c>
      <c r="U20" s="22">
        <v>132</v>
      </c>
      <c r="V20" s="22">
        <v>14</v>
      </c>
      <c r="W20" s="22">
        <v>113</v>
      </c>
    </row>
    <row r="21" spans="1:23">
      <c r="A21" s="18" t="s">
        <v>41</v>
      </c>
      <c r="B21" s="21">
        <v>2297</v>
      </c>
      <c r="C21" s="21">
        <v>609</v>
      </c>
      <c r="D21" s="21">
        <v>141240</v>
      </c>
      <c r="E21" s="21">
        <v>49005</v>
      </c>
      <c r="F21" s="21">
        <v>1252</v>
      </c>
      <c r="G21" s="21">
        <v>2669</v>
      </c>
      <c r="H21" s="21">
        <v>1068</v>
      </c>
      <c r="I21" s="21">
        <v>213</v>
      </c>
      <c r="J21" s="21">
        <v>15826</v>
      </c>
      <c r="K21" s="21">
        <v>1537</v>
      </c>
      <c r="L21" s="21">
        <v>247919</v>
      </c>
      <c r="M21" s="21">
        <v>3937</v>
      </c>
      <c r="N21" s="21">
        <v>2164</v>
      </c>
      <c r="O21" s="21">
        <v>20057</v>
      </c>
      <c r="P21" s="21">
        <v>728</v>
      </c>
      <c r="Q21" s="21">
        <v>4308</v>
      </c>
      <c r="R21" s="21">
        <v>12366</v>
      </c>
      <c r="S21" s="21">
        <v>9829</v>
      </c>
      <c r="T21" s="21">
        <v>7769</v>
      </c>
      <c r="U21" s="21">
        <v>4013</v>
      </c>
      <c r="V21" s="21">
        <v>760</v>
      </c>
      <c r="W21" s="21">
        <v>4258</v>
      </c>
    </row>
    <row r="22" spans="1:23">
      <c r="A22" s="18" t="s">
        <v>42</v>
      </c>
      <c r="B22" s="22">
        <v>3786</v>
      </c>
      <c r="C22" s="22">
        <v>815</v>
      </c>
      <c r="D22" s="22">
        <v>9711</v>
      </c>
      <c r="E22" s="22">
        <v>16538</v>
      </c>
      <c r="F22" s="22">
        <v>3358</v>
      </c>
      <c r="G22" s="22">
        <v>3783</v>
      </c>
      <c r="H22" s="22">
        <v>2266</v>
      </c>
      <c r="I22" s="22">
        <v>1662</v>
      </c>
      <c r="J22" s="22">
        <v>10798</v>
      </c>
      <c r="K22" s="22">
        <v>258</v>
      </c>
      <c r="L22" s="22">
        <v>5614</v>
      </c>
      <c r="M22" s="22">
        <v>1703</v>
      </c>
      <c r="N22" s="22">
        <v>1229</v>
      </c>
      <c r="O22" s="22">
        <v>4193</v>
      </c>
      <c r="P22" s="22">
        <v>295</v>
      </c>
      <c r="Q22" s="22">
        <v>2092</v>
      </c>
      <c r="R22" s="22">
        <v>1486</v>
      </c>
      <c r="S22" s="22">
        <v>1468</v>
      </c>
      <c r="T22" s="22">
        <v>5095</v>
      </c>
      <c r="U22" s="22">
        <v>1296</v>
      </c>
      <c r="V22" s="22">
        <v>55</v>
      </c>
      <c r="W22" s="22">
        <v>1496</v>
      </c>
    </row>
    <row r="23" spans="1:23">
      <c r="A23" s="18" t="s">
        <v>43</v>
      </c>
      <c r="B23" s="22">
        <v>255</v>
      </c>
      <c r="C23" s="22">
        <v>92</v>
      </c>
      <c r="D23" s="22">
        <v>1922</v>
      </c>
      <c r="E23" s="22">
        <v>1860</v>
      </c>
      <c r="F23" s="22">
        <v>283</v>
      </c>
      <c r="G23" s="22">
        <v>383</v>
      </c>
      <c r="H23" s="22">
        <v>154</v>
      </c>
      <c r="I23" s="22">
        <v>189</v>
      </c>
      <c r="J23" s="22">
        <v>1480</v>
      </c>
      <c r="K23" s="22">
        <v>55</v>
      </c>
      <c r="L23" s="22">
        <v>2712</v>
      </c>
      <c r="M23" s="22">
        <v>278</v>
      </c>
      <c r="N23" s="22">
        <v>186</v>
      </c>
      <c r="O23" s="22">
        <v>516</v>
      </c>
      <c r="P23" s="22">
        <v>28</v>
      </c>
      <c r="Q23" s="22">
        <v>264</v>
      </c>
      <c r="R23" s="22">
        <v>232</v>
      </c>
      <c r="S23" s="22">
        <v>250</v>
      </c>
      <c r="T23" s="22">
        <v>646</v>
      </c>
      <c r="U23" s="22">
        <v>202</v>
      </c>
      <c r="V23" s="22">
        <v>11</v>
      </c>
      <c r="W23" s="22">
        <v>209</v>
      </c>
    </row>
    <row r="24" spans="1:23">
      <c r="A24" s="18" t="s">
        <v>44</v>
      </c>
      <c r="B24" s="22">
        <v>49712</v>
      </c>
      <c r="C24" s="22">
        <v>11364</v>
      </c>
      <c r="D24" s="22">
        <v>90155</v>
      </c>
      <c r="E24" s="22">
        <v>252524</v>
      </c>
      <c r="F24" s="22">
        <v>58376</v>
      </c>
      <c r="G24" s="22">
        <v>44338</v>
      </c>
      <c r="H24" s="22">
        <v>25550</v>
      </c>
      <c r="I24" s="22">
        <v>23506</v>
      </c>
      <c r="J24" s="22">
        <v>142418</v>
      </c>
      <c r="K24" s="22">
        <v>2932</v>
      </c>
      <c r="L24" s="22">
        <v>134005</v>
      </c>
      <c r="M24" s="22">
        <v>34426</v>
      </c>
      <c r="N24" s="22">
        <v>18132</v>
      </c>
      <c r="O24" s="22">
        <v>70241</v>
      </c>
      <c r="P24" s="22">
        <v>8026</v>
      </c>
      <c r="Q24" s="22">
        <v>38690</v>
      </c>
      <c r="R24" s="22">
        <v>30297</v>
      </c>
      <c r="S24" s="22">
        <v>22096</v>
      </c>
      <c r="T24" s="22">
        <v>85453</v>
      </c>
      <c r="U24" s="22">
        <v>19852</v>
      </c>
      <c r="V24" s="22">
        <v>1093</v>
      </c>
      <c r="W24" s="22">
        <v>28689</v>
      </c>
    </row>
    <row r="25" spans="1:23">
      <c r="A25" s="18" t="s">
        <v>45</v>
      </c>
      <c r="B25" s="22">
        <v>5624</v>
      </c>
      <c r="C25" s="22">
        <v>1664</v>
      </c>
      <c r="D25" s="22">
        <v>13788</v>
      </c>
      <c r="E25" s="22">
        <v>42716</v>
      </c>
      <c r="F25" s="22">
        <v>9508</v>
      </c>
      <c r="G25" s="22">
        <v>8282</v>
      </c>
      <c r="H25" s="22">
        <v>3765</v>
      </c>
      <c r="I25" s="22">
        <v>4394</v>
      </c>
      <c r="J25" s="22">
        <v>23079</v>
      </c>
      <c r="K25" s="22">
        <v>351</v>
      </c>
      <c r="L25" s="22">
        <v>22316</v>
      </c>
      <c r="M25" s="22">
        <v>1308</v>
      </c>
      <c r="N25" s="22">
        <v>656</v>
      </c>
      <c r="O25" s="22">
        <v>2543</v>
      </c>
      <c r="P25" s="22">
        <v>301</v>
      </c>
      <c r="Q25" s="22">
        <v>1679</v>
      </c>
      <c r="R25" s="22">
        <v>1027</v>
      </c>
      <c r="S25" s="22">
        <v>755</v>
      </c>
      <c r="T25" s="22">
        <v>3617</v>
      </c>
      <c r="U25" s="22">
        <v>829</v>
      </c>
      <c r="V25" s="22">
        <v>42</v>
      </c>
      <c r="W25" s="22">
        <v>949</v>
      </c>
    </row>
    <row r="26" spans="1:23">
      <c r="A26" s="18" t="s">
        <v>46</v>
      </c>
      <c r="B26" s="22">
        <v>3486</v>
      </c>
      <c r="C26" s="22">
        <v>142</v>
      </c>
      <c r="D26" s="22">
        <v>2185</v>
      </c>
      <c r="E26" s="22">
        <v>1509</v>
      </c>
      <c r="F26" s="22">
        <v>610</v>
      </c>
      <c r="G26" s="22">
        <v>1360</v>
      </c>
      <c r="H26" s="22">
        <v>209</v>
      </c>
      <c r="I26" s="22">
        <v>466</v>
      </c>
      <c r="J26" s="22">
        <v>5652</v>
      </c>
      <c r="K26" s="22">
        <v>168</v>
      </c>
      <c r="L26" s="22">
        <v>1474</v>
      </c>
      <c r="M26" s="22">
        <v>170</v>
      </c>
      <c r="N26" s="22">
        <v>183</v>
      </c>
      <c r="O26" s="22">
        <v>564</v>
      </c>
      <c r="P26" s="22">
        <v>101</v>
      </c>
      <c r="Q26" s="22">
        <v>130</v>
      </c>
      <c r="R26" s="22">
        <v>58</v>
      </c>
      <c r="S26" s="22">
        <v>122</v>
      </c>
      <c r="T26" s="22">
        <v>341</v>
      </c>
      <c r="U26" s="22">
        <v>110</v>
      </c>
      <c r="V26" s="22">
        <v>14</v>
      </c>
      <c r="W26" s="22">
        <v>211</v>
      </c>
    </row>
    <row r="27" spans="1:23">
      <c r="A27" s="18" t="s">
        <v>47</v>
      </c>
      <c r="B27" s="22">
        <v>12712</v>
      </c>
      <c r="C27" s="22">
        <v>1876</v>
      </c>
      <c r="D27" s="22">
        <v>10657</v>
      </c>
      <c r="E27" s="22">
        <v>38181</v>
      </c>
      <c r="F27" s="22">
        <v>17048</v>
      </c>
      <c r="G27" s="22">
        <v>6497</v>
      </c>
      <c r="H27" s="22">
        <v>7294</v>
      </c>
      <c r="I27" s="22">
        <v>4198</v>
      </c>
      <c r="J27" s="22">
        <v>22281</v>
      </c>
      <c r="K27" s="22">
        <v>487</v>
      </c>
      <c r="L27" s="22">
        <v>49112</v>
      </c>
      <c r="M27" s="22">
        <v>3184</v>
      </c>
      <c r="N27" s="22">
        <v>1334</v>
      </c>
      <c r="O27" s="22">
        <v>2982</v>
      </c>
      <c r="P27" s="22">
        <v>632</v>
      </c>
      <c r="Q27" s="22">
        <v>2454</v>
      </c>
      <c r="R27" s="22">
        <v>1474</v>
      </c>
      <c r="S27" s="22">
        <v>1737</v>
      </c>
      <c r="T27" s="22">
        <v>6155</v>
      </c>
      <c r="U27" s="22">
        <v>1263</v>
      </c>
      <c r="V27" s="22">
        <v>70</v>
      </c>
      <c r="W27" s="22">
        <v>2047</v>
      </c>
    </row>
    <row r="28" spans="1:23">
      <c r="A28" s="18" t="s">
        <v>48</v>
      </c>
      <c r="B28" s="22">
        <v>910</v>
      </c>
      <c r="C28" s="22">
        <v>117</v>
      </c>
      <c r="D28" s="22">
        <v>476</v>
      </c>
      <c r="E28" s="22">
        <v>2988</v>
      </c>
      <c r="F28" s="22">
        <v>808</v>
      </c>
      <c r="G28" s="22">
        <v>455</v>
      </c>
      <c r="H28" s="22">
        <v>564</v>
      </c>
      <c r="I28" s="22">
        <v>315</v>
      </c>
      <c r="J28" s="22">
        <v>1712</v>
      </c>
      <c r="K28" s="22">
        <v>38</v>
      </c>
      <c r="L28" s="22">
        <v>1831</v>
      </c>
      <c r="M28" s="22">
        <v>1714</v>
      </c>
      <c r="N28" s="22">
        <v>814</v>
      </c>
      <c r="O28" s="22">
        <v>1175</v>
      </c>
      <c r="P28" s="22">
        <v>324</v>
      </c>
      <c r="Q28" s="22">
        <v>1153</v>
      </c>
      <c r="R28" s="22">
        <v>664</v>
      </c>
      <c r="S28" s="22">
        <v>859</v>
      </c>
      <c r="T28" s="22">
        <v>2599</v>
      </c>
      <c r="U28" s="22">
        <v>460</v>
      </c>
      <c r="V28" s="22">
        <v>33</v>
      </c>
      <c r="W28" s="22">
        <v>1026</v>
      </c>
    </row>
    <row r="29" spans="1:23">
      <c r="A29" s="18" t="s">
        <v>49</v>
      </c>
      <c r="B29" s="22">
        <v>3821</v>
      </c>
      <c r="C29" s="22">
        <v>384</v>
      </c>
      <c r="D29" s="22">
        <v>1913</v>
      </c>
      <c r="E29" s="22">
        <v>5678</v>
      </c>
      <c r="F29" s="22">
        <v>3068</v>
      </c>
      <c r="G29" s="22">
        <v>513</v>
      </c>
      <c r="H29" s="22">
        <v>1972</v>
      </c>
      <c r="I29" s="22">
        <v>329</v>
      </c>
      <c r="J29" s="22">
        <v>6660</v>
      </c>
      <c r="K29" s="22">
        <v>143</v>
      </c>
      <c r="L29" s="22">
        <v>7765</v>
      </c>
      <c r="M29" s="22">
        <v>6135</v>
      </c>
      <c r="N29" s="22">
        <v>2386</v>
      </c>
      <c r="O29" s="22">
        <v>6813</v>
      </c>
      <c r="P29" s="22">
        <v>1134</v>
      </c>
      <c r="Q29" s="22">
        <v>3187</v>
      </c>
      <c r="R29" s="22">
        <v>2461</v>
      </c>
      <c r="S29" s="22">
        <v>3853</v>
      </c>
      <c r="T29" s="22">
        <v>7740</v>
      </c>
      <c r="U29" s="22">
        <v>1926</v>
      </c>
      <c r="V29" s="22">
        <v>203</v>
      </c>
      <c r="W29" s="22">
        <v>5002</v>
      </c>
    </row>
    <row r="30" spans="1:23">
      <c r="A30" s="18" t="s">
        <v>50</v>
      </c>
      <c r="B30" s="22">
        <v>1149</v>
      </c>
      <c r="C30" s="22">
        <v>137</v>
      </c>
      <c r="D30" s="22">
        <v>732</v>
      </c>
      <c r="E30" s="22">
        <v>2934</v>
      </c>
      <c r="F30" s="22">
        <v>1088</v>
      </c>
      <c r="G30" s="22">
        <v>546</v>
      </c>
      <c r="H30" s="22">
        <v>892</v>
      </c>
      <c r="I30" s="22">
        <v>318</v>
      </c>
      <c r="J30" s="22">
        <v>1557</v>
      </c>
      <c r="K30" s="22">
        <v>8</v>
      </c>
      <c r="L30" s="22">
        <v>666</v>
      </c>
      <c r="M30" s="22">
        <v>63</v>
      </c>
      <c r="N30" s="22">
        <v>35</v>
      </c>
      <c r="O30" s="22">
        <v>82</v>
      </c>
      <c r="P30" s="22">
        <v>6</v>
      </c>
      <c r="Q30" s="22">
        <v>57</v>
      </c>
      <c r="R30" s="22">
        <v>23</v>
      </c>
      <c r="S30" s="22">
        <v>24</v>
      </c>
      <c r="T30" s="22">
        <v>182</v>
      </c>
      <c r="U30" s="22">
        <v>35</v>
      </c>
      <c r="V30" s="22">
        <v>1</v>
      </c>
      <c r="W30" s="22">
        <v>57</v>
      </c>
    </row>
    <row r="31" spans="1:23">
      <c r="A31" s="18" t="s">
        <v>51</v>
      </c>
      <c r="B31" s="22">
        <v>1048</v>
      </c>
      <c r="C31" s="22">
        <v>69</v>
      </c>
      <c r="D31" s="22">
        <v>687</v>
      </c>
      <c r="E31" s="22">
        <v>544</v>
      </c>
      <c r="F31" s="22">
        <v>323</v>
      </c>
      <c r="G31" s="22">
        <v>394</v>
      </c>
      <c r="H31" s="22">
        <v>95</v>
      </c>
      <c r="I31" s="22">
        <v>164</v>
      </c>
      <c r="J31" s="22">
        <v>1323</v>
      </c>
      <c r="K31" s="22">
        <v>40</v>
      </c>
      <c r="L31" s="22">
        <v>675</v>
      </c>
      <c r="M31" s="22">
        <v>748</v>
      </c>
      <c r="N31" s="22">
        <v>665</v>
      </c>
      <c r="O31" s="22">
        <v>1600</v>
      </c>
      <c r="P31" s="22">
        <v>471</v>
      </c>
      <c r="Q31" s="22">
        <v>643</v>
      </c>
      <c r="R31" s="22">
        <v>1381</v>
      </c>
      <c r="S31" s="22">
        <v>849</v>
      </c>
      <c r="T31" s="22">
        <v>1493</v>
      </c>
      <c r="U31" s="22">
        <v>440</v>
      </c>
      <c r="V31" s="22">
        <v>73</v>
      </c>
      <c r="W31" s="22">
        <v>1272</v>
      </c>
    </row>
    <row r="32" spans="1:23">
      <c r="A32" s="18" t="s">
        <v>52</v>
      </c>
      <c r="B32" s="22">
        <v>716</v>
      </c>
      <c r="C32" s="22">
        <v>68</v>
      </c>
      <c r="D32" s="22">
        <v>773</v>
      </c>
      <c r="E32" s="22">
        <v>490</v>
      </c>
      <c r="F32" s="22">
        <v>149</v>
      </c>
      <c r="G32" s="22">
        <v>475</v>
      </c>
      <c r="H32" s="22">
        <v>35</v>
      </c>
      <c r="I32" s="22">
        <v>111</v>
      </c>
      <c r="J32" s="22">
        <v>1718</v>
      </c>
      <c r="K32" s="22">
        <v>51</v>
      </c>
      <c r="L32" s="22">
        <v>575</v>
      </c>
      <c r="M32" s="22">
        <v>38</v>
      </c>
      <c r="N32" s="22">
        <v>43</v>
      </c>
      <c r="O32" s="22">
        <v>115</v>
      </c>
      <c r="P32" s="22">
        <v>24</v>
      </c>
      <c r="Q32" s="22">
        <v>44</v>
      </c>
      <c r="R32" s="22">
        <v>17</v>
      </c>
      <c r="S32" s="22">
        <v>26</v>
      </c>
      <c r="T32" s="22">
        <v>175</v>
      </c>
      <c r="U32" s="22">
        <v>50</v>
      </c>
      <c r="V32" s="22">
        <v>4</v>
      </c>
      <c r="W32" s="22">
        <v>100</v>
      </c>
    </row>
    <row r="33" spans="1:27">
      <c r="A33" s="18" t="s">
        <v>53</v>
      </c>
      <c r="B33" s="22">
        <v>419</v>
      </c>
      <c r="C33" s="22">
        <v>58</v>
      </c>
      <c r="D33" s="22">
        <v>596</v>
      </c>
      <c r="E33" s="22">
        <v>1080</v>
      </c>
      <c r="F33" s="22">
        <v>347</v>
      </c>
      <c r="G33" s="22">
        <v>192</v>
      </c>
      <c r="H33" s="22">
        <v>169</v>
      </c>
      <c r="I33" s="22">
        <v>72</v>
      </c>
      <c r="J33" s="22">
        <v>835</v>
      </c>
      <c r="K33" s="22">
        <v>19</v>
      </c>
      <c r="L33" s="22">
        <v>596</v>
      </c>
      <c r="M33" s="22">
        <v>342</v>
      </c>
      <c r="N33" s="22">
        <v>194</v>
      </c>
      <c r="O33" s="22">
        <v>653</v>
      </c>
      <c r="P33" s="22">
        <v>95</v>
      </c>
      <c r="Q33" s="22">
        <v>278</v>
      </c>
      <c r="R33" s="22">
        <v>236</v>
      </c>
      <c r="S33" s="22">
        <v>150</v>
      </c>
      <c r="T33" s="22">
        <v>559</v>
      </c>
      <c r="U33" s="22">
        <v>154</v>
      </c>
      <c r="V33" s="22">
        <v>10</v>
      </c>
      <c r="W33" s="22">
        <v>196</v>
      </c>
    </row>
    <row r="34" spans="1:27">
      <c r="A34" s="18" t="s">
        <v>54</v>
      </c>
      <c r="B34" s="22">
        <v>740</v>
      </c>
      <c r="C34" s="22">
        <v>308</v>
      </c>
      <c r="D34" s="22">
        <v>3476</v>
      </c>
      <c r="E34" s="22">
        <v>7102</v>
      </c>
      <c r="F34" s="22">
        <v>1762</v>
      </c>
      <c r="G34" s="22">
        <v>1266</v>
      </c>
      <c r="H34" s="22">
        <v>413</v>
      </c>
      <c r="I34" s="22">
        <v>480</v>
      </c>
      <c r="J34" s="22">
        <v>4691</v>
      </c>
      <c r="K34" s="22">
        <v>99</v>
      </c>
      <c r="L34" s="22">
        <v>3083</v>
      </c>
      <c r="M34" s="22">
        <v>538</v>
      </c>
      <c r="N34" s="22">
        <v>261</v>
      </c>
      <c r="O34" s="22">
        <v>1419</v>
      </c>
      <c r="P34" s="22">
        <v>175</v>
      </c>
      <c r="Q34" s="22">
        <v>640</v>
      </c>
      <c r="R34" s="22">
        <v>494</v>
      </c>
      <c r="S34" s="22">
        <v>239</v>
      </c>
      <c r="T34" s="22">
        <v>1215</v>
      </c>
      <c r="U34" s="22">
        <v>393</v>
      </c>
      <c r="V34" s="22">
        <v>24</v>
      </c>
      <c r="W34" s="22">
        <v>314</v>
      </c>
    </row>
    <row r="35" spans="1:27">
      <c r="A35" s="18" t="s">
        <v>55</v>
      </c>
      <c r="B35" s="22">
        <v>6545</v>
      </c>
      <c r="C35" s="22">
        <v>1020</v>
      </c>
      <c r="D35" s="22">
        <v>7767</v>
      </c>
      <c r="E35" s="22">
        <v>21337</v>
      </c>
      <c r="F35" s="22">
        <v>1346</v>
      </c>
      <c r="G35" s="22">
        <v>3975</v>
      </c>
      <c r="H35" s="22">
        <v>2799</v>
      </c>
      <c r="I35" s="22">
        <v>2439</v>
      </c>
      <c r="J35" s="22">
        <v>12961</v>
      </c>
      <c r="K35" s="22">
        <v>402</v>
      </c>
      <c r="L35" s="22">
        <v>55000</v>
      </c>
      <c r="M35" s="22">
        <v>6589</v>
      </c>
      <c r="N35" s="22">
        <v>3065</v>
      </c>
      <c r="O35" s="22">
        <v>6515</v>
      </c>
      <c r="P35" s="22">
        <v>1592</v>
      </c>
      <c r="Q35" s="22">
        <v>5102</v>
      </c>
      <c r="R35" s="22">
        <v>4509</v>
      </c>
      <c r="S35" s="22">
        <v>3846</v>
      </c>
      <c r="T35" s="22">
        <v>10899</v>
      </c>
      <c r="U35" s="22">
        <v>2061</v>
      </c>
      <c r="V35" s="22">
        <v>163</v>
      </c>
      <c r="W35" s="22">
        <v>4352</v>
      </c>
    </row>
    <row r="36" spans="1:27" ht="18">
      <c r="A36" s="17" t="s">
        <v>56</v>
      </c>
      <c r="B36" s="21">
        <v>607</v>
      </c>
      <c r="C36" s="21">
        <v>177</v>
      </c>
      <c r="D36" s="21">
        <v>1326</v>
      </c>
      <c r="E36" s="21">
        <v>5103</v>
      </c>
      <c r="F36" s="21">
        <v>1100</v>
      </c>
      <c r="G36" s="21">
        <v>818</v>
      </c>
      <c r="H36" s="21">
        <v>362</v>
      </c>
      <c r="I36" s="21">
        <v>520</v>
      </c>
      <c r="J36" s="21">
        <v>2569</v>
      </c>
      <c r="K36" s="21">
        <v>53</v>
      </c>
      <c r="L36" s="21">
        <v>5957</v>
      </c>
      <c r="M36" s="21">
        <v>292</v>
      </c>
      <c r="N36" s="21">
        <v>122</v>
      </c>
      <c r="O36" s="21">
        <v>244</v>
      </c>
      <c r="P36" s="21">
        <v>60</v>
      </c>
      <c r="Q36" s="21">
        <v>234</v>
      </c>
      <c r="R36" s="21">
        <v>142</v>
      </c>
      <c r="S36" s="21">
        <v>155</v>
      </c>
      <c r="T36" s="21">
        <v>484</v>
      </c>
      <c r="U36" s="21">
        <v>87</v>
      </c>
      <c r="V36" s="21">
        <v>10</v>
      </c>
      <c r="W36" s="21">
        <v>193</v>
      </c>
      <c r="X36" s="17"/>
      <c r="Y36" s="17"/>
      <c r="Z36" s="2"/>
      <c r="AA36" s="3"/>
    </row>
    <row r="37" spans="1:27">
      <c r="A37" s="18" t="s">
        <v>57</v>
      </c>
      <c r="B37" s="22">
        <v>2340</v>
      </c>
      <c r="C37" s="22">
        <v>811</v>
      </c>
      <c r="D37" s="22">
        <v>4872</v>
      </c>
      <c r="E37" s="22">
        <v>22735</v>
      </c>
      <c r="F37" s="22">
        <v>5519</v>
      </c>
      <c r="G37" s="22">
        <v>4037</v>
      </c>
      <c r="H37" s="22">
        <v>1363</v>
      </c>
      <c r="I37" s="22">
        <v>2281</v>
      </c>
      <c r="J37" s="22">
        <v>13334</v>
      </c>
      <c r="K37" s="22">
        <v>129</v>
      </c>
      <c r="L37" s="22">
        <v>4980</v>
      </c>
      <c r="M37" s="22">
        <v>3837</v>
      </c>
      <c r="N37" s="22">
        <v>1640</v>
      </c>
      <c r="O37" s="22">
        <v>3373</v>
      </c>
      <c r="P37" s="22">
        <v>971</v>
      </c>
      <c r="Q37" s="22">
        <v>3403</v>
      </c>
      <c r="R37" s="22">
        <v>1934</v>
      </c>
      <c r="S37" s="22">
        <v>2349</v>
      </c>
      <c r="T37" s="22">
        <v>7129</v>
      </c>
      <c r="U37" s="22">
        <v>1813</v>
      </c>
      <c r="V37" s="22">
        <v>94</v>
      </c>
      <c r="W37" s="22">
        <v>3400</v>
      </c>
    </row>
    <row r="38" spans="1:27">
      <c r="A38" s="18" t="s">
        <v>58</v>
      </c>
      <c r="B38" s="22">
        <v>7299</v>
      </c>
      <c r="C38" s="22">
        <v>1659</v>
      </c>
      <c r="D38" s="22">
        <v>17033</v>
      </c>
      <c r="E38" s="22">
        <v>47140</v>
      </c>
      <c r="F38" s="22">
        <v>10445</v>
      </c>
      <c r="G38" s="22">
        <v>9381</v>
      </c>
      <c r="H38" s="22">
        <v>4619</v>
      </c>
      <c r="I38" s="22">
        <v>4197</v>
      </c>
      <c r="J38" s="22">
        <v>27273</v>
      </c>
      <c r="K38" s="22">
        <v>984</v>
      </c>
      <c r="L38" s="22">
        <v>122684</v>
      </c>
      <c r="M38" s="22">
        <v>2994</v>
      </c>
      <c r="N38" s="22">
        <v>1648</v>
      </c>
      <c r="O38" s="22">
        <v>3140</v>
      </c>
      <c r="P38" s="22">
        <v>635</v>
      </c>
      <c r="Q38" s="22">
        <v>3017</v>
      </c>
      <c r="R38" s="22">
        <v>2366</v>
      </c>
      <c r="S38" s="22">
        <v>1811</v>
      </c>
      <c r="T38" s="22">
        <v>7016</v>
      </c>
      <c r="U38" s="22">
        <v>1964</v>
      </c>
      <c r="V38" s="22">
        <v>79</v>
      </c>
      <c r="W38" s="22">
        <v>2256</v>
      </c>
    </row>
    <row r="39" spans="1:27">
      <c r="A39" s="18" t="s">
        <v>59</v>
      </c>
      <c r="B39" s="22">
        <v>14609</v>
      </c>
      <c r="C39" s="22">
        <v>1022</v>
      </c>
      <c r="D39" s="22">
        <v>23063</v>
      </c>
      <c r="E39" s="22">
        <v>50021</v>
      </c>
      <c r="F39" s="22">
        <v>7698</v>
      </c>
      <c r="G39" s="22">
        <v>3115</v>
      </c>
      <c r="H39" s="22">
        <v>5145</v>
      </c>
      <c r="I39" s="22">
        <v>5796</v>
      </c>
      <c r="J39" s="22">
        <v>17667</v>
      </c>
      <c r="K39" s="22">
        <v>1607</v>
      </c>
      <c r="L39" s="22">
        <v>88756</v>
      </c>
      <c r="M39" s="22">
        <v>6276</v>
      </c>
      <c r="N39" s="22">
        <v>2394</v>
      </c>
      <c r="O39" s="22">
        <v>7912</v>
      </c>
      <c r="P39" s="22">
        <v>588</v>
      </c>
      <c r="Q39" s="22">
        <v>3524</v>
      </c>
      <c r="R39" s="22">
        <v>1851</v>
      </c>
      <c r="S39" s="22">
        <v>1345</v>
      </c>
      <c r="T39" s="22">
        <v>8641</v>
      </c>
      <c r="U39" s="22">
        <v>918</v>
      </c>
      <c r="V39" s="22">
        <v>70</v>
      </c>
      <c r="W39" s="22">
        <v>915</v>
      </c>
    </row>
    <row r="40" spans="1:27">
      <c r="A40" s="18" t="s">
        <v>60</v>
      </c>
      <c r="B40" s="22">
        <v>20928</v>
      </c>
      <c r="C40" s="22">
        <v>1299</v>
      </c>
      <c r="D40" s="22">
        <v>26944</v>
      </c>
      <c r="E40" s="22">
        <v>35631</v>
      </c>
      <c r="F40" s="22">
        <v>9095</v>
      </c>
      <c r="G40" s="22">
        <v>7472</v>
      </c>
      <c r="H40" s="22">
        <v>9574</v>
      </c>
      <c r="I40" s="22">
        <v>3220</v>
      </c>
      <c r="J40" s="22">
        <v>12555</v>
      </c>
      <c r="K40" s="22">
        <v>939</v>
      </c>
      <c r="L40" s="22">
        <v>78138</v>
      </c>
      <c r="M40" s="22">
        <v>3890</v>
      </c>
      <c r="N40" s="22">
        <v>2167</v>
      </c>
      <c r="O40" s="22">
        <v>5780</v>
      </c>
      <c r="P40" s="22">
        <v>683</v>
      </c>
      <c r="Q40" s="22">
        <v>3918</v>
      </c>
      <c r="R40" s="22">
        <v>2768</v>
      </c>
      <c r="S40" s="22">
        <v>3400</v>
      </c>
      <c r="T40" s="22">
        <v>10016</v>
      </c>
      <c r="U40" s="22">
        <v>2863</v>
      </c>
      <c r="V40" s="22">
        <v>104</v>
      </c>
      <c r="W40" s="22">
        <v>2926</v>
      </c>
    </row>
    <row r="41" spans="1:27">
      <c r="A41" s="18" t="s">
        <v>61</v>
      </c>
      <c r="B41" s="22">
        <v>1449</v>
      </c>
      <c r="C41" s="22">
        <v>319</v>
      </c>
      <c r="D41" s="22">
        <v>5678</v>
      </c>
      <c r="E41" s="22">
        <v>9139</v>
      </c>
      <c r="F41" s="22">
        <v>1917</v>
      </c>
      <c r="G41" s="22">
        <v>2454</v>
      </c>
      <c r="H41" s="22">
        <v>594</v>
      </c>
      <c r="I41" s="22">
        <v>800</v>
      </c>
      <c r="J41" s="22">
        <v>3533</v>
      </c>
      <c r="K41" s="22">
        <v>236</v>
      </c>
      <c r="L41" s="22">
        <v>12471</v>
      </c>
      <c r="M41" s="22">
        <v>503</v>
      </c>
      <c r="N41" s="22">
        <v>277</v>
      </c>
      <c r="O41" s="22">
        <v>834</v>
      </c>
      <c r="P41" s="22">
        <v>66</v>
      </c>
      <c r="Q41" s="22">
        <v>410</v>
      </c>
      <c r="R41" s="22">
        <v>318</v>
      </c>
      <c r="S41" s="22">
        <v>351</v>
      </c>
      <c r="T41" s="22">
        <v>1198</v>
      </c>
      <c r="U41" s="22">
        <v>437</v>
      </c>
      <c r="V41" s="22">
        <v>9</v>
      </c>
      <c r="W41" s="22">
        <v>373</v>
      </c>
    </row>
    <row r="42" spans="1:27">
      <c r="A42" s="18" t="s">
        <v>62</v>
      </c>
      <c r="B42" s="22">
        <v>24965</v>
      </c>
      <c r="C42" s="22">
        <v>7797</v>
      </c>
      <c r="D42" s="22">
        <v>27720</v>
      </c>
      <c r="E42" s="22">
        <v>164248</v>
      </c>
      <c r="F42" s="22">
        <v>44299</v>
      </c>
      <c r="G42" s="22">
        <v>24107</v>
      </c>
      <c r="H42" s="22">
        <v>17249</v>
      </c>
      <c r="I42" s="22">
        <v>20112</v>
      </c>
      <c r="J42" s="22">
        <v>74772</v>
      </c>
      <c r="K42" s="22">
        <v>2413</v>
      </c>
      <c r="L42" s="22">
        <v>141274</v>
      </c>
      <c r="M42" s="22">
        <v>31956</v>
      </c>
      <c r="N42" s="22">
        <v>11383</v>
      </c>
      <c r="O42" s="22">
        <v>25218</v>
      </c>
      <c r="P42" s="22">
        <v>5324</v>
      </c>
      <c r="Q42" s="22">
        <v>20368</v>
      </c>
      <c r="R42" s="22">
        <v>11878</v>
      </c>
      <c r="S42" s="22">
        <v>13056</v>
      </c>
      <c r="T42" s="22">
        <v>43066</v>
      </c>
      <c r="U42" s="22">
        <v>9316</v>
      </c>
      <c r="V42" s="22">
        <v>789</v>
      </c>
      <c r="W42" s="22">
        <v>18144</v>
      </c>
    </row>
    <row r="43" spans="1:27">
      <c r="A43" s="18" t="s">
        <v>63</v>
      </c>
      <c r="B43" s="22">
        <v>8305</v>
      </c>
      <c r="C43" s="22">
        <v>1935</v>
      </c>
      <c r="D43" s="22">
        <v>11114</v>
      </c>
      <c r="E43" s="22">
        <v>26205</v>
      </c>
      <c r="F43" s="22">
        <v>9153</v>
      </c>
      <c r="G43" s="22">
        <v>4812</v>
      </c>
      <c r="H43" s="22">
        <v>6345</v>
      </c>
      <c r="I43" s="22">
        <v>2470</v>
      </c>
      <c r="J43" s="22">
        <v>16948</v>
      </c>
      <c r="K43" s="22">
        <v>1065</v>
      </c>
      <c r="L43" s="22">
        <v>40602</v>
      </c>
      <c r="M43" s="22">
        <v>3429</v>
      </c>
      <c r="N43" s="22">
        <v>1884</v>
      </c>
      <c r="O43" s="22">
        <v>3105</v>
      </c>
      <c r="P43" s="22">
        <v>745</v>
      </c>
      <c r="Q43" s="22">
        <v>3825</v>
      </c>
      <c r="R43" s="22">
        <v>2563</v>
      </c>
      <c r="S43" s="22">
        <v>2189</v>
      </c>
      <c r="T43" s="22">
        <v>7772</v>
      </c>
      <c r="U43" s="22">
        <v>1174</v>
      </c>
      <c r="V43" s="22">
        <v>84</v>
      </c>
      <c r="W43" s="22">
        <v>2595</v>
      </c>
    </row>
    <row r="44" spans="1:27">
      <c r="A44" s="18" t="s">
        <v>64</v>
      </c>
      <c r="B44" s="22">
        <v>20262</v>
      </c>
      <c r="C44" s="22">
        <v>2094</v>
      </c>
      <c r="D44" s="22">
        <v>23352</v>
      </c>
      <c r="E44" s="22">
        <v>61395</v>
      </c>
      <c r="F44" s="22">
        <v>13942</v>
      </c>
      <c r="G44" s="22">
        <v>10189</v>
      </c>
      <c r="H44" s="22">
        <v>9189</v>
      </c>
      <c r="I44" s="22">
        <v>4931</v>
      </c>
      <c r="J44" s="22">
        <v>50040</v>
      </c>
      <c r="K44" s="22">
        <v>2114</v>
      </c>
      <c r="L44" s="22">
        <v>247833</v>
      </c>
      <c r="M44" s="22">
        <v>7207</v>
      </c>
      <c r="N44" s="22">
        <v>2292</v>
      </c>
      <c r="O44" s="22">
        <v>5266</v>
      </c>
      <c r="P44" s="22">
        <v>1282</v>
      </c>
      <c r="Q44" s="22">
        <v>3273</v>
      </c>
      <c r="R44" s="22">
        <v>3561</v>
      </c>
      <c r="S44" s="22">
        <v>2897</v>
      </c>
      <c r="T44" s="22">
        <v>8141</v>
      </c>
      <c r="U44" s="22">
        <v>2028</v>
      </c>
      <c r="V44" s="22">
        <v>144</v>
      </c>
      <c r="W44" s="22">
        <v>2875</v>
      </c>
    </row>
    <row r="45" spans="1:27">
      <c r="A45" s="18" t="s">
        <v>65</v>
      </c>
      <c r="B45" s="22">
        <v>11827</v>
      </c>
      <c r="C45" s="22">
        <v>1570</v>
      </c>
      <c r="D45" s="22">
        <v>7879</v>
      </c>
      <c r="E45" s="22">
        <v>37460</v>
      </c>
      <c r="F45" s="22">
        <v>6165</v>
      </c>
      <c r="G45" s="22">
        <v>7134</v>
      </c>
      <c r="H45" s="22">
        <v>5540</v>
      </c>
      <c r="I45" s="22">
        <v>4982</v>
      </c>
      <c r="J45" s="22">
        <v>24275</v>
      </c>
      <c r="K45" s="22">
        <v>665</v>
      </c>
      <c r="L45" s="22">
        <v>55586</v>
      </c>
      <c r="M45" s="22">
        <v>4101</v>
      </c>
      <c r="N45" s="22">
        <v>1897</v>
      </c>
      <c r="O45" s="22">
        <v>3251</v>
      </c>
      <c r="P45" s="22">
        <v>571</v>
      </c>
      <c r="Q45" s="22">
        <v>3035</v>
      </c>
      <c r="R45" s="22">
        <v>1774</v>
      </c>
      <c r="S45" s="22">
        <v>2109</v>
      </c>
      <c r="T45" s="22">
        <v>7869</v>
      </c>
      <c r="U45" s="22">
        <v>1590</v>
      </c>
      <c r="V45" s="22">
        <v>109</v>
      </c>
      <c r="W45" s="22">
        <v>2271</v>
      </c>
    </row>
    <row r="46" spans="1:27">
      <c r="A46" s="18" t="s">
        <v>66</v>
      </c>
      <c r="B46" s="22">
        <v>1023</v>
      </c>
      <c r="C46" s="22">
        <v>328</v>
      </c>
      <c r="D46" s="22">
        <v>3966</v>
      </c>
      <c r="E46" s="22">
        <v>5030</v>
      </c>
      <c r="F46" s="22">
        <v>1664</v>
      </c>
      <c r="G46" s="22">
        <v>1349</v>
      </c>
      <c r="H46" s="22">
        <v>1040</v>
      </c>
      <c r="I46" s="22">
        <v>687</v>
      </c>
      <c r="J46" s="22">
        <v>3609</v>
      </c>
      <c r="K46" s="22">
        <v>200</v>
      </c>
      <c r="L46" s="22">
        <v>4780</v>
      </c>
      <c r="M46" s="22">
        <v>331</v>
      </c>
      <c r="N46" s="22">
        <v>254</v>
      </c>
      <c r="O46" s="22">
        <v>344</v>
      </c>
      <c r="P46" s="22">
        <v>49</v>
      </c>
      <c r="Q46" s="22">
        <v>459</v>
      </c>
      <c r="R46" s="22">
        <v>382</v>
      </c>
      <c r="S46" s="22">
        <v>241</v>
      </c>
      <c r="T46" s="22">
        <v>964</v>
      </c>
      <c r="U46" s="22">
        <v>270</v>
      </c>
      <c r="V46" s="22">
        <v>8</v>
      </c>
      <c r="W46" s="22">
        <v>260</v>
      </c>
    </row>
    <row r="47" spans="1:27">
      <c r="A47" s="18" t="s">
        <v>67</v>
      </c>
      <c r="B47" s="22">
        <v>8107</v>
      </c>
      <c r="C47" s="22">
        <v>1032</v>
      </c>
      <c r="D47" s="22">
        <v>5248</v>
      </c>
      <c r="E47" s="22">
        <v>21051</v>
      </c>
      <c r="F47" s="22">
        <v>7448</v>
      </c>
      <c r="G47" s="22">
        <v>3926</v>
      </c>
      <c r="H47" s="22">
        <v>4678</v>
      </c>
      <c r="I47" s="22">
        <v>2188</v>
      </c>
      <c r="J47" s="22">
        <v>10812</v>
      </c>
      <c r="K47" s="22">
        <v>336</v>
      </c>
      <c r="L47" s="22">
        <v>22729</v>
      </c>
      <c r="M47" s="22">
        <v>3694</v>
      </c>
      <c r="N47" s="22">
        <v>1687</v>
      </c>
      <c r="O47" s="22">
        <v>3504</v>
      </c>
      <c r="P47" s="22">
        <v>866</v>
      </c>
      <c r="Q47" s="22">
        <v>2347</v>
      </c>
      <c r="R47" s="22">
        <v>1979</v>
      </c>
      <c r="S47" s="22">
        <v>2098</v>
      </c>
      <c r="T47" s="22">
        <v>5502</v>
      </c>
      <c r="U47" s="22">
        <v>1334</v>
      </c>
      <c r="V47" s="22">
        <v>79</v>
      </c>
      <c r="W47" s="22">
        <v>2365</v>
      </c>
    </row>
    <row r="48" spans="1:27">
      <c r="A48" s="18" t="s">
        <v>68</v>
      </c>
      <c r="B48" s="22">
        <v>929</v>
      </c>
      <c r="C48" s="22">
        <v>215</v>
      </c>
      <c r="D48" s="22">
        <v>978</v>
      </c>
      <c r="E48" s="22">
        <v>4285</v>
      </c>
      <c r="F48" s="22">
        <v>823</v>
      </c>
      <c r="G48" s="22">
        <v>674</v>
      </c>
      <c r="H48" s="22">
        <v>481</v>
      </c>
      <c r="I48" s="22">
        <v>425</v>
      </c>
      <c r="J48" s="22">
        <v>2359</v>
      </c>
      <c r="K48" s="22">
        <v>84</v>
      </c>
      <c r="L48" s="22">
        <v>3717</v>
      </c>
      <c r="M48" s="22">
        <v>1871</v>
      </c>
      <c r="N48" s="22">
        <v>794</v>
      </c>
      <c r="O48" s="22">
        <v>1203</v>
      </c>
      <c r="P48" s="22">
        <v>365</v>
      </c>
      <c r="Q48" s="22">
        <v>1461</v>
      </c>
      <c r="R48" s="22">
        <v>942</v>
      </c>
      <c r="S48" s="22">
        <v>829</v>
      </c>
      <c r="T48" s="22">
        <v>2951</v>
      </c>
      <c r="U48" s="22">
        <v>425</v>
      </c>
      <c r="V48" s="22">
        <v>56</v>
      </c>
      <c r="W48" s="22">
        <v>1387</v>
      </c>
    </row>
    <row r="49" spans="1:23">
      <c r="A49" s="18" t="s">
        <v>69</v>
      </c>
      <c r="B49" s="22">
        <v>689</v>
      </c>
      <c r="C49" s="22">
        <v>187</v>
      </c>
      <c r="D49" s="22">
        <v>1055</v>
      </c>
      <c r="E49" s="22">
        <v>3621</v>
      </c>
      <c r="F49" s="22">
        <v>642</v>
      </c>
      <c r="G49" s="22">
        <v>659</v>
      </c>
      <c r="H49" s="22">
        <v>368</v>
      </c>
      <c r="I49" s="22">
        <v>257</v>
      </c>
      <c r="J49" s="22">
        <v>2055</v>
      </c>
      <c r="K49" s="22">
        <v>100</v>
      </c>
      <c r="L49" s="22">
        <v>2607</v>
      </c>
      <c r="M49" s="22">
        <v>446</v>
      </c>
      <c r="N49" s="22">
        <v>248</v>
      </c>
      <c r="O49" s="22">
        <v>868</v>
      </c>
      <c r="P49" s="22">
        <v>76</v>
      </c>
      <c r="Q49" s="22">
        <v>514</v>
      </c>
      <c r="R49" s="22">
        <v>516</v>
      </c>
      <c r="S49" s="22">
        <v>321</v>
      </c>
      <c r="T49" s="22">
        <v>1237</v>
      </c>
      <c r="U49" s="22">
        <v>445</v>
      </c>
      <c r="V49" s="22">
        <v>24</v>
      </c>
      <c r="W49" s="22">
        <v>371</v>
      </c>
    </row>
    <row r="50" spans="1:23">
      <c r="A50" s="18" t="s">
        <v>70</v>
      </c>
      <c r="B50" s="22">
        <v>181</v>
      </c>
      <c r="C50" s="22">
        <v>78</v>
      </c>
      <c r="D50" s="22">
        <v>568</v>
      </c>
      <c r="E50" s="22">
        <v>1881</v>
      </c>
      <c r="F50" s="22">
        <v>402</v>
      </c>
      <c r="G50" s="22">
        <v>428</v>
      </c>
      <c r="H50" s="22">
        <v>104</v>
      </c>
      <c r="I50" s="22">
        <v>184</v>
      </c>
      <c r="J50" s="22">
        <v>1092</v>
      </c>
      <c r="K50" s="22">
        <v>19</v>
      </c>
      <c r="L50" s="22">
        <v>3447</v>
      </c>
      <c r="M50" s="22">
        <v>113</v>
      </c>
      <c r="N50" s="22">
        <v>44</v>
      </c>
      <c r="O50" s="22">
        <v>188</v>
      </c>
      <c r="P50" s="22">
        <v>30</v>
      </c>
      <c r="Q50" s="22">
        <v>88</v>
      </c>
      <c r="R50" s="22">
        <v>56</v>
      </c>
      <c r="S50" s="22">
        <v>56</v>
      </c>
      <c r="T50" s="22">
        <v>219</v>
      </c>
      <c r="U50" s="22">
        <v>48</v>
      </c>
      <c r="V50" s="22">
        <v>6</v>
      </c>
      <c r="W50" s="22">
        <v>121</v>
      </c>
    </row>
    <row r="51" spans="1:23">
      <c r="A51" s="18" t="s">
        <v>72</v>
      </c>
      <c r="B51" s="22">
        <v>140</v>
      </c>
      <c r="C51" s="22">
        <v>50</v>
      </c>
      <c r="D51" s="22">
        <v>461</v>
      </c>
      <c r="E51" s="22">
        <v>1594</v>
      </c>
      <c r="F51" s="22">
        <v>262</v>
      </c>
      <c r="G51" s="22">
        <v>351</v>
      </c>
      <c r="H51" s="22">
        <v>60</v>
      </c>
      <c r="I51" s="22">
        <v>197</v>
      </c>
      <c r="J51" s="22">
        <v>876</v>
      </c>
      <c r="K51" s="22">
        <v>24</v>
      </c>
      <c r="L51" s="22">
        <v>5152</v>
      </c>
      <c r="M51" s="22">
        <v>77</v>
      </c>
      <c r="N51" s="22">
        <v>53</v>
      </c>
      <c r="O51" s="22">
        <v>94</v>
      </c>
      <c r="P51" s="22">
        <v>39</v>
      </c>
      <c r="Q51" s="22">
        <v>81</v>
      </c>
      <c r="R51" s="22">
        <v>64</v>
      </c>
      <c r="S51" s="22">
        <v>66</v>
      </c>
      <c r="T51" s="22">
        <v>209</v>
      </c>
      <c r="U51" s="22">
        <v>66</v>
      </c>
      <c r="V51" s="22">
        <v>5</v>
      </c>
      <c r="W51" s="22">
        <v>66</v>
      </c>
    </row>
    <row r="52" spans="1:23">
      <c r="A52" s="18" t="s">
        <v>73</v>
      </c>
      <c r="B52" s="22">
        <v>3702</v>
      </c>
      <c r="C52" s="22">
        <v>737</v>
      </c>
      <c r="D52" s="22">
        <v>8710</v>
      </c>
      <c r="E52" s="22">
        <v>16551</v>
      </c>
      <c r="F52" s="22">
        <v>5969</v>
      </c>
      <c r="G52" s="22">
        <v>3387</v>
      </c>
      <c r="H52" s="22">
        <v>2346</v>
      </c>
      <c r="I52" s="22">
        <v>1557</v>
      </c>
      <c r="J52" s="22">
        <v>9666</v>
      </c>
      <c r="K52" s="22">
        <v>329</v>
      </c>
      <c r="L52" s="22">
        <v>116950</v>
      </c>
      <c r="M52" s="22">
        <v>541</v>
      </c>
      <c r="N52" s="22">
        <v>312</v>
      </c>
      <c r="O52" s="22">
        <v>655</v>
      </c>
      <c r="P52" s="22">
        <v>120</v>
      </c>
      <c r="Q52" s="22">
        <v>410</v>
      </c>
      <c r="R52" s="22">
        <v>343</v>
      </c>
      <c r="S52" s="22">
        <v>398</v>
      </c>
      <c r="T52" s="22">
        <v>1155</v>
      </c>
      <c r="U52" s="22">
        <v>337</v>
      </c>
      <c r="V52" s="22">
        <v>11</v>
      </c>
      <c r="W52" s="22">
        <v>410</v>
      </c>
    </row>
    <row r="53" spans="1:23">
      <c r="A53" s="18" t="s">
        <v>74</v>
      </c>
      <c r="B53" s="22">
        <v>1620</v>
      </c>
      <c r="C53" s="22">
        <v>592</v>
      </c>
      <c r="D53" s="22">
        <v>5705</v>
      </c>
      <c r="E53" s="22">
        <v>16484</v>
      </c>
      <c r="F53" s="22">
        <v>3740</v>
      </c>
      <c r="G53" s="22">
        <v>2958</v>
      </c>
      <c r="H53" s="22">
        <v>822</v>
      </c>
      <c r="I53" s="22">
        <v>1266</v>
      </c>
      <c r="J53" s="22">
        <v>7222</v>
      </c>
      <c r="K53" s="22">
        <v>154</v>
      </c>
      <c r="L53" s="22">
        <v>83431</v>
      </c>
      <c r="M53" s="22">
        <v>1185</v>
      </c>
      <c r="N53" s="22">
        <v>502</v>
      </c>
      <c r="O53" s="22">
        <v>1368</v>
      </c>
      <c r="P53" s="22">
        <v>342</v>
      </c>
      <c r="Q53" s="22">
        <v>920</v>
      </c>
      <c r="R53" s="22">
        <v>718</v>
      </c>
      <c r="S53" s="22">
        <v>592</v>
      </c>
      <c r="T53" s="22">
        <v>2096</v>
      </c>
      <c r="U53" s="22">
        <v>636</v>
      </c>
      <c r="V53" s="22">
        <v>29</v>
      </c>
      <c r="W53" s="22">
        <v>703</v>
      </c>
    </row>
    <row r="54" spans="1:23">
      <c r="A54" s="18" t="s">
        <v>75</v>
      </c>
      <c r="B54" s="22">
        <v>2127</v>
      </c>
      <c r="C54" s="22">
        <v>876</v>
      </c>
      <c r="D54" s="22">
        <v>5063</v>
      </c>
      <c r="E54" s="22">
        <v>27473</v>
      </c>
      <c r="F54" s="22">
        <v>4318</v>
      </c>
      <c r="G54" s="22">
        <v>4180</v>
      </c>
      <c r="H54" s="22">
        <v>1235</v>
      </c>
      <c r="I54" s="22">
        <v>2602</v>
      </c>
      <c r="J54" s="22">
        <v>11508</v>
      </c>
      <c r="K54" s="22">
        <v>197</v>
      </c>
      <c r="L54" s="22">
        <v>25666</v>
      </c>
      <c r="M54" s="22">
        <v>4079</v>
      </c>
      <c r="N54" s="22">
        <v>1710</v>
      </c>
      <c r="O54" s="22">
        <v>4753</v>
      </c>
      <c r="P54" s="22">
        <v>1174</v>
      </c>
      <c r="Q54" s="22">
        <v>3568</v>
      </c>
      <c r="R54" s="22">
        <v>2213</v>
      </c>
      <c r="S54" s="22">
        <v>2286</v>
      </c>
      <c r="T54" s="22">
        <v>7346</v>
      </c>
      <c r="U54" s="22">
        <v>1975</v>
      </c>
      <c r="V54" s="22">
        <v>90</v>
      </c>
      <c r="W54" s="22">
        <v>3327</v>
      </c>
    </row>
    <row r="55" spans="1:23">
      <c r="A55" s="18" t="s">
        <v>76</v>
      </c>
      <c r="B55" s="22">
        <v>543</v>
      </c>
      <c r="C55" s="22">
        <v>67</v>
      </c>
      <c r="D55" s="22">
        <v>514</v>
      </c>
      <c r="E55" s="22">
        <v>1191</v>
      </c>
      <c r="F55" s="22">
        <v>421</v>
      </c>
      <c r="G55" s="22">
        <v>250</v>
      </c>
      <c r="H55" s="22">
        <v>299</v>
      </c>
      <c r="I55" s="22">
        <v>155</v>
      </c>
      <c r="J55" s="22">
        <v>583</v>
      </c>
      <c r="K55" s="22">
        <v>25</v>
      </c>
      <c r="L55" s="22">
        <v>1095</v>
      </c>
      <c r="M55" s="22">
        <v>121</v>
      </c>
      <c r="N55" s="22">
        <v>44</v>
      </c>
      <c r="O55" s="22">
        <v>132</v>
      </c>
      <c r="P55" s="22">
        <v>19</v>
      </c>
      <c r="Q55" s="22">
        <v>102</v>
      </c>
      <c r="R55" s="22">
        <v>55</v>
      </c>
      <c r="S55" s="22">
        <v>62</v>
      </c>
      <c r="T55" s="22">
        <v>205</v>
      </c>
      <c r="U55" s="22">
        <v>42</v>
      </c>
      <c r="V55" s="22">
        <v>1</v>
      </c>
      <c r="W55" s="22">
        <v>51</v>
      </c>
    </row>
    <row r="56" spans="1:23">
      <c r="A56" s="18" t="s">
        <v>77</v>
      </c>
      <c r="B56" s="22">
        <v>4427</v>
      </c>
      <c r="C56" s="22">
        <v>2012</v>
      </c>
      <c r="D56" s="22">
        <v>9349</v>
      </c>
      <c r="E56" s="22">
        <v>31828</v>
      </c>
      <c r="F56" s="22">
        <v>9834</v>
      </c>
      <c r="G56" s="22">
        <v>6870</v>
      </c>
      <c r="H56" s="22">
        <v>2393</v>
      </c>
      <c r="I56" s="22">
        <v>4666</v>
      </c>
      <c r="J56" s="22">
        <v>20221</v>
      </c>
      <c r="K56" s="22">
        <v>554</v>
      </c>
      <c r="L56" s="22">
        <v>24133</v>
      </c>
      <c r="M56" s="22">
        <v>9421</v>
      </c>
      <c r="N56" s="22">
        <v>3409</v>
      </c>
      <c r="O56" s="22">
        <v>9240</v>
      </c>
      <c r="P56" s="22">
        <v>1791</v>
      </c>
      <c r="Q56" s="22">
        <v>5071</v>
      </c>
      <c r="R56" s="22">
        <v>3421</v>
      </c>
      <c r="S56" s="22">
        <v>3826</v>
      </c>
      <c r="T56" s="22">
        <v>11658</v>
      </c>
      <c r="U56" s="22">
        <v>2095</v>
      </c>
      <c r="V56" s="22">
        <v>185</v>
      </c>
      <c r="W56" s="22">
        <v>4092</v>
      </c>
    </row>
    <row r="57" spans="1:23">
      <c r="A57" s="18" t="s">
        <v>78</v>
      </c>
      <c r="B57" s="22">
        <v>580</v>
      </c>
      <c r="C57" s="22">
        <v>225</v>
      </c>
      <c r="D57" s="22">
        <v>1627</v>
      </c>
      <c r="E57" s="22">
        <v>4160</v>
      </c>
      <c r="F57" s="22">
        <v>1054</v>
      </c>
      <c r="G57" s="22">
        <v>719</v>
      </c>
      <c r="H57" s="22">
        <v>258</v>
      </c>
      <c r="I57" s="22">
        <v>481</v>
      </c>
      <c r="J57" s="22">
        <v>2178</v>
      </c>
      <c r="K57" s="22">
        <v>81</v>
      </c>
      <c r="L57" s="22">
        <v>4097</v>
      </c>
      <c r="M57" s="22">
        <v>1293</v>
      </c>
      <c r="N57" s="22">
        <v>543</v>
      </c>
      <c r="O57" s="22">
        <v>1863</v>
      </c>
      <c r="P57" s="22">
        <v>231</v>
      </c>
      <c r="Q57" s="22">
        <v>735</v>
      </c>
      <c r="R57" s="22">
        <v>747</v>
      </c>
      <c r="S57" s="22">
        <v>569</v>
      </c>
      <c r="T57" s="22">
        <v>1565</v>
      </c>
      <c r="U57" s="22">
        <v>333</v>
      </c>
      <c r="V57" s="22">
        <v>31</v>
      </c>
      <c r="W57" s="22">
        <v>642</v>
      </c>
    </row>
    <row r="58" spans="1:23">
      <c r="A58" s="18" t="s">
        <v>79</v>
      </c>
      <c r="B58" s="22">
        <v>290</v>
      </c>
      <c r="C58" s="22">
        <v>65</v>
      </c>
      <c r="D58" s="22">
        <v>211</v>
      </c>
      <c r="E58" s="22">
        <v>1531</v>
      </c>
      <c r="F58" s="22">
        <v>348</v>
      </c>
      <c r="G58" s="22">
        <v>280</v>
      </c>
      <c r="H58" s="22">
        <v>125</v>
      </c>
      <c r="I58" s="22">
        <v>204</v>
      </c>
      <c r="J58" s="22">
        <v>1304</v>
      </c>
      <c r="K58" s="22">
        <v>29</v>
      </c>
      <c r="L58" s="22">
        <v>1185</v>
      </c>
      <c r="M58" s="22">
        <v>842</v>
      </c>
      <c r="N58" s="22">
        <v>222</v>
      </c>
      <c r="O58" s="22">
        <v>575</v>
      </c>
      <c r="P58" s="22">
        <v>85</v>
      </c>
      <c r="Q58" s="22">
        <v>587</v>
      </c>
      <c r="R58" s="22">
        <v>403</v>
      </c>
      <c r="S58" s="22">
        <v>377</v>
      </c>
      <c r="T58" s="22">
        <v>1024</v>
      </c>
      <c r="U58" s="22">
        <v>205</v>
      </c>
      <c r="V58" s="22">
        <v>21</v>
      </c>
      <c r="W58" s="22">
        <v>427</v>
      </c>
    </row>
    <row r="59" spans="1:23">
      <c r="A59" s="18" t="s">
        <v>80</v>
      </c>
      <c r="B59" s="22">
        <v>2290</v>
      </c>
      <c r="C59" s="22">
        <v>128</v>
      </c>
      <c r="D59" s="22">
        <v>2064</v>
      </c>
      <c r="E59" s="22">
        <v>2634</v>
      </c>
      <c r="F59" s="22">
        <v>1131</v>
      </c>
      <c r="G59" s="22">
        <v>850</v>
      </c>
      <c r="H59" s="22">
        <v>591</v>
      </c>
      <c r="I59" s="22">
        <v>411</v>
      </c>
      <c r="J59" s="22">
        <v>1919</v>
      </c>
      <c r="K59" s="22">
        <v>162</v>
      </c>
      <c r="L59" s="22">
        <v>6749</v>
      </c>
      <c r="M59" s="22">
        <v>398</v>
      </c>
      <c r="N59" s="22">
        <v>437</v>
      </c>
      <c r="O59" s="22">
        <v>2153</v>
      </c>
      <c r="P59" s="22">
        <v>139</v>
      </c>
      <c r="Q59" s="22">
        <v>549</v>
      </c>
      <c r="R59" s="22">
        <v>365</v>
      </c>
      <c r="S59" s="22">
        <v>235</v>
      </c>
      <c r="T59" s="22">
        <v>1334</v>
      </c>
      <c r="U59" s="22">
        <v>593</v>
      </c>
      <c r="V59" s="22">
        <v>12</v>
      </c>
      <c r="W59" s="22">
        <v>376</v>
      </c>
    </row>
    <row r="60" spans="1:23">
      <c r="A60" s="18" t="s">
        <v>81</v>
      </c>
      <c r="B60" s="22">
        <v>725</v>
      </c>
      <c r="C60" s="22">
        <v>58</v>
      </c>
      <c r="D60" s="22">
        <v>1472</v>
      </c>
      <c r="E60" s="22">
        <v>641</v>
      </c>
      <c r="F60" s="22">
        <v>588</v>
      </c>
      <c r="G60" s="22">
        <v>298</v>
      </c>
      <c r="H60" s="22">
        <v>307</v>
      </c>
      <c r="I60" s="22">
        <v>128</v>
      </c>
      <c r="J60" s="22">
        <v>576</v>
      </c>
      <c r="K60" s="22">
        <v>81</v>
      </c>
      <c r="L60" s="22">
        <v>6287</v>
      </c>
      <c r="M60" s="22">
        <v>70</v>
      </c>
      <c r="N60" s="22">
        <v>133</v>
      </c>
      <c r="O60" s="22">
        <v>502</v>
      </c>
      <c r="P60" s="22">
        <v>21</v>
      </c>
      <c r="Q60" s="22">
        <v>126</v>
      </c>
      <c r="R60" s="22">
        <v>124</v>
      </c>
      <c r="S60" s="22">
        <v>47</v>
      </c>
      <c r="T60" s="22">
        <v>329</v>
      </c>
      <c r="U60" s="22">
        <v>160</v>
      </c>
      <c r="V60" s="22">
        <v>7</v>
      </c>
      <c r="W60" s="22">
        <v>76</v>
      </c>
    </row>
    <row r="61" spans="1:23">
      <c r="A61" s="18" t="s">
        <v>82</v>
      </c>
      <c r="B61" s="22">
        <v>600</v>
      </c>
      <c r="C61" s="22">
        <v>38</v>
      </c>
      <c r="D61" s="22">
        <v>279</v>
      </c>
      <c r="E61" s="22">
        <v>811</v>
      </c>
      <c r="F61" s="22">
        <v>455</v>
      </c>
      <c r="G61" s="22">
        <v>204</v>
      </c>
      <c r="H61" s="22">
        <v>320</v>
      </c>
      <c r="I61" s="22">
        <v>155</v>
      </c>
      <c r="J61" s="22">
        <v>907</v>
      </c>
      <c r="K61" s="22">
        <v>14</v>
      </c>
      <c r="L61" s="22">
        <v>1228</v>
      </c>
      <c r="M61" s="22">
        <v>153</v>
      </c>
      <c r="N61" s="22">
        <v>72</v>
      </c>
      <c r="O61" s="22">
        <v>220</v>
      </c>
      <c r="P61" s="22">
        <v>40</v>
      </c>
      <c r="Q61" s="22">
        <v>98</v>
      </c>
      <c r="R61" s="22">
        <v>53</v>
      </c>
      <c r="S61" s="22">
        <v>87</v>
      </c>
      <c r="T61" s="22">
        <v>244</v>
      </c>
      <c r="U61" s="22">
        <v>58</v>
      </c>
      <c r="V61" s="22">
        <v>3</v>
      </c>
      <c r="W61" s="22">
        <v>132</v>
      </c>
    </row>
    <row r="62" spans="1:23">
      <c r="A62" s="18" t="s">
        <v>83</v>
      </c>
      <c r="B62" s="22">
        <v>13678</v>
      </c>
      <c r="C62" s="22">
        <v>2190</v>
      </c>
      <c r="D62" s="22">
        <v>16253</v>
      </c>
      <c r="E62" s="22">
        <v>46513</v>
      </c>
      <c r="F62" s="22">
        <v>10227</v>
      </c>
      <c r="G62" s="22">
        <v>8915</v>
      </c>
      <c r="H62" s="22">
        <v>6783</v>
      </c>
      <c r="I62" s="22">
        <v>6987</v>
      </c>
      <c r="J62" s="22">
        <v>37433</v>
      </c>
      <c r="K62" s="22">
        <v>693</v>
      </c>
      <c r="L62" s="22">
        <v>129026</v>
      </c>
      <c r="M62" s="22">
        <v>19985</v>
      </c>
      <c r="N62" s="22">
        <v>7582</v>
      </c>
      <c r="O62" s="22">
        <v>22546</v>
      </c>
      <c r="P62" s="22">
        <v>6079</v>
      </c>
      <c r="Q62" s="22">
        <v>16103</v>
      </c>
      <c r="R62" s="22">
        <v>12548</v>
      </c>
      <c r="S62" s="22">
        <v>11367</v>
      </c>
      <c r="T62" s="22">
        <v>31742</v>
      </c>
      <c r="U62" s="22">
        <v>6212</v>
      </c>
      <c r="V62" s="22">
        <v>458</v>
      </c>
      <c r="W62" s="22">
        <v>12773</v>
      </c>
    </row>
    <row r="63" spans="1:23">
      <c r="A63" s="18" t="s">
        <v>84</v>
      </c>
      <c r="B63" s="22">
        <v>3095</v>
      </c>
      <c r="C63" s="22">
        <v>1244</v>
      </c>
      <c r="D63" s="22">
        <v>8805</v>
      </c>
      <c r="E63" s="22">
        <v>26544</v>
      </c>
      <c r="F63" s="22">
        <v>6158</v>
      </c>
      <c r="G63" s="22">
        <v>4651</v>
      </c>
      <c r="H63" s="22">
        <v>1667</v>
      </c>
      <c r="I63" s="22">
        <v>2723</v>
      </c>
      <c r="J63" s="22">
        <v>17348</v>
      </c>
      <c r="K63" s="22">
        <v>377</v>
      </c>
      <c r="L63" s="22">
        <v>46153</v>
      </c>
      <c r="M63" s="22">
        <v>2908</v>
      </c>
      <c r="N63" s="22">
        <v>1187</v>
      </c>
      <c r="O63" s="22">
        <v>2875</v>
      </c>
      <c r="P63" s="22">
        <v>498</v>
      </c>
      <c r="Q63" s="22">
        <v>2083</v>
      </c>
      <c r="R63" s="22">
        <v>1843</v>
      </c>
      <c r="S63" s="22">
        <v>1647</v>
      </c>
      <c r="T63" s="22">
        <v>4422</v>
      </c>
      <c r="U63" s="22">
        <v>1264</v>
      </c>
      <c r="V63" s="22">
        <v>74</v>
      </c>
      <c r="W63" s="22">
        <v>1890</v>
      </c>
    </row>
    <row r="64" spans="1:23">
      <c r="A64" s="18" t="s">
        <v>85</v>
      </c>
      <c r="B64" s="22">
        <v>121</v>
      </c>
      <c r="C64" s="22">
        <v>49</v>
      </c>
      <c r="D64" s="22">
        <v>327</v>
      </c>
      <c r="E64" s="22">
        <v>1328</v>
      </c>
      <c r="F64" s="22">
        <v>270</v>
      </c>
      <c r="G64" s="22">
        <v>266</v>
      </c>
      <c r="H64" s="22">
        <v>73</v>
      </c>
      <c r="I64" s="22">
        <v>143</v>
      </c>
      <c r="J64" s="22">
        <v>605</v>
      </c>
      <c r="K64" s="22">
        <v>11</v>
      </c>
      <c r="L64" s="22">
        <v>956</v>
      </c>
      <c r="M64" s="22">
        <v>170</v>
      </c>
      <c r="N64" s="22">
        <v>48</v>
      </c>
      <c r="O64" s="22">
        <v>156</v>
      </c>
      <c r="P64" s="22">
        <v>41</v>
      </c>
      <c r="Q64" s="22">
        <v>120</v>
      </c>
      <c r="R64" s="22">
        <v>101</v>
      </c>
      <c r="S64" s="22">
        <v>105</v>
      </c>
      <c r="T64" s="22">
        <v>249</v>
      </c>
      <c r="U64" s="22">
        <v>58</v>
      </c>
      <c r="V64" s="22">
        <v>3</v>
      </c>
      <c r="W64" s="22">
        <v>109</v>
      </c>
    </row>
    <row r="65" spans="1:23">
      <c r="A65" s="18" t="s">
        <v>204</v>
      </c>
      <c r="B65" s="22">
        <v>334</v>
      </c>
      <c r="C65" s="22">
        <v>46</v>
      </c>
      <c r="D65" s="22">
        <v>159</v>
      </c>
      <c r="E65" s="22">
        <v>523</v>
      </c>
      <c r="F65" s="22">
        <v>315</v>
      </c>
      <c r="G65" s="22">
        <v>120</v>
      </c>
      <c r="H65" s="22">
        <v>93</v>
      </c>
      <c r="I65" s="22">
        <v>96</v>
      </c>
      <c r="J65" s="22">
        <v>378</v>
      </c>
      <c r="K65" s="22">
        <v>7</v>
      </c>
      <c r="L65" s="22">
        <v>374</v>
      </c>
      <c r="M65" s="22">
        <v>1105</v>
      </c>
      <c r="N65" s="22">
        <v>254</v>
      </c>
      <c r="O65" s="22">
        <v>647</v>
      </c>
      <c r="P65" s="22">
        <v>149</v>
      </c>
      <c r="Q65" s="22">
        <v>419</v>
      </c>
      <c r="R65" s="22">
        <v>418</v>
      </c>
      <c r="S65" s="22">
        <v>803</v>
      </c>
      <c r="T65" s="22">
        <v>945</v>
      </c>
      <c r="U65" s="22">
        <v>316</v>
      </c>
      <c r="V65" s="22">
        <v>37</v>
      </c>
      <c r="W65" s="22">
        <v>425</v>
      </c>
    </row>
    <row r="66" spans="1:23">
      <c r="A66" s="18" t="s">
        <v>86</v>
      </c>
      <c r="B66" s="22">
        <v>37570</v>
      </c>
      <c r="C66" s="22">
        <v>10669</v>
      </c>
      <c r="D66" s="22">
        <v>53734</v>
      </c>
      <c r="E66" s="22">
        <v>241012</v>
      </c>
      <c r="F66" s="22">
        <v>67372</v>
      </c>
      <c r="G66" s="22">
        <v>45963</v>
      </c>
      <c r="H66" s="22">
        <v>22323</v>
      </c>
      <c r="I66" s="22">
        <v>27429</v>
      </c>
      <c r="J66" s="22">
        <v>141239</v>
      </c>
      <c r="K66" s="22">
        <v>2512</v>
      </c>
      <c r="L66" s="22">
        <v>174595</v>
      </c>
      <c r="M66" s="22">
        <v>34344</v>
      </c>
      <c r="N66" s="22">
        <v>13976</v>
      </c>
      <c r="O66" s="22">
        <v>30691</v>
      </c>
      <c r="P66" s="22">
        <v>6602</v>
      </c>
      <c r="Q66" s="22">
        <v>25927</v>
      </c>
      <c r="R66" s="22">
        <v>15670</v>
      </c>
      <c r="S66" s="22">
        <v>16773</v>
      </c>
      <c r="T66" s="22">
        <v>54715</v>
      </c>
      <c r="U66" s="22">
        <v>13042</v>
      </c>
      <c r="V66" s="22">
        <v>952</v>
      </c>
      <c r="W66" s="22">
        <v>23876</v>
      </c>
    </row>
    <row r="67" spans="1:23">
      <c r="A67" s="18" t="s">
        <v>87</v>
      </c>
      <c r="B67" s="22">
        <v>1906</v>
      </c>
      <c r="C67" s="22">
        <v>237</v>
      </c>
      <c r="D67" s="22">
        <v>16592</v>
      </c>
      <c r="E67" s="22">
        <v>8732</v>
      </c>
      <c r="F67" s="22">
        <v>1291</v>
      </c>
      <c r="G67" s="22">
        <v>1087</v>
      </c>
      <c r="H67" s="22">
        <v>970</v>
      </c>
      <c r="I67" s="22">
        <v>444</v>
      </c>
      <c r="J67" s="22">
        <v>4032</v>
      </c>
      <c r="K67" s="22">
        <v>290</v>
      </c>
      <c r="L67" s="22">
        <v>36875</v>
      </c>
      <c r="M67" s="22">
        <v>797</v>
      </c>
      <c r="N67" s="22">
        <v>376</v>
      </c>
      <c r="O67" s="22">
        <v>1265</v>
      </c>
      <c r="P67" s="22">
        <v>121</v>
      </c>
      <c r="Q67" s="22">
        <v>528</v>
      </c>
      <c r="R67" s="22">
        <v>771</v>
      </c>
      <c r="S67" s="22">
        <v>628</v>
      </c>
      <c r="T67" s="22">
        <v>1234</v>
      </c>
      <c r="U67" s="22">
        <v>391</v>
      </c>
      <c r="V67" s="22">
        <v>35</v>
      </c>
      <c r="W67" s="22">
        <v>586</v>
      </c>
    </row>
    <row r="68" spans="1:23">
      <c r="A68" s="18" t="s">
        <v>212</v>
      </c>
      <c r="B68" s="22">
        <v>63</v>
      </c>
      <c r="C68" s="22">
        <v>33</v>
      </c>
      <c r="D68" s="22">
        <v>1781</v>
      </c>
      <c r="E68" s="22">
        <v>1285</v>
      </c>
      <c r="F68" s="22">
        <v>104</v>
      </c>
      <c r="G68" s="22">
        <v>181</v>
      </c>
      <c r="H68" s="22">
        <v>31</v>
      </c>
      <c r="I68" s="22">
        <v>60</v>
      </c>
      <c r="J68" s="22">
        <v>449</v>
      </c>
      <c r="K68" s="22">
        <v>12</v>
      </c>
      <c r="L68" s="22">
        <v>2240</v>
      </c>
      <c r="M68" s="22">
        <v>176</v>
      </c>
      <c r="N68" s="22">
        <v>66</v>
      </c>
      <c r="O68" s="22">
        <v>297</v>
      </c>
      <c r="P68" s="22">
        <v>44</v>
      </c>
      <c r="Q68" s="22">
        <v>144</v>
      </c>
      <c r="R68" s="22">
        <v>192</v>
      </c>
      <c r="S68" s="22">
        <v>142</v>
      </c>
      <c r="T68" s="22">
        <v>307</v>
      </c>
      <c r="U68" s="22">
        <v>121</v>
      </c>
      <c r="V68" s="22">
        <v>6</v>
      </c>
      <c r="W68" s="22">
        <v>114</v>
      </c>
    </row>
    <row r="69" spans="1:23">
      <c r="A69" s="18" t="s">
        <v>88</v>
      </c>
      <c r="B69" s="22">
        <v>5849</v>
      </c>
      <c r="C69" s="22">
        <v>832</v>
      </c>
      <c r="D69" s="22">
        <v>7296</v>
      </c>
      <c r="E69" s="22">
        <v>33251</v>
      </c>
      <c r="F69" s="22">
        <v>3889</v>
      </c>
      <c r="G69" s="22">
        <v>7711</v>
      </c>
      <c r="H69" s="22">
        <v>2130</v>
      </c>
      <c r="I69" s="22">
        <v>3576</v>
      </c>
      <c r="J69" s="22">
        <v>20754</v>
      </c>
      <c r="K69" s="22">
        <v>466</v>
      </c>
      <c r="L69" s="22">
        <v>32683</v>
      </c>
      <c r="M69" s="22">
        <v>3198</v>
      </c>
      <c r="N69" s="22">
        <v>1226</v>
      </c>
      <c r="O69" s="22">
        <v>2561</v>
      </c>
      <c r="P69" s="22">
        <v>742</v>
      </c>
      <c r="Q69" s="22">
        <v>2440</v>
      </c>
      <c r="R69" s="22">
        <v>1493</v>
      </c>
      <c r="S69" s="22">
        <v>1545</v>
      </c>
      <c r="T69" s="22">
        <v>5133</v>
      </c>
      <c r="U69" s="22">
        <v>1081</v>
      </c>
      <c r="V69" s="22">
        <v>69</v>
      </c>
      <c r="W69" s="22">
        <v>1738</v>
      </c>
    </row>
    <row r="70" spans="1:23">
      <c r="A70" s="18" t="s">
        <v>89</v>
      </c>
      <c r="B70" s="22">
        <v>17869</v>
      </c>
      <c r="C70" s="22">
        <v>1315</v>
      </c>
      <c r="D70" s="22">
        <v>11338</v>
      </c>
      <c r="E70" s="22">
        <v>60765</v>
      </c>
      <c r="F70" s="22">
        <v>14111</v>
      </c>
      <c r="G70" s="22">
        <v>10776</v>
      </c>
      <c r="H70" s="22">
        <v>7984</v>
      </c>
      <c r="I70" s="22">
        <v>6070</v>
      </c>
      <c r="J70" s="22">
        <v>33175</v>
      </c>
      <c r="K70" s="22">
        <v>373</v>
      </c>
      <c r="L70" s="22">
        <v>17497</v>
      </c>
      <c r="M70" s="22">
        <v>6665</v>
      </c>
      <c r="N70" s="22">
        <v>2732</v>
      </c>
      <c r="O70" s="22">
        <v>6696</v>
      </c>
      <c r="P70" s="22">
        <v>1289</v>
      </c>
      <c r="Q70" s="22">
        <v>4620</v>
      </c>
      <c r="R70" s="22">
        <v>2457</v>
      </c>
      <c r="S70" s="22">
        <v>3578</v>
      </c>
      <c r="T70" s="22">
        <v>10987</v>
      </c>
      <c r="U70" s="22">
        <v>2680</v>
      </c>
      <c r="V70" s="22">
        <v>186</v>
      </c>
      <c r="W70" s="22">
        <v>4790</v>
      </c>
    </row>
    <row r="71" spans="1:23">
      <c r="A71" s="18" t="s">
        <v>90</v>
      </c>
      <c r="B71" s="22">
        <v>2869</v>
      </c>
      <c r="C71" s="22">
        <v>381</v>
      </c>
      <c r="D71" s="22">
        <v>3763</v>
      </c>
      <c r="E71" s="22">
        <v>16579</v>
      </c>
      <c r="F71" s="22">
        <v>1990</v>
      </c>
      <c r="G71" s="22">
        <v>3823</v>
      </c>
      <c r="H71" s="22">
        <v>1109</v>
      </c>
      <c r="I71" s="22">
        <v>1748</v>
      </c>
      <c r="J71" s="22">
        <v>10275</v>
      </c>
      <c r="K71" s="22">
        <v>247</v>
      </c>
      <c r="L71" s="22">
        <v>16316</v>
      </c>
      <c r="M71" s="22">
        <v>1565</v>
      </c>
      <c r="N71" s="22">
        <v>595</v>
      </c>
      <c r="O71" s="22">
        <v>1276</v>
      </c>
      <c r="P71" s="22">
        <v>370</v>
      </c>
      <c r="Q71" s="22">
        <v>1144</v>
      </c>
      <c r="R71" s="22">
        <v>715</v>
      </c>
      <c r="S71" s="22">
        <v>789</v>
      </c>
      <c r="T71" s="22">
        <v>2542</v>
      </c>
      <c r="U71" s="22">
        <v>618</v>
      </c>
      <c r="V71" s="22">
        <v>36</v>
      </c>
      <c r="W71" s="22">
        <v>877</v>
      </c>
    </row>
    <row r="72" spans="1:23">
      <c r="A72" s="18" t="s">
        <v>92</v>
      </c>
      <c r="B72" s="22">
        <v>666</v>
      </c>
      <c r="C72" s="22">
        <v>97</v>
      </c>
      <c r="D72" s="22">
        <v>616</v>
      </c>
      <c r="E72" s="22">
        <v>2424</v>
      </c>
      <c r="F72" s="22">
        <v>641</v>
      </c>
      <c r="G72" s="22">
        <v>483</v>
      </c>
      <c r="H72" s="22">
        <v>392</v>
      </c>
      <c r="I72" s="22">
        <v>294</v>
      </c>
      <c r="J72" s="22">
        <v>1788</v>
      </c>
      <c r="K72" s="22">
        <v>28</v>
      </c>
      <c r="L72" s="22">
        <v>5900</v>
      </c>
      <c r="M72" s="22">
        <v>214</v>
      </c>
      <c r="N72" s="22">
        <v>79</v>
      </c>
      <c r="O72" s="22">
        <v>161</v>
      </c>
      <c r="P72" s="22">
        <v>36</v>
      </c>
      <c r="Q72" s="22">
        <v>209</v>
      </c>
      <c r="R72" s="22">
        <v>56</v>
      </c>
      <c r="S72" s="22">
        <v>92</v>
      </c>
      <c r="T72" s="22">
        <v>367</v>
      </c>
      <c r="U72" s="22">
        <v>90</v>
      </c>
      <c r="V72" s="22">
        <v>4</v>
      </c>
      <c r="W72" s="22">
        <v>114</v>
      </c>
    </row>
    <row r="73" spans="1:23">
      <c r="A73" s="18" t="s">
        <v>93</v>
      </c>
      <c r="B73" s="22">
        <v>1459</v>
      </c>
      <c r="C73" s="22">
        <v>287</v>
      </c>
      <c r="D73" s="22">
        <v>1690</v>
      </c>
      <c r="E73" s="22">
        <v>5823</v>
      </c>
      <c r="F73" s="22">
        <v>1469</v>
      </c>
      <c r="G73" s="22">
        <v>1308</v>
      </c>
      <c r="H73" s="22">
        <v>823</v>
      </c>
      <c r="I73" s="22">
        <v>803</v>
      </c>
      <c r="J73" s="22">
        <v>4416</v>
      </c>
      <c r="K73" s="22">
        <v>72</v>
      </c>
      <c r="L73" s="22">
        <v>14540</v>
      </c>
      <c r="M73" s="22">
        <v>417</v>
      </c>
      <c r="N73" s="22">
        <v>192</v>
      </c>
      <c r="O73" s="22">
        <v>387</v>
      </c>
      <c r="P73" s="22">
        <v>85</v>
      </c>
      <c r="Q73" s="22">
        <v>410</v>
      </c>
      <c r="R73" s="22">
        <v>165</v>
      </c>
      <c r="S73" s="22">
        <v>217</v>
      </c>
      <c r="T73" s="22">
        <v>919</v>
      </c>
      <c r="U73" s="22">
        <v>183</v>
      </c>
      <c r="V73" s="22">
        <v>12</v>
      </c>
      <c r="W73" s="22">
        <v>332</v>
      </c>
    </row>
    <row r="74" spans="1:23">
      <c r="A74" s="18" t="s">
        <v>94</v>
      </c>
      <c r="B74" s="22">
        <v>273</v>
      </c>
      <c r="C74" s="22">
        <v>51</v>
      </c>
      <c r="D74" s="22">
        <v>1798</v>
      </c>
      <c r="E74" s="22">
        <v>1127</v>
      </c>
      <c r="F74" s="22">
        <v>239</v>
      </c>
      <c r="G74" s="22">
        <v>193</v>
      </c>
      <c r="H74" s="22">
        <v>141</v>
      </c>
      <c r="I74" s="22">
        <v>219</v>
      </c>
      <c r="J74" s="22">
        <v>537</v>
      </c>
      <c r="K74" s="22">
        <v>18</v>
      </c>
      <c r="L74" s="22">
        <v>446</v>
      </c>
      <c r="M74" s="22">
        <v>162</v>
      </c>
      <c r="N74" s="22">
        <v>107</v>
      </c>
      <c r="O74" s="22">
        <v>262</v>
      </c>
      <c r="P74" s="22">
        <v>36</v>
      </c>
      <c r="Q74" s="22">
        <v>129</v>
      </c>
      <c r="R74" s="22">
        <v>112</v>
      </c>
      <c r="S74" s="22">
        <v>78</v>
      </c>
      <c r="T74" s="22">
        <v>368</v>
      </c>
      <c r="U74" s="22">
        <v>89</v>
      </c>
      <c r="V74" s="22">
        <v>2</v>
      </c>
      <c r="W74" s="22">
        <v>121</v>
      </c>
    </row>
    <row r="75" spans="1:23">
      <c r="A75" s="18" t="s">
        <v>95</v>
      </c>
      <c r="B75" s="22">
        <v>10741</v>
      </c>
      <c r="C75" s="22">
        <v>3330</v>
      </c>
      <c r="D75" s="22">
        <v>19411</v>
      </c>
      <c r="E75" s="22">
        <v>74797</v>
      </c>
      <c r="F75" s="22">
        <v>17370</v>
      </c>
      <c r="G75" s="22">
        <v>15354</v>
      </c>
      <c r="H75" s="22">
        <v>6520</v>
      </c>
      <c r="I75" s="22">
        <v>8153</v>
      </c>
      <c r="J75" s="22">
        <v>39996</v>
      </c>
      <c r="K75" s="22">
        <v>698</v>
      </c>
      <c r="L75" s="22">
        <v>142192</v>
      </c>
      <c r="M75" s="22">
        <v>2916</v>
      </c>
      <c r="N75" s="22">
        <v>1349</v>
      </c>
      <c r="O75" s="22">
        <v>3764</v>
      </c>
      <c r="P75" s="22">
        <v>705</v>
      </c>
      <c r="Q75" s="22">
        <v>2555</v>
      </c>
      <c r="R75" s="22">
        <v>1511</v>
      </c>
      <c r="S75" s="22">
        <v>1462</v>
      </c>
      <c r="T75" s="22">
        <v>5641</v>
      </c>
      <c r="U75" s="22">
        <v>1886</v>
      </c>
      <c r="V75" s="22">
        <v>58</v>
      </c>
      <c r="W75" s="22">
        <v>2201</v>
      </c>
    </row>
    <row r="76" spans="1:23">
      <c r="A76" s="18" t="s">
        <v>96</v>
      </c>
      <c r="B76" s="22">
        <v>211</v>
      </c>
      <c r="C76" s="22">
        <v>89</v>
      </c>
      <c r="D76" s="22">
        <v>941</v>
      </c>
      <c r="E76" s="22">
        <v>2065</v>
      </c>
      <c r="F76" s="22">
        <v>351</v>
      </c>
      <c r="G76" s="22">
        <v>359</v>
      </c>
      <c r="H76" s="22">
        <v>111</v>
      </c>
      <c r="I76" s="22">
        <v>227</v>
      </c>
      <c r="J76" s="22">
        <v>796</v>
      </c>
      <c r="K76" s="22">
        <v>26</v>
      </c>
      <c r="L76" s="22">
        <v>6984</v>
      </c>
      <c r="M76" s="22">
        <v>417</v>
      </c>
      <c r="N76" s="22">
        <v>155</v>
      </c>
      <c r="O76" s="22">
        <v>539</v>
      </c>
      <c r="P76" s="22">
        <v>90</v>
      </c>
      <c r="Q76" s="22">
        <v>333</v>
      </c>
      <c r="R76" s="22">
        <v>225</v>
      </c>
      <c r="S76" s="22">
        <v>282</v>
      </c>
      <c r="T76" s="22">
        <v>716</v>
      </c>
      <c r="U76" s="22">
        <v>202</v>
      </c>
      <c r="V76" s="22">
        <v>3</v>
      </c>
      <c r="W76" s="22">
        <v>307</v>
      </c>
    </row>
    <row r="77" spans="1:23">
      <c r="A77" s="18" t="s">
        <v>97</v>
      </c>
      <c r="B77" s="22">
        <v>474</v>
      </c>
      <c r="C77" s="22">
        <v>41</v>
      </c>
      <c r="D77" s="22">
        <v>404</v>
      </c>
      <c r="E77" s="22">
        <v>1419</v>
      </c>
      <c r="F77" s="22">
        <v>342</v>
      </c>
      <c r="G77" s="22">
        <v>268</v>
      </c>
      <c r="H77" s="22">
        <v>282</v>
      </c>
      <c r="I77" s="22">
        <v>141</v>
      </c>
      <c r="J77" s="22">
        <v>934</v>
      </c>
      <c r="K77" s="22">
        <v>38</v>
      </c>
      <c r="L77" s="22">
        <v>1342</v>
      </c>
      <c r="M77" s="22">
        <v>81</v>
      </c>
      <c r="N77" s="22">
        <v>45</v>
      </c>
      <c r="O77" s="22">
        <v>55</v>
      </c>
      <c r="P77" s="22">
        <v>15</v>
      </c>
      <c r="Q77" s="22">
        <v>47</v>
      </c>
      <c r="R77" s="22">
        <v>68</v>
      </c>
      <c r="S77" s="22">
        <v>49</v>
      </c>
      <c r="T77" s="22">
        <v>115</v>
      </c>
      <c r="U77" s="22">
        <v>17</v>
      </c>
      <c r="V77" s="22">
        <v>0</v>
      </c>
      <c r="W77" s="22">
        <v>90</v>
      </c>
    </row>
    <row r="78" spans="1:23">
      <c r="A78" s="18" t="s">
        <v>98</v>
      </c>
      <c r="B78" s="22">
        <v>345435</v>
      </c>
      <c r="C78" s="22">
        <v>32087</v>
      </c>
      <c r="D78" s="22">
        <v>308718</v>
      </c>
      <c r="E78" s="22">
        <v>1161912</v>
      </c>
      <c r="F78" s="22">
        <v>292653</v>
      </c>
      <c r="G78" s="22">
        <v>183557</v>
      </c>
      <c r="H78" s="22">
        <v>238284</v>
      </c>
      <c r="I78" s="22">
        <v>97702</v>
      </c>
      <c r="J78" s="22">
        <v>611370</v>
      </c>
      <c r="K78" s="22">
        <v>18896</v>
      </c>
      <c r="L78" s="22">
        <v>881119</v>
      </c>
      <c r="M78" s="22">
        <v>92983</v>
      </c>
      <c r="N78" s="22">
        <v>60003</v>
      </c>
      <c r="O78" s="22">
        <v>96466</v>
      </c>
      <c r="P78" s="22">
        <v>23591</v>
      </c>
      <c r="Q78" s="22">
        <v>73087</v>
      </c>
      <c r="R78" s="22">
        <v>62007</v>
      </c>
      <c r="S78" s="22">
        <v>52985</v>
      </c>
      <c r="T78" s="22">
        <v>165319</v>
      </c>
      <c r="U78" s="22">
        <v>37440</v>
      </c>
      <c r="V78" s="22">
        <v>2686</v>
      </c>
      <c r="W78" s="22">
        <v>65918</v>
      </c>
    </row>
    <row r="79" spans="1:23">
      <c r="A79" s="18" t="s">
        <v>199</v>
      </c>
      <c r="B79" s="22">
        <v>158</v>
      </c>
      <c r="C79" s="22">
        <v>45</v>
      </c>
      <c r="D79" s="22">
        <v>257</v>
      </c>
      <c r="E79" s="22">
        <v>1172</v>
      </c>
      <c r="F79" s="22">
        <v>205</v>
      </c>
      <c r="G79" s="22">
        <v>109</v>
      </c>
      <c r="H79" s="22">
        <v>66</v>
      </c>
      <c r="I79" s="22">
        <v>122</v>
      </c>
      <c r="J79" s="22">
        <v>912</v>
      </c>
      <c r="K79" s="22">
        <v>14</v>
      </c>
      <c r="L79" s="22">
        <v>1137</v>
      </c>
      <c r="M79" s="22">
        <v>579</v>
      </c>
      <c r="N79" s="22">
        <v>161</v>
      </c>
      <c r="O79" s="22">
        <v>711</v>
      </c>
      <c r="P79" s="22">
        <v>79</v>
      </c>
      <c r="Q79" s="22">
        <v>413</v>
      </c>
      <c r="R79" s="22">
        <v>179</v>
      </c>
      <c r="S79" s="22">
        <v>181</v>
      </c>
      <c r="T79" s="22">
        <v>988</v>
      </c>
      <c r="U79" s="22">
        <v>197</v>
      </c>
      <c r="V79" s="22">
        <v>16</v>
      </c>
      <c r="W79" s="22">
        <v>344</v>
      </c>
    </row>
    <row r="80" spans="1:23">
      <c r="A80" s="18" t="s">
        <v>99</v>
      </c>
      <c r="B80" s="22">
        <v>360</v>
      </c>
      <c r="C80" s="22">
        <v>60</v>
      </c>
      <c r="D80" s="22">
        <v>288</v>
      </c>
      <c r="E80" s="22">
        <v>760</v>
      </c>
      <c r="F80" s="22">
        <v>250</v>
      </c>
      <c r="G80" s="22">
        <v>145</v>
      </c>
      <c r="H80" s="22">
        <v>157</v>
      </c>
      <c r="I80" s="22">
        <v>122</v>
      </c>
      <c r="J80" s="22">
        <v>523</v>
      </c>
      <c r="K80" s="22">
        <v>13</v>
      </c>
      <c r="L80" s="22">
        <v>1885</v>
      </c>
      <c r="M80" s="22">
        <v>400</v>
      </c>
      <c r="N80" s="22">
        <v>215</v>
      </c>
      <c r="O80" s="22">
        <v>671</v>
      </c>
      <c r="P80" s="22">
        <v>100</v>
      </c>
      <c r="Q80" s="22">
        <v>306</v>
      </c>
      <c r="R80" s="22">
        <v>351</v>
      </c>
      <c r="S80" s="22">
        <v>241</v>
      </c>
      <c r="T80" s="22">
        <v>698</v>
      </c>
      <c r="U80" s="22">
        <v>175</v>
      </c>
      <c r="V80" s="22">
        <v>18</v>
      </c>
      <c r="W80" s="22">
        <v>306</v>
      </c>
    </row>
    <row r="81" spans="1:23">
      <c r="A81" s="18" t="s">
        <v>100</v>
      </c>
      <c r="B81" s="22">
        <v>10628</v>
      </c>
      <c r="C81" s="22">
        <v>2800</v>
      </c>
      <c r="D81" s="22">
        <v>22498</v>
      </c>
      <c r="E81" s="22">
        <v>65741</v>
      </c>
      <c r="F81" s="22">
        <v>24995</v>
      </c>
      <c r="G81" s="22">
        <v>11535</v>
      </c>
      <c r="H81" s="22">
        <v>5764</v>
      </c>
      <c r="I81" s="22">
        <v>8506</v>
      </c>
      <c r="J81" s="22">
        <v>50935</v>
      </c>
      <c r="K81" s="22">
        <v>1264</v>
      </c>
      <c r="L81" s="22">
        <v>164473</v>
      </c>
      <c r="M81" s="22">
        <v>9823</v>
      </c>
      <c r="N81" s="22">
        <v>3977</v>
      </c>
      <c r="O81" s="22">
        <v>9423</v>
      </c>
      <c r="P81" s="22">
        <v>2625</v>
      </c>
      <c r="Q81" s="22">
        <v>6997</v>
      </c>
      <c r="R81" s="22">
        <v>6277</v>
      </c>
      <c r="S81" s="22">
        <v>5991</v>
      </c>
      <c r="T81" s="22">
        <v>15753</v>
      </c>
      <c r="U81" s="22">
        <v>3284</v>
      </c>
      <c r="V81" s="22">
        <v>310</v>
      </c>
      <c r="W81" s="22">
        <v>8165</v>
      </c>
    </row>
    <row r="82" spans="1:23">
      <c r="A82" s="18" t="s">
        <v>210</v>
      </c>
      <c r="B82" s="22">
        <v>155</v>
      </c>
      <c r="C82" s="22">
        <v>58</v>
      </c>
      <c r="D82" s="22">
        <v>301</v>
      </c>
      <c r="E82" s="22">
        <v>1187</v>
      </c>
      <c r="F82" s="22">
        <v>237</v>
      </c>
      <c r="G82" s="22">
        <v>177</v>
      </c>
      <c r="H82" s="22">
        <v>93</v>
      </c>
      <c r="I82" s="22">
        <v>138</v>
      </c>
      <c r="J82" s="22">
        <v>755</v>
      </c>
      <c r="K82" s="22">
        <v>17</v>
      </c>
      <c r="L82" s="22">
        <v>2797</v>
      </c>
      <c r="M82" s="22">
        <v>140</v>
      </c>
      <c r="N82" s="22">
        <v>63</v>
      </c>
      <c r="O82" s="22">
        <v>202</v>
      </c>
      <c r="P82" s="22">
        <v>43</v>
      </c>
      <c r="Q82" s="22">
        <v>119</v>
      </c>
      <c r="R82" s="22">
        <v>114</v>
      </c>
      <c r="S82" s="22">
        <v>85</v>
      </c>
      <c r="T82" s="22">
        <v>214</v>
      </c>
      <c r="U82" s="22">
        <v>72</v>
      </c>
      <c r="V82" s="22">
        <v>8</v>
      </c>
      <c r="W82" s="22">
        <v>73</v>
      </c>
    </row>
    <row r="83" spans="1:23">
      <c r="A83" s="18" t="s">
        <v>101</v>
      </c>
      <c r="B83" s="22">
        <v>6461</v>
      </c>
      <c r="C83" s="22">
        <v>1631</v>
      </c>
      <c r="D83" s="22">
        <v>5739</v>
      </c>
      <c r="E83" s="22">
        <v>30140</v>
      </c>
      <c r="F83" s="22">
        <v>7663</v>
      </c>
      <c r="G83" s="22">
        <v>7465</v>
      </c>
      <c r="H83" s="22">
        <v>3153</v>
      </c>
      <c r="I83" s="22">
        <v>4346</v>
      </c>
      <c r="J83" s="22">
        <v>30320</v>
      </c>
      <c r="K83" s="22">
        <v>907</v>
      </c>
      <c r="L83" s="22">
        <v>53101</v>
      </c>
      <c r="M83" s="22">
        <v>13218</v>
      </c>
      <c r="N83" s="22">
        <v>5836</v>
      </c>
      <c r="O83" s="22">
        <v>13128</v>
      </c>
      <c r="P83" s="22">
        <v>2294</v>
      </c>
      <c r="Q83" s="22">
        <v>10386</v>
      </c>
      <c r="R83" s="22">
        <v>5423</v>
      </c>
      <c r="S83" s="22">
        <v>6437</v>
      </c>
      <c r="T83" s="22">
        <v>22790</v>
      </c>
      <c r="U83" s="22">
        <v>5029</v>
      </c>
      <c r="V83" s="22">
        <v>388</v>
      </c>
      <c r="W83" s="22">
        <v>7647</v>
      </c>
    </row>
    <row r="84" spans="1:23">
      <c r="A84" s="18" t="s">
        <v>102</v>
      </c>
      <c r="B84" s="22">
        <v>4184</v>
      </c>
      <c r="C84" s="22">
        <v>827</v>
      </c>
      <c r="D84" s="22">
        <v>4581</v>
      </c>
      <c r="E84" s="22">
        <v>14304</v>
      </c>
      <c r="F84" s="22">
        <v>4093</v>
      </c>
      <c r="G84" s="22">
        <v>3341</v>
      </c>
      <c r="H84" s="22">
        <v>1785</v>
      </c>
      <c r="I84" s="22">
        <v>1312</v>
      </c>
      <c r="J84" s="22">
        <v>10887</v>
      </c>
      <c r="K84" s="22">
        <v>226</v>
      </c>
      <c r="L84" s="22">
        <v>13473</v>
      </c>
      <c r="M84" s="22">
        <v>2202</v>
      </c>
      <c r="N84" s="22">
        <v>1192</v>
      </c>
      <c r="O84" s="22">
        <v>2838</v>
      </c>
      <c r="P84" s="22">
        <v>427</v>
      </c>
      <c r="Q84" s="22">
        <v>1636</v>
      </c>
      <c r="R84" s="22">
        <v>1360</v>
      </c>
      <c r="S84" s="22">
        <v>1712</v>
      </c>
      <c r="T84" s="22">
        <v>4073</v>
      </c>
      <c r="U84" s="22">
        <v>876</v>
      </c>
      <c r="V84" s="22">
        <v>63</v>
      </c>
      <c r="W84" s="22">
        <v>1713</v>
      </c>
    </row>
    <row r="85" spans="1:23">
      <c r="A85" s="18" t="s">
        <v>103</v>
      </c>
      <c r="B85" s="22">
        <v>887</v>
      </c>
      <c r="C85" s="22">
        <v>428</v>
      </c>
      <c r="D85" s="22">
        <v>2743</v>
      </c>
      <c r="E85" s="22">
        <v>13303</v>
      </c>
      <c r="F85" s="22">
        <v>1332</v>
      </c>
      <c r="G85" s="22">
        <v>2755</v>
      </c>
      <c r="H85" s="22">
        <v>432</v>
      </c>
      <c r="I85" s="22">
        <v>1932</v>
      </c>
      <c r="J85" s="22">
        <v>10781</v>
      </c>
      <c r="K85" s="22">
        <v>189</v>
      </c>
      <c r="L85" s="22">
        <v>25754</v>
      </c>
      <c r="M85" s="22">
        <v>583</v>
      </c>
      <c r="N85" s="22">
        <v>274</v>
      </c>
      <c r="O85" s="22">
        <v>555</v>
      </c>
      <c r="P85" s="22">
        <v>153</v>
      </c>
      <c r="Q85" s="22">
        <v>751</v>
      </c>
      <c r="R85" s="22">
        <v>277</v>
      </c>
      <c r="S85" s="22">
        <v>324</v>
      </c>
      <c r="T85" s="22">
        <v>1622</v>
      </c>
      <c r="U85" s="22">
        <v>318</v>
      </c>
      <c r="V85" s="22">
        <v>10</v>
      </c>
      <c r="W85" s="22">
        <v>421</v>
      </c>
    </row>
    <row r="86" spans="1:23">
      <c r="A86" s="18" t="s">
        <v>104</v>
      </c>
      <c r="B86" s="22">
        <v>930</v>
      </c>
      <c r="C86" s="22">
        <v>164</v>
      </c>
      <c r="D86" s="22">
        <v>700</v>
      </c>
      <c r="E86" s="22">
        <v>3187</v>
      </c>
      <c r="F86" s="22">
        <v>830</v>
      </c>
      <c r="G86" s="22">
        <v>490</v>
      </c>
      <c r="H86" s="22">
        <v>519</v>
      </c>
      <c r="I86" s="22">
        <v>264</v>
      </c>
      <c r="J86" s="22">
        <v>1994</v>
      </c>
      <c r="K86" s="22">
        <v>76</v>
      </c>
      <c r="L86" s="22">
        <v>14791</v>
      </c>
      <c r="M86" s="22">
        <v>593</v>
      </c>
      <c r="N86" s="22">
        <v>285</v>
      </c>
      <c r="O86" s="22">
        <v>639</v>
      </c>
      <c r="P86" s="22">
        <v>138</v>
      </c>
      <c r="Q86" s="22">
        <v>497</v>
      </c>
      <c r="R86" s="22">
        <v>292</v>
      </c>
      <c r="S86" s="22">
        <v>332</v>
      </c>
      <c r="T86" s="22">
        <v>1034</v>
      </c>
      <c r="U86" s="22">
        <v>242</v>
      </c>
      <c r="V86" s="22">
        <v>11</v>
      </c>
      <c r="W86" s="22">
        <v>420</v>
      </c>
    </row>
    <row r="87" spans="1:23">
      <c r="A87" s="18" t="s">
        <v>105</v>
      </c>
      <c r="B87" s="22">
        <v>2062</v>
      </c>
      <c r="C87" s="22">
        <v>293</v>
      </c>
      <c r="D87" s="22">
        <v>1643</v>
      </c>
      <c r="E87" s="22">
        <v>10090</v>
      </c>
      <c r="F87" s="22">
        <v>4259</v>
      </c>
      <c r="G87" s="22">
        <v>825</v>
      </c>
      <c r="H87" s="22">
        <v>1119</v>
      </c>
      <c r="I87" s="22">
        <v>944</v>
      </c>
      <c r="J87" s="22">
        <v>4145</v>
      </c>
      <c r="K87" s="22">
        <v>151</v>
      </c>
      <c r="L87" s="22">
        <v>2773</v>
      </c>
      <c r="M87" s="22">
        <v>869</v>
      </c>
      <c r="N87" s="22">
        <v>991</v>
      </c>
      <c r="O87" s="22">
        <v>1111</v>
      </c>
      <c r="P87" s="22">
        <v>285</v>
      </c>
      <c r="Q87" s="22">
        <v>312</v>
      </c>
      <c r="R87" s="22">
        <v>445</v>
      </c>
      <c r="S87" s="22">
        <v>506</v>
      </c>
      <c r="T87" s="22">
        <v>837</v>
      </c>
      <c r="U87" s="22">
        <v>360</v>
      </c>
      <c r="V87" s="22">
        <v>15</v>
      </c>
      <c r="W87" s="22">
        <v>450</v>
      </c>
    </row>
    <row r="88" spans="1:23">
      <c r="A88" s="18" t="s">
        <v>106</v>
      </c>
      <c r="B88" s="22">
        <v>545</v>
      </c>
      <c r="C88" s="22">
        <v>242</v>
      </c>
      <c r="D88" s="22">
        <v>1389</v>
      </c>
      <c r="E88" s="22">
        <v>6921</v>
      </c>
      <c r="F88" s="22">
        <v>772</v>
      </c>
      <c r="G88" s="22">
        <v>1471</v>
      </c>
      <c r="H88" s="22">
        <v>300</v>
      </c>
      <c r="I88" s="22">
        <v>843</v>
      </c>
      <c r="J88" s="22">
        <v>4794</v>
      </c>
      <c r="K88" s="22">
        <v>118</v>
      </c>
      <c r="L88" s="22">
        <v>16265</v>
      </c>
      <c r="M88" s="22">
        <v>649</v>
      </c>
      <c r="N88" s="22">
        <v>257</v>
      </c>
      <c r="O88" s="22">
        <v>543</v>
      </c>
      <c r="P88" s="22">
        <v>136</v>
      </c>
      <c r="Q88" s="22">
        <v>525</v>
      </c>
      <c r="R88" s="22">
        <v>293</v>
      </c>
      <c r="S88" s="22">
        <v>288</v>
      </c>
      <c r="T88" s="22">
        <v>1025</v>
      </c>
      <c r="U88" s="22">
        <v>263</v>
      </c>
      <c r="V88" s="22">
        <v>16</v>
      </c>
      <c r="W88" s="22">
        <v>332</v>
      </c>
    </row>
    <row r="89" spans="1:23">
      <c r="A89" s="18" t="s">
        <v>107</v>
      </c>
      <c r="B89" s="22">
        <v>403</v>
      </c>
      <c r="C89" s="22">
        <v>214</v>
      </c>
      <c r="D89" s="22">
        <v>969</v>
      </c>
      <c r="E89" s="22">
        <v>4464</v>
      </c>
      <c r="F89" s="22">
        <v>570</v>
      </c>
      <c r="G89" s="22">
        <v>838</v>
      </c>
      <c r="H89" s="22">
        <v>179</v>
      </c>
      <c r="I89" s="22">
        <v>475</v>
      </c>
      <c r="J89" s="22">
        <v>3163</v>
      </c>
      <c r="K89" s="22">
        <v>81</v>
      </c>
      <c r="L89" s="22">
        <v>5761</v>
      </c>
      <c r="M89" s="22">
        <v>260</v>
      </c>
      <c r="N89" s="22">
        <v>138</v>
      </c>
      <c r="O89" s="22">
        <v>423</v>
      </c>
      <c r="P89" s="22">
        <v>61</v>
      </c>
      <c r="Q89" s="22">
        <v>207</v>
      </c>
      <c r="R89" s="22">
        <v>124</v>
      </c>
      <c r="S89" s="22">
        <v>134</v>
      </c>
      <c r="T89" s="22">
        <v>518</v>
      </c>
      <c r="U89" s="22">
        <v>137</v>
      </c>
      <c r="V89" s="22">
        <v>4</v>
      </c>
      <c r="W89" s="22">
        <v>153</v>
      </c>
    </row>
    <row r="90" spans="1:23">
      <c r="A90" s="18" t="s">
        <v>213</v>
      </c>
      <c r="B90" s="22">
        <v>139</v>
      </c>
      <c r="C90" s="22">
        <v>47</v>
      </c>
      <c r="D90" s="22">
        <v>231</v>
      </c>
      <c r="E90" s="22">
        <v>945</v>
      </c>
      <c r="F90" s="22">
        <v>250</v>
      </c>
      <c r="G90" s="22">
        <v>140</v>
      </c>
      <c r="H90" s="22">
        <v>76</v>
      </c>
      <c r="I90" s="22">
        <v>87</v>
      </c>
      <c r="J90" s="22">
        <v>575</v>
      </c>
      <c r="K90" s="22">
        <v>7</v>
      </c>
      <c r="L90" s="22">
        <v>620</v>
      </c>
      <c r="M90" s="22">
        <v>178</v>
      </c>
      <c r="N90" s="22">
        <v>98</v>
      </c>
      <c r="O90" s="22">
        <v>273</v>
      </c>
      <c r="P90" s="22">
        <v>49</v>
      </c>
      <c r="Q90" s="22">
        <v>128</v>
      </c>
      <c r="R90" s="22">
        <v>136</v>
      </c>
      <c r="S90" s="22">
        <v>111</v>
      </c>
      <c r="T90" s="22">
        <v>352</v>
      </c>
      <c r="U90" s="22">
        <v>67</v>
      </c>
      <c r="V90" s="22">
        <v>4</v>
      </c>
      <c r="W90" s="22">
        <v>137</v>
      </c>
    </row>
    <row r="91" spans="1:23">
      <c r="A91" s="18" t="s">
        <v>108</v>
      </c>
      <c r="B91" s="22">
        <v>8342</v>
      </c>
      <c r="C91" s="22">
        <v>2186</v>
      </c>
      <c r="D91" s="22">
        <v>12726</v>
      </c>
      <c r="E91" s="22">
        <v>48761</v>
      </c>
      <c r="F91" s="22">
        <v>12450</v>
      </c>
      <c r="G91" s="22">
        <v>8160</v>
      </c>
      <c r="H91" s="22">
        <v>4694</v>
      </c>
      <c r="I91" s="22">
        <v>4627</v>
      </c>
      <c r="J91" s="22">
        <v>26251</v>
      </c>
      <c r="K91" s="22">
        <v>518</v>
      </c>
      <c r="L91" s="22">
        <v>62262</v>
      </c>
      <c r="M91" s="22">
        <v>9965</v>
      </c>
      <c r="N91" s="22">
        <v>4294</v>
      </c>
      <c r="O91" s="22">
        <v>9383</v>
      </c>
      <c r="P91" s="22">
        <v>2660</v>
      </c>
      <c r="Q91" s="22">
        <v>6486</v>
      </c>
      <c r="R91" s="22">
        <v>5550</v>
      </c>
      <c r="S91" s="22">
        <v>5668</v>
      </c>
      <c r="T91" s="22">
        <v>15929</v>
      </c>
      <c r="U91" s="22">
        <v>3618</v>
      </c>
      <c r="V91" s="22">
        <v>259</v>
      </c>
      <c r="W91" s="22">
        <v>7519</v>
      </c>
    </row>
    <row r="92" spans="1:23">
      <c r="A92" s="18" t="s">
        <v>109</v>
      </c>
      <c r="B92" s="22">
        <v>6719</v>
      </c>
      <c r="C92" s="22">
        <v>1055</v>
      </c>
      <c r="D92" s="22">
        <v>10773</v>
      </c>
      <c r="E92" s="22">
        <v>20595</v>
      </c>
      <c r="F92" s="22">
        <v>6234</v>
      </c>
      <c r="G92" s="22">
        <v>4741</v>
      </c>
      <c r="H92" s="22">
        <v>3298</v>
      </c>
      <c r="I92" s="22">
        <v>2089</v>
      </c>
      <c r="J92" s="22">
        <v>9694</v>
      </c>
      <c r="K92" s="22">
        <v>670</v>
      </c>
      <c r="L92" s="22">
        <v>184397</v>
      </c>
      <c r="M92" s="22">
        <v>11849</v>
      </c>
      <c r="N92" s="22">
        <v>5340</v>
      </c>
      <c r="O92" s="22">
        <v>13292</v>
      </c>
      <c r="P92" s="22">
        <v>3070</v>
      </c>
      <c r="Q92" s="22">
        <v>8729</v>
      </c>
      <c r="R92" s="22">
        <v>8894</v>
      </c>
      <c r="S92" s="22">
        <v>6940</v>
      </c>
      <c r="T92" s="22">
        <v>18909</v>
      </c>
      <c r="U92" s="22">
        <v>5712</v>
      </c>
      <c r="V92" s="22">
        <v>263</v>
      </c>
      <c r="W92" s="22">
        <v>8436</v>
      </c>
    </row>
    <row r="93" spans="1:23">
      <c r="A93" s="18" t="s">
        <v>110</v>
      </c>
      <c r="B93" s="22">
        <v>180886</v>
      </c>
      <c r="C93" s="22">
        <v>48061</v>
      </c>
      <c r="D93" s="22">
        <v>232603</v>
      </c>
      <c r="E93" s="22">
        <v>1086416</v>
      </c>
      <c r="F93" s="22">
        <v>236041</v>
      </c>
      <c r="G93" s="22">
        <v>189903</v>
      </c>
      <c r="H93" s="22">
        <v>103654</v>
      </c>
      <c r="I93" s="22">
        <v>101346</v>
      </c>
      <c r="J93" s="22">
        <v>605699</v>
      </c>
      <c r="K93" s="22">
        <v>12974</v>
      </c>
      <c r="L93" s="22">
        <v>552707</v>
      </c>
      <c r="M93" s="22">
        <v>67233</v>
      </c>
      <c r="N93" s="22">
        <v>37131</v>
      </c>
      <c r="O93" s="22">
        <v>90993</v>
      </c>
      <c r="P93" s="22">
        <v>16542</v>
      </c>
      <c r="Q93" s="22">
        <v>63756</v>
      </c>
      <c r="R93" s="22">
        <v>39952</v>
      </c>
      <c r="S93" s="22">
        <v>38619</v>
      </c>
      <c r="T93" s="22">
        <v>141233</v>
      </c>
      <c r="U93" s="22">
        <v>39198</v>
      </c>
      <c r="V93" s="22">
        <v>2004</v>
      </c>
      <c r="W93" s="22">
        <v>53997</v>
      </c>
    </row>
    <row r="94" spans="1:23">
      <c r="A94" s="18" t="s">
        <v>111</v>
      </c>
      <c r="B94" s="22">
        <v>8794</v>
      </c>
      <c r="C94" s="22">
        <v>4388</v>
      </c>
      <c r="D94" s="22">
        <v>29641</v>
      </c>
      <c r="E94" s="22">
        <v>115669</v>
      </c>
      <c r="F94" s="22">
        <v>18912</v>
      </c>
      <c r="G94" s="22">
        <v>20144</v>
      </c>
      <c r="H94" s="22">
        <v>4775</v>
      </c>
      <c r="I94" s="22">
        <v>10545</v>
      </c>
      <c r="J94" s="22">
        <v>61785</v>
      </c>
      <c r="K94" s="22">
        <v>1325</v>
      </c>
      <c r="L94" s="22">
        <v>134628</v>
      </c>
      <c r="M94" s="22">
        <v>7063</v>
      </c>
      <c r="N94" s="22">
        <v>3409</v>
      </c>
      <c r="O94" s="22">
        <v>9134</v>
      </c>
      <c r="P94" s="22">
        <v>1897</v>
      </c>
      <c r="Q94" s="22">
        <v>6537</v>
      </c>
      <c r="R94" s="22">
        <v>3957</v>
      </c>
      <c r="S94" s="22">
        <v>4279</v>
      </c>
      <c r="T94" s="22">
        <v>13314</v>
      </c>
      <c r="U94" s="22">
        <v>4328</v>
      </c>
      <c r="V94" s="22">
        <v>202</v>
      </c>
      <c r="W94" s="22">
        <v>5600</v>
      </c>
    </row>
    <row r="95" spans="1:23">
      <c r="A95" s="18" t="s">
        <v>112</v>
      </c>
      <c r="B95" s="22">
        <v>4273</v>
      </c>
      <c r="C95" s="22">
        <v>1355</v>
      </c>
      <c r="D95" s="22">
        <v>16974</v>
      </c>
      <c r="E95" s="22">
        <v>29106</v>
      </c>
      <c r="F95" s="22">
        <v>6988</v>
      </c>
      <c r="G95" s="22">
        <v>6092</v>
      </c>
      <c r="H95" s="22">
        <v>2313</v>
      </c>
      <c r="I95" s="22">
        <v>2539</v>
      </c>
      <c r="J95" s="22">
        <v>18092</v>
      </c>
      <c r="K95" s="22">
        <v>338</v>
      </c>
      <c r="L95" s="22">
        <v>49813</v>
      </c>
      <c r="M95" s="22">
        <v>1905</v>
      </c>
      <c r="N95" s="22">
        <v>826</v>
      </c>
      <c r="O95" s="22">
        <v>3308</v>
      </c>
      <c r="P95" s="22">
        <v>372</v>
      </c>
      <c r="Q95" s="22">
        <v>1721</v>
      </c>
      <c r="R95" s="22">
        <v>1860</v>
      </c>
      <c r="S95" s="22">
        <v>1125</v>
      </c>
      <c r="T95" s="22">
        <v>4682</v>
      </c>
      <c r="U95" s="22">
        <v>1111</v>
      </c>
      <c r="V95" s="22">
        <v>64</v>
      </c>
      <c r="W95" s="22">
        <v>1327</v>
      </c>
    </row>
    <row r="96" spans="1:23">
      <c r="A96" s="18" t="s">
        <v>113</v>
      </c>
      <c r="B96" s="22">
        <v>9920</v>
      </c>
      <c r="C96" s="22">
        <v>2100</v>
      </c>
      <c r="D96" s="22">
        <v>17809</v>
      </c>
      <c r="E96" s="22">
        <v>35359</v>
      </c>
      <c r="F96" s="22">
        <v>9516</v>
      </c>
      <c r="G96" s="22">
        <v>8236</v>
      </c>
      <c r="H96" s="22">
        <v>4988</v>
      </c>
      <c r="I96" s="22">
        <v>3595</v>
      </c>
      <c r="J96" s="22">
        <v>23194</v>
      </c>
      <c r="K96" s="22">
        <v>666</v>
      </c>
      <c r="L96" s="22">
        <v>56318</v>
      </c>
      <c r="M96" s="22">
        <v>3035</v>
      </c>
      <c r="N96" s="22">
        <v>1338</v>
      </c>
      <c r="O96" s="22">
        <v>6093</v>
      </c>
      <c r="P96" s="22">
        <v>669</v>
      </c>
      <c r="Q96" s="22">
        <v>2463</v>
      </c>
      <c r="R96" s="22">
        <v>2375</v>
      </c>
      <c r="S96" s="22">
        <v>1827</v>
      </c>
      <c r="T96" s="22">
        <v>6098</v>
      </c>
      <c r="U96" s="22">
        <v>1789</v>
      </c>
      <c r="V96" s="22">
        <v>106</v>
      </c>
      <c r="W96" s="22">
        <v>2007</v>
      </c>
    </row>
    <row r="97" spans="1:23">
      <c r="A97" s="18" t="s">
        <v>114</v>
      </c>
      <c r="B97" s="22">
        <v>2549</v>
      </c>
      <c r="C97" s="22">
        <v>261</v>
      </c>
      <c r="D97" s="22">
        <v>2319</v>
      </c>
      <c r="E97" s="22">
        <v>9064</v>
      </c>
      <c r="F97" s="22">
        <v>2068</v>
      </c>
      <c r="G97" s="22">
        <v>1394</v>
      </c>
      <c r="H97" s="22">
        <v>1678</v>
      </c>
      <c r="I97" s="22">
        <v>913</v>
      </c>
      <c r="J97" s="22">
        <v>3934</v>
      </c>
      <c r="K97" s="22">
        <v>88</v>
      </c>
      <c r="L97" s="22">
        <v>5393</v>
      </c>
      <c r="M97" s="22">
        <v>2581</v>
      </c>
      <c r="N97" s="22">
        <v>1270</v>
      </c>
      <c r="O97" s="22">
        <v>2586</v>
      </c>
      <c r="P97" s="22">
        <v>495</v>
      </c>
      <c r="Q97" s="22">
        <v>1871</v>
      </c>
      <c r="R97" s="22">
        <v>1304</v>
      </c>
      <c r="S97" s="22">
        <v>1231</v>
      </c>
      <c r="T97" s="22">
        <v>4305</v>
      </c>
      <c r="U97" s="22">
        <v>959</v>
      </c>
      <c r="V97" s="22">
        <v>75</v>
      </c>
      <c r="W97" s="22">
        <v>1522</v>
      </c>
    </row>
    <row r="98" spans="1:23">
      <c r="A98" s="18" t="s">
        <v>115</v>
      </c>
      <c r="B98" s="22">
        <v>619</v>
      </c>
      <c r="C98" s="22">
        <v>144</v>
      </c>
      <c r="D98" s="22">
        <v>1055</v>
      </c>
      <c r="E98" s="22">
        <v>4310</v>
      </c>
      <c r="F98" s="22">
        <v>1339</v>
      </c>
      <c r="G98" s="22">
        <v>789</v>
      </c>
      <c r="H98" s="22">
        <v>245</v>
      </c>
      <c r="I98" s="22">
        <v>480</v>
      </c>
      <c r="J98" s="22">
        <v>2302</v>
      </c>
      <c r="K98" s="22">
        <v>30</v>
      </c>
      <c r="L98" s="22">
        <v>1362</v>
      </c>
      <c r="M98" s="22">
        <v>631</v>
      </c>
      <c r="N98" s="22">
        <v>237</v>
      </c>
      <c r="O98" s="22">
        <v>649</v>
      </c>
      <c r="P98" s="22">
        <v>160</v>
      </c>
      <c r="Q98" s="22">
        <v>596</v>
      </c>
      <c r="R98" s="22">
        <v>340</v>
      </c>
      <c r="S98" s="22">
        <v>377</v>
      </c>
      <c r="T98" s="22">
        <v>1084</v>
      </c>
      <c r="U98" s="22">
        <v>243</v>
      </c>
      <c r="V98" s="22">
        <v>19</v>
      </c>
      <c r="W98" s="22">
        <v>481</v>
      </c>
    </row>
    <row r="99" spans="1:23">
      <c r="A99" s="18" t="s">
        <v>116</v>
      </c>
      <c r="B99" s="22">
        <v>1099</v>
      </c>
      <c r="C99" s="22">
        <v>637</v>
      </c>
      <c r="D99" s="22">
        <v>5247</v>
      </c>
      <c r="E99" s="22">
        <v>9875</v>
      </c>
      <c r="F99" s="22">
        <v>2506</v>
      </c>
      <c r="G99" s="22">
        <v>2536</v>
      </c>
      <c r="H99" s="22">
        <v>767</v>
      </c>
      <c r="I99" s="22">
        <v>843</v>
      </c>
      <c r="J99" s="22">
        <v>6981</v>
      </c>
      <c r="K99" s="22">
        <v>159</v>
      </c>
      <c r="L99" s="22">
        <v>16934</v>
      </c>
      <c r="M99" s="22">
        <v>661</v>
      </c>
      <c r="N99" s="22">
        <v>417</v>
      </c>
      <c r="O99" s="22">
        <v>1030</v>
      </c>
      <c r="P99" s="22">
        <v>125</v>
      </c>
      <c r="Q99" s="22">
        <v>801</v>
      </c>
      <c r="R99" s="22">
        <v>724</v>
      </c>
      <c r="S99" s="22">
        <v>541</v>
      </c>
      <c r="T99" s="22">
        <v>1901</v>
      </c>
      <c r="U99" s="22">
        <v>490</v>
      </c>
      <c r="V99" s="22">
        <v>21</v>
      </c>
      <c r="W99" s="22">
        <v>572</v>
      </c>
    </row>
    <row r="100" spans="1:23">
      <c r="A100" s="18" t="s">
        <v>117</v>
      </c>
      <c r="B100" s="22">
        <v>330</v>
      </c>
      <c r="C100" s="22">
        <v>65</v>
      </c>
      <c r="D100" s="22">
        <v>839</v>
      </c>
      <c r="E100" s="22">
        <v>1209</v>
      </c>
      <c r="F100" s="22">
        <v>166</v>
      </c>
      <c r="G100" s="22">
        <v>184</v>
      </c>
      <c r="H100" s="22">
        <v>176</v>
      </c>
      <c r="I100" s="22">
        <v>103</v>
      </c>
      <c r="J100" s="22">
        <v>780</v>
      </c>
      <c r="K100" s="22">
        <v>61</v>
      </c>
      <c r="L100" s="22">
        <v>986</v>
      </c>
      <c r="M100" s="22">
        <v>318</v>
      </c>
      <c r="N100" s="22">
        <v>192</v>
      </c>
      <c r="O100" s="22">
        <v>910</v>
      </c>
      <c r="P100" s="22">
        <v>72</v>
      </c>
      <c r="Q100" s="22">
        <v>345</v>
      </c>
      <c r="R100" s="22">
        <v>353</v>
      </c>
      <c r="S100" s="22">
        <v>178</v>
      </c>
      <c r="T100" s="22">
        <v>985</v>
      </c>
      <c r="U100" s="22">
        <v>203</v>
      </c>
      <c r="V100" s="22">
        <v>9</v>
      </c>
      <c r="W100" s="22">
        <v>179</v>
      </c>
    </row>
    <row r="101" spans="1:23">
      <c r="A101" s="18" t="s">
        <v>118</v>
      </c>
      <c r="B101" s="22">
        <v>4889</v>
      </c>
      <c r="C101" s="22">
        <v>980</v>
      </c>
      <c r="D101" s="22">
        <v>12719</v>
      </c>
      <c r="E101" s="22">
        <v>17043</v>
      </c>
      <c r="F101" s="22">
        <v>2748</v>
      </c>
      <c r="G101" s="22">
        <v>3191</v>
      </c>
      <c r="H101" s="22">
        <v>3120</v>
      </c>
      <c r="I101" s="22">
        <v>1617</v>
      </c>
      <c r="J101" s="22">
        <v>13798</v>
      </c>
      <c r="K101" s="22">
        <v>954</v>
      </c>
      <c r="L101" s="22">
        <v>23542</v>
      </c>
      <c r="M101" s="22">
        <v>2858</v>
      </c>
      <c r="N101" s="22">
        <v>1680</v>
      </c>
      <c r="O101" s="22">
        <v>6720</v>
      </c>
      <c r="P101" s="22">
        <v>466</v>
      </c>
      <c r="Q101" s="22">
        <v>2974</v>
      </c>
      <c r="R101" s="22">
        <v>2920</v>
      </c>
      <c r="S101" s="22">
        <v>1775</v>
      </c>
      <c r="T101" s="22">
        <v>6732</v>
      </c>
      <c r="U101" s="22">
        <v>1924</v>
      </c>
      <c r="V101" s="22">
        <v>121</v>
      </c>
      <c r="W101" s="22">
        <v>1797</v>
      </c>
    </row>
    <row r="102" spans="1:23">
      <c r="A102" s="18" t="s">
        <v>119</v>
      </c>
      <c r="B102" s="22">
        <v>164</v>
      </c>
      <c r="C102" s="22">
        <v>78</v>
      </c>
      <c r="D102" s="22">
        <v>691</v>
      </c>
      <c r="E102" s="22">
        <v>2080</v>
      </c>
      <c r="F102" s="22">
        <v>373</v>
      </c>
      <c r="G102" s="22">
        <v>676</v>
      </c>
      <c r="H102" s="22">
        <v>73</v>
      </c>
      <c r="I102" s="22">
        <v>318</v>
      </c>
      <c r="J102" s="22">
        <v>1856</v>
      </c>
      <c r="K102" s="22">
        <v>66</v>
      </c>
      <c r="L102" s="22">
        <v>1698</v>
      </c>
      <c r="M102" s="22">
        <v>73</v>
      </c>
      <c r="N102" s="22">
        <v>28</v>
      </c>
      <c r="O102" s="22">
        <v>96</v>
      </c>
      <c r="P102" s="22">
        <v>9</v>
      </c>
      <c r="Q102" s="22">
        <v>82</v>
      </c>
      <c r="R102" s="22">
        <v>60</v>
      </c>
      <c r="S102" s="22">
        <v>49</v>
      </c>
      <c r="T102" s="22">
        <v>189</v>
      </c>
      <c r="U102" s="22">
        <v>34</v>
      </c>
      <c r="V102" s="22">
        <v>1</v>
      </c>
      <c r="W102" s="22">
        <v>46</v>
      </c>
    </row>
    <row r="103" spans="1:23">
      <c r="A103" s="18" t="s">
        <v>120</v>
      </c>
      <c r="B103" s="22">
        <v>4052</v>
      </c>
      <c r="C103" s="22">
        <v>1623</v>
      </c>
      <c r="D103" s="22">
        <v>10228</v>
      </c>
      <c r="E103" s="22">
        <v>47979</v>
      </c>
      <c r="F103" s="22">
        <v>6162</v>
      </c>
      <c r="G103" s="22">
        <v>9334</v>
      </c>
      <c r="H103" s="22">
        <v>2332</v>
      </c>
      <c r="I103" s="22">
        <v>4901</v>
      </c>
      <c r="J103" s="22">
        <v>28328</v>
      </c>
      <c r="K103" s="22">
        <v>590</v>
      </c>
      <c r="L103" s="22">
        <v>16237</v>
      </c>
      <c r="M103" s="22">
        <v>1711</v>
      </c>
      <c r="N103" s="22">
        <v>810</v>
      </c>
      <c r="O103" s="22">
        <v>1949</v>
      </c>
      <c r="P103" s="22">
        <v>298</v>
      </c>
      <c r="Q103" s="22">
        <v>1589</v>
      </c>
      <c r="R103" s="22">
        <v>829</v>
      </c>
      <c r="S103" s="22">
        <v>812</v>
      </c>
      <c r="T103" s="22">
        <v>4187</v>
      </c>
      <c r="U103" s="22">
        <v>1164</v>
      </c>
      <c r="V103" s="22">
        <v>61</v>
      </c>
      <c r="W103" s="22">
        <v>1146</v>
      </c>
    </row>
    <row r="104" spans="1:23">
      <c r="A104" s="18" t="s">
        <v>121</v>
      </c>
      <c r="B104" s="22">
        <v>81056</v>
      </c>
      <c r="C104" s="22">
        <v>11509</v>
      </c>
      <c r="D104" s="22">
        <v>52101</v>
      </c>
      <c r="E104" s="22">
        <v>192660</v>
      </c>
      <c r="F104" s="22">
        <v>59652</v>
      </c>
      <c r="G104" s="22">
        <v>34908</v>
      </c>
      <c r="H104" s="22">
        <v>49328</v>
      </c>
      <c r="I104" s="22">
        <v>20635</v>
      </c>
      <c r="J104" s="22">
        <v>117740</v>
      </c>
      <c r="K104" s="22">
        <v>4541</v>
      </c>
      <c r="L104" s="22">
        <v>304263</v>
      </c>
      <c r="M104" s="22">
        <v>18647</v>
      </c>
      <c r="N104" s="22">
        <v>10149</v>
      </c>
      <c r="O104" s="22">
        <v>17228</v>
      </c>
      <c r="P104" s="22">
        <v>4730</v>
      </c>
      <c r="Q104" s="22">
        <v>13642</v>
      </c>
      <c r="R104" s="22">
        <v>9550</v>
      </c>
      <c r="S104" s="22">
        <v>10755</v>
      </c>
      <c r="T104" s="22">
        <v>32529</v>
      </c>
      <c r="U104" s="22">
        <v>8909</v>
      </c>
      <c r="V104" s="22">
        <v>496</v>
      </c>
      <c r="W104" s="22">
        <v>14927</v>
      </c>
    </row>
    <row r="105" spans="1:23">
      <c r="A105" s="18" t="s">
        <v>122</v>
      </c>
      <c r="B105" s="22">
        <v>1603</v>
      </c>
      <c r="C105" s="22">
        <v>222</v>
      </c>
      <c r="D105" s="22">
        <v>1477</v>
      </c>
      <c r="E105" s="22">
        <v>5290</v>
      </c>
      <c r="F105" s="22">
        <v>1460</v>
      </c>
      <c r="G105" s="22">
        <v>1021</v>
      </c>
      <c r="H105" s="22">
        <v>883</v>
      </c>
      <c r="I105" s="22">
        <v>601</v>
      </c>
      <c r="J105" s="22">
        <v>2897</v>
      </c>
      <c r="K105" s="22">
        <v>137</v>
      </c>
      <c r="L105" s="22">
        <v>5439</v>
      </c>
      <c r="M105" s="22">
        <v>970</v>
      </c>
      <c r="N105" s="22">
        <v>482</v>
      </c>
      <c r="O105" s="22">
        <v>1096</v>
      </c>
      <c r="P105" s="22">
        <v>243</v>
      </c>
      <c r="Q105" s="22">
        <v>797</v>
      </c>
      <c r="R105" s="22">
        <v>523</v>
      </c>
      <c r="S105" s="22">
        <v>505</v>
      </c>
      <c r="T105" s="22">
        <v>1995</v>
      </c>
      <c r="U105" s="22">
        <v>504</v>
      </c>
      <c r="V105" s="22">
        <v>21</v>
      </c>
      <c r="W105" s="22">
        <v>673</v>
      </c>
    </row>
    <row r="106" spans="1:23">
      <c r="A106" s="18" t="s">
        <v>123</v>
      </c>
      <c r="B106" s="22">
        <v>15467</v>
      </c>
      <c r="C106" s="22">
        <v>4758</v>
      </c>
      <c r="D106" s="22">
        <v>26728</v>
      </c>
      <c r="E106" s="22">
        <v>99946</v>
      </c>
      <c r="F106" s="22">
        <v>17829</v>
      </c>
      <c r="G106" s="22">
        <v>19061</v>
      </c>
      <c r="H106" s="22">
        <v>9466</v>
      </c>
      <c r="I106" s="22">
        <v>9926</v>
      </c>
      <c r="J106" s="22">
        <v>67376</v>
      </c>
      <c r="K106" s="22">
        <v>2085</v>
      </c>
      <c r="L106" s="22">
        <v>299076</v>
      </c>
      <c r="M106" s="22">
        <v>9129</v>
      </c>
      <c r="N106" s="22">
        <v>4099</v>
      </c>
      <c r="O106" s="22">
        <v>9823</v>
      </c>
      <c r="P106" s="22">
        <v>2142</v>
      </c>
      <c r="Q106" s="22">
        <v>7071</v>
      </c>
      <c r="R106" s="22">
        <v>4735</v>
      </c>
      <c r="S106" s="22">
        <v>5036</v>
      </c>
      <c r="T106" s="22">
        <v>15780</v>
      </c>
      <c r="U106" s="22">
        <v>4755</v>
      </c>
      <c r="V106" s="22">
        <v>245</v>
      </c>
      <c r="W106" s="22">
        <v>7465</v>
      </c>
    </row>
    <row r="107" spans="1:23">
      <c r="A107" s="18" t="s">
        <v>124</v>
      </c>
      <c r="B107" s="22">
        <v>22816</v>
      </c>
      <c r="C107" s="22">
        <v>4591</v>
      </c>
      <c r="D107" s="22">
        <v>18270</v>
      </c>
      <c r="E107" s="22">
        <v>75039</v>
      </c>
      <c r="F107" s="22">
        <v>17613</v>
      </c>
      <c r="G107" s="22">
        <v>14233</v>
      </c>
      <c r="H107" s="22">
        <v>14277</v>
      </c>
      <c r="I107" s="22">
        <v>12519</v>
      </c>
      <c r="J107" s="22">
        <v>47409</v>
      </c>
      <c r="K107" s="22">
        <v>1415</v>
      </c>
      <c r="L107" s="22">
        <v>134999</v>
      </c>
      <c r="M107" s="22">
        <v>81065</v>
      </c>
      <c r="N107" s="22">
        <v>31941</v>
      </c>
      <c r="O107" s="22">
        <v>95786</v>
      </c>
      <c r="P107" s="22">
        <v>12181</v>
      </c>
      <c r="Q107" s="22">
        <v>67048</v>
      </c>
      <c r="R107" s="22">
        <v>48997</v>
      </c>
      <c r="S107" s="22">
        <v>35638</v>
      </c>
      <c r="T107" s="22">
        <v>130463</v>
      </c>
      <c r="U107" s="22">
        <v>20302</v>
      </c>
      <c r="V107" s="22">
        <v>1958</v>
      </c>
      <c r="W107" s="22">
        <v>45024</v>
      </c>
    </row>
    <row r="108" spans="1:23">
      <c r="A108" s="18" t="s">
        <v>125</v>
      </c>
      <c r="B108" s="22">
        <v>1491</v>
      </c>
      <c r="C108" s="22">
        <v>241</v>
      </c>
      <c r="D108" s="22">
        <v>964</v>
      </c>
      <c r="E108" s="22">
        <v>3466</v>
      </c>
      <c r="F108" s="22">
        <v>1517</v>
      </c>
      <c r="G108" s="22">
        <v>756</v>
      </c>
      <c r="H108" s="22">
        <v>965</v>
      </c>
      <c r="I108" s="22">
        <v>547</v>
      </c>
      <c r="J108" s="22">
        <v>2934</v>
      </c>
      <c r="K108" s="22">
        <v>164</v>
      </c>
      <c r="L108" s="22">
        <v>9445</v>
      </c>
      <c r="M108" s="22">
        <v>4608</v>
      </c>
      <c r="N108" s="22">
        <v>2011</v>
      </c>
      <c r="O108" s="22">
        <v>5807</v>
      </c>
      <c r="P108" s="22">
        <v>524</v>
      </c>
      <c r="Q108" s="22">
        <v>3356</v>
      </c>
      <c r="R108" s="22">
        <v>2982</v>
      </c>
      <c r="S108" s="22">
        <v>2165</v>
      </c>
      <c r="T108" s="22">
        <v>7869</v>
      </c>
      <c r="U108" s="22">
        <v>1354</v>
      </c>
      <c r="V108" s="22">
        <v>129</v>
      </c>
      <c r="W108" s="22">
        <v>2787</v>
      </c>
    </row>
    <row r="109" spans="1:23">
      <c r="A109" s="18" t="s">
        <v>126</v>
      </c>
      <c r="B109" s="22">
        <v>250</v>
      </c>
      <c r="C109" s="22">
        <v>32</v>
      </c>
      <c r="D109" s="22">
        <v>151</v>
      </c>
      <c r="E109" s="22">
        <v>427</v>
      </c>
      <c r="F109" s="22">
        <v>352</v>
      </c>
      <c r="G109" s="22">
        <v>102</v>
      </c>
      <c r="H109" s="22">
        <v>148</v>
      </c>
      <c r="I109" s="22">
        <v>76</v>
      </c>
      <c r="J109" s="22">
        <v>375</v>
      </c>
      <c r="K109" s="22">
        <v>62</v>
      </c>
      <c r="L109" s="22">
        <v>2274</v>
      </c>
      <c r="M109" s="22">
        <v>1005</v>
      </c>
      <c r="N109" s="22">
        <v>524</v>
      </c>
      <c r="O109" s="22">
        <v>1307</v>
      </c>
      <c r="P109" s="22">
        <v>90</v>
      </c>
      <c r="Q109" s="22">
        <v>653</v>
      </c>
      <c r="R109" s="22">
        <v>712</v>
      </c>
      <c r="S109" s="22">
        <v>575</v>
      </c>
      <c r="T109" s="22">
        <v>1803</v>
      </c>
      <c r="U109" s="22">
        <v>364</v>
      </c>
      <c r="V109" s="22">
        <v>21</v>
      </c>
      <c r="W109" s="22">
        <v>722</v>
      </c>
    </row>
    <row r="110" spans="1:23">
      <c r="A110" s="18" t="s">
        <v>127</v>
      </c>
      <c r="B110" s="22">
        <v>670</v>
      </c>
      <c r="C110" s="22">
        <v>48</v>
      </c>
      <c r="D110" s="22">
        <v>540</v>
      </c>
      <c r="E110" s="22">
        <v>446</v>
      </c>
      <c r="F110" s="22">
        <v>220</v>
      </c>
      <c r="G110" s="22">
        <v>269</v>
      </c>
      <c r="H110" s="22">
        <v>58</v>
      </c>
      <c r="I110" s="22">
        <v>79</v>
      </c>
      <c r="J110" s="22">
        <v>960</v>
      </c>
      <c r="K110" s="22">
        <v>26</v>
      </c>
      <c r="L110" s="22">
        <v>317</v>
      </c>
      <c r="M110" s="22">
        <v>70</v>
      </c>
      <c r="N110" s="22">
        <v>49</v>
      </c>
      <c r="O110" s="22">
        <v>122</v>
      </c>
      <c r="P110" s="22">
        <v>30</v>
      </c>
      <c r="Q110" s="22">
        <v>52</v>
      </c>
      <c r="R110" s="22">
        <v>10</v>
      </c>
      <c r="S110" s="22">
        <v>34</v>
      </c>
      <c r="T110" s="22">
        <v>142</v>
      </c>
      <c r="U110" s="22">
        <v>45</v>
      </c>
      <c r="V110" s="22">
        <v>7</v>
      </c>
      <c r="W110" s="22">
        <v>87</v>
      </c>
    </row>
    <row r="111" spans="1:23">
      <c r="A111" s="18" t="s">
        <v>128</v>
      </c>
      <c r="B111" s="22">
        <v>1401</v>
      </c>
      <c r="C111" s="22">
        <v>111</v>
      </c>
      <c r="D111" s="22">
        <v>1180</v>
      </c>
      <c r="E111" s="22">
        <v>916</v>
      </c>
      <c r="F111" s="22">
        <v>386</v>
      </c>
      <c r="G111" s="22">
        <v>708</v>
      </c>
      <c r="H111" s="22">
        <v>121</v>
      </c>
      <c r="I111" s="22">
        <v>87</v>
      </c>
      <c r="J111" s="22">
        <v>2014</v>
      </c>
      <c r="K111" s="22">
        <v>11</v>
      </c>
      <c r="L111" s="22">
        <v>389</v>
      </c>
      <c r="M111" s="22">
        <v>49</v>
      </c>
      <c r="N111" s="22">
        <v>76</v>
      </c>
      <c r="O111" s="22">
        <v>92</v>
      </c>
      <c r="P111" s="22">
        <v>51</v>
      </c>
      <c r="Q111" s="22">
        <v>82</v>
      </c>
      <c r="R111" s="22">
        <v>200</v>
      </c>
      <c r="S111" s="22">
        <v>104</v>
      </c>
      <c r="T111" s="22">
        <v>168</v>
      </c>
      <c r="U111" s="22">
        <v>104</v>
      </c>
      <c r="V111" s="22">
        <v>11</v>
      </c>
      <c r="W111" s="22">
        <v>190</v>
      </c>
    </row>
    <row r="112" spans="1:23">
      <c r="A112" s="18" t="s">
        <v>129</v>
      </c>
      <c r="B112" s="22">
        <v>1979</v>
      </c>
      <c r="C112" s="22">
        <v>631</v>
      </c>
      <c r="D112" s="22">
        <v>2557</v>
      </c>
      <c r="E112" s="22">
        <v>10543</v>
      </c>
      <c r="F112" s="22">
        <v>4125</v>
      </c>
      <c r="G112" s="22">
        <v>2103</v>
      </c>
      <c r="H112" s="22">
        <v>1133</v>
      </c>
      <c r="I112" s="22">
        <v>1354</v>
      </c>
      <c r="J112" s="22">
        <v>6318</v>
      </c>
      <c r="K112" s="22">
        <v>30</v>
      </c>
      <c r="L112" s="22">
        <v>1902</v>
      </c>
      <c r="M112" s="22">
        <v>700</v>
      </c>
      <c r="N112" s="22">
        <v>295</v>
      </c>
      <c r="O112" s="22">
        <v>643</v>
      </c>
      <c r="P112" s="22">
        <v>114</v>
      </c>
      <c r="Q112" s="22">
        <v>571</v>
      </c>
      <c r="R112" s="22">
        <v>296</v>
      </c>
      <c r="S112" s="22">
        <v>467</v>
      </c>
      <c r="T112" s="22">
        <v>1358</v>
      </c>
      <c r="U112" s="22">
        <v>280</v>
      </c>
      <c r="V112" s="22">
        <v>25</v>
      </c>
      <c r="W112" s="22">
        <v>522</v>
      </c>
    </row>
    <row r="113" spans="1:27">
      <c r="A113" s="18" t="s">
        <v>130</v>
      </c>
      <c r="B113" s="22">
        <v>578</v>
      </c>
      <c r="C113" s="22">
        <v>98</v>
      </c>
      <c r="D113" s="22">
        <v>312</v>
      </c>
      <c r="E113" s="22">
        <v>1968</v>
      </c>
      <c r="F113" s="22">
        <v>502</v>
      </c>
      <c r="G113" s="22">
        <v>277</v>
      </c>
      <c r="H113" s="22">
        <v>311</v>
      </c>
      <c r="I113" s="22">
        <v>226</v>
      </c>
      <c r="J113" s="22">
        <v>1017</v>
      </c>
      <c r="K113" s="22">
        <v>30</v>
      </c>
      <c r="L113" s="22">
        <v>1388</v>
      </c>
      <c r="M113" s="22">
        <v>686</v>
      </c>
      <c r="N113" s="22">
        <v>264</v>
      </c>
      <c r="O113" s="22">
        <v>513</v>
      </c>
      <c r="P113" s="22">
        <v>127</v>
      </c>
      <c r="Q113" s="22">
        <v>368</v>
      </c>
      <c r="R113" s="22">
        <v>350</v>
      </c>
      <c r="S113" s="22">
        <v>375</v>
      </c>
      <c r="T113" s="22">
        <v>895</v>
      </c>
      <c r="U113" s="22">
        <v>201</v>
      </c>
      <c r="V113" s="22">
        <v>15</v>
      </c>
      <c r="W113" s="22">
        <v>375</v>
      </c>
    </row>
    <row r="114" spans="1:27">
      <c r="A114" s="18" t="s">
        <v>131</v>
      </c>
      <c r="B114" s="22">
        <v>991</v>
      </c>
      <c r="C114" s="22">
        <v>69</v>
      </c>
      <c r="D114" s="22">
        <v>674</v>
      </c>
      <c r="E114" s="22">
        <v>3460</v>
      </c>
      <c r="F114" s="22">
        <v>500</v>
      </c>
      <c r="G114" s="22">
        <v>541</v>
      </c>
      <c r="H114" s="22">
        <v>480</v>
      </c>
      <c r="I114" s="22">
        <v>387</v>
      </c>
      <c r="J114" s="22">
        <v>1850</v>
      </c>
      <c r="K114" s="22">
        <v>40</v>
      </c>
      <c r="L114" s="22">
        <v>981</v>
      </c>
      <c r="M114" s="22">
        <v>61</v>
      </c>
      <c r="N114" s="22">
        <v>31</v>
      </c>
      <c r="O114" s="22">
        <v>68</v>
      </c>
      <c r="P114" s="22">
        <v>13</v>
      </c>
      <c r="Q114" s="22">
        <v>51</v>
      </c>
      <c r="R114" s="22">
        <v>27</v>
      </c>
      <c r="S114" s="22">
        <v>18</v>
      </c>
      <c r="T114" s="22">
        <v>105</v>
      </c>
      <c r="U114" s="22">
        <v>20</v>
      </c>
      <c r="V114" s="22">
        <v>0</v>
      </c>
      <c r="W114" s="22">
        <v>31</v>
      </c>
    </row>
    <row r="115" spans="1:27">
      <c r="A115" s="18" t="s">
        <v>132</v>
      </c>
      <c r="B115" s="22">
        <v>536</v>
      </c>
      <c r="C115" s="22">
        <v>88</v>
      </c>
      <c r="D115" s="22">
        <v>524</v>
      </c>
      <c r="E115" s="22">
        <v>2841</v>
      </c>
      <c r="F115" s="22">
        <v>367</v>
      </c>
      <c r="G115" s="22">
        <v>403</v>
      </c>
      <c r="H115" s="22">
        <v>282</v>
      </c>
      <c r="I115" s="22">
        <v>250</v>
      </c>
      <c r="J115" s="22">
        <v>1285</v>
      </c>
      <c r="K115" s="22">
        <v>15</v>
      </c>
      <c r="L115" s="22">
        <v>1348</v>
      </c>
      <c r="M115" s="22">
        <v>160</v>
      </c>
      <c r="N115" s="22">
        <v>50</v>
      </c>
      <c r="O115" s="22">
        <v>149</v>
      </c>
      <c r="P115" s="22">
        <v>38</v>
      </c>
      <c r="Q115" s="22">
        <v>148</v>
      </c>
      <c r="R115" s="22">
        <v>85</v>
      </c>
      <c r="S115" s="22">
        <v>109</v>
      </c>
      <c r="T115" s="22">
        <v>334</v>
      </c>
      <c r="U115" s="22">
        <v>53</v>
      </c>
      <c r="V115" s="22">
        <v>2</v>
      </c>
      <c r="W115" s="22">
        <v>123</v>
      </c>
    </row>
    <row r="116" spans="1:27">
      <c r="A116" s="18" t="s">
        <v>133</v>
      </c>
      <c r="B116" s="22">
        <v>292</v>
      </c>
      <c r="C116" s="22">
        <v>40</v>
      </c>
      <c r="D116" s="22">
        <v>295</v>
      </c>
      <c r="E116" s="22">
        <v>870</v>
      </c>
      <c r="F116" s="22">
        <v>394</v>
      </c>
      <c r="G116" s="22">
        <v>152</v>
      </c>
      <c r="H116" s="22">
        <v>142</v>
      </c>
      <c r="I116" s="22">
        <v>108</v>
      </c>
      <c r="J116" s="22">
        <v>503</v>
      </c>
      <c r="K116" s="22">
        <v>3</v>
      </c>
      <c r="L116" s="22">
        <v>1328</v>
      </c>
      <c r="M116" s="22">
        <v>409</v>
      </c>
      <c r="N116" s="22">
        <v>157</v>
      </c>
      <c r="O116" s="22">
        <v>440</v>
      </c>
      <c r="P116" s="22">
        <v>76</v>
      </c>
      <c r="Q116" s="22">
        <v>314</v>
      </c>
      <c r="R116" s="22">
        <v>174</v>
      </c>
      <c r="S116" s="22">
        <v>304</v>
      </c>
      <c r="T116" s="22">
        <v>912</v>
      </c>
      <c r="U116" s="22">
        <v>106</v>
      </c>
      <c r="V116" s="22">
        <v>20</v>
      </c>
      <c r="W116" s="22">
        <v>366</v>
      </c>
    </row>
    <row r="117" spans="1:27">
      <c r="A117" s="18" t="s">
        <v>134</v>
      </c>
      <c r="B117" s="22">
        <v>425</v>
      </c>
      <c r="C117" s="22">
        <v>155</v>
      </c>
      <c r="D117" s="22">
        <v>799</v>
      </c>
      <c r="E117" s="22">
        <v>2754</v>
      </c>
      <c r="F117" s="22">
        <v>833</v>
      </c>
      <c r="G117" s="22">
        <v>680</v>
      </c>
      <c r="H117" s="22">
        <v>228</v>
      </c>
      <c r="I117" s="22">
        <v>423</v>
      </c>
      <c r="J117" s="22">
        <v>1727</v>
      </c>
      <c r="K117" s="22">
        <v>19</v>
      </c>
      <c r="L117" s="22">
        <v>686</v>
      </c>
      <c r="M117" s="22">
        <v>193</v>
      </c>
      <c r="N117" s="22">
        <v>85</v>
      </c>
      <c r="O117" s="22">
        <v>174</v>
      </c>
      <c r="P117" s="22">
        <v>54</v>
      </c>
      <c r="Q117" s="22">
        <v>230</v>
      </c>
      <c r="R117" s="22">
        <v>93</v>
      </c>
      <c r="S117" s="22">
        <v>127</v>
      </c>
      <c r="T117" s="22">
        <v>534</v>
      </c>
      <c r="U117" s="22">
        <v>89</v>
      </c>
      <c r="V117" s="22">
        <v>7</v>
      </c>
      <c r="W117" s="22">
        <v>181</v>
      </c>
    </row>
    <row r="118" spans="1:27">
      <c r="A118" s="18" t="s">
        <v>136</v>
      </c>
      <c r="B118" s="22">
        <v>11339</v>
      </c>
      <c r="C118" s="22">
        <v>2054</v>
      </c>
      <c r="D118" s="22">
        <v>10847</v>
      </c>
      <c r="E118" s="22">
        <v>44703</v>
      </c>
      <c r="F118" s="22">
        <v>14711</v>
      </c>
      <c r="G118" s="22">
        <v>7730</v>
      </c>
      <c r="H118" s="22">
        <v>7477</v>
      </c>
      <c r="I118" s="22">
        <v>4237</v>
      </c>
      <c r="J118" s="22">
        <v>26686</v>
      </c>
      <c r="K118" s="22">
        <v>954</v>
      </c>
      <c r="L118" s="22">
        <v>57544</v>
      </c>
      <c r="M118" s="22">
        <v>1950</v>
      </c>
      <c r="N118" s="22">
        <v>1135</v>
      </c>
      <c r="O118" s="22">
        <v>1913</v>
      </c>
      <c r="P118" s="22">
        <v>356</v>
      </c>
      <c r="Q118" s="22">
        <v>1715</v>
      </c>
      <c r="R118" s="22">
        <v>919</v>
      </c>
      <c r="S118" s="22">
        <v>1031</v>
      </c>
      <c r="T118" s="22">
        <v>3711</v>
      </c>
      <c r="U118" s="22">
        <v>915</v>
      </c>
      <c r="V118" s="22">
        <v>56</v>
      </c>
      <c r="W118" s="22">
        <v>1467</v>
      </c>
    </row>
    <row r="119" spans="1:27">
      <c r="A119" s="18" t="s">
        <v>137</v>
      </c>
      <c r="B119" s="22">
        <v>145</v>
      </c>
      <c r="C119" s="22">
        <v>47</v>
      </c>
      <c r="D119" s="22">
        <v>463</v>
      </c>
      <c r="E119" s="22">
        <v>856</v>
      </c>
      <c r="F119" s="22">
        <v>178</v>
      </c>
      <c r="G119" s="22">
        <v>284</v>
      </c>
      <c r="H119" s="22">
        <v>149</v>
      </c>
      <c r="I119" s="22">
        <v>138</v>
      </c>
      <c r="J119" s="22">
        <v>750</v>
      </c>
      <c r="K119" s="22">
        <v>26</v>
      </c>
      <c r="L119" s="22">
        <v>1307</v>
      </c>
      <c r="M119" s="22">
        <v>134</v>
      </c>
      <c r="N119" s="22">
        <v>45</v>
      </c>
      <c r="O119" s="22">
        <v>72</v>
      </c>
      <c r="P119" s="22">
        <v>13</v>
      </c>
      <c r="Q119" s="22">
        <v>111</v>
      </c>
      <c r="R119" s="22">
        <v>91</v>
      </c>
      <c r="S119" s="22">
        <v>50</v>
      </c>
      <c r="T119" s="22">
        <v>188</v>
      </c>
      <c r="U119" s="22">
        <v>69</v>
      </c>
      <c r="V119" s="22">
        <v>1</v>
      </c>
      <c r="W119" s="22">
        <v>51</v>
      </c>
    </row>
    <row r="120" spans="1:27">
      <c r="A120" s="18" t="s">
        <v>209</v>
      </c>
      <c r="B120" s="22">
        <v>235</v>
      </c>
      <c r="C120" s="22">
        <v>68</v>
      </c>
      <c r="D120" s="22">
        <v>324</v>
      </c>
      <c r="E120" s="22">
        <v>484</v>
      </c>
      <c r="F120" s="22">
        <v>286</v>
      </c>
      <c r="G120" s="22">
        <v>124</v>
      </c>
      <c r="H120" s="22">
        <v>142</v>
      </c>
      <c r="I120" s="22">
        <v>91</v>
      </c>
      <c r="J120" s="22">
        <v>405</v>
      </c>
      <c r="K120" s="22">
        <v>17</v>
      </c>
      <c r="L120" s="22">
        <v>751</v>
      </c>
      <c r="M120" s="22">
        <v>364</v>
      </c>
      <c r="N120" s="22">
        <v>223</v>
      </c>
      <c r="O120" s="22">
        <v>265</v>
      </c>
      <c r="P120" s="22">
        <v>37</v>
      </c>
      <c r="Q120" s="22">
        <v>197</v>
      </c>
      <c r="R120" s="22">
        <v>268</v>
      </c>
      <c r="S120" s="22">
        <v>206</v>
      </c>
      <c r="T120" s="22">
        <v>557</v>
      </c>
      <c r="U120" s="22">
        <v>140</v>
      </c>
      <c r="V120" s="22">
        <v>6</v>
      </c>
      <c r="W120" s="22">
        <v>217</v>
      </c>
    </row>
    <row r="121" spans="1:27">
      <c r="A121" s="18" t="s">
        <v>207</v>
      </c>
      <c r="B121" s="22">
        <v>119</v>
      </c>
      <c r="C121" s="22">
        <v>21</v>
      </c>
      <c r="D121" s="22">
        <v>235</v>
      </c>
      <c r="E121" s="22">
        <v>1016</v>
      </c>
      <c r="F121" s="22">
        <v>173</v>
      </c>
      <c r="G121" s="22">
        <v>143</v>
      </c>
      <c r="H121" s="22">
        <v>49</v>
      </c>
      <c r="I121" s="22">
        <v>73</v>
      </c>
      <c r="J121" s="22">
        <v>393</v>
      </c>
      <c r="K121" s="22">
        <v>14</v>
      </c>
      <c r="L121" s="22">
        <v>1781</v>
      </c>
      <c r="M121" s="22">
        <v>184</v>
      </c>
      <c r="N121" s="22">
        <v>47</v>
      </c>
      <c r="O121" s="22">
        <v>157</v>
      </c>
      <c r="P121" s="22">
        <v>23</v>
      </c>
      <c r="Q121" s="22">
        <v>121</v>
      </c>
      <c r="R121" s="22">
        <v>84</v>
      </c>
      <c r="S121" s="22">
        <v>73</v>
      </c>
      <c r="T121" s="22">
        <v>272</v>
      </c>
      <c r="U121" s="22">
        <v>58</v>
      </c>
      <c r="V121" s="22">
        <v>5</v>
      </c>
      <c r="W121" s="22">
        <v>102</v>
      </c>
    </row>
    <row r="122" spans="1:27">
      <c r="A122" s="17" t="s">
        <v>138</v>
      </c>
      <c r="B122" s="21">
        <v>1749</v>
      </c>
      <c r="C122" s="21">
        <v>282</v>
      </c>
      <c r="D122" s="21">
        <v>2102</v>
      </c>
      <c r="E122" s="21">
        <v>4101</v>
      </c>
      <c r="F122" s="21">
        <v>1487</v>
      </c>
      <c r="G122" s="21">
        <v>833</v>
      </c>
      <c r="H122" s="21">
        <v>1095</v>
      </c>
      <c r="I122" s="21">
        <v>451</v>
      </c>
      <c r="J122" s="21">
        <v>3639</v>
      </c>
      <c r="K122" s="21">
        <v>123</v>
      </c>
      <c r="L122" s="21">
        <v>8119</v>
      </c>
      <c r="M122" s="21">
        <v>970</v>
      </c>
      <c r="N122" s="21">
        <v>505</v>
      </c>
      <c r="O122" s="21">
        <v>1255</v>
      </c>
      <c r="P122" s="21">
        <v>219</v>
      </c>
      <c r="Q122" s="21">
        <v>808</v>
      </c>
      <c r="R122" s="21">
        <v>797</v>
      </c>
      <c r="S122" s="21">
        <v>593</v>
      </c>
      <c r="T122" s="21">
        <v>2090</v>
      </c>
      <c r="U122" s="21">
        <v>497</v>
      </c>
      <c r="V122" s="21">
        <v>33</v>
      </c>
      <c r="W122" s="21">
        <v>748</v>
      </c>
      <c r="X122" s="17"/>
      <c r="Y122" s="17"/>
      <c r="Z122" s="17"/>
      <c r="AA122" s="17"/>
    </row>
    <row r="123" spans="1:27">
      <c r="A123" s="18" t="s">
        <v>139</v>
      </c>
      <c r="B123" s="22">
        <v>328</v>
      </c>
      <c r="C123" s="22">
        <v>169</v>
      </c>
      <c r="D123" s="22">
        <v>720</v>
      </c>
      <c r="E123" s="22">
        <v>3373</v>
      </c>
      <c r="F123" s="22">
        <v>601</v>
      </c>
      <c r="G123" s="22">
        <v>722</v>
      </c>
      <c r="H123" s="22">
        <v>195</v>
      </c>
      <c r="I123" s="22">
        <v>350</v>
      </c>
      <c r="J123" s="22">
        <v>2099</v>
      </c>
      <c r="K123" s="22">
        <v>21</v>
      </c>
      <c r="L123" s="22">
        <v>2701</v>
      </c>
      <c r="M123" s="22">
        <v>69</v>
      </c>
      <c r="N123" s="22">
        <v>60</v>
      </c>
      <c r="O123" s="22">
        <v>85</v>
      </c>
      <c r="P123" s="22">
        <v>24</v>
      </c>
      <c r="Q123" s="22">
        <v>94</v>
      </c>
      <c r="R123" s="22">
        <v>45</v>
      </c>
      <c r="S123" s="22">
        <v>43</v>
      </c>
      <c r="T123" s="22">
        <v>198</v>
      </c>
      <c r="U123" s="22">
        <v>60</v>
      </c>
      <c r="V123" s="22">
        <v>4</v>
      </c>
      <c r="W123" s="22">
        <v>81</v>
      </c>
    </row>
    <row r="124" spans="1:27">
      <c r="A124" s="18" t="s">
        <v>141</v>
      </c>
      <c r="B124" s="22">
        <v>776</v>
      </c>
      <c r="C124" s="22">
        <v>85</v>
      </c>
      <c r="D124" s="22">
        <v>588</v>
      </c>
      <c r="E124" s="22">
        <v>1480</v>
      </c>
      <c r="F124" s="22">
        <v>505</v>
      </c>
      <c r="G124" s="22">
        <v>255</v>
      </c>
      <c r="H124" s="22">
        <v>417</v>
      </c>
      <c r="I124" s="22">
        <v>118</v>
      </c>
      <c r="J124" s="22">
        <v>1035</v>
      </c>
      <c r="K124" s="22">
        <v>26</v>
      </c>
      <c r="L124" s="22">
        <v>5158</v>
      </c>
      <c r="M124" s="22">
        <v>603</v>
      </c>
      <c r="N124" s="22">
        <v>185</v>
      </c>
      <c r="O124" s="22">
        <v>528</v>
      </c>
      <c r="P124" s="22">
        <v>108</v>
      </c>
      <c r="Q124" s="22">
        <v>363</v>
      </c>
      <c r="R124" s="22">
        <v>277</v>
      </c>
      <c r="S124" s="22">
        <v>317</v>
      </c>
      <c r="T124" s="22">
        <v>996</v>
      </c>
      <c r="U124" s="22">
        <v>186</v>
      </c>
      <c r="V124" s="22">
        <v>13</v>
      </c>
      <c r="W124" s="22">
        <v>341</v>
      </c>
    </row>
    <row r="125" spans="1:27">
      <c r="A125" s="18" t="s">
        <v>142</v>
      </c>
      <c r="B125" s="22">
        <v>1105</v>
      </c>
      <c r="C125" s="22">
        <v>372</v>
      </c>
      <c r="D125" s="22">
        <v>4441</v>
      </c>
      <c r="E125" s="22">
        <v>7271</v>
      </c>
      <c r="F125" s="22">
        <v>1789</v>
      </c>
      <c r="G125" s="22">
        <v>1459</v>
      </c>
      <c r="H125" s="22">
        <v>571</v>
      </c>
      <c r="I125" s="22">
        <v>767</v>
      </c>
      <c r="J125" s="22">
        <v>3693</v>
      </c>
      <c r="K125" s="22">
        <v>95</v>
      </c>
      <c r="L125" s="22">
        <v>28401</v>
      </c>
      <c r="M125" s="22">
        <v>1648</v>
      </c>
      <c r="N125" s="22">
        <v>674</v>
      </c>
      <c r="O125" s="22">
        <v>2134</v>
      </c>
      <c r="P125" s="22">
        <v>211</v>
      </c>
      <c r="Q125" s="22">
        <v>1289</v>
      </c>
      <c r="R125" s="22">
        <v>1132</v>
      </c>
      <c r="S125" s="22">
        <v>1149</v>
      </c>
      <c r="T125" s="22">
        <v>2720</v>
      </c>
      <c r="U125" s="22">
        <v>803</v>
      </c>
      <c r="V125" s="22">
        <v>29</v>
      </c>
      <c r="W125" s="22">
        <v>972</v>
      </c>
    </row>
    <row r="126" spans="1:27">
      <c r="A126" s="18" t="s">
        <v>143</v>
      </c>
      <c r="B126" s="22">
        <v>1622</v>
      </c>
      <c r="C126" s="22">
        <v>55</v>
      </c>
      <c r="D126" s="22">
        <v>993</v>
      </c>
      <c r="E126" s="22">
        <v>534</v>
      </c>
      <c r="F126" s="22">
        <v>372</v>
      </c>
      <c r="G126" s="22">
        <v>469</v>
      </c>
      <c r="H126" s="22">
        <v>93</v>
      </c>
      <c r="I126" s="22">
        <v>126</v>
      </c>
      <c r="J126" s="22">
        <v>2418</v>
      </c>
      <c r="K126" s="22">
        <v>77</v>
      </c>
      <c r="L126" s="22">
        <v>670</v>
      </c>
      <c r="M126" s="22">
        <v>275</v>
      </c>
      <c r="N126" s="22">
        <v>341</v>
      </c>
      <c r="O126" s="22">
        <v>747</v>
      </c>
      <c r="P126" s="22">
        <v>331</v>
      </c>
      <c r="Q126" s="22">
        <v>240</v>
      </c>
      <c r="R126" s="22">
        <v>123</v>
      </c>
      <c r="S126" s="22">
        <v>382</v>
      </c>
      <c r="T126" s="22">
        <v>690</v>
      </c>
      <c r="U126" s="22">
        <v>237</v>
      </c>
      <c r="V126" s="22">
        <v>23</v>
      </c>
      <c r="W126" s="22">
        <v>715</v>
      </c>
    </row>
    <row r="127" spans="1:27">
      <c r="A127" s="18" t="s">
        <v>144</v>
      </c>
      <c r="B127" s="22">
        <v>337</v>
      </c>
      <c r="C127" s="22">
        <v>52</v>
      </c>
      <c r="D127" s="22">
        <v>372</v>
      </c>
      <c r="E127" s="22">
        <v>1094</v>
      </c>
      <c r="F127" s="22">
        <v>191</v>
      </c>
      <c r="G127" s="22">
        <v>214</v>
      </c>
      <c r="H127" s="22">
        <v>169</v>
      </c>
      <c r="I127" s="22">
        <v>93</v>
      </c>
      <c r="J127" s="22">
        <v>675</v>
      </c>
      <c r="K127" s="22">
        <v>19</v>
      </c>
      <c r="L127" s="22">
        <v>925</v>
      </c>
      <c r="M127" s="22">
        <v>45</v>
      </c>
      <c r="N127" s="22">
        <v>43</v>
      </c>
      <c r="O127" s="22">
        <v>90</v>
      </c>
      <c r="P127" s="22">
        <v>12</v>
      </c>
      <c r="Q127" s="22">
        <v>35</v>
      </c>
      <c r="R127" s="22">
        <v>64</v>
      </c>
      <c r="S127" s="22">
        <v>43</v>
      </c>
      <c r="T127" s="22">
        <v>111</v>
      </c>
      <c r="U127" s="22">
        <v>29</v>
      </c>
      <c r="V127" s="22">
        <v>2</v>
      </c>
      <c r="W127" s="22">
        <v>49</v>
      </c>
    </row>
    <row r="128" spans="1:27">
      <c r="A128" s="18" t="s">
        <v>145</v>
      </c>
      <c r="B128" s="22">
        <v>135</v>
      </c>
      <c r="C128" s="22">
        <v>73</v>
      </c>
      <c r="D128" s="22">
        <v>550</v>
      </c>
      <c r="E128" s="22">
        <v>2514</v>
      </c>
      <c r="F128" s="22">
        <v>244</v>
      </c>
      <c r="G128" s="22">
        <v>500</v>
      </c>
      <c r="H128" s="22">
        <v>82</v>
      </c>
      <c r="I128" s="22">
        <v>235</v>
      </c>
      <c r="J128" s="22">
        <v>1200</v>
      </c>
      <c r="K128" s="22">
        <v>16</v>
      </c>
      <c r="L128" s="22">
        <v>772</v>
      </c>
      <c r="M128" s="22">
        <v>148</v>
      </c>
      <c r="N128" s="22">
        <v>71</v>
      </c>
      <c r="O128" s="22">
        <v>259</v>
      </c>
      <c r="P128" s="22">
        <v>42</v>
      </c>
      <c r="Q128" s="22">
        <v>141</v>
      </c>
      <c r="R128" s="22">
        <v>122</v>
      </c>
      <c r="S128" s="22">
        <v>110</v>
      </c>
      <c r="T128" s="22">
        <v>350</v>
      </c>
      <c r="U128" s="22">
        <v>124</v>
      </c>
      <c r="V128" s="22">
        <v>6</v>
      </c>
      <c r="W128" s="22">
        <v>122</v>
      </c>
    </row>
    <row r="129" spans="1:23">
      <c r="A129" s="18" t="s">
        <v>146</v>
      </c>
      <c r="B129" s="22">
        <v>304</v>
      </c>
      <c r="C129" s="22">
        <v>75</v>
      </c>
      <c r="D129" s="22">
        <v>648</v>
      </c>
      <c r="E129" s="22">
        <v>2960</v>
      </c>
      <c r="F129" s="22">
        <v>564</v>
      </c>
      <c r="G129" s="22">
        <v>540</v>
      </c>
      <c r="H129" s="22">
        <v>158</v>
      </c>
      <c r="I129" s="22">
        <v>289</v>
      </c>
      <c r="J129" s="22">
        <v>1590</v>
      </c>
      <c r="K129" s="22">
        <v>20</v>
      </c>
      <c r="L129" s="22">
        <v>1701</v>
      </c>
      <c r="M129" s="22">
        <v>56</v>
      </c>
      <c r="N129" s="22">
        <v>40</v>
      </c>
      <c r="O129" s="22">
        <v>75</v>
      </c>
      <c r="P129" s="22">
        <v>16</v>
      </c>
      <c r="Q129" s="22">
        <v>59</v>
      </c>
      <c r="R129" s="22">
        <v>50</v>
      </c>
      <c r="S129" s="22">
        <v>44</v>
      </c>
      <c r="T129" s="22">
        <v>127</v>
      </c>
      <c r="U129" s="22">
        <v>35</v>
      </c>
      <c r="V129" s="22">
        <v>3</v>
      </c>
      <c r="W129" s="22">
        <v>54</v>
      </c>
    </row>
    <row r="130" spans="1:23">
      <c r="A130" s="18" t="s">
        <v>147</v>
      </c>
      <c r="B130" s="22">
        <v>1205</v>
      </c>
      <c r="C130" s="22">
        <v>134</v>
      </c>
      <c r="D130" s="22">
        <v>1961</v>
      </c>
      <c r="E130" s="22">
        <v>3188</v>
      </c>
      <c r="F130" s="22">
        <v>686</v>
      </c>
      <c r="G130" s="22">
        <v>525</v>
      </c>
      <c r="H130" s="22">
        <v>669</v>
      </c>
      <c r="I130" s="22">
        <v>381</v>
      </c>
      <c r="J130" s="22">
        <v>2056</v>
      </c>
      <c r="K130" s="22">
        <v>188</v>
      </c>
      <c r="L130" s="22">
        <v>18249</v>
      </c>
      <c r="M130" s="22">
        <v>1841</v>
      </c>
      <c r="N130" s="22">
        <v>845</v>
      </c>
      <c r="O130" s="22">
        <v>2993</v>
      </c>
      <c r="P130" s="22">
        <v>363</v>
      </c>
      <c r="Q130" s="22">
        <v>1443</v>
      </c>
      <c r="R130" s="22">
        <v>1224</v>
      </c>
      <c r="S130" s="22">
        <v>1312</v>
      </c>
      <c r="T130" s="22">
        <v>2987</v>
      </c>
      <c r="U130" s="22">
        <v>721</v>
      </c>
      <c r="V130" s="22">
        <v>48</v>
      </c>
      <c r="W130" s="22">
        <v>1064</v>
      </c>
    </row>
    <row r="131" spans="1:23">
      <c r="A131" s="18" t="s">
        <v>148</v>
      </c>
      <c r="B131" s="22">
        <v>1133</v>
      </c>
      <c r="C131" s="22">
        <v>67</v>
      </c>
      <c r="D131" s="22">
        <v>820</v>
      </c>
      <c r="E131" s="22">
        <v>532</v>
      </c>
      <c r="F131" s="22">
        <v>312</v>
      </c>
      <c r="G131" s="22">
        <v>469</v>
      </c>
      <c r="H131" s="22">
        <v>64</v>
      </c>
      <c r="I131" s="22">
        <v>175</v>
      </c>
      <c r="J131" s="22">
        <v>1335</v>
      </c>
      <c r="K131" s="22">
        <v>75</v>
      </c>
      <c r="L131" s="22">
        <v>574</v>
      </c>
      <c r="M131" s="22">
        <v>264</v>
      </c>
      <c r="N131" s="22">
        <v>399</v>
      </c>
      <c r="O131" s="22">
        <v>788</v>
      </c>
      <c r="P131" s="22">
        <v>253</v>
      </c>
      <c r="Q131" s="22">
        <v>253</v>
      </c>
      <c r="R131" s="22">
        <v>143</v>
      </c>
      <c r="S131" s="22">
        <v>278</v>
      </c>
      <c r="T131" s="22">
        <v>700</v>
      </c>
      <c r="U131" s="22">
        <v>272</v>
      </c>
      <c r="V131" s="22">
        <v>25</v>
      </c>
      <c r="W131" s="22">
        <v>575</v>
      </c>
    </row>
    <row r="132" spans="1:23">
      <c r="A132" s="18" t="s">
        <v>149</v>
      </c>
      <c r="B132" s="22">
        <v>1021</v>
      </c>
      <c r="C132" s="22">
        <v>80</v>
      </c>
      <c r="D132" s="22">
        <v>1335</v>
      </c>
      <c r="E132" s="22">
        <v>676</v>
      </c>
      <c r="F132" s="22">
        <v>441</v>
      </c>
      <c r="G132" s="22">
        <v>461</v>
      </c>
      <c r="H132" s="22">
        <v>55</v>
      </c>
      <c r="I132" s="22">
        <v>185</v>
      </c>
      <c r="J132" s="22">
        <v>2078</v>
      </c>
      <c r="K132" s="22">
        <v>56</v>
      </c>
      <c r="L132" s="22">
        <v>539</v>
      </c>
      <c r="M132" s="22">
        <v>159</v>
      </c>
      <c r="N132" s="22">
        <v>167</v>
      </c>
      <c r="O132" s="22">
        <v>420</v>
      </c>
      <c r="P132" s="22">
        <v>110</v>
      </c>
      <c r="Q132" s="22">
        <v>160</v>
      </c>
      <c r="R132" s="22">
        <v>63</v>
      </c>
      <c r="S132" s="22">
        <v>192</v>
      </c>
      <c r="T132" s="22">
        <v>394</v>
      </c>
      <c r="U132" s="22">
        <v>132</v>
      </c>
      <c r="V132" s="22">
        <v>22</v>
      </c>
      <c r="W132" s="22">
        <v>339</v>
      </c>
    </row>
    <row r="133" spans="1:23">
      <c r="A133" s="18" t="s">
        <v>150</v>
      </c>
      <c r="B133" s="22">
        <v>1128</v>
      </c>
      <c r="C133" s="22">
        <v>101</v>
      </c>
      <c r="D133" s="22">
        <v>991</v>
      </c>
      <c r="E133" s="22">
        <v>922</v>
      </c>
      <c r="F133" s="22">
        <v>319</v>
      </c>
      <c r="G133" s="22">
        <v>609</v>
      </c>
      <c r="H133" s="22">
        <v>72</v>
      </c>
      <c r="I133" s="22">
        <v>207</v>
      </c>
      <c r="J133" s="22">
        <v>1906</v>
      </c>
      <c r="K133" s="22">
        <v>52</v>
      </c>
      <c r="L133" s="22">
        <v>865</v>
      </c>
      <c r="M133" s="22">
        <v>1251</v>
      </c>
      <c r="N133" s="22">
        <v>979</v>
      </c>
      <c r="O133" s="22">
        <v>2322</v>
      </c>
      <c r="P133" s="22">
        <v>670</v>
      </c>
      <c r="Q133" s="22">
        <v>934</v>
      </c>
      <c r="R133" s="22">
        <v>1881</v>
      </c>
      <c r="S133" s="22">
        <v>1144</v>
      </c>
      <c r="T133" s="22">
        <v>2332</v>
      </c>
      <c r="U133" s="22">
        <v>721</v>
      </c>
      <c r="V133" s="22">
        <v>100</v>
      </c>
      <c r="W133" s="22">
        <v>2145</v>
      </c>
    </row>
    <row r="134" spans="1:23">
      <c r="A134" s="18" t="s">
        <v>151</v>
      </c>
      <c r="B134" s="22">
        <v>6000</v>
      </c>
      <c r="C134" s="22">
        <v>486</v>
      </c>
      <c r="D134" s="22">
        <v>4430</v>
      </c>
      <c r="E134" s="22">
        <v>2775</v>
      </c>
      <c r="F134" s="22">
        <v>1513</v>
      </c>
      <c r="G134" s="22">
        <v>2341</v>
      </c>
      <c r="H134" s="22">
        <v>371</v>
      </c>
      <c r="I134" s="22">
        <v>823</v>
      </c>
      <c r="J134" s="22">
        <v>11381</v>
      </c>
      <c r="K134" s="22">
        <v>244</v>
      </c>
      <c r="L134" s="22">
        <v>2442</v>
      </c>
      <c r="M134" s="22">
        <v>1331</v>
      </c>
      <c r="N134" s="22">
        <v>1381</v>
      </c>
      <c r="O134" s="22">
        <v>2850</v>
      </c>
      <c r="P134" s="22">
        <v>845</v>
      </c>
      <c r="Q134" s="22">
        <v>1078</v>
      </c>
      <c r="R134" s="22">
        <v>1827</v>
      </c>
      <c r="S134" s="22">
        <v>1404</v>
      </c>
      <c r="T134" s="22">
        <v>2660</v>
      </c>
      <c r="U134" s="22">
        <v>1115</v>
      </c>
      <c r="V134" s="22">
        <v>131</v>
      </c>
      <c r="W134" s="22">
        <v>1960</v>
      </c>
    </row>
    <row r="135" spans="1:23">
      <c r="A135" s="18" t="s">
        <v>153</v>
      </c>
      <c r="B135" s="22">
        <v>30568</v>
      </c>
      <c r="C135" s="22">
        <v>3675</v>
      </c>
      <c r="D135" s="22">
        <v>18220</v>
      </c>
      <c r="E135" s="22">
        <v>83808</v>
      </c>
      <c r="F135" s="22">
        <v>32364</v>
      </c>
      <c r="G135" s="22">
        <v>13452</v>
      </c>
      <c r="H135" s="22">
        <v>18369</v>
      </c>
      <c r="I135" s="22">
        <v>9010</v>
      </c>
      <c r="J135" s="22">
        <v>53050</v>
      </c>
      <c r="K135" s="22">
        <v>1498</v>
      </c>
      <c r="L135" s="22">
        <v>55523</v>
      </c>
      <c r="M135" s="22">
        <v>17172</v>
      </c>
      <c r="N135" s="22">
        <v>8414</v>
      </c>
      <c r="O135" s="22">
        <v>14577</v>
      </c>
      <c r="P135" s="22">
        <v>4074</v>
      </c>
      <c r="Q135" s="22">
        <v>11681</v>
      </c>
      <c r="R135" s="22">
        <v>6645</v>
      </c>
      <c r="S135" s="22">
        <v>10665</v>
      </c>
      <c r="T135" s="22">
        <v>26720</v>
      </c>
      <c r="U135" s="22">
        <v>5481</v>
      </c>
      <c r="V135" s="22">
        <v>406</v>
      </c>
      <c r="W135" s="22">
        <v>13038</v>
      </c>
    </row>
    <row r="136" spans="1:23">
      <c r="A136" s="18" t="s">
        <v>154</v>
      </c>
      <c r="B136" s="22">
        <v>38491</v>
      </c>
      <c r="C136" s="22">
        <v>4338</v>
      </c>
      <c r="D136" s="22">
        <v>22594</v>
      </c>
      <c r="E136" s="22">
        <v>59814</v>
      </c>
      <c r="F136" s="22">
        <v>22520</v>
      </c>
      <c r="G136" s="22">
        <v>13462</v>
      </c>
      <c r="H136" s="22">
        <v>22476</v>
      </c>
      <c r="I136" s="22">
        <v>8923</v>
      </c>
      <c r="J136" s="22">
        <v>41301</v>
      </c>
      <c r="K136" s="22">
        <v>1441</v>
      </c>
      <c r="L136" s="22">
        <v>111408</v>
      </c>
      <c r="M136" s="22">
        <v>53841</v>
      </c>
      <c r="N136" s="22">
        <v>25610</v>
      </c>
      <c r="O136" s="22">
        <v>56914</v>
      </c>
      <c r="P136" s="22">
        <v>5889</v>
      </c>
      <c r="Q136" s="22">
        <v>30525</v>
      </c>
      <c r="R136" s="22">
        <v>27395</v>
      </c>
      <c r="S136" s="22">
        <v>24961</v>
      </c>
      <c r="T136" s="22">
        <v>73228</v>
      </c>
      <c r="U136" s="22">
        <v>16900</v>
      </c>
      <c r="V136" s="22">
        <v>1493</v>
      </c>
      <c r="W136" s="22">
        <v>34184</v>
      </c>
    </row>
    <row r="137" spans="1:23">
      <c r="A137" s="18" t="s">
        <v>155</v>
      </c>
      <c r="B137" s="22">
        <v>252</v>
      </c>
      <c r="C137" s="22">
        <v>46</v>
      </c>
      <c r="D137" s="22">
        <v>982</v>
      </c>
      <c r="E137" s="22">
        <v>949</v>
      </c>
      <c r="F137" s="22">
        <v>313</v>
      </c>
      <c r="G137" s="22">
        <v>173</v>
      </c>
      <c r="H137" s="22">
        <v>136</v>
      </c>
      <c r="I137" s="22">
        <v>87</v>
      </c>
      <c r="J137" s="22">
        <v>535</v>
      </c>
      <c r="K137" s="22">
        <v>17</v>
      </c>
      <c r="L137" s="22">
        <v>3889</v>
      </c>
      <c r="M137" s="22">
        <v>119</v>
      </c>
      <c r="N137" s="22">
        <v>63</v>
      </c>
      <c r="O137" s="22">
        <v>201</v>
      </c>
      <c r="P137" s="22">
        <v>25</v>
      </c>
      <c r="Q137" s="22">
        <v>106</v>
      </c>
      <c r="R137" s="22">
        <v>63</v>
      </c>
      <c r="S137" s="22">
        <v>32</v>
      </c>
      <c r="T137" s="22">
        <v>310</v>
      </c>
      <c r="U137" s="22">
        <v>58</v>
      </c>
      <c r="V137" s="22">
        <v>2</v>
      </c>
      <c r="W137" s="22">
        <v>50</v>
      </c>
    </row>
    <row r="138" spans="1:23">
      <c r="A138" s="18" t="s">
        <v>156</v>
      </c>
      <c r="B138" s="22">
        <v>291</v>
      </c>
      <c r="C138" s="22">
        <v>90</v>
      </c>
      <c r="D138" s="22">
        <v>331</v>
      </c>
      <c r="E138" s="22">
        <v>2068</v>
      </c>
      <c r="F138" s="22">
        <v>617</v>
      </c>
      <c r="G138" s="22">
        <v>360</v>
      </c>
      <c r="H138" s="22">
        <v>174</v>
      </c>
      <c r="I138" s="22">
        <v>201</v>
      </c>
      <c r="J138" s="22">
        <v>1071</v>
      </c>
      <c r="K138" s="22">
        <v>27</v>
      </c>
      <c r="L138" s="22">
        <v>2412</v>
      </c>
      <c r="M138" s="22">
        <v>299</v>
      </c>
      <c r="N138" s="22">
        <v>109</v>
      </c>
      <c r="O138" s="22">
        <v>256</v>
      </c>
      <c r="P138" s="22">
        <v>77</v>
      </c>
      <c r="Q138" s="22">
        <v>228</v>
      </c>
      <c r="R138" s="22">
        <v>143</v>
      </c>
      <c r="S138" s="22">
        <v>157</v>
      </c>
      <c r="T138" s="22">
        <v>555</v>
      </c>
      <c r="U138" s="22">
        <v>136</v>
      </c>
      <c r="V138" s="22">
        <v>6</v>
      </c>
      <c r="W138" s="22">
        <v>247</v>
      </c>
    </row>
    <row r="139" spans="1:23">
      <c r="A139" s="18" t="s">
        <v>157</v>
      </c>
      <c r="B139" s="22">
        <v>975</v>
      </c>
      <c r="C139" s="22">
        <v>335</v>
      </c>
      <c r="D139" s="22">
        <v>1882</v>
      </c>
      <c r="E139" s="22">
        <v>8627</v>
      </c>
      <c r="F139" s="22">
        <v>2537</v>
      </c>
      <c r="G139" s="22">
        <v>1498</v>
      </c>
      <c r="H139" s="22">
        <v>470</v>
      </c>
      <c r="I139" s="22">
        <v>997</v>
      </c>
      <c r="J139" s="22">
        <v>5280</v>
      </c>
      <c r="K139" s="22">
        <v>73</v>
      </c>
      <c r="L139" s="22">
        <v>9373</v>
      </c>
      <c r="M139" s="22">
        <v>1301</v>
      </c>
      <c r="N139" s="22">
        <v>518</v>
      </c>
      <c r="O139" s="22">
        <v>1132</v>
      </c>
      <c r="P139" s="22">
        <v>273</v>
      </c>
      <c r="Q139" s="22">
        <v>1007</v>
      </c>
      <c r="R139" s="22">
        <v>740</v>
      </c>
      <c r="S139" s="22">
        <v>676</v>
      </c>
      <c r="T139" s="22">
        <v>1956</v>
      </c>
      <c r="U139" s="22">
        <v>471</v>
      </c>
      <c r="V139" s="22">
        <v>39</v>
      </c>
      <c r="W139" s="22">
        <v>941</v>
      </c>
    </row>
    <row r="140" spans="1:23">
      <c r="A140" s="18" t="s">
        <v>158</v>
      </c>
      <c r="B140" s="22">
        <v>1585</v>
      </c>
      <c r="C140" s="22">
        <v>86</v>
      </c>
      <c r="D140" s="22">
        <v>993</v>
      </c>
      <c r="E140" s="22">
        <v>592</v>
      </c>
      <c r="F140" s="22">
        <v>275</v>
      </c>
      <c r="G140" s="22">
        <v>563</v>
      </c>
      <c r="H140" s="22">
        <v>100</v>
      </c>
      <c r="I140" s="22">
        <v>177</v>
      </c>
      <c r="J140" s="22">
        <v>1863</v>
      </c>
      <c r="K140" s="22">
        <v>46</v>
      </c>
      <c r="L140" s="22">
        <v>632</v>
      </c>
      <c r="M140" s="22">
        <v>255</v>
      </c>
      <c r="N140" s="22">
        <v>250</v>
      </c>
      <c r="O140" s="22">
        <v>700</v>
      </c>
      <c r="P140" s="22">
        <v>238</v>
      </c>
      <c r="Q140" s="22">
        <v>195</v>
      </c>
      <c r="R140" s="22">
        <v>86</v>
      </c>
      <c r="S140" s="22">
        <v>295</v>
      </c>
      <c r="T140" s="22">
        <v>541</v>
      </c>
      <c r="U140" s="22">
        <v>245</v>
      </c>
      <c r="V140" s="22">
        <v>30</v>
      </c>
      <c r="W140" s="22">
        <v>547</v>
      </c>
    </row>
    <row r="141" spans="1:23">
      <c r="A141" s="18" t="s">
        <v>159</v>
      </c>
      <c r="B141" s="22">
        <v>915</v>
      </c>
      <c r="C141" s="22">
        <v>77</v>
      </c>
      <c r="D141" s="22">
        <v>550</v>
      </c>
      <c r="E141" s="22">
        <v>469</v>
      </c>
      <c r="F141" s="22">
        <v>253</v>
      </c>
      <c r="G141" s="22">
        <v>471</v>
      </c>
      <c r="H141" s="22">
        <v>64</v>
      </c>
      <c r="I141" s="22">
        <v>147</v>
      </c>
      <c r="J141" s="22">
        <v>1611</v>
      </c>
      <c r="K141" s="22">
        <v>29</v>
      </c>
      <c r="L141" s="22">
        <v>494</v>
      </c>
      <c r="M141" s="22">
        <v>320</v>
      </c>
      <c r="N141" s="22">
        <v>250</v>
      </c>
      <c r="O141" s="22">
        <v>589</v>
      </c>
      <c r="P141" s="22">
        <v>211</v>
      </c>
      <c r="Q141" s="22">
        <v>182</v>
      </c>
      <c r="R141" s="22">
        <v>86</v>
      </c>
      <c r="S141" s="22">
        <v>307</v>
      </c>
      <c r="T141" s="22">
        <v>581</v>
      </c>
      <c r="U141" s="22">
        <v>252</v>
      </c>
      <c r="V141" s="22">
        <v>32</v>
      </c>
      <c r="W141" s="22">
        <v>572</v>
      </c>
    </row>
    <row r="142" spans="1:23">
      <c r="A142" s="18" t="s">
        <v>206</v>
      </c>
      <c r="B142" s="22">
        <v>360</v>
      </c>
      <c r="C142" s="22">
        <v>47</v>
      </c>
      <c r="D142" s="22">
        <v>108</v>
      </c>
      <c r="E142" s="22">
        <v>550</v>
      </c>
      <c r="F142" s="22">
        <v>270</v>
      </c>
      <c r="G142" s="22">
        <v>107</v>
      </c>
      <c r="H142" s="22">
        <v>164</v>
      </c>
      <c r="I142" s="22">
        <v>55</v>
      </c>
      <c r="J142" s="22">
        <v>407</v>
      </c>
      <c r="K142" s="22">
        <v>10</v>
      </c>
      <c r="L142" s="22">
        <v>443</v>
      </c>
      <c r="M142" s="22">
        <v>484</v>
      </c>
      <c r="N142" s="22">
        <v>154</v>
      </c>
      <c r="O142" s="22">
        <v>229</v>
      </c>
      <c r="P142" s="22">
        <v>41</v>
      </c>
      <c r="Q142" s="22">
        <v>232</v>
      </c>
      <c r="R142" s="22">
        <v>218</v>
      </c>
      <c r="S142" s="22">
        <v>337</v>
      </c>
      <c r="T142" s="22">
        <v>474</v>
      </c>
      <c r="U142" s="22">
        <v>78</v>
      </c>
      <c r="V142" s="22">
        <v>3</v>
      </c>
      <c r="W142" s="22">
        <v>214</v>
      </c>
    </row>
    <row r="143" spans="1:23">
      <c r="A143" s="18" t="s">
        <v>160</v>
      </c>
      <c r="B143" s="22">
        <v>23166</v>
      </c>
      <c r="C143" s="22">
        <v>7380</v>
      </c>
      <c r="D143" s="22">
        <v>105401</v>
      </c>
      <c r="E143" s="22">
        <v>180061</v>
      </c>
      <c r="F143" s="22">
        <v>53365</v>
      </c>
      <c r="G143" s="22">
        <v>41655</v>
      </c>
      <c r="H143" s="22">
        <v>12032</v>
      </c>
      <c r="I143" s="22">
        <v>13504</v>
      </c>
      <c r="J143" s="22">
        <v>54673</v>
      </c>
      <c r="K143" s="22">
        <v>4298</v>
      </c>
      <c r="L143" s="22">
        <v>2930483</v>
      </c>
      <c r="M143" s="22">
        <v>17374</v>
      </c>
      <c r="N143" s="22">
        <v>4578</v>
      </c>
      <c r="O143" s="22">
        <v>16482</v>
      </c>
      <c r="P143" s="22">
        <v>3042</v>
      </c>
      <c r="Q143" s="22">
        <v>10250</v>
      </c>
      <c r="R143" s="22">
        <v>13465</v>
      </c>
      <c r="S143" s="22">
        <v>9652</v>
      </c>
      <c r="T143" s="22">
        <v>27033</v>
      </c>
      <c r="U143" s="22">
        <v>6895</v>
      </c>
      <c r="V143" s="22">
        <v>198</v>
      </c>
      <c r="W143" s="22">
        <v>8817</v>
      </c>
    </row>
    <row r="144" spans="1:23">
      <c r="A144" s="18" t="s">
        <v>161</v>
      </c>
      <c r="B144" s="22">
        <v>8105</v>
      </c>
      <c r="C144" s="22">
        <v>2317</v>
      </c>
      <c r="D144" s="22">
        <v>14363</v>
      </c>
      <c r="E144" s="22">
        <v>59197</v>
      </c>
      <c r="F144" s="22">
        <v>18344</v>
      </c>
      <c r="G144" s="22">
        <v>10489</v>
      </c>
      <c r="H144" s="22">
        <v>4236</v>
      </c>
      <c r="I144" s="22">
        <v>6032</v>
      </c>
      <c r="J144" s="22">
        <v>30245</v>
      </c>
      <c r="K144" s="22">
        <v>158</v>
      </c>
      <c r="L144" s="22">
        <v>13582</v>
      </c>
      <c r="M144" s="22">
        <v>2950</v>
      </c>
      <c r="N144" s="22">
        <v>1143</v>
      </c>
      <c r="O144" s="22">
        <v>2710</v>
      </c>
      <c r="P144" s="22">
        <v>650</v>
      </c>
      <c r="Q144" s="22">
        <v>2405</v>
      </c>
      <c r="R144" s="22">
        <v>1601</v>
      </c>
      <c r="S144" s="22">
        <v>1803</v>
      </c>
      <c r="T144" s="22">
        <v>5972</v>
      </c>
      <c r="U144" s="22">
        <v>1324</v>
      </c>
      <c r="V144" s="22">
        <v>82</v>
      </c>
      <c r="W144" s="22">
        <v>2695</v>
      </c>
    </row>
    <row r="145" spans="1:23">
      <c r="A145" s="18" t="s">
        <v>162</v>
      </c>
      <c r="B145" s="22">
        <v>1471</v>
      </c>
      <c r="C145" s="22">
        <v>127</v>
      </c>
      <c r="D145" s="22">
        <v>1374</v>
      </c>
      <c r="E145" s="22">
        <v>933</v>
      </c>
      <c r="F145" s="22">
        <v>670</v>
      </c>
      <c r="G145" s="22">
        <v>862</v>
      </c>
      <c r="H145" s="22">
        <v>111</v>
      </c>
      <c r="I145" s="22">
        <v>249</v>
      </c>
      <c r="J145" s="22">
        <v>2655</v>
      </c>
      <c r="K145" s="22">
        <v>17</v>
      </c>
      <c r="L145" s="22">
        <v>110</v>
      </c>
      <c r="M145" s="22">
        <v>116</v>
      </c>
      <c r="N145" s="22">
        <v>96</v>
      </c>
      <c r="O145" s="22">
        <v>182</v>
      </c>
      <c r="P145" s="22">
        <v>56</v>
      </c>
      <c r="Q145" s="22">
        <v>108</v>
      </c>
      <c r="R145" s="22">
        <v>245</v>
      </c>
      <c r="S145" s="22">
        <v>143</v>
      </c>
      <c r="T145" s="22">
        <v>307</v>
      </c>
      <c r="U145" s="22">
        <v>114</v>
      </c>
      <c r="V145" s="22">
        <v>16</v>
      </c>
      <c r="W145" s="22">
        <v>140</v>
      </c>
    </row>
    <row r="146" spans="1:23">
      <c r="A146" s="18" t="s">
        <v>164</v>
      </c>
      <c r="B146" s="22">
        <v>10999</v>
      </c>
      <c r="C146" s="22">
        <v>1182</v>
      </c>
      <c r="D146" s="22">
        <v>17624</v>
      </c>
      <c r="E146" s="22">
        <v>23449</v>
      </c>
      <c r="F146" s="22">
        <v>6858</v>
      </c>
      <c r="G146" s="22">
        <v>5345</v>
      </c>
      <c r="H146" s="22">
        <v>5943</v>
      </c>
      <c r="I146" s="22">
        <v>2157</v>
      </c>
      <c r="J146" s="22">
        <v>8659</v>
      </c>
      <c r="K146" s="22">
        <v>487</v>
      </c>
      <c r="L146" s="22">
        <v>191936</v>
      </c>
      <c r="M146" s="22">
        <v>8512</v>
      </c>
      <c r="N146" s="22">
        <v>3920</v>
      </c>
      <c r="O146" s="22">
        <v>12066</v>
      </c>
      <c r="P146" s="22">
        <v>1682</v>
      </c>
      <c r="Q146" s="22">
        <v>6192</v>
      </c>
      <c r="R146" s="22">
        <v>7372</v>
      </c>
      <c r="S146" s="22">
        <v>5825</v>
      </c>
      <c r="T146" s="22">
        <v>14474</v>
      </c>
      <c r="U146" s="22">
        <v>3764</v>
      </c>
      <c r="V146" s="22">
        <v>188</v>
      </c>
      <c r="W146" s="22">
        <v>7134</v>
      </c>
    </row>
    <row r="147" spans="1:23">
      <c r="A147" s="18" t="s">
        <v>165</v>
      </c>
      <c r="B147" s="22">
        <v>10999</v>
      </c>
      <c r="C147" s="22">
        <v>1182</v>
      </c>
      <c r="D147" s="22">
        <v>17624</v>
      </c>
      <c r="E147" s="22">
        <v>23449</v>
      </c>
      <c r="F147" s="22">
        <v>6858</v>
      </c>
      <c r="G147" s="22">
        <v>5345</v>
      </c>
      <c r="H147" s="22">
        <v>5943</v>
      </c>
      <c r="I147" s="22">
        <v>2157</v>
      </c>
      <c r="J147" s="22">
        <v>8659</v>
      </c>
      <c r="K147" s="22">
        <v>487</v>
      </c>
      <c r="L147" s="22">
        <v>191936</v>
      </c>
      <c r="M147" s="22">
        <v>8512</v>
      </c>
      <c r="N147" s="22">
        <v>3920</v>
      </c>
      <c r="O147" s="22">
        <v>12066</v>
      </c>
      <c r="P147" s="22">
        <v>1682</v>
      </c>
      <c r="Q147" s="22">
        <v>6192</v>
      </c>
      <c r="R147" s="22">
        <v>7372</v>
      </c>
      <c r="S147" s="22">
        <v>5825</v>
      </c>
      <c r="T147" s="22">
        <v>14474</v>
      </c>
      <c r="U147" s="22">
        <v>3764</v>
      </c>
      <c r="V147" s="22">
        <v>188</v>
      </c>
      <c r="W147" s="22">
        <v>7134</v>
      </c>
    </row>
    <row r="148" spans="1:23">
      <c r="A148" s="18" t="s">
        <v>168</v>
      </c>
      <c r="B148" s="22">
        <v>350</v>
      </c>
      <c r="C148" s="22">
        <v>36</v>
      </c>
      <c r="D148" s="22">
        <v>397</v>
      </c>
      <c r="E148" s="22">
        <v>673</v>
      </c>
      <c r="F148" s="22">
        <v>170</v>
      </c>
      <c r="G148" s="22">
        <v>132</v>
      </c>
      <c r="H148" s="22">
        <v>154</v>
      </c>
      <c r="I148" s="22">
        <v>83</v>
      </c>
      <c r="J148" s="22">
        <v>447</v>
      </c>
      <c r="K148" s="22">
        <v>22</v>
      </c>
      <c r="L148" s="22">
        <v>3949</v>
      </c>
      <c r="M148" s="22">
        <v>215</v>
      </c>
      <c r="N148" s="22">
        <v>84</v>
      </c>
      <c r="O148" s="22">
        <v>268</v>
      </c>
      <c r="P148" s="22">
        <v>34</v>
      </c>
      <c r="Q148" s="22">
        <v>125</v>
      </c>
      <c r="R148" s="22">
        <v>282</v>
      </c>
      <c r="S148" s="22">
        <v>121</v>
      </c>
      <c r="T148" s="22">
        <v>319</v>
      </c>
      <c r="U148" s="22">
        <v>80</v>
      </c>
      <c r="V148" s="22">
        <v>5</v>
      </c>
      <c r="W148" s="22">
        <v>110</v>
      </c>
    </row>
    <row r="149" spans="1:23">
      <c r="A149" s="18" t="s">
        <v>169</v>
      </c>
      <c r="B149" s="22">
        <v>358</v>
      </c>
      <c r="C149" s="22">
        <v>85</v>
      </c>
      <c r="D149" s="22">
        <v>581</v>
      </c>
      <c r="E149" s="22">
        <v>1777</v>
      </c>
      <c r="F149" s="22">
        <v>521</v>
      </c>
      <c r="G149" s="22">
        <v>434</v>
      </c>
      <c r="H149" s="22">
        <v>195</v>
      </c>
      <c r="I149" s="22">
        <v>237</v>
      </c>
      <c r="J149" s="22">
        <v>1628</v>
      </c>
      <c r="K149" s="22">
        <v>17</v>
      </c>
      <c r="L149" s="22">
        <v>1137</v>
      </c>
      <c r="M149" s="22">
        <v>129</v>
      </c>
      <c r="N149" s="22">
        <v>46</v>
      </c>
      <c r="O149" s="22">
        <v>144</v>
      </c>
      <c r="P149" s="22">
        <v>14</v>
      </c>
      <c r="Q149" s="22">
        <v>57</v>
      </c>
      <c r="R149" s="22">
        <v>57</v>
      </c>
      <c r="S149" s="22">
        <v>41</v>
      </c>
      <c r="T149" s="22">
        <v>160</v>
      </c>
      <c r="U149" s="22">
        <v>43</v>
      </c>
      <c r="V149" s="22">
        <v>2</v>
      </c>
      <c r="W149" s="22">
        <v>101</v>
      </c>
    </row>
    <row r="150" spans="1:23">
      <c r="A150" s="18" t="s">
        <v>170</v>
      </c>
      <c r="B150" s="22">
        <v>1827</v>
      </c>
      <c r="C150" s="22">
        <v>214</v>
      </c>
      <c r="D150" s="22">
        <v>2363</v>
      </c>
      <c r="E150" s="22">
        <v>3725</v>
      </c>
      <c r="F150" s="22">
        <v>1406</v>
      </c>
      <c r="G150" s="22">
        <v>720</v>
      </c>
      <c r="H150" s="22">
        <v>1049</v>
      </c>
      <c r="I150" s="22">
        <v>409</v>
      </c>
      <c r="J150" s="22">
        <v>2497</v>
      </c>
      <c r="K150" s="22">
        <v>202</v>
      </c>
      <c r="L150" s="22">
        <v>33767</v>
      </c>
      <c r="M150" s="22">
        <v>987</v>
      </c>
      <c r="N150" s="22">
        <v>486</v>
      </c>
      <c r="O150" s="22">
        <v>1398</v>
      </c>
      <c r="P150" s="22">
        <v>244</v>
      </c>
      <c r="Q150" s="22">
        <v>707</v>
      </c>
      <c r="R150" s="22">
        <v>614</v>
      </c>
      <c r="S150" s="22">
        <v>702</v>
      </c>
      <c r="T150" s="22">
        <v>1713</v>
      </c>
      <c r="U150" s="22">
        <v>450</v>
      </c>
      <c r="V150" s="22">
        <v>26</v>
      </c>
      <c r="W150" s="22">
        <v>761</v>
      </c>
    </row>
    <row r="151" spans="1:23">
      <c r="A151" s="18" t="s">
        <v>171</v>
      </c>
      <c r="B151" s="22">
        <v>3027</v>
      </c>
      <c r="C151" s="22">
        <v>214</v>
      </c>
      <c r="D151" s="22">
        <v>3096</v>
      </c>
      <c r="E151" s="22">
        <v>2076</v>
      </c>
      <c r="F151" s="22">
        <v>1238</v>
      </c>
      <c r="G151" s="22">
        <v>1151</v>
      </c>
      <c r="H151" s="22">
        <v>208</v>
      </c>
      <c r="I151" s="22">
        <v>625</v>
      </c>
      <c r="J151" s="22">
        <v>7446</v>
      </c>
      <c r="K151" s="22">
        <v>73</v>
      </c>
      <c r="L151" s="22">
        <v>1233</v>
      </c>
      <c r="M151" s="22">
        <v>184</v>
      </c>
      <c r="N151" s="22">
        <v>235</v>
      </c>
      <c r="O151" s="22">
        <v>675</v>
      </c>
      <c r="P151" s="22">
        <v>181</v>
      </c>
      <c r="Q151" s="22">
        <v>301</v>
      </c>
      <c r="R151" s="22">
        <v>272</v>
      </c>
      <c r="S151" s="22">
        <v>447</v>
      </c>
      <c r="T151" s="22">
        <v>901</v>
      </c>
      <c r="U151" s="22">
        <v>318</v>
      </c>
      <c r="V151" s="22">
        <v>17</v>
      </c>
      <c r="W151" s="22">
        <v>490</v>
      </c>
    </row>
    <row r="152" spans="1:23">
      <c r="A152" s="18" t="s">
        <v>205</v>
      </c>
      <c r="B152" s="22">
        <v>174</v>
      </c>
      <c r="C152" s="22">
        <v>48</v>
      </c>
      <c r="D152" s="22">
        <v>136</v>
      </c>
      <c r="E152" s="22">
        <v>1354</v>
      </c>
      <c r="F152" s="22">
        <v>284</v>
      </c>
      <c r="G152" s="22">
        <v>123</v>
      </c>
      <c r="H152" s="22">
        <v>55</v>
      </c>
      <c r="I152" s="22">
        <v>163</v>
      </c>
      <c r="J152" s="22">
        <v>612</v>
      </c>
      <c r="K152" s="22">
        <v>8</v>
      </c>
      <c r="L152" s="22">
        <v>402</v>
      </c>
      <c r="M152" s="22">
        <v>152</v>
      </c>
      <c r="N152" s="22">
        <v>62</v>
      </c>
      <c r="O152" s="22">
        <v>147</v>
      </c>
      <c r="P152" s="22">
        <v>28</v>
      </c>
      <c r="Q152" s="22">
        <v>123</v>
      </c>
      <c r="R152" s="22">
        <v>111</v>
      </c>
      <c r="S152" s="22">
        <v>89</v>
      </c>
      <c r="T152" s="22">
        <v>310</v>
      </c>
      <c r="U152" s="22">
        <v>75</v>
      </c>
      <c r="V152" s="22">
        <v>5</v>
      </c>
      <c r="W152" s="22">
        <v>85</v>
      </c>
    </row>
    <row r="153" spans="1:23">
      <c r="A153" s="18" t="s">
        <v>172</v>
      </c>
      <c r="B153" s="22">
        <v>10571</v>
      </c>
      <c r="C153" s="22">
        <v>677</v>
      </c>
      <c r="D153" s="22">
        <v>6687</v>
      </c>
      <c r="E153" s="22">
        <v>27398</v>
      </c>
      <c r="F153" s="22">
        <v>4499</v>
      </c>
      <c r="G153" s="22">
        <v>2835</v>
      </c>
      <c r="H153" s="22">
        <v>4977</v>
      </c>
      <c r="I153" s="22">
        <v>2425</v>
      </c>
      <c r="J153" s="22">
        <v>9677</v>
      </c>
      <c r="K153" s="22">
        <v>189</v>
      </c>
      <c r="L153" s="22">
        <v>13705</v>
      </c>
      <c r="M153" s="22">
        <v>2252</v>
      </c>
      <c r="N153" s="22">
        <v>1103</v>
      </c>
      <c r="O153" s="22">
        <v>4168</v>
      </c>
      <c r="P153" s="22">
        <v>799</v>
      </c>
      <c r="Q153" s="22">
        <v>2171</v>
      </c>
      <c r="R153" s="22">
        <v>1371</v>
      </c>
      <c r="S153" s="22">
        <v>1589</v>
      </c>
      <c r="T153" s="22">
        <v>4491</v>
      </c>
      <c r="U153" s="22">
        <v>1308</v>
      </c>
      <c r="V153" s="22">
        <v>81</v>
      </c>
      <c r="W153" s="22">
        <v>1808</v>
      </c>
    </row>
    <row r="154" spans="1:23">
      <c r="A154" s="18" t="s">
        <v>173</v>
      </c>
      <c r="B154" s="22">
        <v>871</v>
      </c>
      <c r="C154" s="22">
        <v>84</v>
      </c>
      <c r="D154" s="22">
        <v>405</v>
      </c>
      <c r="E154" s="22">
        <v>1699</v>
      </c>
      <c r="F154" s="22">
        <v>552</v>
      </c>
      <c r="G154" s="22">
        <v>239</v>
      </c>
      <c r="H154" s="22">
        <v>234</v>
      </c>
      <c r="I154" s="22">
        <v>319</v>
      </c>
      <c r="J154" s="22">
        <v>1015</v>
      </c>
      <c r="K154" s="22">
        <v>31</v>
      </c>
      <c r="L154" s="22">
        <v>1335</v>
      </c>
      <c r="M154" s="22">
        <v>96</v>
      </c>
      <c r="N154" s="22">
        <v>33</v>
      </c>
      <c r="O154" s="22">
        <v>36</v>
      </c>
      <c r="P154" s="22">
        <v>11</v>
      </c>
      <c r="Q154" s="22">
        <v>39</v>
      </c>
      <c r="R154" s="22">
        <v>22</v>
      </c>
      <c r="S154" s="22">
        <v>25</v>
      </c>
      <c r="T154" s="22">
        <v>124</v>
      </c>
      <c r="U154" s="22">
        <v>30</v>
      </c>
      <c r="V154" s="22">
        <v>1</v>
      </c>
      <c r="W154" s="22">
        <v>98</v>
      </c>
    </row>
    <row r="155" spans="1:23">
      <c r="A155" s="18" t="s">
        <v>203</v>
      </c>
      <c r="B155" s="22">
        <v>199</v>
      </c>
      <c r="C155" s="22">
        <v>58</v>
      </c>
      <c r="D155" s="22">
        <v>203</v>
      </c>
      <c r="E155" s="22">
        <v>1154</v>
      </c>
      <c r="F155" s="22">
        <v>315</v>
      </c>
      <c r="G155" s="22">
        <v>185</v>
      </c>
      <c r="H155" s="22">
        <v>118</v>
      </c>
      <c r="I155" s="22">
        <v>90</v>
      </c>
      <c r="J155" s="22">
        <v>459</v>
      </c>
      <c r="K155" s="22">
        <v>9</v>
      </c>
      <c r="L155" s="22">
        <v>567</v>
      </c>
      <c r="M155" s="22">
        <v>96</v>
      </c>
      <c r="N155" s="22">
        <v>55</v>
      </c>
      <c r="O155" s="22">
        <v>97</v>
      </c>
      <c r="P155" s="22">
        <v>26</v>
      </c>
      <c r="Q155" s="22">
        <v>69</v>
      </c>
      <c r="R155" s="22">
        <v>73</v>
      </c>
      <c r="S155" s="22">
        <v>59</v>
      </c>
      <c r="T155" s="22">
        <v>164</v>
      </c>
      <c r="U155" s="22">
        <v>64</v>
      </c>
      <c r="V155" s="22">
        <v>0</v>
      </c>
      <c r="W155" s="22">
        <v>79</v>
      </c>
    </row>
    <row r="156" spans="1:23">
      <c r="A156" s="18" t="s">
        <v>174</v>
      </c>
      <c r="B156" s="22">
        <v>832</v>
      </c>
      <c r="C156" s="22">
        <v>91</v>
      </c>
      <c r="D156" s="22">
        <v>435</v>
      </c>
      <c r="E156" s="22">
        <v>1569</v>
      </c>
      <c r="F156" s="22">
        <v>553</v>
      </c>
      <c r="G156" s="22">
        <v>222</v>
      </c>
      <c r="H156" s="22">
        <v>426</v>
      </c>
      <c r="I156" s="22">
        <v>191</v>
      </c>
      <c r="J156" s="22">
        <v>1357</v>
      </c>
      <c r="K156" s="22">
        <v>80</v>
      </c>
      <c r="L156" s="22">
        <v>13283</v>
      </c>
      <c r="M156" s="22">
        <v>976</v>
      </c>
      <c r="N156" s="22">
        <v>392</v>
      </c>
      <c r="O156" s="22">
        <v>1331</v>
      </c>
      <c r="P156" s="22">
        <v>227</v>
      </c>
      <c r="Q156" s="22">
        <v>540</v>
      </c>
      <c r="R156" s="22">
        <v>516</v>
      </c>
      <c r="S156" s="22">
        <v>400</v>
      </c>
      <c r="T156" s="22">
        <v>1394</v>
      </c>
      <c r="U156" s="22">
        <v>365</v>
      </c>
      <c r="V156" s="22">
        <v>24</v>
      </c>
      <c r="W156" s="22">
        <v>531</v>
      </c>
    </row>
    <row r="157" spans="1:23">
      <c r="A157" s="18" t="s">
        <v>175</v>
      </c>
      <c r="B157" s="22">
        <v>533</v>
      </c>
      <c r="C157" s="22">
        <v>159</v>
      </c>
      <c r="D157" s="22">
        <v>750</v>
      </c>
      <c r="E157" s="22">
        <v>4082</v>
      </c>
      <c r="F157" s="22">
        <v>968</v>
      </c>
      <c r="G157" s="22">
        <v>704</v>
      </c>
      <c r="H157" s="22">
        <v>202</v>
      </c>
      <c r="I157" s="22">
        <v>306</v>
      </c>
      <c r="J157" s="22">
        <v>1874</v>
      </c>
      <c r="K157" s="22">
        <v>63</v>
      </c>
      <c r="L157" s="22">
        <v>4178</v>
      </c>
      <c r="M157" s="22">
        <v>408</v>
      </c>
      <c r="N157" s="22">
        <v>160</v>
      </c>
      <c r="O157" s="22">
        <v>419</v>
      </c>
      <c r="P157" s="22">
        <v>136</v>
      </c>
      <c r="Q157" s="22">
        <v>345</v>
      </c>
      <c r="R157" s="22">
        <v>216</v>
      </c>
      <c r="S157" s="22">
        <v>281</v>
      </c>
      <c r="T157" s="22">
        <v>842</v>
      </c>
      <c r="U157" s="22">
        <v>180</v>
      </c>
      <c r="V157" s="22">
        <v>13</v>
      </c>
      <c r="W157" s="22">
        <v>345</v>
      </c>
    </row>
    <row r="158" spans="1:23">
      <c r="A158" s="18" t="s">
        <v>176</v>
      </c>
      <c r="B158" s="22">
        <v>1151</v>
      </c>
      <c r="C158" s="22">
        <v>109</v>
      </c>
      <c r="D158" s="22">
        <v>2077</v>
      </c>
      <c r="E158" s="22">
        <v>1102</v>
      </c>
      <c r="F158" s="22">
        <v>544</v>
      </c>
      <c r="G158" s="22">
        <v>963</v>
      </c>
      <c r="H158" s="22">
        <v>97</v>
      </c>
      <c r="I158" s="22">
        <v>311</v>
      </c>
      <c r="J158" s="22">
        <v>3128</v>
      </c>
      <c r="K158" s="22">
        <v>40</v>
      </c>
      <c r="L158" s="22">
        <v>683</v>
      </c>
      <c r="M158" s="22">
        <v>134</v>
      </c>
      <c r="N158" s="22">
        <v>97</v>
      </c>
      <c r="O158" s="22">
        <v>176</v>
      </c>
      <c r="P158" s="22">
        <v>48</v>
      </c>
      <c r="Q158" s="22">
        <v>87</v>
      </c>
      <c r="R158" s="22">
        <v>41</v>
      </c>
      <c r="S158" s="22">
        <v>65</v>
      </c>
      <c r="T158" s="22">
        <v>175</v>
      </c>
      <c r="U158" s="22">
        <v>87</v>
      </c>
      <c r="V158" s="22">
        <v>3</v>
      </c>
      <c r="W158" s="22">
        <v>165</v>
      </c>
    </row>
    <row r="159" spans="1:23">
      <c r="A159" s="18" t="s">
        <v>177</v>
      </c>
      <c r="B159" s="22">
        <v>314</v>
      </c>
      <c r="C159" s="22">
        <v>100</v>
      </c>
      <c r="D159" s="22">
        <v>937</v>
      </c>
      <c r="E159" s="22">
        <v>1555</v>
      </c>
      <c r="F159" s="22">
        <v>410</v>
      </c>
      <c r="G159" s="22">
        <v>299</v>
      </c>
      <c r="H159" s="22">
        <v>209</v>
      </c>
      <c r="I159" s="22">
        <v>163</v>
      </c>
      <c r="J159" s="22">
        <v>1182</v>
      </c>
      <c r="K159" s="22">
        <v>49</v>
      </c>
      <c r="L159" s="22">
        <v>11781</v>
      </c>
      <c r="M159" s="22">
        <v>86</v>
      </c>
      <c r="N159" s="22">
        <v>36</v>
      </c>
      <c r="O159" s="22">
        <v>108</v>
      </c>
      <c r="P159" s="22">
        <v>13</v>
      </c>
      <c r="Q159" s="22">
        <v>63</v>
      </c>
      <c r="R159" s="22">
        <v>30</v>
      </c>
      <c r="S159" s="22">
        <v>57</v>
      </c>
      <c r="T159" s="22">
        <v>161</v>
      </c>
      <c r="U159" s="22">
        <v>55</v>
      </c>
      <c r="V159" s="22">
        <v>0</v>
      </c>
      <c r="W159" s="22">
        <v>70</v>
      </c>
    </row>
    <row r="160" spans="1:23">
      <c r="A160" s="18" t="s">
        <v>178</v>
      </c>
      <c r="B160" s="22">
        <v>387</v>
      </c>
      <c r="C160" s="22">
        <v>49</v>
      </c>
      <c r="D160" s="22">
        <v>198</v>
      </c>
      <c r="E160" s="22">
        <v>830</v>
      </c>
      <c r="F160" s="22">
        <v>327</v>
      </c>
      <c r="G160" s="22">
        <v>133</v>
      </c>
      <c r="H160" s="22">
        <v>302</v>
      </c>
      <c r="I160" s="22">
        <v>113</v>
      </c>
      <c r="J160" s="22">
        <v>525</v>
      </c>
      <c r="K160" s="22">
        <v>5</v>
      </c>
      <c r="L160" s="22">
        <v>328</v>
      </c>
      <c r="M160" s="22">
        <v>114</v>
      </c>
      <c r="N160" s="22">
        <v>51</v>
      </c>
      <c r="O160" s="22">
        <v>99</v>
      </c>
      <c r="P160" s="22">
        <v>22</v>
      </c>
      <c r="Q160" s="22">
        <v>80</v>
      </c>
      <c r="R160" s="22">
        <v>44</v>
      </c>
      <c r="S160" s="22">
        <v>40</v>
      </c>
      <c r="T160" s="22">
        <v>137</v>
      </c>
      <c r="U160" s="22">
        <v>56</v>
      </c>
      <c r="V160" s="22">
        <v>1</v>
      </c>
      <c r="W160" s="22">
        <v>73</v>
      </c>
    </row>
    <row r="161" spans="1:23">
      <c r="A161" s="18" t="s">
        <v>211</v>
      </c>
      <c r="B161" s="22">
        <v>239</v>
      </c>
      <c r="C161" s="22">
        <v>21</v>
      </c>
      <c r="D161" s="22">
        <v>104</v>
      </c>
      <c r="E161" s="22">
        <v>541</v>
      </c>
      <c r="F161" s="22">
        <v>187</v>
      </c>
      <c r="G161" s="22">
        <v>61</v>
      </c>
      <c r="H161" s="22">
        <v>159</v>
      </c>
      <c r="I161" s="22">
        <v>85</v>
      </c>
      <c r="J161" s="22">
        <v>384</v>
      </c>
      <c r="K161" s="22">
        <v>12</v>
      </c>
      <c r="L161" s="22">
        <v>557</v>
      </c>
      <c r="M161" s="22">
        <v>221</v>
      </c>
      <c r="N161" s="22">
        <v>147</v>
      </c>
      <c r="O161" s="22">
        <v>253</v>
      </c>
      <c r="P161" s="22">
        <v>45</v>
      </c>
      <c r="Q161" s="22">
        <v>188</v>
      </c>
      <c r="R161" s="22">
        <v>123</v>
      </c>
      <c r="S161" s="22">
        <v>133</v>
      </c>
      <c r="T161" s="22">
        <v>481</v>
      </c>
      <c r="U161" s="22">
        <v>61</v>
      </c>
      <c r="V161" s="22">
        <v>12</v>
      </c>
      <c r="W161" s="22">
        <v>186</v>
      </c>
    </row>
    <row r="162" spans="1:23">
      <c r="A162" s="18" t="s">
        <v>179</v>
      </c>
      <c r="B162" s="22">
        <v>2502</v>
      </c>
      <c r="C162" s="22">
        <v>336</v>
      </c>
      <c r="D162" s="22">
        <v>2778</v>
      </c>
      <c r="E162" s="22">
        <v>5687</v>
      </c>
      <c r="F162" s="22">
        <v>1538</v>
      </c>
      <c r="G162" s="22">
        <v>897</v>
      </c>
      <c r="H162" s="22">
        <v>1184</v>
      </c>
      <c r="I162" s="22">
        <v>482</v>
      </c>
      <c r="J162" s="22">
        <v>3599</v>
      </c>
      <c r="K162" s="22">
        <v>336</v>
      </c>
      <c r="L162" s="22">
        <v>23856</v>
      </c>
      <c r="M162" s="22">
        <v>1967</v>
      </c>
      <c r="N162" s="22">
        <v>868</v>
      </c>
      <c r="O162" s="22">
        <v>2597</v>
      </c>
      <c r="P162" s="22">
        <v>308</v>
      </c>
      <c r="Q162" s="22">
        <v>1214</v>
      </c>
      <c r="R162" s="22">
        <v>998</v>
      </c>
      <c r="S162" s="22">
        <v>863</v>
      </c>
      <c r="T162" s="22">
        <v>2551</v>
      </c>
      <c r="U162" s="22">
        <v>664</v>
      </c>
      <c r="V162" s="22">
        <v>29</v>
      </c>
      <c r="W162" s="22">
        <v>1049</v>
      </c>
    </row>
    <row r="163" spans="1:23">
      <c r="A163" s="18" t="s">
        <v>180</v>
      </c>
      <c r="B163" s="22">
        <v>8548</v>
      </c>
      <c r="C163" s="22">
        <v>1093</v>
      </c>
      <c r="D163" s="22">
        <v>4426</v>
      </c>
      <c r="E163" s="22">
        <v>20762</v>
      </c>
      <c r="F163" s="22">
        <v>7988</v>
      </c>
      <c r="G163" s="22">
        <v>4178</v>
      </c>
      <c r="H163" s="22">
        <v>4065</v>
      </c>
      <c r="I163" s="22">
        <v>2803</v>
      </c>
      <c r="J163" s="22">
        <v>12785</v>
      </c>
      <c r="K163" s="22">
        <v>266</v>
      </c>
      <c r="L163" s="22">
        <v>11378</v>
      </c>
      <c r="M163" s="22">
        <v>10237</v>
      </c>
      <c r="N163" s="22">
        <v>4289</v>
      </c>
      <c r="O163" s="22">
        <v>8211</v>
      </c>
      <c r="P163" s="22">
        <v>1996</v>
      </c>
      <c r="Q163" s="22">
        <v>6548</v>
      </c>
      <c r="R163" s="22">
        <v>3750</v>
      </c>
      <c r="S163" s="22">
        <v>5590</v>
      </c>
      <c r="T163" s="22">
        <v>15697</v>
      </c>
      <c r="U163" s="22">
        <v>3342</v>
      </c>
      <c r="V163" s="22">
        <v>305</v>
      </c>
      <c r="W163" s="22">
        <v>6902</v>
      </c>
    </row>
    <row r="164" spans="1:23">
      <c r="A164" s="18" t="s">
        <v>181</v>
      </c>
      <c r="B164" s="22">
        <v>614</v>
      </c>
      <c r="C164" s="22">
        <v>70</v>
      </c>
      <c r="D164" s="22">
        <v>456</v>
      </c>
      <c r="E164" s="22">
        <v>1202</v>
      </c>
      <c r="F164" s="22">
        <v>372</v>
      </c>
      <c r="G164" s="22">
        <v>226</v>
      </c>
      <c r="H164" s="22">
        <v>285</v>
      </c>
      <c r="I164" s="22">
        <v>173</v>
      </c>
      <c r="J164" s="22">
        <v>1060</v>
      </c>
      <c r="K164" s="22">
        <v>31</v>
      </c>
      <c r="L164" s="22">
        <v>2125</v>
      </c>
      <c r="M164" s="22">
        <v>400</v>
      </c>
      <c r="N164" s="22">
        <v>189</v>
      </c>
      <c r="O164" s="22">
        <v>466</v>
      </c>
      <c r="P164" s="22">
        <v>87</v>
      </c>
      <c r="Q164" s="22">
        <v>267</v>
      </c>
      <c r="R164" s="22">
        <v>268</v>
      </c>
      <c r="S164" s="22">
        <v>253</v>
      </c>
      <c r="T164" s="22">
        <v>751</v>
      </c>
      <c r="U164" s="22">
        <v>162</v>
      </c>
      <c r="V164" s="22">
        <v>15</v>
      </c>
      <c r="W164" s="22">
        <v>277</v>
      </c>
    </row>
    <row r="165" spans="1:23">
      <c r="A165" s="18" t="s">
        <v>182</v>
      </c>
      <c r="B165" s="22">
        <v>55386</v>
      </c>
      <c r="C165" s="22">
        <v>7721</v>
      </c>
      <c r="D165" s="22">
        <v>67156</v>
      </c>
      <c r="E165" s="22">
        <v>186554</v>
      </c>
      <c r="F165" s="22">
        <v>45313</v>
      </c>
      <c r="G165" s="22">
        <v>36456</v>
      </c>
      <c r="H165" s="22">
        <v>31351</v>
      </c>
      <c r="I165" s="22">
        <v>17808</v>
      </c>
      <c r="J165" s="22">
        <v>87096</v>
      </c>
      <c r="K165" s="22">
        <v>4060</v>
      </c>
      <c r="L165" s="22">
        <v>729794</v>
      </c>
      <c r="M165" s="22">
        <v>12826</v>
      </c>
      <c r="N165" s="22">
        <v>6871</v>
      </c>
      <c r="O165" s="22">
        <v>16350</v>
      </c>
      <c r="P165" s="22">
        <v>2907</v>
      </c>
      <c r="Q165" s="22">
        <v>10072</v>
      </c>
      <c r="R165" s="22">
        <v>9728</v>
      </c>
      <c r="S165" s="22">
        <v>7937</v>
      </c>
      <c r="T165" s="22">
        <v>24414</v>
      </c>
      <c r="U165" s="22">
        <v>7608</v>
      </c>
      <c r="V165" s="22">
        <v>304</v>
      </c>
      <c r="W165" s="22">
        <v>9209</v>
      </c>
    </row>
    <row r="166" spans="1:23">
      <c r="A166" s="18" t="s">
        <v>183</v>
      </c>
      <c r="B166" s="22">
        <v>640</v>
      </c>
      <c r="C166" s="22">
        <v>68</v>
      </c>
      <c r="D166" s="22">
        <v>641</v>
      </c>
      <c r="E166" s="22">
        <v>1532</v>
      </c>
      <c r="F166" s="22">
        <v>457</v>
      </c>
      <c r="G166" s="22">
        <v>233</v>
      </c>
      <c r="H166" s="22">
        <v>370</v>
      </c>
      <c r="I166" s="22">
        <v>126</v>
      </c>
      <c r="J166" s="22">
        <v>605</v>
      </c>
      <c r="K166" s="22">
        <v>13</v>
      </c>
      <c r="L166" s="22">
        <v>2533</v>
      </c>
      <c r="M166" s="22">
        <v>74</v>
      </c>
      <c r="N166" s="22">
        <v>36</v>
      </c>
      <c r="O166" s="22">
        <v>155</v>
      </c>
      <c r="P166" s="22">
        <v>21</v>
      </c>
      <c r="Q166" s="22">
        <v>92</v>
      </c>
      <c r="R166" s="22">
        <v>36</v>
      </c>
      <c r="S166" s="22">
        <v>36</v>
      </c>
      <c r="T166" s="22">
        <v>172</v>
      </c>
      <c r="U166" s="22">
        <v>48</v>
      </c>
      <c r="V166" s="22">
        <v>1</v>
      </c>
      <c r="W166" s="22">
        <v>69</v>
      </c>
    </row>
    <row r="167" spans="1:23">
      <c r="A167" s="18" t="s">
        <v>184</v>
      </c>
      <c r="B167" s="22">
        <v>3046</v>
      </c>
      <c r="C167" s="22">
        <v>1306</v>
      </c>
      <c r="D167" s="22">
        <v>6521</v>
      </c>
      <c r="E167" s="22">
        <v>30140</v>
      </c>
      <c r="F167" s="22">
        <v>5102</v>
      </c>
      <c r="G167" s="22">
        <v>5305</v>
      </c>
      <c r="H167" s="22">
        <v>1739</v>
      </c>
      <c r="I167" s="22">
        <v>3103</v>
      </c>
      <c r="J167" s="22">
        <v>14217</v>
      </c>
      <c r="K167" s="22">
        <v>343</v>
      </c>
      <c r="L167" s="22">
        <v>54279</v>
      </c>
      <c r="M167" s="22">
        <v>6970</v>
      </c>
      <c r="N167" s="22">
        <v>2891</v>
      </c>
      <c r="O167" s="22">
        <v>6719</v>
      </c>
      <c r="P167" s="22">
        <v>1593</v>
      </c>
      <c r="Q167" s="22">
        <v>5282</v>
      </c>
      <c r="R167" s="22">
        <v>2983</v>
      </c>
      <c r="S167" s="22">
        <v>3612</v>
      </c>
      <c r="T167" s="22">
        <v>10780</v>
      </c>
      <c r="U167" s="22">
        <v>3085</v>
      </c>
      <c r="V167" s="22">
        <v>163</v>
      </c>
      <c r="W167" s="22">
        <v>5132</v>
      </c>
    </row>
    <row r="168" spans="1:23">
      <c r="A168" s="18" t="s">
        <v>185</v>
      </c>
      <c r="B168" s="22">
        <v>5552</v>
      </c>
      <c r="C168" s="22">
        <v>1441</v>
      </c>
      <c r="D168" s="22">
        <v>4853</v>
      </c>
      <c r="E168" s="22">
        <v>25235</v>
      </c>
      <c r="F168" s="22">
        <v>5206</v>
      </c>
      <c r="G168" s="22">
        <v>4161</v>
      </c>
      <c r="H168" s="22">
        <v>2824</v>
      </c>
      <c r="I168" s="22">
        <v>2175</v>
      </c>
      <c r="J168" s="22">
        <v>14213</v>
      </c>
      <c r="K168" s="22">
        <v>394</v>
      </c>
      <c r="L168" s="22">
        <v>22198</v>
      </c>
      <c r="M168" s="22">
        <v>729</v>
      </c>
      <c r="N168" s="22">
        <v>402</v>
      </c>
      <c r="O168" s="22">
        <v>991</v>
      </c>
      <c r="P168" s="22">
        <v>175</v>
      </c>
      <c r="Q168" s="22">
        <v>733</v>
      </c>
      <c r="R168" s="22">
        <v>375</v>
      </c>
      <c r="S168" s="22">
        <v>416</v>
      </c>
      <c r="T168" s="22">
        <v>1705</v>
      </c>
      <c r="U168" s="22">
        <v>503</v>
      </c>
      <c r="V168" s="22">
        <v>27</v>
      </c>
      <c r="W168" s="22">
        <v>632</v>
      </c>
    </row>
    <row r="169" spans="1:23">
      <c r="A169" s="18" t="s">
        <v>186</v>
      </c>
      <c r="B169" s="22">
        <v>1956</v>
      </c>
      <c r="C169" s="22">
        <v>485</v>
      </c>
      <c r="D169" s="22">
        <v>7604</v>
      </c>
      <c r="E169" s="22">
        <v>10224</v>
      </c>
      <c r="F169" s="22">
        <v>2594</v>
      </c>
      <c r="G169" s="22">
        <v>1564</v>
      </c>
      <c r="H169" s="22">
        <v>1137</v>
      </c>
      <c r="I169" s="22">
        <v>836</v>
      </c>
      <c r="J169" s="22">
        <v>8139</v>
      </c>
      <c r="K169" s="22">
        <v>359</v>
      </c>
      <c r="L169" s="22">
        <v>34865</v>
      </c>
      <c r="M169" s="22">
        <v>2052</v>
      </c>
      <c r="N169" s="22">
        <v>1330</v>
      </c>
      <c r="O169" s="22">
        <v>3574</v>
      </c>
      <c r="P169" s="22">
        <v>305</v>
      </c>
      <c r="Q169" s="22">
        <v>2014</v>
      </c>
      <c r="R169" s="22">
        <v>1932</v>
      </c>
      <c r="S169" s="22">
        <v>1783</v>
      </c>
      <c r="T169" s="22">
        <v>4469</v>
      </c>
      <c r="U169" s="22">
        <v>1114</v>
      </c>
      <c r="V169" s="22">
        <v>85</v>
      </c>
      <c r="W169" s="22">
        <v>1702</v>
      </c>
    </row>
    <row r="170" spans="1:23">
      <c r="A170" s="18" t="s">
        <v>208</v>
      </c>
      <c r="B170" s="22">
        <v>340</v>
      </c>
      <c r="C170" s="22">
        <v>60</v>
      </c>
      <c r="D170" s="22">
        <v>185</v>
      </c>
      <c r="E170" s="22">
        <v>568</v>
      </c>
      <c r="F170" s="22">
        <v>299</v>
      </c>
      <c r="G170" s="22">
        <v>115</v>
      </c>
      <c r="H170" s="22">
        <v>87</v>
      </c>
      <c r="I170" s="22">
        <v>60</v>
      </c>
      <c r="J170" s="22">
        <v>228</v>
      </c>
      <c r="K170" s="22">
        <v>16</v>
      </c>
      <c r="L170" s="22">
        <v>375</v>
      </c>
      <c r="M170" s="22">
        <v>132</v>
      </c>
      <c r="N170" s="22">
        <v>105</v>
      </c>
      <c r="O170" s="22">
        <v>173</v>
      </c>
      <c r="P170" s="22">
        <v>20</v>
      </c>
      <c r="Q170" s="22">
        <v>139</v>
      </c>
      <c r="R170" s="22">
        <v>88</v>
      </c>
      <c r="S170" s="22">
        <v>146</v>
      </c>
      <c r="T170" s="22">
        <v>285</v>
      </c>
      <c r="U170" s="22">
        <v>67</v>
      </c>
      <c r="V170" s="22">
        <v>3</v>
      </c>
      <c r="W170" s="22">
        <v>98</v>
      </c>
    </row>
    <row r="171" spans="1:23">
      <c r="A171" s="18" t="s">
        <v>187</v>
      </c>
      <c r="B171" s="22">
        <v>6780</v>
      </c>
      <c r="C171" s="22">
        <v>969</v>
      </c>
      <c r="D171" s="22">
        <v>6967</v>
      </c>
      <c r="E171" s="22">
        <v>15162</v>
      </c>
      <c r="F171" s="22">
        <v>7162</v>
      </c>
      <c r="G171" s="22">
        <v>2892</v>
      </c>
      <c r="H171" s="22">
        <v>3385</v>
      </c>
      <c r="I171" s="22">
        <v>1511</v>
      </c>
      <c r="J171" s="22">
        <v>6178</v>
      </c>
      <c r="K171" s="22">
        <v>207</v>
      </c>
      <c r="L171" s="22">
        <v>5842</v>
      </c>
      <c r="M171" s="22">
        <v>1593</v>
      </c>
      <c r="N171" s="22">
        <v>1410</v>
      </c>
      <c r="O171" s="22">
        <v>3091</v>
      </c>
      <c r="P171" s="22">
        <v>354</v>
      </c>
      <c r="Q171" s="22">
        <v>1949</v>
      </c>
      <c r="R171" s="22">
        <v>1471</v>
      </c>
      <c r="S171" s="22">
        <v>1588</v>
      </c>
      <c r="T171" s="22">
        <v>4471</v>
      </c>
      <c r="U171" s="22">
        <v>968</v>
      </c>
      <c r="V171" s="22">
        <v>45</v>
      </c>
      <c r="W171" s="22">
        <v>1635</v>
      </c>
    </row>
  </sheetData>
  <conditionalFormatting sqref="A173:B173">
    <cfRule type="duplicateValues" dxfId="14" priority="3"/>
  </conditionalFormatting>
  <conditionalFormatting sqref="A120">
    <cfRule type="duplicateValues" dxfId="13" priority="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72"/>
  <sheetViews>
    <sheetView workbookViewId="0"/>
  </sheetViews>
  <sheetFormatPr baseColWidth="10" defaultColWidth="8.5" defaultRowHeight="15" x14ac:dyDescent="0"/>
  <cols>
    <col min="1" max="1" width="16.33203125" style="18" customWidth="1"/>
    <col min="2" max="7" width="8.5" style="18"/>
    <col min="8" max="8" width="8.5" style="8"/>
    <col min="9" max="13" width="8.5" style="18"/>
    <col min="14" max="14" width="8.5" style="16"/>
    <col min="15" max="15" width="8.5" style="8"/>
    <col min="16" max="16384" width="8.5" style="18"/>
  </cols>
  <sheetData>
    <row r="1" spans="1:28" s="16" customFormat="1" ht="18">
      <c r="A1" s="12"/>
      <c r="B1" s="14" t="s">
        <v>214</v>
      </c>
      <c r="C1" s="14" t="s">
        <v>215</v>
      </c>
      <c r="D1" s="14" t="s">
        <v>216</v>
      </c>
      <c r="E1" s="14" t="s">
        <v>217</v>
      </c>
      <c r="F1" s="14" t="s">
        <v>218</v>
      </c>
      <c r="G1" s="14" t="s">
        <v>219</v>
      </c>
      <c r="H1" s="20" t="s">
        <v>229</v>
      </c>
      <c r="I1" s="14" t="s">
        <v>220</v>
      </c>
      <c r="J1" s="14" t="s">
        <v>221</v>
      </c>
      <c r="K1" s="14" t="s">
        <v>222</v>
      </c>
      <c r="L1" s="14" t="s">
        <v>223</v>
      </c>
      <c r="M1" s="14" t="s">
        <v>224</v>
      </c>
      <c r="N1" s="14" t="s">
        <v>225</v>
      </c>
      <c r="O1" s="20" t="s">
        <v>241</v>
      </c>
      <c r="P1" s="25" t="s">
        <v>231</v>
      </c>
      <c r="Q1" s="25" t="s">
        <v>234</v>
      </c>
      <c r="R1" s="25" t="s">
        <v>238</v>
      </c>
      <c r="S1" s="25" t="s">
        <v>236</v>
      </c>
      <c r="T1" s="25" t="s">
        <v>237</v>
      </c>
      <c r="U1" s="25" t="s">
        <v>235</v>
      </c>
      <c r="V1" s="25" t="s">
        <v>230</v>
      </c>
      <c r="W1" s="25" t="s">
        <v>232</v>
      </c>
      <c r="X1" s="25" t="s">
        <v>233</v>
      </c>
      <c r="Y1" s="15" t="s">
        <v>239</v>
      </c>
      <c r="Z1" s="15" t="s">
        <v>240</v>
      </c>
      <c r="AA1" s="4"/>
      <c r="AB1" s="4"/>
    </row>
    <row r="2" spans="1:28">
      <c r="A2" s="17" t="s">
        <v>21</v>
      </c>
      <c r="B2" s="18">
        <v>566366</v>
      </c>
      <c r="C2" s="18">
        <v>276129</v>
      </c>
      <c r="D2" s="18">
        <v>243216</v>
      </c>
      <c r="E2" s="18">
        <v>179119</v>
      </c>
      <c r="F2" s="18">
        <v>279769</v>
      </c>
      <c r="G2" s="18">
        <v>370097</v>
      </c>
      <c r="H2" s="22">
        <v>134</v>
      </c>
      <c r="I2" s="18">
        <v>115982</v>
      </c>
      <c r="J2" s="18">
        <v>239607</v>
      </c>
      <c r="K2" s="18">
        <v>144480</v>
      </c>
      <c r="L2" s="18">
        <v>528377</v>
      </c>
      <c r="M2" s="18">
        <v>22941</v>
      </c>
      <c r="N2" s="16">
        <v>2036</v>
      </c>
      <c r="O2" s="22">
        <v>0</v>
      </c>
      <c r="P2" s="18">
        <v>13773</v>
      </c>
      <c r="Q2" s="18">
        <v>24321</v>
      </c>
      <c r="R2" s="18">
        <v>17472</v>
      </c>
      <c r="S2" s="18">
        <v>11862</v>
      </c>
      <c r="T2" s="18">
        <v>61750</v>
      </c>
      <c r="U2" s="18">
        <v>15684</v>
      </c>
      <c r="V2" s="18">
        <v>22447</v>
      </c>
      <c r="W2" s="18">
        <v>41578</v>
      </c>
      <c r="X2" s="18">
        <v>6113</v>
      </c>
      <c r="Y2" s="18">
        <v>639</v>
      </c>
      <c r="Z2" s="18">
        <v>17159</v>
      </c>
    </row>
    <row r="3" spans="1:28">
      <c r="A3" s="18" t="s">
        <v>22</v>
      </c>
      <c r="B3" s="18">
        <v>174306</v>
      </c>
      <c r="C3" s="18">
        <v>69691</v>
      </c>
      <c r="D3" s="18">
        <v>80245</v>
      </c>
      <c r="E3" s="18">
        <v>48904</v>
      </c>
      <c r="F3" s="18">
        <v>110658</v>
      </c>
      <c r="G3" s="18">
        <v>137484</v>
      </c>
      <c r="H3" s="22">
        <v>3</v>
      </c>
      <c r="I3" s="18">
        <v>62199</v>
      </c>
      <c r="J3" s="18">
        <v>65374</v>
      </c>
      <c r="K3" s="18">
        <v>49064</v>
      </c>
      <c r="L3" s="18">
        <v>131887</v>
      </c>
      <c r="M3" s="18">
        <v>6917</v>
      </c>
      <c r="N3" s="16">
        <v>390</v>
      </c>
      <c r="O3" s="22">
        <v>54</v>
      </c>
      <c r="P3" s="18">
        <v>10840</v>
      </c>
      <c r="Q3" s="18">
        <v>14681</v>
      </c>
      <c r="R3" s="18">
        <v>13568</v>
      </c>
      <c r="S3" s="18">
        <v>9623</v>
      </c>
      <c r="T3" s="18">
        <v>38033</v>
      </c>
      <c r="U3" s="18">
        <v>13611</v>
      </c>
      <c r="V3" s="18">
        <v>18468</v>
      </c>
      <c r="W3" s="18">
        <v>35906</v>
      </c>
      <c r="X3" s="18">
        <v>3101</v>
      </c>
      <c r="Y3" s="18">
        <v>517</v>
      </c>
      <c r="Z3" s="18">
        <v>13564</v>
      </c>
    </row>
    <row r="4" spans="1:28">
      <c r="A4" s="18" t="s">
        <v>23</v>
      </c>
      <c r="B4" s="18">
        <v>12072</v>
      </c>
      <c r="C4" s="18">
        <v>5710</v>
      </c>
      <c r="D4" s="18">
        <v>5427</v>
      </c>
      <c r="E4" s="18">
        <v>4231</v>
      </c>
      <c r="F4" s="18">
        <v>6643</v>
      </c>
      <c r="G4" s="18">
        <v>8773</v>
      </c>
      <c r="H4" s="22">
        <v>3</v>
      </c>
      <c r="I4" s="18">
        <v>3407</v>
      </c>
      <c r="J4" s="18">
        <v>11302</v>
      </c>
      <c r="K4" s="18">
        <v>2950</v>
      </c>
      <c r="L4" s="18">
        <v>8364</v>
      </c>
      <c r="M4" s="18">
        <v>587</v>
      </c>
      <c r="N4" s="16">
        <v>43</v>
      </c>
      <c r="O4" s="22">
        <v>0</v>
      </c>
      <c r="P4" s="18">
        <v>881</v>
      </c>
      <c r="Q4" s="18">
        <v>1275</v>
      </c>
      <c r="R4" s="18">
        <v>1146</v>
      </c>
      <c r="S4" s="18">
        <v>700</v>
      </c>
      <c r="T4" s="18">
        <v>3398</v>
      </c>
      <c r="U4" s="18">
        <v>940</v>
      </c>
      <c r="V4" s="18">
        <v>1119</v>
      </c>
      <c r="W4" s="18">
        <v>2891</v>
      </c>
      <c r="X4" s="18">
        <v>208</v>
      </c>
      <c r="Y4" s="18">
        <v>40</v>
      </c>
      <c r="Z4" s="18">
        <v>1143</v>
      </c>
    </row>
    <row r="5" spans="1:28">
      <c r="A5" s="18" t="s">
        <v>24</v>
      </c>
      <c r="B5" s="18">
        <v>12763</v>
      </c>
      <c r="C5" s="18">
        <v>9426</v>
      </c>
      <c r="D5" s="18">
        <v>6498</v>
      </c>
      <c r="E5" s="18">
        <v>5502</v>
      </c>
      <c r="F5" s="18">
        <v>9825</v>
      </c>
      <c r="G5" s="18">
        <v>10677</v>
      </c>
      <c r="H5" s="22">
        <v>0</v>
      </c>
      <c r="I5" s="18">
        <v>2936</v>
      </c>
      <c r="J5" s="18">
        <v>6153</v>
      </c>
      <c r="K5" s="18">
        <v>2424</v>
      </c>
      <c r="L5" s="18">
        <v>10980</v>
      </c>
      <c r="M5" s="18">
        <v>436</v>
      </c>
      <c r="N5" s="16">
        <v>22</v>
      </c>
      <c r="O5" s="22">
        <v>0</v>
      </c>
      <c r="P5" s="18">
        <v>244</v>
      </c>
      <c r="Q5" s="18">
        <v>400</v>
      </c>
      <c r="R5" s="18">
        <v>304</v>
      </c>
      <c r="S5" s="18">
        <v>345</v>
      </c>
      <c r="T5" s="18">
        <v>1147</v>
      </c>
      <c r="U5" s="18">
        <v>313</v>
      </c>
      <c r="V5" s="18">
        <v>414</v>
      </c>
      <c r="W5" s="18">
        <v>567</v>
      </c>
      <c r="X5" s="18">
        <v>93</v>
      </c>
      <c r="Y5" s="18">
        <v>20</v>
      </c>
      <c r="Z5" s="18">
        <v>427</v>
      </c>
    </row>
    <row r="6" spans="1:28">
      <c r="A6" s="18" t="s">
        <v>25</v>
      </c>
      <c r="B6" s="18">
        <v>93564</v>
      </c>
      <c r="C6" s="18">
        <v>30702</v>
      </c>
      <c r="D6" s="18">
        <v>35893</v>
      </c>
      <c r="E6" s="18">
        <v>36678</v>
      </c>
      <c r="F6" s="18">
        <v>40372</v>
      </c>
      <c r="G6" s="18">
        <v>56965</v>
      </c>
      <c r="H6" s="22">
        <v>0</v>
      </c>
      <c r="I6" s="18">
        <v>19269</v>
      </c>
      <c r="J6" s="18">
        <v>36655</v>
      </c>
      <c r="K6" s="18">
        <v>18398</v>
      </c>
      <c r="L6" s="18">
        <v>64681</v>
      </c>
      <c r="M6" s="18">
        <v>2691</v>
      </c>
      <c r="N6" s="16">
        <v>262</v>
      </c>
      <c r="O6" s="22">
        <v>0</v>
      </c>
      <c r="P6" s="18">
        <v>5935</v>
      </c>
      <c r="Q6" s="18">
        <v>11303</v>
      </c>
      <c r="R6" s="18">
        <v>5995</v>
      </c>
      <c r="S6" s="18">
        <v>6624</v>
      </c>
      <c r="T6" s="18">
        <v>27362</v>
      </c>
      <c r="U6" s="18">
        <v>6464</v>
      </c>
      <c r="V6" s="18">
        <v>14834</v>
      </c>
      <c r="W6" s="18">
        <v>14535</v>
      </c>
      <c r="X6" s="18">
        <v>3075</v>
      </c>
      <c r="Y6" s="18">
        <v>342</v>
      </c>
      <c r="Z6" s="18">
        <v>9406</v>
      </c>
    </row>
    <row r="7" spans="1:28">
      <c r="A7" s="18" t="s">
        <v>26</v>
      </c>
      <c r="B7" s="18">
        <v>16712</v>
      </c>
      <c r="C7" s="18">
        <v>5973</v>
      </c>
      <c r="D7" s="18">
        <v>8715</v>
      </c>
      <c r="E7" s="18">
        <v>3792</v>
      </c>
      <c r="F7" s="18">
        <v>7048</v>
      </c>
      <c r="G7" s="18">
        <v>7121</v>
      </c>
      <c r="H7" s="22">
        <v>0</v>
      </c>
      <c r="I7" s="18">
        <v>2669</v>
      </c>
      <c r="J7" s="18">
        <v>7516</v>
      </c>
      <c r="K7" s="18">
        <v>4703</v>
      </c>
      <c r="L7" s="18">
        <v>8780</v>
      </c>
      <c r="M7" s="18">
        <v>619</v>
      </c>
      <c r="N7" s="16">
        <v>84</v>
      </c>
      <c r="O7" s="22">
        <v>0</v>
      </c>
      <c r="P7" s="18">
        <v>1185</v>
      </c>
      <c r="Q7" s="18">
        <v>1296</v>
      </c>
      <c r="R7" s="18">
        <v>992</v>
      </c>
      <c r="S7" s="18">
        <v>903</v>
      </c>
      <c r="T7" s="18">
        <v>3523</v>
      </c>
      <c r="U7" s="18">
        <v>809</v>
      </c>
      <c r="V7" s="18">
        <v>1018</v>
      </c>
      <c r="W7" s="18">
        <v>2587</v>
      </c>
      <c r="X7" s="18">
        <v>167</v>
      </c>
      <c r="Y7" s="18">
        <v>31</v>
      </c>
      <c r="Z7" s="18">
        <v>1176</v>
      </c>
    </row>
    <row r="8" spans="1:28">
      <c r="A8" s="18" t="s">
        <v>27</v>
      </c>
      <c r="B8" s="18">
        <v>450563</v>
      </c>
      <c r="C8" s="18">
        <v>298622</v>
      </c>
      <c r="D8" s="18">
        <v>183365</v>
      </c>
      <c r="E8" s="18">
        <v>172095</v>
      </c>
      <c r="F8" s="18">
        <v>243041</v>
      </c>
      <c r="G8" s="18">
        <v>307171</v>
      </c>
      <c r="H8" s="22">
        <v>0</v>
      </c>
      <c r="I8" s="18">
        <v>75911</v>
      </c>
      <c r="J8" s="18">
        <v>229201</v>
      </c>
      <c r="K8" s="18">
        <v>119820</v>
      </c>
      <c r="L8" s="18">
        <v>493790</v>
      </c>
      <c r="M8" s="18">
        <v>20158</v>
      </c>
      <c r="N8" s="16">
        <v>2446</v>
      </c>
      <c r="O8" s="22">
        <v>0</v>
      </c>
      <c r="P8" s="18">
        <v>8776</v>
      </c>
      <c r="Q8" s="18">
        <v>15145</v>
      </c>
      <c r="R8" s="18">
        <v>10303</v>
      </c>
      <c r="S8" s="18">
        <v>6568</v>
      </c>
      <c r="T8" s="18">
        <v>36297</v>
      </c>
      <c r="U8" s="18">
        <v>9096</v>
      </c>
      <c r="V8" s="18">
        <v>12689</v>
      </c>
      <c r="W8" s="18">
        <v>22704</v>
      </c>
      <c r="X8" s="18">
        <v>4034</v>
      </c>
      <c r="Y8" s="18">
        <v>354</v>
      </c>
      <c r="Z8" s="18">
        <v>10110</v>
      </c>
    </row>
    <row r="9" spans="1:28">
      <c r="A9" s="18" t="s">
        <v>28</v>
      </c>
      <c r="B9" s="18">
        <v>278649</v>
      </c>
      <c r="C9" s="18">
        <v>117702</v>
      </c>
      <c r="D9" s="18">
        <v>83885</v>
      </c>
      <c r="E9" s="18">
        <v>82985</v>
      </c>
      <c r="F9" s="18">
        <v>95522</v>
      </c>
      <c r="G9" s="18">
        <v>152513</v>
      </c>
      <c r="H9" s="22">
        <v>24</v>
      </c>
      <c r="I9" s="18">
        <v>56486</v>
      </c>
      <c r="J9" s="18">
        <v>96355</v>
      </c>
      <c r="K9" s="18">
        <v>62837</v>
      </c>
      <c r="L9" s="18">
        <v>224667</v>
      </c>
      <c r="M9" s="18">
        <v>10279</v>
      </c>
      <c r="N9" s="16">
        <v>2464</v>
      </c>
      <c r="O9" s="22">
        <v>0</v>
      </c>
      <c r="P9" s="18">
        <v>15796</v>
      </c>
      <c r="Q9" s="18">
        <v>26314</v>
      </c>
      <c r="R9" s="18">
        <v>15187</v>
      </c>
      <c r="S9" s="18">
        <v>17208</v>
      </c>
      <c r="T9" s="18">
        <v>56507</v>
      </c>
      <c r="U9" s="18">
        <v>18801</v>
      </c>
      <c r="V9" s="18">
        <v>30039</v>
      </c>
      <c r="W9" s="18">
        <v>38500</v>
      </c>
      <c r="X9" s="18">
        <v>8279</v>
      </c>
      <c r="Y9" s="18">
        <v>665</v>
      </c>
      <c r="Z9" s="18">
        <v>21693</v>
      </c>
    </row>
    <row r="10" spans="1:28">
      <c r="A10" s="18" t="s">
        <v>29</v>
      </c>
      <c r="B10" s="18">
        <v>271870</v>
      </c>
      <c r="C10" s="18">
        <v>152877</v>
      </c>
      <c r="D10" s="18">
        <v>96904</v>
      </c>
      <c r="E10" s="18">
        <v>101781</v>
      </c>
      <c r="F10" s="18">
        <v>141986</v>
      </c>
      <c r="G10" s="18">
        <v>193067</v>
      </c>
      <c r="H10" s="22">
        <v>1</v>
      </c>
      <c r="I10" s="18">
        <v>49396</v>
      </c>
      <c r="J10" s="18">
        <v>150436</v>
      </c>
      <c r="K10" s="18">
        <v>65500</v>
      </c>
      <c r="L10" s="18">
        <v>243181</v>
      </c>
      <c r="M10" s="18">
        <v>11341</v>
      </c>
      <c r="N10" s="16">
        <v>2287</v>
      </c>
      <c r="O10" s="22">
        <v>0</v>
      </c>
      <c r="P10" s="18">
        <v>32996</v>
      </c>
      <c r="Q10" s="18">
        <v>47725</v>
      </c>
      <c r="R10" s="18">
        <v>27346</v>
      </c>
      <c r="S10" s="18">
        <v>42283</v>
      </c>
      <c r="T10" s="18">
        <v>107542</v>
      </c>
      <c r="U10" s="18">
        <v>37727</v>
      </c>
      <c r="V10" s="18">
        <v>81476</v>
      </c>
      <c r="W10" s="18">
        <v>80208</v>
      </c>
      <c r="X10" s="18">
        <v>17995</v>
      </c>
      <c r="Y10" s="18">
        <v>1834</v>
      </c>
      <c r="Z10" s="18">
        <v>50127</v>
      </c>
    </row>
    <row r="11" spans="1:28">
      <c r="A11" s="18" t="s">
        <v>30</v>
      </c>
      <c r="B11" s="18">
        <v>10664</v>
      </c>
      <c r="C11" s="18">
        <v>2243</v>
      </c>
      <c r="D11" s="18">
        <v>979</v>
      </c>
      <c r="E11" s="18">
        <v>3138</v>
      </c>
      <c r="F11" s="18">
        <v>1314</v>
      </c>
      <c r="G11" s="18">
        <v>1874</v>
      </c>
      <c r="H11" s="22">
        <v>3</v>
      </c>
      <c r="I11" s="18">
        <v>160</v>
      </c>
      <c r="J11" s="18">
        <v>2975</v>
      </c>
      <c r="K11" s="18">
        <v>488</v>
      </c>
      <c r="L11" s="18">
        <v>16853</v>
      </c>
      <c r="M11" s="18">
        <v>97</v>
      </c>
      <c r="N11" s="16">
        <v>60</v>
      </c>
      <c r="O11" s="22">
        <v>0</v>
      </c>
      <c r="P11" s="18">
        <v>396</v>
      </c>
      <c r="Q11" s="18">
        <v>233</v>
      </c>
      <c r="R11" s="18">
        <v>313</v>
      </c>
      <c r="S11" s="18">
        <v>113</v>
      </c>
      <c r="T11" s="18">
        <v>484</v>
      </c>
      <c r="U11" s="18">
        <v>178</v>
      </c>
      <c r="V11" s="18">
        <v>158</v>
      </c>
      <c r="W11" s="18">
        <v>162</v>
      </c>
      <c r="X11" s="18">
        <v>145</v>
      </c>
      <c r="Y11" s="18">
        <v>4</v>
      </c>
      <c r="Z11" s="18">
        <v>103</v>
      </c>
    </row>
    <row r="12" spans="1:28">
      <c r="A12" s="18" t="s">
        <v>31</v>
      </c>
      <c r="B12" s="18">
        <v>1460</v>
      </c>
      <c r="C12" s="18">
        <v>700</v>
      </c>
      <c r="D12" s="18">
        <v>515</v>
      </c>
      <c r="E12" s="18">
        <v>1168</v>
      </c>
      <c r="F12" s="18">
        <v>589</v>
      </c>
      <c r="G12" s="18">
        <v>1930</v>
      </c>
      <c r="H12" s="22">
        <v>0</v>
      </c>
      <c r="I12" s="18">
        <v>545</v>
      </c>
      <c r="J12" s="18">
        <v>501</v>
      </c>
      <c r="K12" s="18">
        <v>450</v>
      </c>
      <c r="L12" s="18">
        <v>781</v>
      </c>
      <c r="M12" s="18">
        <v>188</v>
      </c>
      <c r="N12" s="16">
        <v>29</v>
      </c>
      <c r="O12" s="22">
        <v>1</v>
      </c>
      <c r="P12" s="18">
        <v>195</v>
      </c>
      <c r="Q12" s="18">
        <v>328</v>
      </c>
      <c r="R12" s="18">
        <v>132</v>
      </c>
      <c r="S12" s="18">
        <v>371</v>
      </c>
      <c r="T12" s="18">
        <v>664</v>
      </c>
      <c r="U12" s="18">
        <v>332</v>
      </c>
      <c r="V12" s="18">
        <v>370</v>
      </c>
      <c r="W12" s="18">
        <v>698</v>
      </c>
      <c r="X12" s="18">
        <v>40</v>
      </c>
      <c r="Y12" s="18">
        <v>14</v>
      </c>
      <c r="Z12" s="18">
        <v>113</v>
      </c>
    </row>
    <row r="13" spans="1:28">
      <c r="A13" s="18" t="s">
        <v>32</v>
      </c>
      <c r="B13" s="18">
        <v>128222</v>
      </c>
      <c r="C13" s="18">
        <v>48822</v>
      </c>
      <c r="D13" s="18">
        <v>38623</v>
      </c>
      <c r="E13" s="18">
        <v>31478</v>
      </c>
      <c r="F13" s="18">
        <v>42844</v>
      </c>
      <c r="G13" s="18">
        <v>58482</v>
      </c>
      <c r="H13" s="22">
        <v>179</v>
      </c>
      <c r="I13" s="18">
        <v>20327</v>
      </c>
      <c r="J13" s="18">
        <v>50338</v>
      </c>
      <c r="K13" s="18">
        <v>24693</v>
      </c>
      <c r="L13" s="18">
        <v>118881</v>
      </c>
      <c r="M13" s="18">
        <v>3422</v>
      </c>
      <c r="N13" s="16">
        <v>1293</v>
      </c>
      <c r="O13" s="22">
        <v>0</v>
      </c>
      <c r="P13" s="18">
        <v>4289</v>
      </c>
      <c r="Q13" s="18">
        <v>7750</v>
      </c>
      <c r="R13" s="18">
        <v>4940</v>
      </c>
      <c r="S13" s="18">
        <v>5311</v>
      </c>
      <c r="T13" s="18">
        <v>18506</v>
      </c>
      <c r="U13" s="18">
        <v>7949</v>
      </c>
      <c r="V13" s="18">
        <v>9569</v>
      </c>
      <c r="W13" s="18">
        <v>10692</v>
      </c>
      <c r="X13" s="18">
        <v>1876</v>
      </c>
      <c r="Y13" s="18">
        <v>196</v>
      </c>
      <c r="Z13" s="18">
        <v>7665</v>
      </c>
    </row>
    <row r="14" spans="1:28">
      <c r="A14" s="18" t="s">
        <v>33</v>
      </c>
      <c r="B14" s="18">
        <v>78310</v>
      </c>
      <c r="C14" s="18">
        <v>25322</v>
      </c>
      <c r="D14" s="18">
        <v>25099</v>
      </c>
      <c r="E14" s="18">
        <v>24595</v>
      </c>
      <c r="F14" s="18">
        <v>25903</v>
      </c>
      <c r="G14" s="18">
        <v>29302</v>
      </c>
      <c r="H14" s="22">
        <v>0</v>
      </c>
      <c r="I14" s="18">
        <v>11545</v>
      </c>
      <c r="J14" s="18">
        <v>29848</v>
      </c>
      <c r="K14" s="18">
        <v>11952</v>
      </c>
      <c r="L14" s="18">
        <v>55922</v>
      </c>
      <c r="M14" s="18">
        <v>2069</v>
      </c>
      <c r="N14" s="16">
        <v>873</v>
      </c>
      <c r="O14" s="22">
        <v>0</v>
      </c>
      <c r="P14" s="18">
        <v>4642</v>
      </c>
      <c r="Q14" s="18">
        <v>9164</v>
      </c>
      <c r="R14" s="18">
        <v>3842</v>
      </c>
      <c r="S14" s="18">
        <v>6302</v>
      </c>
      <c r="T14" s="18">
        <v>18441</v>
      </c>
      <c r="U14" s="18">
        <v>5717</v>
      </c>
      <c r="V14" s="18">
        <v>10994</v>
      </c>
      <c r="W14" s="18">
        <v>9822</v>
      </c>
      <c r="X14" s="18">
        <v>2996</v>
      </c>
      <c r="Y14" s="18">
        <v>263</v>
      </c>
      <c r="Z14" s="18">
        <v>7069</v>
      </c>
    </row>
    <row r="15" spans="1:28">
      <c r="A15" s="18" t="s">
        <v>34</v>
      </c>
      <c r="B15" s="18">
        <v>1896</v>
      </c>
      <c r="C15" s="18">
        <v>369</v>
      </c>
      <c r="D15" s="18">
        <v>355</v>
      </c>
      <c r="E15" s="18">
        <v>422</v>
      </c>
      <c r="F15" s="18">
        <v>403</v>
      </c>
      <c r="G15" s="18">
        <v>631</v>
      </c>
      <c r="H15" s="22">
        <v>1</v>
      </c>
      <c r="I15" s="18">
        <v>319</v>
      </c>
      <c r="J15" s="18">
        <v>427</v>
      </c>
      <c r="K15" s="18">
        <v>218</v>
      </c>
      <c r="L15" s="18">
        <v>1032</v>
      </c>
      <c r="M15" s="18">
        <v>42</v>
      </c>
      <c r="N15" s="16">
        <v>17</v>
      </c>
      <c r="O15" s="22">
        <v>0</v>
      </c>
      <c r="P15" s="18">
        <v>84</v>
      </c>
      <c r="Q15" s="18">
        <v>159</v>
      </c>
      <c r="R15" s="18">
        <v>94</v>
      </c>
      <c r="S15" s="18">
        <v>82</v>
      </c>
      <c r="T15" s="18">
        <v>293</v>
      </c>
      <c r="U15" s="18">
        <v>94</v>
      </c>
      <c r="V15" s="18">
        <v>164</v>
      </c>
      <c r="W15" s="18">
        <v>202</v>
      </c>
      <c r="X15" s="18">
        <v>32</v>
      </c>
      <c r="Y15" s="18">
        <v>5</v>
      </c>
      <c r="Z15" s="18">
        <v>109</v>
      </c>
    </row>
    <row r="16" spans="1:28">
      <c r="A16" s="18" t="s">
        <v>35</v>
      </c>
      <c r="B16" s="18">
        <v>6533</v>
      </c>
      <c r="C16" s="18">
        <v>2108</v>
      </c>
      <c r="D16" s="18">
        <v>1770</v>
      </c>
      <c r="E16" s="18">
        <v>1372</v>
      </c>
      <c r="F16" s="18">
        <v>2045</v>
      </c>
      <c r="G16" s="18">
        <v>2752</v>
      </c>
      <c r="H16" s="22">
        <v>0</v>
      </c>
      <c r="I16" s="18">
        <v>803</v>
      </c>
      <c r="J16" s="18">
        <v>3231</v>
      </c>
      <c r="K16" s="18">
        <v>1285</v>
      </c>
      <c r="L16" s="18">
        <v>4842</v>
      </c>
      <c r="M16" s="18">
        <v>275</v>
      </c>
      <c r="N16" s="16">
        <v>71</v>
      </c>
      <c r="O16" s="22">
        <v>2</v>
      </c>
      <c r="P16" s="18">
        <v>871</v>
      </c>
      <c r="Q16" s="18">
        <v>1293</v>
      </c>
      <c r="R16" s="18">
        <v>587</v>
      </c>
      <c r="S16" s="18">
        <v>998</v>
      </c>
      <c r="T16" s="18">
        <v>2924</v>
      </c>
      <c r="U16" s="18">
        <v>997</v>
      </c>
      <c r="V16" s="18">
        <v>1872</v>
      </c>
      <c r="W16" s="18">
        <v>1991</v>
      </c>
      <c r="X16" s="18">
        <v>428</v>
      </c>
      <c r="Y16" s="18">
        <v>38</v>
      </c>
      <c r="Z16" s="18">
        <v>1145</v>
      </c>
    </row>
    <row r="17" spans="1:26">
      <c r="A17" s="18" t="s">
        <v>36</v>
      </c>
      <c r="B17" s="18">
        <v>9305</v>
      </c>
      <c r="C17" s="18">
        <v>1654</v>
      </c>
      <c r="D17" s="18">
        <v>1450</v>
      </c>
      <c r="E17" s="18">
        <v>2114</v>
      </c>
      <c r="F17" s="18">
        <v>1610</v>
      </c>
      <c r="G17" s="18">
        <v>1726</v>
      </c>
      <c r="H17" s="22">
        <v>307</v>
      </c>
      <c r="I17" s="18">
        <v>947</v>
      </c>
      <c r="J17" s="18">
        <v>1325</v>
      </c>
      <c r="K17" s="18">
        <v>631</v>
      </c>
      <c r="L17" s="18">
        <v>8398</v>
      </c>
      <c r="M17" s="18">
        <v>132</v>
      </c>
      <c r="N17" s="16">
        <v>63</v>
      </c>
      <c r="O17" s="22">
        <v>0</v>
      </c>
      <c r="P17" s="18">
        <v>188</v>
      </c>
      <c r="Q17" s="18">
        <v>382</v>
      </c>
      <c r="R17" s="18">
        <v>230</v>
      </c>
      <c r="S17" s="18">
        <v>280</v>
      </c>
      <c r="T17" s="18">
        <v>834</v>
      </c>
      <c r="U17" s="18">
        <v>298</v>
      </c>
      <c r="V17" s="18">
        <v>449</v>
      </c>
      <c r="W17" s="18">
        <v>550</v>
      </c>
      <c r="X17" s="18">
        <v>144</v>
      </c>
      <c r="Y17" s="18">
        <v>12</v>
      </c>
      <c r="Z17" s="18">
        <v>258</v>
      </c>
    </row>
    <row r="18" spans="1:26">
      <c r="A18" s="18" t="s">
        <v>37</v>
      </c>
      <c r="B18" s="18">
        <v>3128</v>
      </c>
      <c r="C18" s="18">
        <v>847</v>
      </c>
      <c r="D18" s="18">
        <v>766</v>
      </c>
      <c r="E18" s="18">
        <v>1115</v>
      </c>
      <c r="F18" s="18">
        <v>761</v>
      </c>
      <c r="G18" s="18">
        <v>953</v>
      </c>
      <c r="H18" s="22">
        <v>2</v>
      </c>
      <c r="I18" s="18">
        <v>528</v>
      </c>
      <c r="J18" s="18">
        <v>866</v>
      </c>
      <c r="K18" s="18">
        <v>337</v>
      </c>
      <c r="L18" s="18">
        <v>1888</v>
      </c>
      <c r="M18" s="18">
        <v>59</v>
      </c>
      <c r="N18" s="16">
        <v>30</v>
      </c>
      <c r="O18" s="22">
        <v>0</v>
      </c>
      <c r="P18" s="18">
        <v>106</v>
      </c>
      <c r="Q18" s="18">
        <v>247</v>
      </c>
      <c r="R18" s="18">
        <v>137</v>
      </c>
      <c r="S18" s="18">
        <v>214</v>
      </c>
      <c r="T18" s="18">
        <v>601</v>
      </c>
      <c r="U18" s="18">
        <v>192</v>
      </c>
      <c r="V18" s="18">
        <v>320</v>
      </c>
      <c r="W18" s="18">
        <v>321</v>
      </c>
      <c r="X18" s="18">
        <v>68</v>
      </c>
      <c r="Y18" s="18">
        <v>8</v>
      </c>
      <c r="Z18" s="18">
        <v>240</v>
      </c>
    </row>
    <row r="19" spans="1:26">
      <c r="A19" s="18" t="s">
        <v>38</v>
      </c>
      <c r="B19" s="18">
        <v>23667</v>
      </c>
      <c r="C19" s="18">
        <v>9699</v>
      </c>
      <c r="D19" s="18">
        <v>10311</v>
      </c>
      <c r="E19" s="18">
        <v>6728</v>
      </c>
      <c r="F19" s="18">
        <v>12935</v>
      </c>
      <c r="G19" s="18">
        <v>15401</v>
      </c>
      <c r="H19" s="22">
        <v>0</v>
      </c>
      <c r="I19" s="18">
        <v>7298</v>
      </c>
      <c r="J19" s="18">
        <v>7757</v>
      </c>
      <c r="K19" s="18">
        <v>4555</v>
      </c>
      <c r="L19" s="18">
        <v>19375</v>
      </c>
      <c r="M19" s="18">
        <v>1340</v>
      </c>
      <c r="N19" s="16">
        <v>152</v>
      </c>
      <c r="O19" s="22">
        <v>0</v>
      </c>
      <c r="P19" s="18">
        <v>588</v>
      </c>
      <c r="Q19" s="18">
        <v>1461</v>
      </c>
      <c r="R19" s="18">
        <v>742</v>
      </c>
      <c r="S19" s="18">
        <v>699</v>
      </c>
      <c r="T19" s="18">
        <v>3354</v>
      </c>
      <c r="U19" s="18">
        <v>1336</v>
      </c>
      <c r="V19" s="18">
        <v>1211</v>
      </c>
      <c r="W19" s="18">
        <v>4089</v>
      </c>
      <c r="X19" s="18">
        <v>180</v>
      </c>
      <c r="Y19" s="18">
        <v>52</v>
      </c>
      <c r="Z19" s="18">
        <v>989</v>
      </c>
    </row>
    <row r="20" spans="1:26">
      <c r="A20" s="18" t="s">
        <v>39</v>
      </c>
      <c r="B20" s="18">
        <v>47536</v>
      </c>
      <c r="C20" s="18">
        <v>14158</v>
      </c>
      <c r="D20" s="18">
        <v>21043</v>
      </c>
      <c r="E20" s="18">
        <v>13282</v>
      </c>
      <c r="F20" s="18">
        <v>27112</v>
      </c>
      <c r="G20" s="18">
        <v>29109</v>
      </c>
      <c r="H20" s="22">
        <v>0</v>
      </c>
      <c r="I20" s="18">
        <v>14569</v>
      </c>
      <c r="J20" s="18">
        <v>11231</v>
      </c>
      <c r="K20" s="18">
        <v>8510</v>
      </c>
      <c r="L20" s="18">
        <v>45180</v>
      </c>
      <c r="M20" s="18">
        <v>2615</v>
      </c>
      <c r="N20" s="16">
        <v>317</v>
      </c>
      <c r="O20" s="22">
        <v>0</v>
      </c>
      <c r="P20" s="18">
        <v>1118</v>
      </c>
      <c r="Q20" s="18">
        <v>2571</v>
      </c>
      <c r="R20" s="18">
        <v>1503</v>
      </c>
      <c r="S20" s="18">
        <v>1150</v>
      </c>
      <c r="T20" s="18">
        <v>5839</v>
      </c>
      <c r="U20" s="18">
        <v>2279</v>
      </c>
      <c r="V20" s="18">
        <v>1871</v>
      </c>
      <c r="W20" s="18">
        <v>7535</v>
      </c>
      <c r="X20" s="18">
        <v>274</v>
      </c>
      <c r="Y20" s="18">
        <v>64</v>
      </c>
      <c r="Z20" s="18">
        <v>1550</v>
      </c>
    </row>
    <row r="21" spans="1:26">
      <c r="A21" s="18" t="s">
        <v>41</v>
      </c>
      <c r="B21" s="18">
        <v>15436</v>
      </c>
      <c r="C21" s="18">
        <v>3603</v>
      </c>
      <c r="D21" s="18">
        <v>6773</v>
      </c>
      <c r="E21" s="18">
        <v>49046</v>
      </c>
      <c r="F21" s="18">
        <v>6679</v>
      </c>
      <c r="G21" s="18">
        <v>10493</v>
      </c>
      <c r="H21" s="22">
        <v>0</v>
      </c>
      <c r="I21" s="18">
        <v>4716</v>
      </c>
      <c r="J21" s="18">
        <v>8940</v>
      </c>
      <c r="K21" s="18">
        <v>4005</v>
      </c>
      <c r="L21" s="18">
        <v>11227</v>
      </c>
      <c r="M21" s="18">
        <v>3215</v>
      </c>
      <c r="N21" s="16">
        <v>1135</v>
      </c>
      <c r="O21" s="22">
        <v>2</v>
      </c>
      <c r="P21" s="18">
        <v>2164</v>
      </c>
      <c r="Q21" s="18">
        <v>4308</v>
      </c>
      <c r="R21" s="18">
        <v>4013</v>
      </c>
      <c r="S21" s="18">
        <v>9829</v>
      </c>
      <c r="T21" s="18">
        <v>7769</v>
      </c>
      <c r="U21" s="18">
        <v>12366</v>
      </c>
      <c r="V21" s="18">
        <v>3937</v>
      </c>
      <c r="W21" s="18">
        <v>20057</v>
      </c>
      <c r="X21" s="18">
        <v>728</v>
      </c>
      <c r="Y21" s="18">
        <v>760</v>
      </c>
      <c r="Z21" s="18">
        <v>4258</v>
      </c>
    </row>
    <row r="22" spans="1:26">
      <c r="A22" s="18" t="s">
        <v>42</v>
      </c>
      <c r="B22" s="18">
        <v>19915</v>
      </c>
      <c r="C22" s="18">
        <v>7638</v>
      </c>
      <c r="D22" s="18">
        <v>8308</v>
      </c>
      <c r="E22" s="18">
        <v>5673</v>
      </c>
      <c r="F22" s="18">
        <v>10186</v>
      </c>
      <c r="G22" s="18">
        <v>8628</v>
      </c>
      <c r="H22" s="22">
        <v>0</v>
      </c>
      <c r="I22" s="18">
        <v>3706</v>
      </c>
      <c r="J22" s="18">
        <v>6022</v>
      </c>
      <c r="K22" s="18">
        <v>3840</v>
      </c>
      <c r="L22" s="18">
        <v>13855</v>
      </c>
      <c r="M22" s="18">
        <v>1049</v>
      </c>
      <c r="N22" s="16">
        <v>58</v>
      </c>
      <c r="O22" s="22">
        <v>55</v>
      </c>
      <c r="P22" s="18">
        <v>1229</v>
      </c>
      <c r="Q22" s="18">
        <v>2092</v>
      </c>
      <c r="R22" s="18">
        <v>1296</v>
      </c>
      <c r="S22" s="18">
        <v>1468</v>
      </c>
      <c r="T22" s="18">
        <v>5095</v>
      </c>
      <c r="U22" s="18">
        <v>1486</v>
      </c>
      <c r="V22" s="18">
        <v>1703</v>
      </c>
      <c r="W22" s="18">
        <v>4193</v>
      </c>
      <c r="X22" s="18">
        <v>295</v>
      </c>
      <c r="Y22" s="18">
        <v>55</v>
      </c>
      <c r="Z22" s="18">
        <v>1496</v>
      </c>
    </row>
    <row r="23" spans="1:26">
      <c r="A23" s="18" t="s">
        <v>43</v>
      </c>
      <c r="B23" s="18">
        <v>2386</v>
      </c>
      <c r="C23" s="18">
        <v>910</v>
      </c>
      <c r="D23" s="18">
        <v>858</v>
      </c>
      <c r="E23" s="18">
        <v>1128</v>
      </c>
      <c r="F23" s="18">
        <v>874</v>
      </c>
      <c r="G23" s="18">
        <v>938</v>
      </c>
      <c r="H23" s="22">
        <v>43</v>
      </c>
      <c r="I23" s="18">
        <v>481</v>
      </c>
      <c r="J23" s="18">
        <v>605</v>
      </c>
      <c r="K23" s="18">
        <v>304</v>
      </c>
      <c r="L23" s="18">
        <v>1811</v>
      </c>
      <c r="M23" s="18">
        <v>151</v>
      </c>
      <c r="N23" s="16">
        <v>8</v>
      </c>
      <c r="O23" s="22">
        <v>0</v>
      </c>
      <c r="P23" s="18">
        <v>186</v>
      </c>
      <c r="Q23" s="18">
        <v>264</v>
      </c>
      <c r="R23" s="18">
        <v>202</v>
      </c>
      <c r="S23" s="18">
        <v>250</v>
      </c>
      <c r="T23" s="18">
        <v>646</v>
      </c>
      <c r="U23" s="18">
        <v>232</v>
      </c>
      <c r="V23" s="18">
        <v>278</v>
      </c>
      <c r="W23" s="18">
        <v>516</v>
      </c>
      <c r="X23" s="18">
        <v>28</v>
      </c>
      <c r="Y23" s="18">
        <v>11</v>
      </c>
      <c r="Z23" s="18">
        <v>209</v>
      </c>
    </row>
    <row r="24" spans="1:26">
      <c r="A24" s="18" t="s">
        <v>44</v>
      </c>
      <c r="B24" s="18">
        <v>206974</v>
      </c>
      <c r="C24" s="18">
        <v>88602</v>
      </c>
      <c r="D24" s="18">
        <v>70940</v>
      </c>
      <c r="E24" s="18">
        <v>97342</v>
      </c>
      <c r="F24" s="18">
        <v>86486</v>
      </c>
      <c r="G24" s="18">
        <v>91597</v>
      </c>
      <c r="H24" s="22">
        <v>0</v>
      </c>
      <c r="I24" s="18">
        <v>43772</v>
      </c>
      <c r="J24" s="18">
        <v>68133</v>
      </c>
      <c r="K24" s="18">
        <v>29957</v>
      </c>
      <c r="L24" s="18">
        <v>135526</v>
      </c>
      <c r="M24" s="18">
        <v>8726</v>
      </c>
      <c r="N24" s="16">
        <v>2518</v>
      </c>
      <c r="O24" s="22">
        <v>0</v>
      </c>
      <c r="P24" s="18">
        <v>18132</v>
      </c>
      <c r="Q24" s="18">
        <v>38690</v>
      </c>
      <c r="R24" s="18">
        <v>19852</v>
      </c>
      <c r="S24" s="18">
        <v>22096</v>
      </c>
      <c r="T24" s="18">
        <v>85453</v>
      </c>
      <c r="U24" s="18">
        <v>30297</v>
      </c>
      <c r="V24" s="18">
        <v>34426</v>
      </c>
      <c r="W24" s="18">
        <v>70241</v>
      </c>
      <c r="X24" s="18">
        <v>8026</v>
      </c>
      <c r="Y24" s="18">
        <v>1093</v>
      </c>
      <c r="Z24" s="18">
        <v>28689</v>
      </c>
    </row>
    <row r="25" spans="1:26">
      <c r="A25" s="18" t="s">
        <v>45</v>
      </c>
      <c r="B25" s="18">
        <v>44223</v>
      </c>
      <c r="C25" s="18">
        <v>21700</v>
      </c>
      <c r="D25" s="18">
        <v>14733</v>
      </c>
      <c r="E25" s="18">
        <v>20879</v>
      </c>
      <c r="F25" s="18">
        <v>17844</v>
      </c>
      <c r="G25" s="18">
        <v>11553</v>
      </c>
      <c r="H25" s="22">
        <v>0</v>
      </c>
      <c r="I25" s="18">
        <v>5957</v>
      </c>
      <c r="J25" s="18">
        <v>6608</v>
      </c>
      <c r="K25" s="18">
        <v>4001</v>
      </c>
      <c r="L25" s="18">
        <v>58713</v>
      </c>
      <c r="M25" s="18">
        <v>1709</v>
      </c>
      <c r="N25" s="16">
        <v>279</v>
      </c>
      <c r="O25" s="22">
        <v>0</v>
      </c>
      <c r="P25" s="18">
        <v>656</v>
      </c>
      <c r="Q25" s="18">
        <v>1679</v>
      </c>
      <c r="R25" s="18">
        <v>829</v>
      </c>
      <c r="S25" s="18">
        <v>755</v>
      </c>
      <c r="T25" s="18">
        <v>3617</v>
      </c>
      <c r="U25" s="18">
        <v>1027</v>
      </c>
      <c r="V25" s="18">
        <v>1308</v>
      </c>
      <c r="W25" s="18">
        <v>2543</v>
      </c>
      <c r="X25" s="18">
        <v>301</v>
      </c>
      <c r="Y25" s="18">
        <v>42</v>
      </c>
      <c r="Z25" s="18">
        <v>949</v>
      </c>
    </row>
    <row r="26" spans="1:26">
      <c r="A26" s="18" t="s">
        <v>46</v>
      </c>
      <c r="B26" s="18">
        <v>4476</v>
      </c>
      <c r="C26" s="18">
        <v>5121</v>
      </c>
      <c r="D26" s="18">
        <v>858</v>
      </c>
      <c r="E26" s="18">
        <v>4076</v>
      </c>
      <c r="F26" s="18">
        <v>2023</v>
      </c>
      <c r="G26" s="18">
        <v>1225</v>
      </c>
      <c r="H26" s="22">
        <v>0</v>
      </c>
      <c r="I26" s="18">
        <v>562</v>
      </c>
      <c r="J26" s="18">
        <v>2903</v>
      </c>
      <c r="K26" s="18">
        <v>136</v>
      </c>
      <c r="L26" s="18">
        <v>9358</v>
      </c>
      <c r="M26" s="18">
        <v>595</v>
      </c>
      <c r="N26" s="16">
        <v>39</v>
      </c>
      <c r="O26" s="22">
        <v>134</v>
      </c>
      <c r="P26" s="18">
        <v>183</v>
      </c>
      <c r="Q26" s="18">
        <v>130</v>
      </c>
      <c r="R26" s="18">
        <v>110</v>
      </c>
      <c r="S26" s="18">
        <v>122</v>
      </c>
      <c r="T26" s="18">
        <v>341</v>
      </c>
      <c r="U26" s="18">
        <v>58</v>
      </c>
      <c r="V26" s="18">
        <v>170</v>
      </c>
      <c r="W26" s="18">
        <v>564</v>
      </c>
      <c r="X26" s="18">
        <v>101</v>
      </c>
      <c r="Y26" s="18">
        <v>14</v>
      </c>
      <c r="Z26" s="18">
        <v>211</v>
      </c>
    </row>
    <row r="27" spans="1:26">
      <c r="A27" s="18" t="s">
        <v>47</v>
      </c>
      <c r="B27" s="18">
        <v>23276</v>
      </c>
      <c r="C27" s="18">
        <v>19717</v>
      </c>
      <c r="D27" s="18">
        <v>12286</v>
      </c>
      <c r="E27" s="18">
        <v>11500</v>
      </c>
      <c r="F27" s="18">
        <v>16513</v>
      </c>
      <c r="G27" s="18">
        <v>19917</v>
      </c>
      <c r="H27" s="22">
        <v>1</v>
      </c>
      <c r="I27" s="18">
        <v>4541</v>
      </c>
      <c r="J27" s="18">
        <v>13881</v>
      </c>
      <c r="K27" s="18">
        <v>5587</v>
      </c>
      <c r="L27" s="18">
        <v>27856</v>
      </c>
      <c r="M27" s="18">
        <v>1055</v>
      </c>
      <c r="N27" s="16">
        <v>99</v>
      </c>
      <c r="O27" s="22">
        <v>0</v>
      </c>
      <c r="P27" s="18">
        <v>1334</v>
      </c>
      <c r="Q27" s="18">
        <v>2454</v>
      </c>
      <c r="R27" s="18">
        <v>1263</v>
      </c>
      <c r="S27" s="18">
        <v>1737</v>
      </c>
      <c r="T27" s="18">
        <v>6155</v>
      </c>
      <c r="U27" s="18">
        <v>1474</v>
      </c>
      <c r="V27" s="18">
        <v>3184</v>
      </c>
      <c r="W27" s="18">
        <v>2982</v>
      </c>
      <c r="X27" s="18">
        <v>632</v>
      </c>
      <c r="Y27" s="18">
        <v>70</v>
      </c>
      <c r="Z27" s="18">
        <v>2047</v>
      </c>
    </row>
    <row r="28" spans="1:26">
      <c r="A28" s="18" t="s">
        <v>48</v>
      </c>
      <c r="B28" s="18">
        <v>2056</v>
      </c>
      <c r="C28" s="18">
        <v>1162</v>
      </c>
      <c r="D28" s="18">
        <v>1038</v>
      </c>
      <c r="E28" s="18">
        <v>852</v>
      </c>
      <c r="F28" s="18">
        <v>1337</v>
      </c>
      <c r="G28" s="18">
        <v>1362</v>
      </c>
      <c r="H28" s="22">
        <v>0</v>
      </c>
      <c r="I28" s="18">
        <v>294</v>
      </c>
      <c r="J28" s="18">
        <v>1142</v>
      </c>
      <c r="K28" s="18">
        <v>416</v>
      </c>
      <c r="L28" s="18">
        <v>1914</v>
      </c>
      <c r="M28" s="18">
        <v>89</v>
      </c>
      <c r="N28" s="16">
        <v>10</v>
      </c>
      <c r="O28" s="22">
        <v>0</v>
      </c>
      <c r="P28" s="18">
        <v>814</v>
      </c>
      <c r="Q28" s="18">
        <v>1153</v>
      </c>
      <c r="R28" s="18">
        <v>460</v>
      </c>
      <c r="S28" s="18">
        <v>859</v>
      </c>
      <c r="T28" s="18">
        <v>2599</v>
      </c>
      <c r="U28" s="18">
        <v>664</v>
      </c>
      <c r="V28" s="18">
        <v>1714</v>
      </c>
      <c r="W28" s="18">
        <v>1175</v>
      </c>
      <c r="X28" s="18">
        <v>324</v>
      </c>
      <c r="Y28" s="18">
        <v>33</v>
      </c>
      <c r="Z28" s="18">
        <v>1026</v>
      </c>
    </row>
    <row r="29" spans="1:26">
      <c r="A29" s="18" t="s">
        <v>49</v>
      </c>
      <c r="B29" s="18">
        <v>6689</v>
      </c>
      <c r="C29" s="18">
        <v>3499</v>
      </c>
      <c r="D29" s="18">
        <v>3542</v>
      </c>
      <c r="E29" s="18">
        <v>2753</v>
      </c>
      <c r="F29" s="18">
        <v>5306</v>
      </c>
      <c r="G29" s="18">
        <v>4927</v>
      </c>
      <c r="H29" s="22">
        <v>0</v>
      </c>
      <c r="I29" s="18">
        <v>1005</v>
      </c>
      <c r="J29" s="18">
        <v>6163</v>
      </c>
      <c r="K29" s="18">
        <v>1866</v>
      </c>
      <c r="L29" s="18">
        <v>8540</v>
      </c>
      <c r="M29" s="18">
        <v>408</v>
      </c>
      <c r="N29" s="16">
        <v>121</v>
      </c>
      <c r="O29" s="22">
        <v>0</v>
      </c>
      <c r="P29" s="18">
        <v>2386</v>
      </c>
      <c r="Q29" s="18">
        <v>3187</v>
      </c>
      <c r="R29" s="18">
        <v>1926</v>
      </c>
      <c r="S29" s="18">
        <v>3853</v>
      </c>
      <c r="T29" s="18">
        <v>7740</v>
      </c>
      <c r="U29" s="18">
        <v>2461</v>
      </c>
      <c r="V29" s="18">
        <v>6135</v>
      </c>
      <c r="W29" s="18">
        <v>6813</v>
      </c>
      <c r="X29" s="18">
        <v>1134</v>
      </c>
      <c r="Y29" s="18">
        <v>203</v>
      </c>
      <c r="Z29" s="18">
        <v>5002</v>
      </c>
    </row>
    <row r="30" spans="1:26">
      <c r="A30" s="18" t="s">
        <v>50</v>
      </c>
      <c r="B30" s="18">
        <v>1318</v>
      </c>
      <c r="C30" s="18">
        <v>1576</v>
      </c>
      <c r="D30" s="18">
        <v>830</v>
      </c>
      <c r="E30" s="18">
        <v>1085</v>
      </c>
      <c r="F30" s="18">
        <v>1874</v>
      </c>
      <c r="G30" s="18">
        <v>1303</v>
      </c>
      <c r="H30" s="22">
        <v>0</v>
      </c>
      <c r="I30" s="18">
        <v>305</v>
      </c>
      <c r="J30" s="18">
        <v>735</v>
      </c>
      <c r="K30" s="18">
        <v>373</v>
      </c>
      <c r="L30" s="18">
        <v>1440</v>
      </c>
      <c r="M30" s="18">
        <v>100</v>
      </c>
      <c r="N30" s="16">
        <v>7</v>
      </c>
      <c r="O30" s="22">
        <v>6</v>
      </c>
      <c r="P30" s="18">
        <v>35</v>
      </c>
      <c r="Q30" s="18">
        <v>57</v>
      </c>
      <c r="R30" s="18">
        <v>35</v>
      </c>
      <c r="S30" s="18">
        <v>24</v>
      </c>
      <c r="T30" s="18">
        <v>182</v>
      </c>
      <c r="U30" s="18">
        <v>23</v>
      </c>
      <c r="V30" s="18">
        <v>63</v>
      </c>
      <c r="W30" s="18">
        <v>82</v>
      </c>
      <c r="X30" s="18">
        <v>6</v>
      </c>
      <c r="Y30" s="18">
        <v>1</v>
      </c>
      <c r="Z30" s="18">
        <v>57</v>
      </c>
    </row>
    <row r="31" spans="1:26">
      <c r="A31" s="18" t="s">
        <v>51</v>
      </c>
      <c r="B31" s="18">
        <v>1327</v>
      </c>
      <c r="C31" s="18">
        <v>1518</v>
      </c>
      <c r="D31" s="18">
        <v>288</v>
      </c>
      <c r="E31" s="18">
        <v>1306</v>
      </c>
      <c r="F31" s="18">
        <v>595</v>
      </c>
      <c r="G31" s="18">
        <v>494</v>
      </c>
      <c r="H31" s="22">
        <v>0</v>
      </c>
      <c r="I31" s="18">
        <v>235</v>
      </c>
      <c r="J31" s="18">
        <v>2345</v>
      </c>
      <c r="K31" s="18">
        <v>75</v>
      </c>
      <c r="L31" s="18">
        <v>2383</v>
      </c>
      <c r="M31" s="18">
        <v>171</v>
      </c>
      <c r="N31" s="16">
        <v>15</v>
      </c>
      <c r="O31" s="22">
        <v>4</v>
      </c>
      <c r="P31" s="18">
        <v>665</v>
      </c>
      <c r="Q31" s="18">
        <v>643</v>
      </c>
      <c r="R31" s="18">
        <v>440</v>
      </c>
      <c r="S31" s="18">
        <v>849</v>
      </c>
      <c r="T31" s="18">
        <v>1493</v>
      </c>
      <c r="U31" s="18">
        <v>1381</v>
      </c>
      <c r="V31" s="18">
        <v>748</v>
      </c>
      <c r="W31" s="18">
        <v>1600</v>
      </c>
      <c r="X31" s="18">
        <v>471</v>
      </c>
      <c r="Y31" s="18">
        <v>73</v>
      </c>
      <c r="Z31" s="18">
        <v>1272</v>
      </c>
    </row>
    <row r="32" spans="1:26">
      <c r="A32" s="18" t="s">
        <v>52</v>
      </c>
      <c r="B32" s="18">
        <v>1449</v>
      </c>
      <c r="C32" s="18">
        <v>1248</v>
      </c>
      <c r="D32" s="18">
        <v>195</v>
      </c>
      <c r="E32" s="18">
        <v>1351</v>
      </c>
      <c r="F32" s="18">
        <v>383</v>
      </c>
      <c r="G32" s="18">
        <v>287</v>
      </c>
      <c r="H32" s="22">
        <v>1</v>
      </c>
      <c r="I32" s="18">
        <v>157</v>
      </c>
      <c r="J32" s="18">
        <v>289</v>
      </c>
      <c r="K32" s="18">
        <v>24</v>
      </c>
      <c r="L32" s="18">
        <v>2586</v>
      </c>
      <c r="M32" s="18">
        <v>105</v>
      </c>
      <c r="N32" s="16">
        <v>13</v>
      </c>
      <c r="O32" s="22">
        <v>1</v>
      </c>
      <c r="P32" s="18">
        <v>43</v>
      </c>
      <c r="Q32" s="18">
        <v>44</v>
      </c>
      <c r="R32" s="18">
        <v>50</v>
      </c>
      <c r="S32" s="18">
        <v>26</v>
      </c>
      <c r="T32" s="18">
        <v>175</v>
      </c>
      <c r="U32" s="18">
        <v>17</v>
      </c>
      <c r="V32" s="18">
        <v>38</v>
      </c>
      <c r="W32" s="18">
        <v>115</v>
      </c>
      <c r="X32" s="18">
        <v>24</v>
      </c>
      <c r="Y32" s="18">
        <v>4</v>
      </c>
      <c r="Z32" s="18">
        <v>100</v>
      </c>
    </row>
    <row r="33" spans="1:28">
      <c r="A33" s="18" t="s">
        <v>53</v>
      </c>
      <c r="B33" s="18">
        <v>782</v>
      </c>
      <c r="C33" s="18">
        <v>216</v>
      </c>
      <c r="D33" s="18">
        <v>560</v>
      </c>
      <c r="E33" s="18">
        <v>224</v>
      </c>
      <c r="F33" s="18">
        <v>511</v>
      </c>
      <c r="G33" s="18">
        <v>569</v>
      </c>
      <c r="H33" s="22">
        <v>1</v>
      </c>
      <c r="I33" s="18">
        <v>202</v>
      </c>
      <c r="J33" s="18">
        <v>336</v>
      </c>
      <c r="K33" s="18">
        <v>155</v>
      </c>
      <c r="L33" s="18">
        <v>488</v>
      </c>
      <c r="M33" s="18">
        <v>43</v>
      </c>
      <c r="N33" s="16">
        <v>4</v>
      </c>
      <c r="O33" s="22">
        <v>0</v>
      </c>
      <c r="P33" s="18">
        <v>194</v>
      </c>
      <c r="Q33" s="18">
        <v>278</v>
      </c>
      <c r="R33" s="18">
        <v>154</v>
      </c>
      <c r="S33" s="18">
        <v>150</v>
      </c>
      <c r="T33" s="18">
        <v>559</v>
      </c>
      <c r="U33" s="18">
        <v>236</v>
      </c>
      <c r="V33" s="18">
        <v>342</v>
      </c>
      <c r="W33" s="18">
        <v>653</v>
      </c>
      <c r="X33" s="18">
        <v>95</v>
      </c>
      <c r="Y33" s="18">
        <v>10</v>
      </c>
      <c r="Z33" s="18">
        <v>196</v>
      </c>
    </row>
    <row r="34" spans="1:28">
      <c r="A34" s="18" t="s">
        <v>54</v>
      </c>
      <c r="B34" s="18">
        <v>6827</v>
      </c>
      <c r="C34" s="18">
        <v>2030</v>
      </c>
      <c r="D34" s="18">
        <v>2268</v>
      </c>
      <c r="E34" s="18">
        <v>2051</v>
      </c>
      <c r="F34" s="18">
        <v>2781</v>
      </c>
      <c r="G34" s="18">
        <v>2063</v>
      </c>
      <c r="H34" s="22">
        <v>0</v>
      </c>
      <c r="I34" s="18">
        <v>1439</v>
      </c>
      <c r="J34" s="18">
        <v>1042</v>
      </c>
      <c r="K34" s="18">
        <v>849</v>
      </c>
      <c r="L34" s="18">
        <v>5564</v>
      </c>
      <c r="M34" s="18">
        <v>273</v>
      </c>
      <c r="N34" s="16">
        <v>52</v>
      </c>
      <c r="O34" s="22">
        <v>0</v>
      </c>
      <c r="P34" s="18">
        <v>261</v>
      </c>
      <c r="Q34" s="18">
        <v>640</v>
      </c>
      <c r="R34" s="18">
        <v>393</v>
      </c>
      <c r="S34" s="18">
        <v>239</v>
      </c>
      <c r="T34" s="18">
        <v>1215</v>
      </c>
      <c r="U34" s="18">
        <v>494</v>
      </c>
      <c r="V34" s="18">
        <v>538</v>
      </c>
      <c r="W34" s="18">
        <v>1419</v>
      </c>
      <c r="X34" s="18">
        <v>175</v>
      </c>
      <c r="Y34" s="18">
        <v>24</v>
      </c>
      <c r="Z34" s="18">
        <v>314</v>
      </c>
    </row>
    <row r="35" spans="1:28">
      <c r="A35" s="18" t="s">
        <v>55</v>
      </c>
      <c r="B35" s="18">
        <v>22709</v>
      </c>
      <c r="C35" s="18">
        <v>10951</v>
      </c>
      <c r="D35" s="18">
        <v>6987</v>
      </c>
      <c r="E35" s="18">
        <v>7229</v>
      </c>
      <c r="F35" s="18">
        <v>8154</v>
      </c>
      <c r="G35" s="18">
        <v>8932</v>
      </c>
      <c r="H35" s="22">
        <v>0</v>
      </c>
      <c r="I35" s="18">
        <v>3547</v>
      </c>
      <c r="J35" s="18">
        <v>9869</v>
      </c>
      <c r="K35" s="18">
        <v>3699</v>
      </c>
      <c r="L35" s="18">
        <v>19892</v>
      </c>
      <c r="M35" s="18">
        <v>1133</v>
      </c>
      <c r="N35" s="16">
        <v>238</v>
      </c>
      <c r="O35" s="22">
        <v>0</v>
      </c>
      <c r="P35" s="18">
        <v>3065</v>
      </c>
      <c r="Q35" s="18">
        <v>5102</v>
      </c>
      <c r="R35" s="18">
        <v>2061</v>
      </c>
      <c r="S35" s="18">
        <v>3846</v>
      </c>
      <c r="T35" s="18">
        <v>10899</v>
      </c>
      <c r="U35" s="18">
        <v>4509</v>
      </c>
      <c r="V35" s="18">
        <v>6589</v>
      </c>
      <c r="W35" s="18">
        <v>6515</v>
      </c>
      <c r="X35" s="18">
        <v>1592</v>
      </c>
      <c r="Y35" s="18">
        <v>163</v>
      </c>
      <c r="Z35" s="18">
        <v>4352</v>
      </c>
    </row>
    <row r="36" spans="1:28" ht="18">
      <c r="A36" s="26" t="s">
        <v>56</v>
      </c>
      <c r="B36" s="26">
        <v>4018</v>
      </c>
      <c r="C36" s="26">
        <v>1556</v>
      </c>
      <c r="D36" s="26">
        <v>1260</v>
      </c>
      <c r="E36" s="26">
        <v>1955</v>
      </c>
      <c r="F36" s="26">
        <v>1431</v>
      </c>
      <c r="G36" s="26">
        <v>1394</v>
      </c>
      <c r="H36" s="22">
        <v>258</v>
      </c>
      <c r="I36" s="26">
        <v>524</v>
      </c>
      <c r="J36" s="26">
        <v>1107</v>
      </c>
      <c r="K36" s="26">
        <v>456</v>
      </c>
      <c r="L36" s="26">
        <v>3837</v>
      </c>
      <c r="M36" s="26">
        <v>174</v>
      </c>
      <c r="N36" s="27">
        <v>36</v>
      </c>
      <c r="O36" s="22">
        <v>2</v>
      </c>
      <c r="P36" s="26">
        <v>122</v>
      </c>
      <c r="Q36" s="26">
        <v>234</v>
      </c>
      <c r="R36" s="26">
        <v>87</v>
      </c>
      <c r="S36" s="26">
        <v>155</v>
      </c>
      <c r="T36" s="26">
        <v>484</v>
      </c>
      <c r="U36" s="26">
        <v>142</v>
      </c>
      <c r="V36" s="26">
        <v>292</v>
      </c>
      <c r="W36" s="26">
        <v>244</v>
      </c>
      <c r="X36" s="26">
        <v>60</v>
      </c>
      <c r="Y36" s="26">
        <v>10</v>
      </c>
      <c r="Z36" s="26">
        <v>193</v>
      </c>
      <c r="AA36" s="5"/>
      <c r="AB36" s="6"/>
    </row>
    <row r="37" spans="1:28">
      <c r="A37" s="18" t="s">
        <v>57</v>
      </c>
      <c r="B37" s="18">
        <v>21473</v>
      </c>
      <c r="C37" s="18">
        <v>8185</v>
      </c>
      <c r="D37" s="18">
        <v>5847</v>
      </c>
      <c r="E37" s="18">
        <v>9123</v>
      </c>
      <c r="F37" s="18">
        <v>6835</v>
      </c>
      <c r="G37" s="18">
        <v>5607</v>
      </c>
      <c r="H37" s="22">
        <v>3</v>
      </c>
      <c r="I37" s="18">
        <v>2725</v>
      </c>
      <c r="J37" s="18">
        <v>5152</v>
      </c>
      <c r="K37" s="18">
        <v>2239</v>
      </c>
      <c r="L37" s="18">
        <v>26954</v>
      </c>
      <c r="M37" s="18">
        <v>577</v>
      </c>
      <c r="N37" s="16">
        <v>150</v>
      </c>
      <c r="O37" s="22">
        <v>0</v>
      </c>
      <c r="P37" s="18">
        <v>1640</v>
      </c>
      <c r="Q37" s="18">
        <v>3403</v>
      </c>
      <c r="R37" s="18">
        <v>1813</v>
      </c>
      <c r="S37" s="18">
        <v>2349</v>
      </c>
      <c r="T37" s="18">
        <v>7129</v>
      </c>
      <c r="U37" s="18">
        <v>1934</v>
      </c>
      <c r="V37" s="18">
        <v>3837</v>
      </c>
      <c r="W37" s="18">
        <v>3373</v>
      </c>
      <c r="X37" s="18">
        <v>971</v>
      </c>
      <c r="Y37" s="18">
        <v>94</v>
      </c>
      <c r="Z37" s="18">
        <v>3400</v>
      </c>
    </row>
    <row r="38" spans="1:28">
      <c r="A38" s="18" t="s">
        <v>58</v>
      </c>
      <c r="B38" s="18">
        <v>50565</v>
      </c>
      <c r="C38" s="18">
        <v>21226</v>
      </c>
      <c r="D38" s="18">
        <v>14546</v>
      </c>
      <c r="E38" s="18">
        <v>18586</v>
      </c>
      <c r="F38" s="18">
        <v>16267</v>
      </c>
      <c r="G38" s="18">
        <v>17976</v>
      </c>
      <c r="H38" s="22">
        <v>0</v>
      </c>
      <c r="I38" s="18">
        <v>8983</v>
      </c>
      <c r="J38" s="18">
        <v>9024</v>
      </c>
      <c r="K38" s="18">
        <v>8249</v>
      </c>
      <c r="L38" s="18">
        <v>48810</v>
      </c>
      <c r="M38" s="18">
        <v>2005</v>
      </c>
      <c r="N38" s="16">
        <v>302</v>
      </c>
      <c r="O38" s="22">
        <v>0</v>
      </c>
      <c r="P38" s="18">
        <v>1648</v>
      </c>
      <c r="Q38" s="18">
        <v>3017</v>
      </c>
      <c r="R38" s="18">
        <v>1964</v>
      </c>
      <c r="S38" s="18">
        <v>1811</v>
      </c>
      <c r="T38" s="18">
        <v>7016</v>
      </c>
      <c r="U38" s="18">
        <v>2366</v>
      </c>
      <c r="V38" s="18">
        <v>2994</v>
      </c>
      <c r="W38" s="18">
        <v>3140</v>
      </c>
      <c r="X38" s="18">
        <v>635</v>
      </c>
      <c r="Y38" s="18">
        <v>79</v>
      </c>
      <c r="Z38" s="18">
        <v>2256</v>
      </c>
    </row>
    <row r="39" spans="1:28">
      <c r="A39" s="18" t="s">
        <v>59</v>
      </c>
      <c r="B39" s="18">
        <v>33200</v>
      </c>
      <c r="C39" s="18">
        <v>18013</v>
      </c>
      <c r="D39" s="18">
        <v>29725</v>
      </c>
      <c r="E39" s="18">
        <v>21671</v>
      </c>
      <c r="F39" s="18">
        <v>8885</v>
      </c>
      <c r="G39" s="18">
        <v>7434</v>
      </c>
      <c r="H39" s="22">
        <v>0</v>
      </c>
      <c r="I39" s="18">
        <v>3529</v>
      </c>
      <c r="J39" s="18">
        <v>19350</v>
      </c>
      <c r="K39" s="18">
        <v>2835</v>
      </c>
      <c r="L39" s="18">
        <v>42866</v>
      </c>
      <c r="M39" s="18">
        <v>1252</v>
      </c>
      <c r="N39" s="16">
        <v>449</v>
      </c>
      <c r="O39" s="22">
        <v>0</v>
      </c>
      <c r="P39" s="18">
        <v>2394</v>
      </c>
      <c r="Q39" s="18">
        <v>3524</v>
      </c>
      <c r="R39" s="18">
        <v>918</v>
      </c>
      <c r="S39" s="18">
        <v>1345</v>
      </c>
      <c r="T39" s="18">
        <v>8641</v>
      </c>
      <c r="U39" s="18">
        <v>1851</v>
      </c>
      <c r="V39" s="18">
        <v>6276</v>
      </c>
      <c r="W39" s="18">
        <v>7912</v>
      </c>
      <c r="X39" s="18">
        <v>588</v>
      </c>
      <c r="Y39" s="18">
        <v>70</v>
      </c>
      <c r="Z39" s="18">
        <v>915</v>
      </c>
    </row>
    <row r="40" spans="1:28">
      <c r="A40" s="18" t="s">
        <v>60</v>
      </c>
      <c r="B40" s="18">
        <v>100660</v>
      </c>
      <c r="C40" s="18">
        <v>15934</v>
      </c>
      <c r="D40" s="18">
        <v>18292</v>
      </c>
      <c r="E40" s="18">
        <v>18660</v>
      </c>
      <c r="F40" s="18">
        <v>10614</v>
      </c>
      <c r="G40" s="18">
        <v>17911</v>
      </c>
      <c r="H40" s="22">
        <v>0</v>
      </c>
      <c r="I40" s="18">
        <v>10968</v>
      </c>
      <c r="J40" s="18">
        <v>15538</v>
      </c>
      <c r="K40" s="18">
        <v>8640</v>
      </c>
      <c r="L40" s="18">
        <v>39052</v>
      </c>
      <c r="M40" s="18">
        <v>2124</v>
      </c>
      <c r="N40" s="16">
        <v>275</v>
      </c>
      <c r="O40" s="22">
        <v>0</v>
      </c>
      <c r="P40" s="18">
        <v>2167</v>
      </c>
      <c r="Q40" s="18">
        <v>3918</v>
      </c>
      <c r="R40" s="18">
        <v>2863</v>
      </c>
      <c r="S40" s="18">
        <v>3400</v>
      </c>
      <c r="T40" s="18">
        <v>10016</v>
      </c>
      <c r="U40" s="18">
        <v>2768</v>
      </c>
      <c r="V40" s="18">
        <v>3890</v>
      </c>
      <c r="W40" s="18">
        <v>5780</v>
      </c>
      <c r="X40" s="18">
        <v>683</v>
      </c>
      <c r="Y40" s="18">
        <v>104</v>
      </c>
      <c r="Z40" s="18">
        <v>2926</v>
      </c>
    </row>
    <row r="41" spans="1:28">
      <c r="A41" s="18" t="s">
        <v>61</v>
      </c>
      <c r="B41" s="18">
        <v>28288</v>
      </c>
      <c r="C41" s="18">
        <v>3703</v>
      </c>
      <c r="D41" s="18">
        <v>4738</v>
      </c>
      <c r="E41" s="18">
        <v>3901</v>
      </c>
      <c r="F41" s="18">
        <v>3235</v>
      </c>
      <c r="G41" s="18">
        <v>5378</v>
      </c>
      <c r="H41" s="22">
        <v>0</v>
      </c>
      <c r="I41" s="18">
        <v>2613</v>
      </c>
      <c r="J41" s="18">
        <v>2764</v>
      </c>
      <c r="K41" s="18">
        <v>2562</v>
      </c>
      <c r="L41" s="18">
        <v>16301</v>
      </c>
      <c r="M41" s="18">
        <v>476</v>
      </c>
      <c r="N41" s="16">
        <v>75</v>
      </c>
      <c r="O41" s="22">
        <v>0</v>
      </c>
      <c r="P41" s="18">
        <v>277</v>
      </c>
      <c r="Q41" s="18">
        <v>410</v>
      </c>
      <c r="R41" s="18">
        <v>437</v>
      </c>
      <c r="S41" s="18">
        <v>351</v>
      </c>
      <c r="T41" s="18">
        <v>1198</v>
      </c>
      <c r="U41" s="18">
        <v>318</v>
      </c>
      <c r="V41" s="18">
        <v>503</v>
      </c>
      <c r="W41" s="18">
        <v>834</v>
      </c>
      <c r="X41" s="18">
        <v>66</v>
      </c>
      <c r="Y41" s="18">
        <v>9</v>
      </c>
      <c r="Z41" s="18">
        <v>373</v>
      </c>
    </row>
    <row r="42" spans="1:28">
      <c r="A42" s="18" t="s">
        <v>62</v>
      </c>
      <c r="B42" s="18">
        <v>84549</v>
      </c>
      <c r="C42" s="18">
        <v>55933</v>
      </c>
      <c r="D42" s="18">
        <v>40769</v>
      </c>
      <c r="E42" s="18">
        <v>49861</v>
      </c>
      <c r="F42" s="18">
        <v>38037</v>
      </c>
      <c r="G42" s="18">
        <v>55549</v>
      </c>
      <c r="H42" s="22">
        <v>6</v>
      </c>
      <c r="I42" s="18">
        <v>14643</v>
      </c>
      <c r="J42" s="18">
        <v>35319</v>
      </c>
      <c r="K42" s="18">
        <v>15988</v>
      </c>
      <c r="L42" s="18">
        <v>139885</v>
      </c>
      <c r="M42" s="18">
        <v>4274</v>
      </c>
      <c r="N42" s="16">
        <v>687</v>
      </c>
      <c r="O42" s="22">
        <v>1</v>
      </c>
      <c r="P42" s="18">
        <v>11383</v>
      </c>
      <c r="Q42" s="18">
        <v>20368</v>
      </c>
      <c r="R42" s="18">
        <v>9316</v>
      </c>
      <c r="S42" s="18">
        <v>13056</v>
      </c>
      <c r="T42" s="18">
        <v>43066</v>
      </c>
      <c r="U42" s="18">
        <v>11878</v>
      </c>
      <c r="V42" s="18">
        <v>31956</v>
      </c>
      <c r="W42" s="18">
        <v>25218</v>
      </c>
      <c r="X42" s="18">
        <v>5324</v>
      </c>
      <c r="Y42" s="18">
        <v>789</v>
      </c>
      <c r="Z42" s="18">
        <v>18144</v>
      </c>
    </row>
    <row r="43" spans="1:28">
      <c r="A43" s="18" t="s">
        <v>63</v>
      </c>
      <c r="B43" s="18">
        <v>22396</v>
      </c>
      <c r="C43" s="18">
        <v>14699</v>
      </c>
      <c r="D43" s="18">
        <v>8678</v>
      </c>
      <c r="E43" s="18">
        <v>8064</v>
      </c>
      <c r="F43" s="18">
        <v>12479</v>
      </c>
      <c r="G43" s="18">
        <v>18070</v>
      </c>
      <c r="H43" s="22">
        <v>0</v>
      </c>
      <c r="I43" s="18">
        <v>8527</v>
      </c>
      <c r="J43" s="18">
        <v>10099</v>
      </c>
      <c r="K43" s="18">
        <v>7105</v>
      </c>
      <c r="L43" s="18">
        <v>24478</v>
      </c>
      <c r="M43" s="18">
        <v>1431</v>
      </c>
      <c r="N43" s="16">
        <v>318</v>
      </c>
      <c r="O43" s="22">
        <v>0</v>
      </c>
      <c r="P43" s="18">
        <v>1884</v>
      </c>
      <c r="Q43" s="18">
        <v>3825</v>
      </c>
      <c r="R43" s="18">
        <v>1174</v>
      </c>
      <c r="S43" s="18">
        <v>2189</v>
      </c>
      <c r="T43" s="18">
        <v>7772</v>
      </c>
      <c r="U43" s="18">
        <v>2563</v>
      </c>
      <c r="V43" s="18">
        <v>3429</v>
      </c>
      <c r="W43" s="18">
        <v>3105</v>
      </c>
      <c r="X43" s="18">
        <v>745</v>
      </c>
      <c r="Y43" s="18">
        <v>84</v>
      </c>
      <c r="Z43" s="18">
        <v>2595</v>
      </c>
    </row>
    <row r="44" spans="1:28">
      <c r="A44" s="18" t="s">
        <v>64</v>
      </c>
      <c r="B44" s="18">
        <v>70385</v>
      </c>
      <c r="C44" s="18">
        <v>26834</v>
      </c>
      <c r="D44" s="18">
        <v>17216</v>
      </c>
      <c r="E44" s="18">
        <v>23064</v>
      </c>
      <c r="F44" s="18">
        <v>29925</v>
      </c>
      <c r="G44" s="18">
        <v>28648</v>
      </c>
      <c r="H44" s="22">
        <v>1</v>
      </c>
      <c r="I44" s="18">
        <v>6066</v>
      </c>
      <c r="J44" s="18">
        <v>24787</v>
      </c>
      <c r="K44" s="18">
        <v>10745</v>
      </c>
      <c r="L44" s="18">
        <v>53019</v>
      </c>
      <c r="M44" s="18">
        <v>2910</v>
      </c>
      <c r="N44" s="16">
        <v>533</v>
      </c>
      <c r="O44" s="22">
        <v>0</v>
      </c>
      <c r="P44" s="18">
        <v>2292</v>
      </c>
      <c r="Q44" s="18">
        <v>3273</v>
      </c>
      <c r="R44" s="18">
        <v>2028</v>
      </c>
      <c r="S44" s="18">
        <v>2897</v>
      </c>
      <c r="T44" s="18">
        <v>8141</v>
      </c>
      <c r="U44" s="18">
        <v>3561</v>
      </c>
      <c r="V44" s="18">
        <v>7207</v>
      </c>
      <c r="W44" s="18">
        <v>5266</v>
      </c>
      <c r="X44" s="18">
        <v>1282</v>
      </c>
      <c r="Y44" s="18">
        <v>144</v>
      </c>
      <c r="Z44" s="18">
        <v>2875</v>
      </c>
    </row>
    <row r="45" spans="1:28">
      <c r="A45" s="18" t="s">
        <v>65</v>
      </c>
      <c r="B45" s="18">
        <v>29550</v>
      </c>
      <c r="C45" s="18">
        <v>23760</v>
      </c>
      <c r="D45" s="18">
        <v>13267</v>
      </c>
      <c r="E45" s="18">
        <v>13320</v>
      </c>
      <c r="F45" s="18">
        <v>17857</v>
      </c>
      <c r="G45" s="18">
        <v>17148</v>
      </c>
      <c r="H45" s="22">
        <v>490</v>
      </c>
      <c r="I45" s="18">
        <v>3171</v>
      </c>
      <c r="J45" s="18">
        <v>11589</v>
      </c>
      <c r="K45" s="18">
        <v>6853</v>
      </c>
      <c r="L45" s="18">
        <v>31466</v>
      </c>
      <c r="M45" s="18">
        <v>1472</v>
      </c>
      <c r="N45" s="16">
        <v>315</v>
      </c>
      <c r="O45" s="22">
        <v>145</v>
      </c>
      <c r="P45" s="18">
        <v>1897</v>
      </c>
      <c r="Q45" s="18">
        <v>3035</v>
      </c>
      <c r="R45" s="18">
        <v>1590</v>
      </c>
      <c r="S45" s="18">
        <v>2109</v>
      </c>
      <c r="T45" s="18">
        <v>7869</v>
      </c>
      <c r="U45" s="18">
        <v>1774</v>
      </c>
      <c r="V45" s="18">
        <v>4101</v>
      </c>
      <c r="W45" s="18">
        <v>3251</v>
      </c>
      <c r="X45" s="18">
        <v>571</v>
      </c>
      <c r="Y45" s="18">
        <v>109</v>
      </c>
      <c r="Z45" s="18">
        <v>2271</v>
      </c>
    </row>
    <row r="46" spans="1:28">
      <c r="A46" s="18" t="s">
        <v>66</v>
      </c>
      <c r="B46" s="18">
        <v>8511</v>
      </c>
      <c r="C46" s="18">
        <v>3378</v>
      </c>
      <c r="D46" s="18">
        <v>2680</v>
      </c>
      <c r="E46" s="18">
        <v>2887</v>
      </c>
      <c r="F46" s="18">
        <v>1361</v>
      </c>
      <c r="G46" s="18">
        <v>2217</v>
      </c>
      <c r="H46" s="22">
        <v>0</v>
      </c>
      <c r="I46" s="18">
        <v>3774</v>
      </c>
      <c r="J46" s="18">
        <v>908</v>
      </c>
      <c r="K46" s="18">
        <v>1661</v>
      </c>
      <c r="L46" s="18">
        <v>17057</v>
      </c>
      <c r="M46" s="18">
        <v>552</v>
      </c>
      <c r="N46" s="16">
        <v>302</v>
      </c>
      <c r="O46" s="22">
        <v>0</v>
      </c>
      <c r="P46" s="18">
        <v>254</v>
      </c>
      <c r="Q46" s="18">
        <v>459</v>
      </c>
      <c r="R46" s="18">
        <v>270</v>
      </c>
      <c r="S46" s="18">
        <v>241</v>
      </c>
      <c r="T46" s="18">
        <v>964</v>
      </c>
      <c r="U46" s="18">
        <v>382</v>
      </c>
      <c r="V46" s="18">
        <v>331</v>
      </c>
      <c r="W46" s="18">
        <v>344</v>
      </c>
      <c r="X46" s="18">
        <v>49</v>
      </c>
      <c r="Y46" s="18">
        <v>8</v>
      </c>
      <c r="Z46" s="18">
        <v>260</v>
      </c>
    </row>
    <row r="47" spans="1:28">
      <c r="A47" s="18" t="s">
        <v>67</v>
      </c>
      <c r="B47" s="18">
        <v>12208</v>
      </c>
      <c r="C47" s="18">
        <v>12506</v>
      </c>
      <c r="D47" s="18">
        <v>6772</v>
      </c>
      <c r="E47" s="18">
        <v>6113</v>
      </c>
      <c r="F47" s="18">
        <v>9196</v>
      </c>
      <c r="G47" s="18">
        <v>11096</v>
      </c>
      <c r="H47" s="22">
        <v>43</v>
      </c>
      <c r="I47" s="18">
        <v>2108</v>
      </c>
      <c r="J47" s="18">
        <v>9062</v>
      </c>
      <c r="K47" s="18">
        <v>3472</v>
      </c>
      <c r="L47" s="18">
        <v>20159</v>
      </c>
      <c r="M47" s="18">
        <v>616</v>
      </c>
      <c r="N47" s="16">
        <v>130</v>
      </c>
      <c r="O47" s="22">
        <v>22</v>
      </c>
      <c r="P47" s="18">
        <v>1687</v>
      </c>
      <c r="Q47" s="18">
        <v>2347</v>
      </c>
      <c r="R47" s="18">
        <v>1334</v>
      </c>
      <c r="S47" s="18">
        <v>2098</v>
      </c>
      <c r="T47" s="18">
        <v>5502</v>
      </c>
      <c r="U47" s="18">
        <v>1979</v>
      </c>
      <c r="V47" s="18">
        <v>3694</v>
      </c>
      <c r="W47" s="18">
        <v>3504</v>
      </c>
      <c r="X47" s="18">
        <v>866</v>
      </c>
      <c r="Y47" s="18">
        <v>79</v>
      </c>
      <c r="Z47" s="18">
        <v>2365</v>
      </c>
    </row>
    <row r="48" spans="1:28">
      <c r="A48" s="18" t="s">
        <v>68</v>
      </c>
      <c r="B48" s="18">
        <v>3160</v>
      </c>
      <c r="C48" s="18">
        <v>2479</v>
      </c>
      <c r="D48" s="18">
        <v>1328</v>
      </c>
      <c r="E48" s="18">
        <v>1074</v>
      </c>
      <c r="F48" s="18">
        <v>2946</v>
      </c>
      <c r="G48" s="18">
        <v>1753</v>
      </c>
      <c r="H48" s="22">
        <v>0</v>
      </c>
      <c r="I48" s="18">
        <v>392</v>
      </c>
      <c r="J48" s="18">
        <v>1184</v>
      </c>
      <c r="K48" s="18">
        <v>715</v>
      </c>
      <c r="L48" s="18">
        <v>3884</v>
      </c>
      <c r="M48" s="18">
        <v>205</v>
      </c>
      <c r="N48" s="16">
        <v>38</v>
      </c>
      <c r="O48" s="22">
        <v>1</v>
      </c>
      <c r="P48" s="18">
        <v>794</v>
      </c>
      <c r="Q48" s="18">
        <v>1461</v>
      </c>
      <c r="R48" s="18">
        <v>425</v>
      </c>
      <c r="S48" s="18">
        <v>829</v>
      </c>
      <c r="T48" s="18">
        <v>2951</v>
      </c>
      <c r="U48" s="18">
        <v>942</v>
      </c>
      <c r="V48" s="18">
        <v>1871</v>
      </c>
      <c r="W48" s="18">
        <v>1203</v>
      </c>
      <c r="X48" s="18">
        <v>365</v>
      </c>
      <c r="Y48" s="18">
        <v>56</v>
      </c>
      <c r="Z48" s="18">
        <v>1387</v>
      </c>
    </row>
    <row r="49" spans="1:26">
      <c r="A49" s="18" t="s">
        <v>69</v>
      </c>
      <c r="B49" s="18">
        <v>2481</v>
      </c>
      <c r="C49" s="18">
        <v>1451</v>
      </c>
      <c r="D49" s="18">
        <v>1098</v>
      </c>
      <c r="E49" s="18">
        <v>1020</v>
      </c>
      <c r="F49" s="18">
        <v>1134</v>
      </c>
      <c r="G49" s="18">
        <v>1477</v>
      </c>
      <c r="H49" s="22">
        <v>0</v>
      </c>
      <c r="I49" s="18">
        <v>790</v>
      </c>
      <c r="J49" s="18">
        <v>1283</v>
      </c>
      <c r="K49" s="18">
        <v>680</v>
      </c>
      <c r="L49" s="18">
        <v>2561</v>
      </c>
      <c r="M49" s="18">
        <v>189</v>
      </c>
      <c r="N49" s="16">
        <v>42</v>
      </c>
      <c r="O49" s="22">
        <v>0</v>
      </c>
      <c r="P49" s="18">
        <v>248</v>
      </c>
      <c r="Q49" s="18">
        <v>514</v>
      </c>
      <c r="R49" s="18">
        <v>445</v>
      </c>
      <c r="S49" s="18">
        <v>321</v>
      </c>
      <c r="T49" s="18">
        <v>1237</v>
      </c>
      <c r="U49" s="18">
        <v>516</v>
      </c>
      <c r="V49" s="18">
        <v>446</v>
      </c>
      <c r="W49" s="18">
        <v>868</v>
      </c>
      <c r="X49" s="18">
        <v>76</v>
      </c>
      <c r="Y49" s="18">
        <v>24</v>
      </c>
      <c r="Z49" s="18">
        <v>371</v>
      </c>
    </row>
    <row r="50" spans="1:26">
      <c r="A50" s="18" t="s">
        <v>70</v>
      </c>
      <c r="B50" s="18">
        <v>3741</v>
      </c>
      <c r="C50" s="18">
        <v>1056</v>
      </c>
      <c r="D50" s="18">
        <v>556</v>
      </c>
      <c r="E50" s="18">
        <v>1066</v>
      </c>
      <c r="F50" s="18">
        <v>725</v>
      </c>
      <c r="G50" s="18">
        <v>640</v>
      </c>
      <c r="H50" s="22">
        <v>0</v>
      </c>
      <c r="I50" s="18">
        <v>248</v>
      </c>
      <c r="J50" s="18">
        <v>529</v>
      </c>
      <c r="K50" s="18">
        <v>233</v>
      </c>
      <c r="L50" s="18">
        <v>4211</v>
      </c>
      <c r="M50" s="18">
        <v>92</v>
      </c>
      <c r="N50" s="16">
        <v>39</v>
      </c>
      <c r="O50" s="22">
        <v>0</v>
      </c>
      <c r="P50" s="18">
        <v>44</v>
      </c>
      <c r="Q50" s="18">
        <v>88</v>
      </c>
      <c r="R50" s="18">
        <v>48</v>
      </c>
      <c r="S50" s="18">
        <v>56</v>
      </c>
      <c r="T50" s="18">
        <v>219</v>
      </c>
      <c r="U50" s="18">
        <v>56</v>
      </c>
      <c r="V50" s="18">
        <v>113</v>
      </c>
      <c r="W50" s="18">
        <v>188</v>
      </c>
      <c r="X50" s="18">
        <v>30</v>
      </c>
      <c r="Y50" s="18">
        <v>6</v>
      </c>
      <c r="Z50" s="18">
        <v>121</v>
      </c>
    </row>
    <row r="51" spans="1:26">
      <c r="A51" s="18" t="s">
        <v>72</v>
      </c>
      <c r="B51" s="18">
        <v>3740</v>
      </c>
      <c r="C51" s="18">
        <v>938</v>
      </c>
      <c r="D51" s="18">
        <v>424</v>
      </c>
      <c r="E51" s="18">
        <v>871</v>
      </c>
      <c r="F51" s="18">
        <v>648</v>
      </c>
      <c r="G51" s="18">
        <v>443</v>
      </c>
      <c r="H51" s="22">
        <v>100</v>
      </c>
      <c r="I51" s="18">
        <v>222</v>
      </c>
      <c r="J51" s="18">
        <v>364</v>
      </c>
      <c r="K51" s="18">
        <v>164</v>
      </c>
      <c r="L51" s="18">
        <v>3975</v>
      </c>
      <c r="M51" s="18">
        <v>62</v>
      </c>
      <c r="N51" s="16">
        <v>50</v>
      </c>
      <c r="O51" s="22">
        <v>17</v>
      </c>
      <c r="P51" s="18">
        <v>53</v>
      </c>
      <c r="Q51" s="18">
        <v>81</v>
      </c>
      <c r="R51" s="18">
        <v>66</v>
      </c>
      <c r="S51" s="18">
        <v>66</v>
      </c>
      <c r="T51" s="18">
        <v>209</v>
      </c>
      <c r="U51" s="18">
        <v>64</v>
      </c>
      <c r="V51" s="18">
        <v>77</v>
      </c>
      <c r="W51" s="18">
        <v>94</v>
      </c>
      <c r="X51" s="18">
        <v>39</v>
      </c>
      <c r="Y51" s="18">
        <v>5</v>
      </c>
      <c r="Z51" s="18">
        <v>66</v>
      </c>
    </row>
    <row r="52" spans="1:26">
      <c r="A52" s="18" t="s">
        <v>73</v>
      </c>
      <c r="B52" s="18">
        <v>24873</v>
      </c>
      <c r="C52" s="18">
        <v>8355</v>
      </c>
      <c r="D52" s="18">
        <v>5696</v>
      </c>
      <c r="E52" s="18">
        <v>6000</v>
      </c>
      <c r="F52" s="18">
        <v>6039</v>
      </c>
      <c r="G52" s="18">
        <v>9202</v>
      </c>
      <c r="H52" s="22">
        <v>0</v>
      </c>
      <c r="I52" s="18">
        <v>3620</v>
      </c>
      <c r="J52" s="18">
        <v>4716</v>
      </c>
      <c r="K52" s="18">
        <v>3898</v>
      </c>
      <c r="L52" s="18">
        <v>14340</v>
      </c>
      <c r="M52" s="18">
        <v>657</v>
      </c>
      <c r="N52" s="16">
        <v>41</v>
      </c>
      <c r="O52" s="22">
        <v>0</v>
      </c>
      <c r="P52" s="18">
        <v>312</v>
      </c>
      <c r="Q52" s="18">
        <v>410</v>
      </c>
      <c r="R52" s="18">
        <v>337</v>
      </c>
      <c r="S52" s="18">
        <v>398</v>
      </c>
      <c r="T52" s="18">
        <v>1155</v>
      </c>
      <c r="U52" s="18">
        <v>343</v>
      </c>
      <c r="V52" s="18">
        <v>541</v>
      </c>
      <c r="W52" s="18">
        <v>655</v>
      </c>
      <c r="X52" s="18">
        <v>120</v>
      </c>
      <c r="Y52" s="18">
        <v>11</v>
      </c>
      <c r="Z52" s="18">
        <v>410</v>
      </c>
    </row>
    <row r="53" spans="1:26">
      <c r="A53" s="18" t="s">
        <v>74</v>
      </c>
      <c r="B53" s="18">
        <v>32494</v>
      </c>
      <c r="C53" s="18">
        <v>7538</v>
      </c>
      <c r="D53" s="18">
        <v>4423</v>
      </c>
      <c r="E53" s="18">
        <v>8135</v>
      </c>
      <c r="F53" s="18">
        <v>5188</v>
      </c>
      <c r="G53" s="18">
        <v>4792</v>
      </c>
      <c r="H53" s="22">
        <v>0</v>
      </c>
      <c r="I53" s="18">
        <v>2736</v>
      </c>
      <c r="J53" s="18">
        <v>3897</v>
      </c>
      <c r="K53" s="18">
        <v>2460</v>
      </c>
      <c r="L53" s="18">
        <v>29794</v>
      </c>
      <c r="M53" s="18">
        <v>732</v>
      </c>
      <c r="N53" s="16">
        <v>228</v>
      </c>
      <c r="O53" s="22">
        <v>0</v>
      </c>
      <c r="P53" s="18">
        <v>502</v>
      </c>
      <c r="Q53" s="18">
        <v>920</v>
      </c>
      <c r="R53" s="18">
        <v>636</v>
      </c>
      <c r="S53" s="18">
        <v>592</v>
      </c>
      <c r="T53" s="18">
        <v>2096</v>
      </c>
      <c r="U53" s="18">
        <v>718</v>
      </c>
      <c r="V53" s="18">
        <v>1185</v>
      </c>
      <c r="W53" s="18">
        <v>1368</v>
      </c>
      <c r="X53" s="18">
        <v>342</v>
      </c>
      <c r="Y53" s="18">
        <v>29</v>
      </c>
      <c r="Z53" s="18">
        <v>703</v>
      </c>
    </row>
    <row r="54" spans="1:26">
      <c r="A54" s="18" t="s">
        <v>75</v>
      </c>
      <c r="B54" s="18">
        <v>21471</v>
      </c>
      <c r="C54" s="18">
        <v>8276</v>
      </c>
      <c r="D54" s="18">
        <v>6092</v>
      </c>
      <c r="E54" s="18">
        <v>8309</v>
      </c>
      <c r="F54" s="18">
        <v>7634</v>
      </c>
      <c r="G54" s="18">
        <v>7120</v>
      </c>
      <c r="H54" s="22">
        <v>0</v>
      </c>
      <c r="I54" s="18">
        <v>2238</v>
      </c>
      <c r="J54" s="18">
        <v>4940</v>
      </c>
      <c r="K54" s="18">
        <v>3252</v>
      </c>
      <c r="L54" s="18">
        <v>17971</v>
      </c>
      <c r="M54" s="18">
        <v>622</v>
      </c>
      <c r="N54" s="16">
        <v>181</v>
      </c>
      <c r="O54" s="22">
        <v>0</v>
      </c>
      <c r="P54" s="18">
        <v>1710</v>
      </c>
      <c r="Q54" s="18">
        <v>3568</v>
      </c>
      <c r="R54" s="18">
        <v>1975</v>
      </c>
      <c r="S54" s="18">
        <v>2286</v>
      </c>
      <c r="T54" s="18">
        <v>7346</v>
      </c>
      <c r="U54" s="18">
        <v>2213</v>
      </c>
      <c r="V54" s="18">
        <v>4079</v>
      </c>
      <c r="W54" s="18">
        <v>4753</v>
      </c>
      <c r="X54" s="18">
        <v>1174</v>
      </c>
      <c r="Y54" s="18">
        <v>90</v>
      </c>
      <c r="Z54" s="18">
        <v>3327</v>
      </c>
    </row>
    <row r="55" spans="1:26">
      <c r="A55" s="18" t="s">
        <v>76</v>
      </c>
      <c r="B55" s="18">
        <v>1042</v>
      </c>
      <c r="C55" s="18">
        <v>715</v>
      </c>
      <c r="D55" s="18">
        <v>391</v>
      </c>
      <c r="E55" s="18">
        <v>351</v>
      </c>
      <c r="F55" s="18">
        <v>787</v>
      </c>
      <c r="G55" s="18">
        <v>875</v>
      </c>
      <c r="H55" s="22">
        <v>0</v>
      </c>
      <c r="I55" s="18">
        <v>377</v>
      </c>
      <c r="J55" s="18">
        <v>483</v>
      </c>
      <c r="K55" s="18">
        <v>323</v>
      </c>
      <c r="L55" s="18">
        <v>1115</v>
      </c>
      <c r="M55" s="18">
        <v>51</v>
      </c>
      <c r="N55" s="16">
        <v>2</v>
      </c>
      <c r="O55" s="22">
        <v>0</v>
      </c>
      <c r="P55" s="18">
        <v>44</v>
      </c>
      <c r="Q55" s="18">
        <v>102</v>
      </c>
      <c r="R55" s="18">
        <v>42</v>
      </c>
      <c r="S55" s="18">
        <v>62</v>
      </c>
      <c r="T55" s="18">
        <v>205</v>
      </c>
      <c r="U55" s="18">
        <v>55</v>
      </c>
      <c r="V55" s="18">
        <v>121</v>
      </c>
      <c r="W55" s="18">
        <v>132</v>
      </c>
      <c r="X55" s="18">
        <v>19</v>
      </c>
      <c r="Y55" s="18">
        <v>1</v>
      </c>
      <c r="Z55" s="18">
        <v>51</v>
      </c>
    </row>
    <row r="56" spans="1:26">
      <c r="A56" s="18" t="s">
        <v>77</v>
      </c>
      <c r="B56" s="18">
        <v>29342</v>
      </c>
      <c r="C56" s="18">
        <v>14572</v>
      </c>
      <c r="D56" s="18">
        <v>7925</v>
      </c>
      <c r="E56" s="18">
        <v>10818</v>
      </c>
      <c r="F56" s="18">
        <v>15845</v>
      </c>
      <c r="G56" s="18">
        <v>11393</v>
      </c>
      <c r="H56" s="22">
        <v>0</v>
      </c>
      <c r="I56" s="18">
        <v>8532</v>
      </c>
      <c r="J56" s="18">
        <v>12693</v>
      </c>
      <c r="K56" s="18">
        <v>4435</v>
      </c>
      <c r="L56" s="18">
        <v>28447</v>
      </c>
      <c r="M56" s="18">
        <v>1390</v>
      </c>
      <c r="N56" s="16">
        <v>384</v>
      </c>
      <c r="O56" s="22">
        <v>0</v>
      </c>
      <c r="P56" s="18">
        <v>3409</v>
      </c>
      <c r="Q56" s="18">
        <v>5071</v>
      </c>
      <c r="R56" s="18">
        <v>2095</v>
      </c>
      <c r="S56" s="18">
        <v>3826</v>
      </c>
      <c r="T56" s="18">
        <v>11658</v>
      </c>
      <c r="U56" s="18">
        <v>3421</v>
      </c>
      <c r="V56" s="18">
        <v>9421</v>
      </c>
      <c r="W56" s="18">
        <v>9240</v>
      </c>
      <c r="X56" s="18">
        <v>1791</v>
      </c>
      <c r="Y56" s="18">
        <v>185</v>
      </c>
      <c r="Z56" s="18">
        <v>4092</v>
      </c>
    </row>
    <row r="57" spans="1:26">
      <c r="A57" s="18" t="s">
        <v>78</v>
      </c>
      <c r="B57" s="18">
        <v>3813</v>
      </c>
      <c r="C57" s="18">
        <v>1774</v>
      </c>
      <c r="D57" s="18">
        <v>949</v>
      </c>
      <c r="E57" s="18">
        <v>1164</v>
      </c>
      <c r="F57" s="18">
        <v>2236</v>
      </c>
      <c r="G57" s="18">
        <v>1513</v>
      </c>
      <c r="H57" s="22">
        <v>0</v>
      </c>
      <c r="I57" s="18">
        <v>1219</v>
      </c>
      <c r="J57" s="18">
        <v>1601</v>
      </c>
      <c r="K57" s="18">
        <v>705</v>
      </c>
      <c r="L57" s="18">
        <v>3340</v>
      </c>
      <c r="M57" s="18">
        <v>225</v>
      </c>
      <c r="N57" s="16">
        <v>51</v>
      </c>
      <c r="O57" s="22">
        <v>0</v>
      </c>
      <c r="P57" s="18">
        <v>543</v>
      </c>
      <c r="Q57" s="18">
        <v>735</v>
      </c>
      <c r="R57" s="18">
        <v>333</v>
      </c>
      <c r="S57" s="18">
        <v>569</v>
      </c>
      <c r="T57" s="18">
        <v>1565</v>
      </c>
      <c r="U57" s="18">
        <v>747</v>
      </c>
      <c r="V57" s="18">
        <v>1293</v>
      </c>
      <c r="W57" s="18">
        <v>1863</v>
      </c>
      <c r="X57" s="18">
        <v>231</v>
      </c>
      <c r="Y57" s="18">
        <v>31</v>
      </c>
      <c r="Z57" s="18">
        <v>642</v>
      </c>
    </row>
    <row r="58" spans="1:26">
      <c r="A58" s="18" t="s">
        <v>79</v>
      </c>
      <c r="B58" s="18">
        <v>1334</v>
      </c>
      <c r="C58" s="18">
        <v>727</v>
      </c>
      <c r="D58" s="18">
        <v>647</v>
      </c>
      <c r="E58" s="18">
        <v>621</v>
      </c>
      <c r="F58" s="18">
        <v>701</v>
      </c>
      <c r="G58" s="18">
        <v>560</v>
      </c>
      <c r="H58" s="22">
        <v>1797</v>
      </c>
      <c r="I58" s="18">
        <v>158</v>
      </c>
      <c r="J58" s="18">
        <v>811</v>
      </c>
      <c r="K58" s="18">
        <v>157</v>
      </c>
      <c r="L58" s="18">
        <v>1743</v>
      </c>
      <c r="M58" s="18">
        <v>51</v>
      </c>
      <c r="N58" s="16">
        <v>9</v>
      </c>
      <c r="O58" s="22">
        <v>896</v>
      </c>
      <c r="P58" s="18">
        <v>222</v>
      </c>
      <c r="Q58" s="18">
        <v>587</v>
      </c>
      <c r="R58" s="18">
        <v>205</v>
      </c>
      <c r="S58" s="18">
        <v>377</v>
      </c>
      <c r="T58" s="18">
        <v>1024</v>
      </c>
      <c r="U58" s="18">
        <v>403</v>
      </c>
      <c r="V58" s="18">
        <v>842</v>
      </c>
      <c r="W58" s="18">
        <v>575</v>
      </c>
      <c r="X58" s="18">
        <v>85</v>
      </c>
      <c r="Y58" s="18">
        <v>21</v>
      </c>
      <c r="Z58" s="18">
        <v>427</v>
      </c>
    </row>
    <row r="59" spans="1:26">
      <c r="A59" s="18" t="s">
        <v>80</v>
      </c>
      <c r="B59" s="18">
        <v>6128</v>
      </c>
      <c r="C59" s="18">
        <v>2501</v>
      </c>
      <c r="D59" s="18">
        <v>2440</v>
      </c>
      <c r="E59" s="18">
        <v>2019</v>
      </c>
      <c r="F59" s="18">
        <v>2403</v>
      </c>
      <c r="G59" s="18">
        <v>2648</v>
      </c>
      <c r="H59" s="22">
        <v>0</v>
      </c>
      <c r="I59" s="18">
        <v>862</v>
      </c>
      <c r="J59" s="18">
        <v>1248</v>
      </c>
      <c r="K59" s="18">
        <v>1263</v>
      </c>
      <c r="L59" s="18">
        <v>3543</v>
      </c>
      <c r="M59" s="18">
        <v>270</v>
      </c>
      <c r="N59" s="16">
        <v>41</v>
      </c>
      <c r="O59" s="22">
        <v>0</v>
      </c>
      <c r="P59" s="18">
        <v>437</v>
      </c>
      <c r="Q59" s="18">
        <v>549</v>
      </c>
      <c r="R59" s="18">
        <v>593</v>
      </c>
      <c r="S59" s="18">
        <v>235</v>
      </c>
      <c r="T59" s="18">
        <v>1334</v>
      </c>
      <c r="U59" s="18">
        <v>365</v>
      </c>
      <c r="V59" s="18">
        <v>398</v>
      </c>
      <c r="W59" s="18">
        <v>2153</v>
      </c>
      <c r="X59" s="18">
        <v>139</v>
      </c>
      <c r="Y59" s="18">
        <v>12</v>
      </c>
      <c r="Z59" s="18">
        <v>376</v>
      </c>
    </row>
    <row r="60" spans="1:26">
      <c r="A60" s="18" t="s">
        <v>81</v>
      </c>
      <c r="B60" s="18">
        <v>2804</v>
      </c>
      <c r="C60" s="18">
        <v>854</v>
      </c>
      <c r="D60" s="18">
        <v>1169</v>
      </c>
      <c r="E60" s="18">
        <v>605</v>
      </c>
      <c r="F60" s="18">
        <v>880</v>
      </c>
      <c r="G60" s="18">
        <v>968</v>
      </c>
      <c r="H60" s="22">
        <v>4</v>
      </c>
      <c r="I60" s="18">
        <v>557</v>
      </c>
      <c r="J60" s="18">
        <v>452</v>
      </c>
      <c r="K60" s="18">
        <v>557</v>
      </c>
      <c r="L60" s="18">
        <v>1484</v>
      </c>
      <c r="M60" s="18">
        <v>109</v>
      </c>
      <c r="N60" s="16">
        <v>12</v>
      </c>
      <c r="O60" s="22">
        <v>2</v>
      </c>
      <c r="P60" s="18">
        <v>133</v>
      </c>
      <c r="Q60" s="18">
        <v>126</v>
      </c>
      <c r="R60" s="18">
        <v>160</v>
      </c>
      <c r="S60" s="18">
        <v>47</v>
      </c>
      <c r="T60" s="18">
        <v>329</v>
      </c>
      <c r="U60" s="18">
        <v>124</v>
      </c>
      <c r="V60" s="18">
        <v>70</v>
      </c>
      <c r="W60" s="18">
        <v>502</v>
      </c>
      <c r="X60" s="18">
        <v>21</v>
      </c>
      <c r="Y60" s="18">
        <v>7</v>
      </c>
      <c r="Z60" s="18">
        <v>76</v>
      </c>
    </row>
    <row r="61" spans="1:26">
      <c r="A61" s="18" t="s">
        <v>82</v>
      </c>
      <c r="B61" s="18">
        <v>991</v>
      </c>
      <c r="C61" s="18">
        <v>510</v>
      </c>
      <c r="D61" s="18">
        <v>430</v>
      </c>
      <c r="E61" s="18">
        <v>369</v>
      </c>
      <c r="F61" s="18">
        <v>518</v>
      </c>
      <c r="G61" s="18">
        <v>767</v>
      </c>
      <c r="H61" s="22">
        <v>13564</v>
      </c>
      <c r="I61" s="18">
        <v>136</v>
      </c>
      <c r="J61" s="18">
        <v>767</v>
      </c>
      <c r="K61" s="18">
        <v>226</v>
      </c>
      <c r="L61" s="18">
        <v>839</v>
      </c>
      <c r="M61" s="18">
        <v>51</v>
      </c>
      <c r="N61" s="16">
        <v>12</v>
      </c>
      <c r="O61" s="22">
        <v>6500</v>
      </c>
      <c r="P61" s="18">
        <v>72</v>
      </c>
      <c r="Q61" s="18">
        <v>98</v>
      </c>
      <c r="R61" s="18">
        <v>58</v>
      </c>
      <c r="S61" s="18">
        <v>87</v>
      </c>
      <c r="T61" s="18">
        <v>244</v>
      </c>
      <c r="U61" s="18">
        <v>53</v>
      </c>
      <c r="V61" s="18">
        <v>153</v>
      </c>
      <c r="W61" s="18">
        <v>220</v>
      </c>
      <c r="X61" s="18">
        <v>40</v>
      </c>
      <c r="Y61" s="18">
        <v>3</v>
      </c>
      <c r="Z61" s="18">
        <v>132</v>
      </c>
    </row>
    <row r="62" spans="1:26">
      <c r="A62" s="18" t="s">
        <v>83</v>
      </c>
      <c r="B62" s="18">
        <v>55615</v>
      </c>
      <c r="C62" s="18">
        <v>14878</v>
      </c>
      <c r="D62" s="18">
        <v>17657</v>
      </c>
      <c r="E62" s="18">
        <v>14193</v>
      </c>
      <c r="F62" s="18">
        <v>15333</v>
      </c>
      <c r="G62" s="18">
        <v>25405</v>
      </c>
      <c r="H62" s="22">
        <v>13</v>
      </c>
      <c r="I62" s="18">
        <v>6799</v>
      </c>
      <c r="J62" s="18">
        <v>30179</v>
      </c>
      <c r="K62" s="18">
        <v>9884</v>
      </c>
      <c r="L62" s="18">
        <v>43379</v>
      </c>
      <c r="M62" s="18">
        <v>1365</v>
      </c>
      <c r="N62" s="16">
        <v>327</v>
      </c>
      <c r="O62" s="22">
        <v>7</v>
      </c>
      <c r="P62" s="18">
        <v>7582</v>
      </c>
      <c r="Q62" s="18">
        <v>16103</v>
      </c>
      <c r="R62" s="18">
        <v>6212</v>
      </c>
      <c r="S62" s="18">
        <v>11367</v>
      </c>
      <c r="T62" s="18">
        <v>31742</v>
      </c>
      <c r="U62" s="18">
        <v>12548</v>
      </c>
      <c r="V62" s="18">
        <v>19985</v>
      </c>
      <c r="W62" s="18">
        <v>22546</v>
      </c>
      <c r="X62" s="18">
        <v>6079</v>
      </c>
      <c r="Y62" s="18">
        <v>458</v>
      </c>
      <c r="Z62" s="18">
        <v>12773</v>
      </c>
    </row>
    <row r="63" spans="1:26">
      <c r="A63" s="18" t="s">
        <v>85</v>
      </c>
      <c r="B63" s="18">
        <v>1551</v>
      </c>
      <c r="C63" s="18">
        <v>486</v>
      </c>
      <c r="D63" s="18">
        <v>336</v>
      </c>
      <c r="E63" s="18">
        <v>587</v>
      </c>
      <c r="F63" s="18">
        <v>365</v>
      </c>
      <c r="G63" s="18">
        <v>431</v>
      </c>
      <c r="H63" s="22">
        <v>6</v>
      </c>
      <c r="I63" s="18">
        <v>140</v>
      </c>
      <c r="J63" s="18">
        <v>395</v>
      </c>
      <c r="K63" s="18">
        <v>134</v>
      </c>
      <c r="L63" s="18">
        <v>1287</v>
      </c>
      <c r="M63" s="18">
        <v>25</v>
      </c>
      <c r="N63" s="16">
        <v>14</v>
      </c>
      <c r="O63" s="22">
        <v>0</v>
      </c>
      <c r="P63" s="18">
        <v>48</v>
      </c>
      <c r="Q63" s="18">
        <v>120</v>
      </c>
      <c r="R63" s="18">
        <v>58</v>
      </c>
      <c r="S63" s="18">
        <v>105</v>
      </c>
      <c r="T63" s="18">
        <v>249</v>
      </c>
      <c r="U63" s="18">
        <v>101</v>
      </c>
      <c r="V63" s="18">
        <v>170</v>
      </c>
      <c r="W63" s="18">
        <v>156</v>
      </c>
      <c r="X63" s="18">
        <v>41</v>
      </c>
      <c r="Y63" s="18">
        <v>3</v>
      </c>
      <c r="Z63" s="18">
        <v>109</v>
      </c>
    </row>
    <row r="64" spans="1:26">
      <c r="A64" s="18" t="s">
        <v>204</v>
      </c>
      <c r="B64" s="18">
        <v>694</v>
      </c>
      <c r="C64" s="18">
        <v>171</v>
      </c>
      <c r="D64" s="18">
        <v>185</v>
      </c>
      <c r="E64" s="18">
        <v>365</v>
      </c>
      <c r="F64" s="18">
        <v>503</v>
      </c>
      <c r="G64" s="18">
        <v>343</v>
      </c>
      <c r="H64" s="22">
        <v>44</v>
      </c>
      <c r="I64" s="18">
        <v>176</v>
      </c>
      <c r="J64" s="18">
        <v>569</v>
      </c>
      <c r="K64" s="18">
        <v>136</v>
      </c>
      <c r="L64" s="18">
        <v>464</v>
      </c>
      <c r="M64" s="18">
        <v>19</v>
      </c>
      <c r="N64" s="16">
        <v>5</v>
      </c>
      <c r="O64" s="22">
        <v>0</v>
      </c>
      <c r="P64" s="18">
        <v>254</v>
      </c>
      <c r="Q64" s="18">
        <v>419</v>
      </c>
      <c r="R64" s="18">
        <v>316</v>
      </c>
      <c r="S64" s="18">
        <v>803</v>
      </c>
      <c r="T64" s="18">
        <v>945</v>
      </c>
      <c r="U64" s="18">
        <v>418</v>
      </c>
      <c r="V64" s="18">
        <v>1105</v>
      </c>
      <c r="W64" s="18">
        <v>647</v>
      </c>
      <c r="X64" s="18">
        <v>149</v>
      </c>
      <c r="Y64" s="18">
        <v>37</v>
      </c>
      <c r="Z64" s="18">
        <v>425</v>
      </c>
    </row>
    <row r="65" spans="1:26">
      <c r="A65" s="18" t="s">
        <v>86</v>
      </c>
      <c r="B65" s="18">
        <v>190264</v>
      </c>
      <c r="C65" s="18">
        <v>95969</v>
      </c>
      <c r="D65" s="18">
        <v>59671</v>
      </c>
      <c r="E65" s="18">
        <v>83185</v>
      </c>
      <c r="F65" s="18">
        <v>79185</v>
      </c>
      <c r="G65" s="18">
        <v>91261</v>
      </c>
      <c r="H65" s="22">
        <v>1</v>
      </c>
      <c r="I65" s="18">
        <v>26933</v>
      </c>
      <c r="J65" s="18">
        <v>57065</v>
      </c>
      <c r="K65" s="18">
        <v>29667</v>
      </c>
      <c r="L65" s="18">
        <v>148563</v>
      </c>
      <c r="M65" s="18">
        <v>6617</v>
      </c>
      <c r="N65" s="16">
        <v>882</v>
      </c>
      <c r="O65" s="22">
        <v>1</v>
      </c>
      <c r="P65" s="18">
        <v>13976</v>
      </c>
      <c r="Q65" s="18">
        <v>25927</v>
      </c>
      <c r="R65" s="18">
        <v>13042</v>
      </c>
      <c r="S65" s="18">
        <v>16773</v>
      </c>
      <c r="T65" s="18">
        <v>54715</v>
      </c>
      <c r="U65" s="18">
        <v>15670</v>
      </c>
      <c r="V65" s="18">
        <v>34344</v>
      </c>
      <c r="W65" s="18">
        <v>30691</v>
      </c>
      <c r="X65" s="18">
        <v>6602</v>
      </c>
      <c r="Y65" s="18">
        <v>952</v>
      </c>
      <c r="Z65" s="18">
        <v>23876</v>
      </c>
    </row>
    <row r="66" spans="1:26">
      <c r="A66" s="18" t="s">
        <v>87</v>
      </c>
      <c r="B66" s="18">
        <v>8381</v>
      </c>
      <c r="C66" s="18">
        <v>2661</v>
      </c>
      <c r="D66" s="18">
        <v>2321</v>
      </c>
      <c r="E66" s="18">
        <v>5583</v>
      </c>
      <c r="F66" s="18">
        <v>2445</v>
      </c>
      <c r="G66" s="18">
        <v>3613</v>
      </c>
      <c r="H66" s="22">
        <v>51</v>
      </c>
      <c r="I66" s="18">
        <v>1552</v>
      </c>
      <c r="J66" s="18">
        <v>2783</v>
      </c>
      <c r="K66" s="18">
        <v>1847</v>
      </c>
      <c r="L66" s="18">
        <v>5931</v>
      </c>
      <c r="M66" s="18">
        <v>588</v>
      </c>
      <c r="N66" s="16">
        <v>99</v>
      </c>
      <c r="O66" s="22">
        <v>0</v>
      </c>
      <c r="P66" s="18">
        <v>376</v>
      </c>
      <c r="Q66" s="18">
        <v>528</v>
      </c>
      <c r="R66" s="18">
        <v>391</v>
      </c>
      <c r="S66" s="18">
        <v>628</v>
      </c>
      <c r="T66" s="18">
        <v>1234</v>
      </c>
      <c r="U66" s="18">
        <v>771</v>
      </c>
      <c r="V66" s="18">
        <v>797</v>
      </c>
      <c r="W66" s="18">
        <v>1265</v>
      </c>
      <c r="X66" s="18">
        <v>121</v>
      </c>
      <c r="Y66" s="18">
        <v>35</v>
      </c>
      <c r="Z66" s="18">
        <v>586</v>
      </c>
    </row>
    <row r="67" spans="1:26">
      <c r="A67" s="18" t="s">
        <v>212</v>
      </c>
      <c r="B67" s="18">
        <v>1951</v>
      </c>
      <c r="C67" s="18">
        <v>341</v>
      </c>
      <c r="D67" s="18">
        <v>326</v>
      </c>
      <c r="E67" s="18">
        <v>786</v>
      </c>
      <c r="F67" s="18">
        <v>267</v>
      </c>
      <c r="G67" s="18">
        <v>334</v>
      </c>
      <c r="H67" s="22">
        <v>0</v>
      </c>
      <c r="I67" s="18">
        <v>231</v>
      </c>
      <c r="J67" s="18">
        <v>195</v>
      </c>
      <c r="K67" s="18">
        <v>233</v>
      </c>
      <c r="L67" s="18">
        <v>1034</v>
      </c>
      <c r="M67" s="18">
        <v>80</v>
      </c>
      <c r="N67" s="16">
        <v>20</v>
      </c>
      <c r="O67" s="22">
        <v>0</v>
      </c>
      <c r="P67" s="18">
        <v>66</v>
      </c>
      <c r="Q67" s="18">
        <v>144</v>
      </c>
      <c r="R67" s="18">
        <v>121</v>
      </c>
      <c r="S67" s="18">
        <v>142</v>
      </c>
      <c r="T67" s="18">
        <v>307</v>
      </c>
      <c r="U67" s="18">
        <v>192</v>
      </c>
      <c r="V67" s="18">
        <v>176</v>
      </c>
      <c r="W67" s="18">
        <v>297</v>
      </c>
      <c r="X67" s="18">
        <v>44</v>
      </c>
      <c r="Y67" s="18">
        <v>6</v>
      </c>
      <c r="Z67" s="18">
        <v>114</v>
      </c>
    </row>
    <row r="68" spans="1:26">
      <c r="A68" s="18" t="s">
        <v>88</v>
      </c>
      <c r="B68" s="18">
        <v>20218</v>
      </c>
      <c r="C68" s="18">
        <v>13173</v>
      </c>
      <c r="D68" s="18">
        <v>6149</v>
      </c>
      <c r="E68" s="18">
        <v>11449</v>
      </c>
      <c r="F68" s="18">
        <v>7876</v>
      </c>
      <c r="G68" s="18">
        <v>8001</v>
      </c>
      <c r="H68" s="22">
        <v>339</v>
      </c>
      <c r="I68" s="18">
        <v>2216</v>
      </c>
      <c r="J68" s="18">
        <v>8101</v>
      </c>
      <c r="K68" s="18">
        <v>3346</v>
      </c>
      <c r="L68" s="18">
        <v>19052</v>
      </c>
      <c r="M68" s="18">
        <v>735</v>
      </c>
      <c r="N68" s="16">
        <v>270</v>
      </c>
      <c r="O68" s="22">
        <v>83</v>
      </c>
      <c r="P68" s="18">
        <v>1226</v>
      </c>
      <c r="Q68" s="18">
        <v>2440</v>
      </c>
      <c r="R68" s="18">
        <v>1081</v>
      </c>
      <c r="S68" s="18">
        <v>1545</v>
      </c>
      <c r="T68" s="18">
        <v>5133</v>
      </c>
      <c r="U68" s="18">
        <v>1493</v>
      </c>
      <c r="V68" s="18">
        <v>3198</v>
      </c>
      <c r="W68" s="18">
        <v>2561</v>
      </c>
      <c r="X68" s="18">
        <v>742</v>
      </c>
      <c r="Y68" s="18">
        <v>69</v>
      </c>
      <c r="Z68" s="18">
        <v>1738</v>
      </c>
    </row>
    <row r="69" spans="1:26">
      <c r="A69" s="18" t="s">
        <v>89</v>
      </c>
      <c r="B69" s="18">
        <v>33862</v>
      </c>
      <c r="C69" s="18">
        <v>32290</v>
      </c>
      <c r="D69" s="18">
        <v>12223</v>
      </c>
      <c r="E69" s="18">
        <v>24712</v>
      </c>
      <c r="F69" s="18">
        <v>19073</v>
      </c>
      <c r="G69" s="18">
        <v>14527</v>
      </c>
      <c r="H69" s="22">
        <v>715</v>
      </c>
      <c r="I69" s="18">
        <v>4502</v>
      </c>
      <c r="J69" s="18">
        <v>14935</v>
      </c>
      <c r="K69" s="18">
        <v>6250</v>
      </c>
      <c r="L69" s="18">
        <v>38833</v>
      </c>
      <c r="M69" s="18">
        <v>1113</v>
      </c>
      <c r="N69" s="16">
        <v>246</v>
      </c>
      <c r="O69" s="22">
        <v>42</v>
      </c>
      <c r="P69" s="18">
        <v>2732</v>
      </c>
      <c r="Q69" s="18">
        <v>4620</v>
      </c>
      <c r="R69" s="18">
        <v>2680</v>
      </c>
      <c r="S69" s="18">
        <v>3578</v>
      </c>
      <c r="T69" s="18">
        <v>10987</v>
      </c>
      <c r="U69" s="18">
        <v>2457</v>
      </c>
      <c r="V69" s="18">
        <v>6665</v>
      </c>
      <c r="W69" s="18">
        <v>6696</v>
      </c>
      <c r="X69" s="18">
        <v>1289</v>
      </c>
      <c r="Y69" s="18">
        <v>186</v>
      </c>
      <c r="Z69" s="18">
        <v>4790</v>
      </c>
    </row>
    <row r="70" spans="1:26">
      <c r="A70" s="18" t="s">
        <v>90</v>
      </c>
      <c r="B70" s="18">
        <v>9915</v>
      </c>
      <c r="C70" s="18">
        <v>6620</v>
      </c>
      <c r="D70" s="18">
        <v>3147</v>
      </c>
      <c r="E70" s="18">
        <v>5806</v>
      </c>
      <c r="F70" s="18">
        <v>3986</v>
      </c>
      <c r="G70" s="18">
        <v>3984</v>
      </c>
      <c r="H70" s="22">
        <v>0</v>
      </c>
      <c r="I70" s="18">
        <v>1163</v>
      </c>
      <c r="J70" s="18">
        <v>4073</v>
      </c>
      <c r="K70" s="18">
        <v>1653</v>
      </c>
      <c r="L70" s="18">
        <v>9271</v>
      </c>
      <c r="M70" s="18">
        <v>375</v>
      </c>
      <c r="N70" s="16">
        <v>143</v>
      </c>
      <c r="O70" s="22">
        <v>0</v>
      </c>
      <c r="P70" s="18">
        <v>595</v>
      </c>
      <c r="Q70" s="18">
        <v>1144</v>
      </c>
      <c r="R70" s="18">
        <v>618</v>
      </c>
      <c r="S70" s="18">
        <v>789</v>
      </c>
      <c r="T70" s="18">
        <v>2542</v>
      </c>
      <c r="U70" s="18">
        <v>715</v>
      </c>
      <c r="V70" s="18">
        <v>1565</v>
      </c>
      <c r="W70" s="18">
        <v>1276</v>
      </c>
      <c r="X70" s="18">
        <v>370</v>
      </c>
      <c r="Y70" s="18">
        <v>36</v>
      </c>
      <c r="Z70" s="18">
        <v>877</v>
      </c>
    </row>
    <row r="71" spans="1:26">
      <c r="A71" s="18" t="s">
        <v>92</v>
      </c>
      <c r="B71" s="18">
        <v>3238</v>
      </c>
      <c r="C71" s="18">
        <v>1068</v>
      </c>
      <c r="D71" s="18">
        <v>878</v>
      </c>
      <c r="E71" s="18">
        <v>1142</v>
      </c>
      <c r="F71" s="18">
        <v>1001</v>
      </c>
      <c r="G71" s="18">
        <v>944</v>
      </c>
      <c r="H71" s="22">
        <v>0</v>
      </c>
      <c r="I71" s="18">
        <v>296</v>
      </c>
      <c r="J71" s="18">
        <v>877</v>
      </c>
      <c r="K71" s="18">
        <v>295</v>
      </c>
      <c r="L71" s="18">
        <v>4670</v>
      </c>
      <c r="M71" s="18">
        <v>94</v>
      </c>
      <c r="N71" s="16">
        <v>17</v>
      </c>
      <c r="O71" s="22">
        <v>0</v>
      </c>
      <c r="P71" s="18">
        <v>79</v>
      </c>
      <c r="Q71" s="18">
        <v>209</v>
      </c>
      <c r="R71" s="18">
        <v>90</v>
      </c>
      <c r="S71" s="18">
        <v>92</v>
      </c>
      <c r="T71" s="18">
        <v>367</v>
      </c>
      <c r="U71" s="18">
        <v>56</v>
      </c>
      <c r="V71" s="18">
        <v>214</v>
      </c>
      <c r="W71" s="18">
        <v>161</v>
      </c>
      <c r="X71" s="18">
        <v>36</v>
      </c>
      <c r="Y71" s="18">
        <v>4</v>
      </c>
      <c r="Z71" s="18">
        <v>114</v>
      </c>
    </row>
    <row r="72" spans="1:26">
      <c r="A72" s="18" t="s">
        <v>93</v>
      </c>
      <c r="B72" s="18">
        <v>8699</v>
      </c>
      <c r="C72" s="18">
        <v>2791</v>
      </c>
      <c r="D72" s="18">
        <v>1998</v>
      </c>
      <c r="E72" s="18">
        <v>3096</v>
      </c>
      <c r="F72" s="18">
        <v>2114</v>
      </c>
      <c r="G72" s="18">
        <v>2256</v>
      </c>
      <c r="H72" s="22">
        <v>0</v>
      </c>
      <c r="I72" s="18">
        <v>795</v>
      </c>
      <c r="J72" s="18">
        <v>2292</v>
      </c>
      <c r="K72" s="18">
        <v>827</v>
      </c>
      <c r="L72" s="18">
        <v>11285</v>
      </c>
      <c r="M72" s="18">
        <v>261</v>
      </c>
      <c r="N72" s="16">
        <v>62</v>
      </c>
      <c r="O72" s="22">
        <v>0</v>
      </c>
      <c r="P72" s="18">
        <v>192</v>
      </c>
      <c r="Q72" s="18">
        <v>410</v>
      </c>
      <c r="R72" s="18">
        <v>183</v>
      </c>
      <c r="S72" s="18">
        <v>217</v>
      </c>
      <c r="T72" s="18">
        <v>919</v>
      </c>
      <c r="U72" s="18">
        <v>165</v>
      </c>
      <c r="V72" s="18">
        <v>417</v>
      </c>
      <c r="W72" s="18">
        <v>387</v>
      </c>
      <c r="X72" s="18">
        <v>85</v>
      </c>
      <c r="Y72" s="18">
        <v>12</v>
      </c>
      <c r="Z72" s="18">
        <v>332</v>
      </c>
    </row>
    <row r="73" spans="1:26">
      <c r="A73" s="18" t="s">
        <v>94</v>
      </c>
      <c r="B73" s="18">
        <v>846</v>
      </c>
      <c r="C73" s="18">
        <v>456</v>
      </c>
      <c r="D73" s="18">
        <v>610</v>
      </c>
      <c r="E73" s="18">
        <v>341</v>
      </c>
      <c r="F73" s="18">
        <v>458</v>
      </c>
      <c r="G73" s="18">
        <v>369</v>
      </c>
      <c r="H73" s="22">
        <v>1026</v>
      </c>
      <c r="I73" s="18">
        <v>269</v>
      </c>
      <c r="J73" s="18">
        <v>367</v>
      </c>
      <c r="K73" s="18">
        <v>160</v>
      </c>
      <c r="L73" s="18">
        <v>656</v>
      </c>
      <c r="M73" s="18">
        <v>26</v>
      </c>
      <c r="N73" s="16">
        <v>6</v>
      </c>
      <c r="O73" s="22">
        <v>231</v>
      </c>
      <c r="P73" s="18">
        <v>107</v>
      </c>
      <c r="Q73" s="18">
        <v>129</v>
      </c>
      <c r="R73" s="18">
        <v>89</v>
      </c>
      <c r="S73" s="18">
        <v>78</v>
      </c>
      <c r="T73" s="18">
        <v>368</v>
      </c>
      <c r="U73" s="18">
        <v>112</v>
      </c>
      <c r="V73" s="18">
        <v>162</v>
      </c>
      <c r="W73" s="18">
        <v>262</v>
      </c>
      <c r="X73" s="18">
        <v>36</v>
      </c>
      <c r="Y73" s="18">
        <v>2</v>
      </c>
      <c r="Z73" s="18">
        <v>121</v>
      </c>
    </row>
    <row r="74" spans="1:26">
      <c r="A74" s="18" t="s">
        <v>95</v>
      </c>
      <c r="B74" s="18">
        <v>67027</v>
      </c>
      <c r="C74" s="18">
        <v>20056</v>
      </c>
      <c r="D74" s="18">
        <v>17844</v>
      </c>
      <c r="E74" s="18">
        <v>20648</v>
      </c>
      <c r="F74" s="18">
        <v>19589</v>
      </c>
      <c r="G74" s="18">
        <v>28089</v>
      </c>
      <c r="H74" s="22">
        <v>0</v>
      </c>
      <c r="I74" s="18">
        <v>9858</v>
      </c>
      <c r="J74" s="18">
        <v>22864</v>
      </c>
      <c r="K74" s="18">
        <v>9664</v>
      </c>
      <c r="L74" s="18">
        <v>37807</v>
      </c>
      <c r="M74" s="18">
        <v>1425</v>
      </c>
      <c r="N74" s="16">
        <v>636</v>
      </c>
      <c r="O74" s="22">
        <v>0</v>
      </c>
      <c r="P74" s="18">
        <v>1349</v>
      </c>
      <c r="Q74" s="18">
        <v>2555</v>
      </c>
      <c r="R74" s="18">
        <v>1886</v>
      </c>
      <c r="S74" s="18">
        <v>1462</v>
      </c>
      <c r="T74" s="18">
        <v>5641</v>
      </c>
      <c r="U74" s="18">
        <v>1511</v>
      </c>
      <c r="V74" s="18">
        <v>2916</v>
      </c>
      <c r="W74" s="18">
        <v>3764</v>
      </c>
      <c r="X74" s="18">
        <v>705</v>
      </c>
      <c r="Y74" s="18">
        <v>58</v>
      </c>
      <c r="Z74" s="18">
        <v>2201</v>
      </c>
    </row>
    <row r="75" spans="1:26">
      <c r="A75" s="18" t="s">
        <v>97</v>
      </c>
      <c r="B75" s="18">
        <v>1037</v>
      </c>
      <c r="C75" s="18">
        <v>637</v>
      </c>
      <c r="D75" s="18">
        <v>482</v>
      </c>
      <c r="E75" s="18">
        <v>445</v>
      </c>
      <c r="F75" s="18">
        <v>629</v>
      </c>
      <c r="G75" s="18">
        <v>907</v>
      </c>
      <c r="H75" s="22">
        <v>49</v>
      </c>
      <c r="I75" s="18">
        <v>153</v>
      </c>
      <c r="J75" s="18">
        <v>430</v>
      </c>
      <c r="K75" s="18">
        <v>152</v>
      </c>
      <c r="L75" s="18">
        <v>958</v>
      </c>
      <c r="M75" s="18">
        <v>40</v>
      </c>
      <c r="N75" s="16">
        <v>16</v>
      </c>
      <c r="O75" s="22">
        <v>22</v>
      </c>
      <c r="P75" s="18">
        <v>45</v>
      </c>
      <c r="Q75" s="18">
        <v>47</v>
      </c>
      <c r="R75" s="18">
        <v>17</v>
      </c>
      <c r="S75" s="18">
        <v>49</v>
      </c>
      <c r="T75" s="18">
        <v>115</v>
      </c>
      <c r="U75" s="18">
        <v>68</v>
      </c>
      <c r="V75" s="18">
        <v>81</v>
      </c>
      <c r="W75" s="18">
        <v>55</v>
      </c>
      <c r="X75" s="18">
        <v>15</v>
      </c>
      <c r="Y75" s="18">
        <v>0</v>
      </c>
      <c r="Z75" s="18">
        <v>90</v>
      </c>
    </row>
    <row r="76" spans="1:26">
      <c r="A76" s="18" t="s">
        <v>98</v>
      </c>
      <c r="B76" s="18">
        <v>752031</v>
      </c>
      <c r="C76" s="18">
        <v>539038</v>
      </c>
      <c r="D76" s="18">
        <v>329725</v>
      </c>
      <c r="E76" s="18">
        <v>397005</v>
      </c>
      <c r="F76" s="18">
        <v>483036</v>
      </c>
      <c r="G76" s="18">
        <v>536989</v>
      </c>
      <c r="H76" s="22">
        <v>0</v>
      </c>
      <c r="I76" s="18">
        <v>95388</v>
      </c>
      <c r="J76" s="18">
        <v>415106</v>
      </c>
      <c r="K76" s="18">
        <v>132731</v>
      </c>
      <c r="L76" s="18">
        <v>856558</v>
      </c>
      <c r="M76" s="18">
        <v>27196</v>
      </c>
      <c r="N76" s="16">
        <v>8530</v>
      </c>
      <c r="O76" s="22">
        <v>0</v>
      </c>
      <c r="P76" s="18">
        <v>60003</v>
      </c>
      <c r="Q76" s="18">
        <v>73087</v>
      </c>
      <c r="R76" s="18">
        <v>37440</v>
      </c>
      <c r="S76" s="18">
        <v>52985</v>
      </c>
      <c r="T76" s="18">
        <v>165319</v>
      </c>
      <c r="U76" s="18">
        <v>62007</v>
      </c>
      <c r="V76" s="18">
        <v>92983</v>
      </c>
      <c r="W76" s="18">
        <v>96466</v>
      </c>
      <c r="X76" s="18">
        <v>23591</v>
      </c>
      <c r="Y76" s="18">
        <v>2686</v>
      </c>
      <c r="Z76" s="18">
        <v>65918</v>
      </c>
    </row>
    <row r="77" spans="1:26">
      <c r="A77" s="18" t="s">
        <v>199</v>
      </c>
      <c r="B77" s="18">
        <v>750</v>
      </c>
      <c r="C77" s="18">
        <v>243</v>
      </c>
      <c r="D77" s="18">
        <v>289</v>
      </c>
      <c r="E77" s="18">
        <v>512</v>
      </c>
      <c r="F77" s="18">
        <v>295</v>
      </c>
      <c r="G77" s="18">
        <v>435</v>
      </c>
      <c r="H77" s="22">
        <v>1</v>
      </c>
      <c r="I77" s="18">
        <v>136</v>
      </c>
      <c r="J77" s="18">
        <v>413</v>
      </c>
      <c r="K77" s="18">
        <v>131</v>
      </c>
      <c r="L77" s="18">
        <v>802</v>
      </c>
      <c r="M77" s="18">
        <v>28</v>
      </c>
      <c r="N77" s="16">
        <v>6</v>
      </c>
      <c r="O77" s="22">
        <v>1</v>
      </c>
      <c r="P77" s="18">
        <v>161</v>
      </c>
      <c r="Q77" s="18">
        <v>413</v>
      </c>
      <c r="R77" s="18">
        <v>197</v>
      </c>
      <c r="S77" s="18">
        <v>181</v>
      </c>
      <c r="T77" s="18">
        <v>988</v>
      </c>
      <c r="U77" s="18">
        <v>179</v>
      </c>
      <c r="V77" s="18">
        <v>579</v>
      </c>
      <c r="W77" s="18">
        <v>711</v>
      </c>
      <c r="X77" s="18">
        <v>79</v>
      </c>
      <c r="Y77" s="18">
        <v>16</v>
      </c>
      <c r="Z77" s="18">
        <v>344</v>
      </c>
    </row>
    <row r="78" spans="1:26">
      <c r="A78" s="18" t="s">
        <v>99</v>
      </c>
      <c r="B78" s="18">
        <v>713</v>
      </c>
      <c r="C78" s="18">
        <v>335</v>
      </c>
      <c r="D78" s="18">
        <v>423</v>
      </c>
      <c r="E78" s="18">
        <v>262</v>
      </c>
      <c r="F78" s="18">
        <v>381</v>
      </c>
      <c r="G78" s="18">
        <v>436</v>
      </c>
      <c r="H78" s="22">
        <v>1</v>
      </c>
      <c r="I78" s="18">
        <v>206</v>
      </c>
      <c r="J78" s="18">
        <v>685</v>
      </c>
      <c r="K78" s="18">
        <v>280</v>
      </c>
      <c r="L78" s="18">
        <v>812</v>
      </c>
      <c r="M78" s="18">
        <v>47</v>
      </c>
      <c r="N78" s="16">
        <v>8</v>
      </c>
      <c r="O78" s="22">
        <v>0</v>
      </c>
      <c r="P78" s="18">
        <v>215</v>
      </c>
      <c r="Q78" s="18">
        <v>306</v>
      </c>
      <c r="R78" s="18">
        <v>175</v>
      </c>
      <c r="S78" s="18">
        <v>241</v>
      </c>
      <c r="T78" s="18">
        <v>698</v>
      </c>
      <c r="U78" s="18">
        <v>351</v>
      </c>
      <c r="V78" s="18">
        <v>400</v>
      </c>
      <c r="W78" s="18">
        <v>671</v>
      </c>
      <c r="X78" s="18">
        <v>100</v>
      </c>
      <c r="Y78" s="18">
        <v>18</v>
      </c>
      <c r="Z78" s="18">
        <v>306</v>
      </c>
    </row>
    <row r="79" spans="1:26">
      <c r="A79" s="18" t="s">
        <v>100</v>
      </c>
      <c r="B79" s="18">
        <v>65479</v>
      </c>
      <c r="C79" s="18">
        <v>31785</v>
      </c>
      <c r="D79" s="18">
        <v>24361</v>
      </c>
      <c r="E79" s="18">
        <v>36923</v>
      </c>
      <c r="F79" s="18">
        <v>30835</v>
      </c>
      <c r="G79" s="18">
        <v>33022</v>
      </c>
      <c r="H79" s="22">
        <v>0</v>
      </c>
      <c r="I79" s="18">
        <v>9208</v>
      </c>
      <c r="J79" s="18">
        <v>33581</v>
      </c>
      <c r="K79" s="18">
        <v>12488</v>
      </c>
      <c r="L79" s="18">
        <v>92166</v>
      </c>
      <c r="M79" s="18">
        <v>3013</v>
      </c>
      <c r="N79" s="16">
        <v>650</v>
      </c>
      <c r="O79" s="22">
        <v>0</v>
      </c>
      <c r="P79" s="18">
        <v>3977</v>
      </c>
      <c r="Q79" s="18">
        <v>6997</v>
      </c>
      <c r="R79" s="18">
        <v>3284</v>
      </c>
      <c r="S79" s="18">
        <v>5991</v>
      </c>
      <c r="T79" s="18">
        <v>15753</v>
      </c>
      <c r="U79" s="18">
        <v>6277</v>
      </c>
      <c r="V79" s="18">
        <v>9823</v>
      </c>
      <c r="W79" s="18">
        <v>9423</v>
      </c>
      <c r="X79" s="18">
        <v>2625</v>
      </c>
      <c r="Y79" s="18">
        <v>310</v>
      </c>
      <c r="Z79" s="18">
        <v>8165</v>
      </c>
    </row>
    <row r="80" spans="1:26">
      <c r="A80" s="18" t="s">
        <v>210</v>
      </c>
      <c r="B80" s="18">
        <v>1032</v>
      </c>
      <c r="C80" s="18">
        <v>413</v>
      </c>
      <c r="D80" s="18">
        <v>310</v>
      </c>
      <c r="E80" s="18">
        <v>618</v>
      </c>
      <c r="F80" s="18">
        <v>307</v>
      </c>
      <c r="G80" s="18">
        <v>356</v>
      </c>
      <c r="H80" s="22">
        <v>17</v>
      </c>
      <c r="I80" s="18">
        <v>105</v>
      </c>
      <c r="J80" s="18">
        <v>277</v>
      </c>
      <c r="K80" s="18">
        <v>104</v>
      </c>
      <c r="L80" s="18">
        <v>1147</v>
      </c>
      <c r="M80" s="18">
        <v>25</v>
      </c>
      <c r="N80" s="16">
        <v>4</v>
      </c>
      <c r="O80" s="22">
        <v>14</v>
      </c>
      <c r="P80" s="18">
        <v>63</v>
      </c>
      <c r="Q80" s="18">
        <v>119</v>
      </c>
      <c r="R80" s="18">
        <v>72</v>
      </c>
      <c r="S80" s="18">
        <v>85</v>
      </c>
      <c r="T80" s="18">
        <v>214</v>
      </c>
      <c r="U80" s="18">
        <v>114</v>
      </c>
      <c r="V80" s="18">
        <v>140</v>
      </c>
      <c r="W80" s="18">
        <v>202</v>
      </c>
      <c r="X80" s="18">
        <v>43</v>
      </c>
      <c r="Y80" s="18">
        <v>8</v>
      </c>
      <c r="Z80" s="18">
        <v>73</v>
      </c>
    </row>
    <row r="81" spans="1:26">
      <c r="A81" s="18" t="s">
        <v>101</v>
      </c>
      <c r="B81" s="18">
        <v>28078</v>
      </c>
      <c r="C81" s="18">
        <v>15305</v>
      </c>
      <c r="D81" s="18">
        <v>10497</v>
      </c>
      <c r="E81" s="18">
        <v>11381</v>
      </c>
      <c r="F81" s="18">
        <v>16418</v>
      </c>
      <c r="G81" s="18">
        <v>13296</v>
      </c>
      <c r="H81" s="22">
        <v>0</v>
      </c>
      <c r="I81" s="18">
        <v>3254</v>
      </c>
      <c r="J81" s="18">
        <v>16600</v>
      </c>
      <c r="K81" s="18">
        <v>5744</v>
      </c>
      <c r="L81" s="18">
        <v>32880</v>
      </c>
      <c r="M81" s="18">
        <v>1661</v>
      </c>
      <c r="N81" s="16">
        <v>387</v>
      </c>
      <c r="O81" s="22">
        <v>0</v>
      </c>
      <c r="P81" s="18">
        <v>5836</v>
      </c>
      <c r="Q81" s="18">
        <v>10386</v>
      </c>
      <c r="R81" s="18">
        <v>5029</v>
      </c>
      <c r="S81" s="18">
        <v>6437</v>
      </c>
      <c r="T81" s="18">
        <v>22790</v>
      </c>
      <c r="U81" s="18">
        <v>5423</v>
      </c>
      <c r="V81" s="18">
        <v>13218</v>
      </c>
      <c r="W81" s="18">
        <v>13128</v>
      </c>
      <c r="X81" s="18">
        <v>2294</v>
      </c>
      <c r="Y81" s="18">
        <v>388</v>
      </c>
      <c r="Z81" s="18">
        <v>7647</v>
      </c>
    </row>
    <row r="82" spans="1:26">
      <c r="A82" s="18" t="s">
        <v>102</v>
      </c>
      <c r="B82" s="18">
        <v>13034</v>
      </c>
      <c r="C82" s="18">
        <v>7749</v>
      </c>
      <c r="D82" s="18">
        <v>3660</v>
      </c>
      <c r="E82" s="18">
        <v>5339</v>
      </c>
      <c r="F82" s="18">
        <v>8697</v>
      </c>
      <c r="G82" s="18">
        <v>8361</v>
      </c>
      <c r="H82" s="22">
        <v>30</v>
      </c>
      <c r="I82" s="18">
        <v>2360</v>
      </c>
      <c r="J82" s="18">
        <v>5562</v>
      </c>
      <c r="K82" s="18">
        <v>2415</v>
      </c>
      <c r="L82" s="18">
        <v>11027</v>
      </c>
      <c r="M82" s="18">
        <v>523</v>
      </c>
      <c r="N82" s="16">
        <v>76</v>
      </c>
      <c r="O82" s="22">
        <v>10</v>
      </c>
      <c r="P82" s="18">
        <v>1192</v>
      </c>
      <c r="Q82" s="18">
        <v>1636</v>
      </c>
      <c r="R82" s="18">
        <v>876</v>
      </c>
      <c r="S82" s="18">
        <v>1712</v>
      </c>
      <c r="T82" s="18">
        <v>4073</v>
      </c>
      <c r="U82" s="18">
        <v>1360</v>
      </c>
      <c r="V82" s="18">
        <v>2202</v>
      </c>
      <c r="W82" s="18">
        <v>2838</v>
      </c>
      <c r="X82" s="18">
        <v>427</v>
      </c>
      <c r="Y82" s="18">
        <v>63</v>
      </c>
      <c r="Z82" s="18">
        <v>1713</v>
      </c>
    </row>
    <row r="83" spans="1:26">
      <c r="A83" s="18" t="s">
        <v>103</v>
      </c>
      <c r="B83" s="18">
        <v>29316</v>
      </c>
      <c r="C83" s="18">
        <v>8562</v>
      </c>
      <c r="D83" s="18">
        <v>3953</v>
      </c>
      <c r="E83" s="18">
        <v>8042</v>
      </c>
      <c r="F83" s="18">
        <v>4720</v>
      </c>
      <c r="G83" s="18">
        <v>2383</v>
      </c>
      <c r="H83" s="22">
        <v>9</v>
      </c>
      <c r="I83" s="18">
        <v>740</v>
      </c>
      <c r="J83" s="18">
        <v>3052</v>
      </c>
      <c r="K83" s="18">
        <v>1046</v>
      </c>
      <c r="L83" s="18">
        <v>30970</v>
      </c>
      <c r="M83" s="18">
        <v>978</v>
      </c>
      <c r="N83" s="16">
        <v>436</v>
      </c>
      <c r="O83" s="22">
        <v>1</v>
      </c>
      <c r="P83" s="18">
        <v>274</v>
      </c>
      <c r="Q83" s="18">
        <v>751</v>
      </c>
      <c r="R83" s="18">
        <v>318</v>
      </c>
      <c r="S83" s="18">
        <v>324</v>
      </c>
      <c r="T83" s="18">
        <v>1622</v>
      </c>
      <c r="U83" s="18">
        <v>277</v>
      </c>
      <c r="V83" s="18">
        <v>583</v>
      </c>
      <c r="W83" s="18">
        <v>555</v>
      </c>
      <c r="X83" s="18">
        <v>153</v>
      </c>
      <c r="Y83" s="18">
        <v>10</v>
      </c>
      <c r="Z83" s="18">
        <v>421</v>
      </c>
    </row>
    <row r="84" spans="1:26">
      <c r="A84" s="18" t="s">
        <v>104</v>
      </c>
      <c r="B84" s="18">
        <v>2779</v>
      </c>
      <c r="C84" s="18">
        <v>1381</v>
      </c>
      <c r="D84" s="18">
        <v>840</v>
      </c>
      <c r="E84" s="18">
        <v>906</v>
      </c>
      <c r="F84" s="18">
        <v>1091</v>
      </c>
      <c r="G84" s="18">
        <v>1536</v>
      </c>
      <c r="H84" s="22">
        <v>10</v>
      </c>
      <c r="I84" s="18">
        <v>209</v>
      </c>
      <c r="J84" s="18">
        <v>999</v>
      </c>
      <c r="K84" s="18">
        <v>551</v>
      </c>
      <c r="L84" s="18">
        <v>2198</v>
      </c>
      <c r="M84" s="18">
        <v>131</v>
      </c>
      <c r="N84" s="16">
        <v>25</v>
      </c>
      <c r="O84" s="22">
        <v>1</v>
      </c>
      <c r="P84" s="18">
        <v>285</v>
      </c>
      <c r="Q84" s="18">
        <v>497</v>
      </c>
      <c r="R84" s="18">
        <v>242</v>
      </c>
      <c r="S84" s="18">
        <v>332</v>
      </c>
      <c r="T84" s="18">
        <v>1034</v>
      </c>
      <c r="U84" s="18">
        <v>292</v>
      </c>
      <c r="V84" s="18">
        <v>593</v>
      </c>
      <c r="W84" s="18">
        <v>639</v>
      </c>
      <c r="X84" s="18">
        <v>138</v>
      </c>
      <c r="Y84" s="18">
        <v>11</v>
      </c>
      <c r="Z84" s="18">
        <v>420</v>
      </c>
    </row>
    <row r="85" spans="1:26">
      <c r="A85" s="18" t="s">
        <v>105</v>
      </c>
      <c r="B85" s="18">
        <v>3268</v>
      </c>
      <c r="C85" s="18">
        <v>8908</v>
      </c>
      <c r="D85" s="18">
        <v>1215</v>
      </c>
      <c r="E85" s="18">
        <v>1528</v>
      </c>
      <c r="F85" s="18">
        <v>2890</v>
      </c>
      <c r="G85" s="18">
        <v>1782</v>
      </c>
      <c r="H85" s="22">
        <v>0</v>
      </c>
      <c r="I85" s="18">
        <v>438</v>
      </c>
      <c r="J85" s="18">
        <v>1876</v>
      </c>
      <c r="K85" s="18">
        <v>907</v>
      </c>
      <c r="L85" s="18">
        <v>6976</v>
      </c>
      <c r="M85" s="18">
        <v>167</v>
      </c>
      <c r="N85" s="16">
        <v>37</v>
      </c>
      <c r="O85" s="22">
        <v>0</v>
      </c>
      <c r="P85" s="18">
        <v>991</v>
      </c>
      <c r="Q85" s="18">
        <v>312</v>
      </c>
      <c r="R85" s="18">
        <v>360</v>
      </c>
      <c r="S85" s="18">
        <v>506</v>
      </c>
      <c r="T85" s="18">
        <v>837</v>
      </c>
      <c r="U85" s="18">
        <v>445</v>
      </c>
      <c r="V85" s="18">
        <v>869</v>
      </c>
      <c r="W85" s="18">
        <v>1111</v>
      </c>
      <c r="X85" s="18">
        <v>285</v>
      </c>
      <c r="Y85" s="18">
        <v>15</v>
      </c>
      <c r="Z85" s="18">
        <v>450</v>
      </c>
    </row>
    <row r="86" spans="1:26">
      <c r="A86" s="18" t="s">
        <v>106</v>
      </c>
      <c r="B86" s="18">
        <v>9458</v>
      </c>
      <c r="C86" s="18">
        <v>3472</v>
      </c>
      <c r="D86" s="18">
        <v>2173</v>
      </c>
      <c r="E86" s="18">
        <v>3370</v>
      </c>
      <c r="F86" s="18">
        <v>2423</v>
      </c>
      <c r="G86" s="18">
        <v>1150</v>
      </c>
      <c r="H86" s="22">
        <v>0</v>
      </c>
      <c r="I86" s="18">
        <v>599</v>
      </c>
      <c r="J86" s="18">
        <v>1916</v>
      </c>
      <c r="K86" s="18">
        <v>692</v>
      </c>
      <c r="L86" s="18">
        <v>10334</v>
      </c>
      <c r="M86" s="18">
        <v>340</v>
      </c>
      <c r="N86" s="16">
        <v>188</v>
      </c>
      <c r="O86" s="22">
        <v>0</v>
      </c>
      <c r="P86" s="18">
        <v>257</v>
      </c>
      <c r="Q86" s="18">
        <v>525</v>
      </c>
      <c r="R86" s="18">
        <v>263</v>
      </c>
      <c r="S86" s="18">
        <v>288</v>
      </c>
      <c r="T86" s="18">
        <v>1025</v>
      </c>
      <c r="U86" s="18">
        <v>293</v>
      </c>
      <c r="V86" s="18">
        <v>649</v>
      </c>
      <c r="W86" s="18">
        <v>543</v>
      </c>
      <c r="X86" s="18">
        <v>136</v>
      </c>
      <c r="Y86" s="18">
        <v>16</v>
      </c>
      <c r="Z86" s="18">
        <v>332</v>
      </c>
    </row>
    <row r="87" spans="1:26">
      <c r="A87" s="18" t="s">
        <v>107</v>
      </c>
      <c r="B87" s="18">
        <v>4328</v>
      </c>
      <c r="C87" s="18">
        <v>1742</v>
      </c>
      <c r="D87" s="18">
        <v>1596</v>
      </c>
      <c r="E87" s="18">
        <v>1982</v>
      </c>
      <c r="F87" s="18">
        <v>1786</v>
      </c>
      <c r="G87" s="18">
        <v>1065</v>
      </c>
      <c r="H87" s="22">
        <v>0</v>
      </c>
      <c r="I87" s="18">
        <v>494</v>
      </c>
      <c r="J87" s="18">
        <v>658</v>
      </c>
      <c r="K87" s="18">
        <v>435</v>
      </c>
      <c r="L87" s="18">
        <v>4871</v>
      </c>
      <c r="M87" s="18">
        <v>228</v>
      </c>
      <c r="N87" s="16">
        <v>133</v>
      </c>
      <c r="O87" s="22">
        <v>0</v>
      </c>
      <c r="P87" s="18">
        <v>138</v>
      </c>
      <c r="Q87" s="18">
        <v>207</v>
      </c>
      <c r="R87" s="18">
        <v>137</v>
      </c>
      <c r="S87" s="18">
        <v>134</v>
      </c>
      <c r="T87" s="18">
        <v>518</v>
      </c>
      <c r="U87" s="18">
        <v>124</v>
      </c>
      <c r="V87" s="18">
        <v>260</v>
      </c>
      <c r="W87" s="18">
        <v>423</v>
      </c>
      <c r="X87" s="18">
        <v>61</v>
      </c>
      <c r="Y87" s="18">
        <v>4</v>
      </c>
      <c r="Z87" s="18">
        <v>153</v>
      </c>
    </row>
    <row r="88" spans="1:26">
      <c r="A88" s="18" t="s">
        <v>213</v>
      </c>
      <c r="B88" s="18">
        <v>789</v>
      </c>
      <c r="C88" s="18">
        <v>362</v>
      </c>
      <c r="D88" s="18">
        <v>306</v>
      </c>
      <c r="E88" s="18">
        <v>336</v>
      </c>
      <c r="F88" s="18">
        <v>328</v>
      </c>
      <c r="G88" s="18">
        <v>317</v>
      </c>
      <c r="H88" s="22">
        <v>1</v>
      </c>
      <c r="I88" s="18">
        <v>119</v>
      </c>
      <c r="J88" s="18">
        <v>320</v>
      </c>
      <c r="K88" s="18">
        <v>115</v>
      </c>
      <c r="L88" s="18">
        <v>1017</v>
      </c>
      <c r="M88" s="18">
        <v>27</v>
      </c>
      <c r="N88" s="16">
        <v>11</v>
      </c>
      <c r="O88" s="22">
        <v>0</v>
      </c>
      <c r="P88" s="18">
        <v>98</v>
      </c>
      <c r="Q88" s="18">
        <v>128</v>
      </c>
      <c r="R88" s="18">
        <v>67</v>
      </c>
      <c r="S88" s="18">
        <v>111</v>
      </c>
      <c r="T88" s="18">
        <v>352</v>
      </c>
      <c r="U88" s="18">
        <v>136</v>
      </c>
      <c r="V88" s="18">
        <v>178</v>
      </c>
      <c r="W88" s="18">
        <v>273</v>
      </c>
      <c r="X88" s="18">
        <v>49</v>
      </c>
      <c r="Y88" s="18">
        <v>4</v>
      </c>
      <c r="Z88" s="18">
        <v>137</v>
      </c>
    </row>
    <row r="89" spans="1:26">
      <c r="A89" s="18" t="s">
        <v>108</v>
      </c>
      <c r="B89" s="18">
        <v>39919</v>
      </c>
      <c r="C89" s="18">
        <v>16299</v>
      </c>
      <c r="D89" s="18">
        <v>13998</v>
      </c>
      <c r="E89" s="18">
        <v>17594</v>
      </c>
      <c r="F89" s="18">
        <v>16496</v>
      </c>
      <c r="G89" s="18">
        <v>15945</v>
      </c>
      <c r="H89" s="22">
        <v>5</v>
      </c>
      <c r="I89" s="18">
        <v>5465</v>
      </c>
      <c r="J89" s="18">
        <v>13789</v>
      </c>
      <c r="K89" s="18">
        <v>5169</v>
      </c>
      <c r="L89" s="18">
        <v>37019</v>
      </c>
      <c r="M89" s="18">
        <v>1427</v>
      </c>
      <c r="N89" s="16">
        <v>394</v>
      </c>
      <c r="O89" s="22">
        <v>2</v>
      </c>
      <c r="P89" s="18">
        <v>4294</v>
      </c>
      <c r="Q89" s="18">
        <v>6486</v>
      </c>
      <c r="R89" s="18">
        <v>3618</v>
      </c>
      <c r="S89" s="18">
        <v>5668</v>
      </c>
      <c r="T89" s="18">
        <v>15929</v>
      </c>
      <c r="U89" s="18">
        <v>5550</v>
      </c>
      <c r="V89" s="18">
        <v>9965</v>
      </c>
      <c r="W89" s="18">
        <v>9383</v>
      </c>
      <c r="X89" s="18">
        <v>2660</v>
      </c>
      <c r="Y89" s="18">
        <v>259</v>
      </c>
      <c r="Z89" s="18">
        <v>7519</v>
      </c>
    </row>
    <row r="90" spans="1:26">
      <c r="A90" s="18" t="s">
        <v>109</v>
      </c>
      <c r="B90" s="18">
        <v>33516</v>
      </c>
      <c r="C90" s="18">
        <v>13152</v>
      </c>
      <c r="D90" s="18">
        <v>10113</v>
      </c>
      <c r="E90" s="18">
        <v>7288</v>
      </c>
      <c r="F90" s="18">
        <v>6072</v>
      </c>
      <c r="G90" s="18">
        <v>13798</v>
      </c>
      <c r="H90" s="22">
        <v>0</v>
      </c>
      <c r="I90" s="18">
        <v>4644</v>
      </c>
      <c r="J90" s="18">
        <v>10997</v>
      </c>
      <c r="K90" s="18">
        <v>7229</v>
      </c>
      <c r="L90" s="18">
        <v>26738</v>
      </c>
      <c r="M90" s="18">
        <v>1338</v>
      </c>
      <c r="N90" s="16">
        <v>220</v>
      </c>
      <c r="O90" s="22">
        <v>0</v>
      </c>
      <c r="P90" s="18">
        <v>5340</v>
      </c>
      <c r="Q90" s="18">
        <v>8729</v>
      </c>
      <c r="R90" s="18">
        <v>5712</v>
      </c>
      <c r="S90" s="18">
        <v>6940</v>
      </c>
      <c r="T90" s="18">
        <v>18909</v>
      </c>
      <c r="U90" s="18">
        <v>8894</v>
      </c>
      <c r="V90" s="18">
        <v>11849</v>
      </c>
      <c r="W90" s="18">
        <v>13292</v>
      </c>
      <c r="X90" s="18">
        <v>3070</v>
      </c>
      <c r="Y90" s="18">
        <v>263</v>
      </c>
      <c r="Z90" s="18">
        <v>8436</v>
      </c>
    </row>
    <row r="91" spans="1:26">
      <c r="A91" s="18" t="s">
        <v>110</v>
      </c>
      <c r="B91" s="18">
        <v>724969</v>
      </c>
      <c r="C91" s="18">
        <v>476026</v>
      </c>
      <c r="D91" s="18">
        <v>280063</v>
      </c>
      <c r="E91" s="18">
        <v>364430</v>
      </c>
      <c r="F91" s="18">
        <v>368803</v>
      </c>
      <c r="G91" s="18">
        <v>348704</v>
      </c>
      <c r="H91" s="22">
        <v>0</v>
      </c>
      <c r="I91" s="18">
        <v>123142</v>
      </c>
      <c r="J91" s="18">
        <v>244725</v>
      </c>
      <c r="K91" s="18">
        <v>128794</v>
      </c>
      <c r="L91" s="18">
        <v>700227</v>
      </c>
      <c r="M91" s="18">
        <v>37428</v>
      </c>
      <c r="N91" s="16">
        <v>4482</v>
      </c>
      <c r="O91" s="22">
        <v>0</v>
      </c>
      <c r="P91" s="18">
        <v>37131</v>
      </c>
      <c r="Q91" s="18">
        <v>63756</v>
      </c>
      <c r="R91" s="18">
        <v>39198</v>
      </c>
      <c r="S91" s="18">
        <v>38619</v>
      </c>
      <c r="T91" s="18">
        <v>141233</v>
      </c>
      <c r="U91" s="18">
        <v>39952</v>
      </c>
      <c r="V91" s="18">
        <v>67233</v>
      </c>
      <c r="W91" s="18">
        <v>90993</v>
      </c>
      <c r="X91" s="18">
        <v>16542</v>
      </c>
      <c r="Y91" s="18">
        <v>2004</v>
      </c>
      <c r="Z91" s="18">
        <v>53997</v>
      </c>
    </row>
    <row r="92" spans="1:26">
      <c r="A92" s="18" t="s">
        <v>111</v>
      </c>
      <c r="B92" s="18">
        <v>115927</v>
      </c>
      <c r="C92" s="18">
        <v>42829</v>
      </c>
      <c r="D92" s="18">
        <v>30277</v>
      </c>
      <c r="E92" s="18">
        <v>43067</v>
      </c>
      <c r="F92" s="18">
        <v>37805</v>
      </c>
      <c r="G92" s="18">
        <v>30957</v>
      </c>
      <c r="H92" s="22">
        <v>33</v>
      </c>
      <c r="I92" s="18">
        <v>14755</v>
      </c>
      <c r="J92" s="18">
        <v>21021</v>
      </c>
      <c r="K92" s="18">
        <v>12766</v>
      </c>
      <c r="L92" s="18">
        <v>116805</v>
      </c>
      <c r="M92" s="18">
        <v>3968</v>
      </c>
      <c r="N92" s="16">
        <v>583</v>
      </c>
      <c r="O92" s="22">
        <v>4</v>
      </c>
      <c r="P92" s="18">
        <v>3409</v>
      </c>
      <c r="Q92" s="18">
        <v>6537</v>
      </c>
      <c r="R92" s="18">
        <v>4328</v>
      </c>
      <c r="S92" s="18">
        <v>4279</v>
      </c>
      <c r="T92" s="18">
        <v>13314</v>
      </c>
      <c r="U92" s="18">
        <v>3957</v>
      </c>
      <c r="V92" s="18">
        <v>7063</v>
      </c>
      <c r="W92" s="18">
        <v>9134</v>
      </c>
      <c r="X92" s="18">
        <v>1897</v>
      </c>
      <c r="Y92" s="18">
        <v>202</v>
      </c>
      <c r="Z92" s="18">
        <v>5600</v>
      </c>
    </row>
    <row r="93" spans="1:26">
      <c r="A93" s="18" t="s">
        <v>112</v>
      </c>
      <c r="B93" s="18">
        <v>41311</v>
      </c>
      <c r="C93" s="18">
        <v>13887</v>
      </c>
      <c r="D93" s="18">
        <v>14045</v>
      </c>
      <c r="E93" s="18">
        <v>15599</v>
      </c>
      <c r="F93" s="18">
        <v>14976</v>
      </c>
      <c r="G93" s="18">
        <v>10886</v>
      </c>
      <c r="H93" s="22">
        <v>375</v>
      </c>
      <c r="I93" s="18">
        <v>7948</v>
      </c>
      <c r="J93" s="18">
        <v>7716</v>
      </c>
      <c r="K93" s="18">
        <v>4259</v>
      </c>
      <c r="L93" s="18">
        <v>31652</v>
      </c>
      <c r="M93" s="18">
        <v>1572</v>
      </c>
      <c r="N93" s="16">
        <v>263</v>
      </c>
      <c r="O93" s="22">
        <v>129</v>
      </c>
      <c r="P93" s="18">
        <v>826</v>
      </c>
      <c r="Q93" s="18">
        <v>1721</v>
      </c>
      <c r="R93" s="18">
        <v>1111</v>
      </c>
      <c r="S93" s="18">
        <v>1125</v>
      </c>
      <c r="T93" s="18">
        <v>4682</v>
      </c>
      <c r="U93" s="18">
        <v>1860</v>
      </c>
      <c r="V93" s="18">
        <v>1905</v>
      </c>
      <c r="W93" s="18">
        <v>3308</v>
      </c>
      <c r="X93" s="18">
        <v>372</v>
      </c>
      <c r="Y93" s="18">
        <v>64</v>
      </c>
      <c r="Z93" s="18">
        <v>1327</v>
      </c>
    </row>
    <row r="94" spans="1:26">
      <c r="A94" s="18" t="s">
        <v>113</v>
      </c>
      <c r="B94" s="18">
        <v>34373</v>
      </c>
      <c r="C94" s="18">
        <v>20036</v>
      </c>
      <c r="D94" s="18">
        <v>17831</v>
      </c>
      <c r="E94" s="18">
        <v>13068</v>
      </c>
      <c r="F94" s="18">
        <v>20433</v>
      </c>
      <c r="G94" s="18">
        <v>18154</v>
      </c>
      <c r="H94" s="22">
        <v>66</v>
      </c>
      <c r="I94" s="18">
        <v>6935</v>
      </c>
      <c r="J94" s="18">
        <v>9755</v>
      </c>
      <c r="K94" s="18">
        <v>5751</v>
      </c>
      <c r="L94" s="18">
        <v>26142</v>
      </c>
      <c r="M94" s="18">
        <v>2092</v>
      </c>
      <c r="N94" s="16">
        <v>486</v>
      </c>
      <c r="O94" s="22">
        <v>16</v>
      </c>
      <c r="P94" s="18">
        <v>1338</v>
      </c>
      <c r="Q94" s="18">
        <v>2463</v>
      </c>
      <c r="R94" s="18">
        <v>1789</v>
      </c>
      <c r="S94" s="18">
        <v>1827</v>
      </c>
      <c r="T94" s="18">
        <v>6098</v>
      </c>
      <c r="U94" s="18">
        <v>2375</v>
      </c>
      <c r="V94" s="18">
        <v>3035</v>
      </c>
      <c r="W94" s="18">
        <v>6093</v>
      </c>
      <c r="X94" s="18">
        <v>669</v>
      </c>
      <c r="Y94" s="18">
        <v>106</v>
      </c>
      <c r="Z94" s="18">
        <v>2007</v>
      </c>
    </row>
    <row r="95" spans="1:26">
      <c r="A95" s="18" t="s">
        <v>114</v>
      </c>
      <c r="B95" s="18">
        <v>5930</v>
      </c>
      <c r="C95" s="18">
        <v>3865</v>
      </c>
      <c r="D95" s="18">
        <v>2611</v>
      </c>
      <c r="E95" s="18">
        <v>2396</v>
      </c>
      <c r="F95" s="18">
        <v>3461</v>
      </c>
      <c r="G95" s="18">
        <v>3575</v>
      </c>
      <c r="H95" s="22">
        <v>10</v>
      </c>
      <c r="I95" s="18">
        <v>857</v>
      </c>
      <c r="J95" s="18">
        <v>3696</v>
      </c>
      <c r="K95" s="18">
        <v>1309</v>
      </c>
      <c r="L95" s="18">
        <v>7471</v>
      </c>
      <c r="M95" s="18">
        <v>260</v>
      </c>
      <c r="N95" s="16">
        <v>49</v>
      </c>
      <c r="O95" s="22">
        <v>9</v>
      </c>
      <c r="P95" s="18">
        <v>1270</v>
      </c>
      <c r="Q95" s="18">
        <v>1871</v>
      </c>
      <c r="R95" s="18">
        <v>959</v>
      </c>
      <c r="S95" s="18">
        <v>1231</v>
      </c>
      <c r="T95" s="18">
        <v>4305</v>
      </c>
      <c r="U95" s="18">
        <v>1304</v>
      </c>
      <c r="V95" s="18">
        <v>2581</v>
      </c>
      <c r="W95" s="18">
        <v>2586</v>
      </c>
      <c r="X95" s="18">
        <v>495</v>
      </c>
      <c r="Y95" s="18">
        <v>75</v>
      </c>
      <c r="Z95" s="18">
        <v>1522</v>
      </c>
    </row>
    <row r="96" spans="1:26">
      <c r="A96" s="18" t="s">
        <v>115</v>
      </c>
      <c r="B96" s="18">
        <v>3180</v>
      </c>
      <c r="C96" s="18">
        <v>1396</v>
      </c>
      <c r="D96" s="18">
        <v>1072</v>
      </c>
      <c r="E96" s="18">
        <v>1913</v>
      </c>
      <c r="F96" s="18">
        <v>1190</v>
      </c>
      <c r="G96" s="18">
        <v>1207</v>
      </c>
      <c r="H96" s="22">
        <v>3</v>
      </c>
      <c r="I96" s="18">
        <v>509</v>
      </c>
      <c r="J96" s="18">
        <v>1050</v>
      </c>
      <c r="K96" s="18">
        <v>461</v>
      </c>
      <c r="L96" s="18">
        <v>2626</v>
      </c>
      <c r="M96" s="18">
        <v>96</v>
      </c>
      <c r="N96" s="16">
        <v>19</v>
      </c>
      <c r="O96" s="22">
        <v>0</v>
      </c>
      <c r="P96" s="18">
        <v>237</v>
      </c>
      <c r="Q96" s="18">
        <v>596</v>
      </c>
      <c r="R96" s="18">
        <v>243</v>
      </c>
      <c r="S96" s="18">
        <v>377</v>
      </c>
      <c r="T96" s="18">
        <v>1084</v>
      </c>
      <c r="U96" s="18">
        <v>340</v>
      </c>
      <c r="V96" s="18">
        <v>631</v>
      </c>
      <c r="W96" s="18">
        <v>649</v>
      </c>
      <c r="X96" s="18">
        <v>160</v>
      </c>
      <c r="Y96" s="18">
        <v>19</v>
      </c>
      <c r="Z96" s="18">
        <v>481</v>
      </c>
    </row>
    <row r="97" spans="1:26">
      <c r="A97" s="18" t="s">
        <v>116</v>
      </c>
      <c r="B97" s="18">
        <v>11508</v>
      </c>
      <c r="C97" s="18">
        <v>3499</v>
      </c>
      <c r="D97" s="18">
        <v>3393</v>
      </c>
      <c r="E97" s="18">
        <v>4481</v>
      </c>
      <c r="F97" s="18">
        <v>3282</v>
      </c>
      <c r="G97" s="18">
        <v>3984</v>
      </c>
      <c r="H97" s="22">
        <v>0</v>
      </c>
      <c r="I97" s="18">
        <v>3139</v>
      </c>
      <c r="J97" s="18">
        <v>2502</v>
      </c>
      <c r="K97" s="18">
        <v>1603</v>
      </c>
      <c r="L97" s="18">
        <v>13244</v>
      </c>
      <c r="M97" s="18">
        <v>451</v>
      </c>
      <c r="N97" s="16">
        <v>82</v>
      </c>
      <c r="O97" s="22">
        <v>0</v>
      </c>
      <c r="P97" s="18">
        <v>417</v>
      </c>
      <c r="Q97" s="18">
        <v>801</v>
      </c>
      <c r="R97" s="18">
        <v>490</v>
      </c>
      <c r="S97" s="18">
        <v>541</v>
      </c>
      <c r="T97" s="18">
        <v>1901</v>
      </c>
      <c r="U97" s="18">
        <v>724</v>
      </c>
      <c r="V97" s="18">
        <v>661</v>
      </c>
      <c r="W97" s="18">
        <v>1030</v>
      </c>
      <c r="X97" s="18">
        <v>125</v>
      </c>
      <c r="Y97" s="18">
        <v>21</v>
      </c>
      <c r="Z97" s="18">
        <v>572</v>
      </c>
    </row>
    <row r="98" spans="1:26">
      <c r="A98" s="18" t="s">
        <v>117</v>
      </c>
      <c r="B98" s="18">
        <v>1565</v>
      </c>
      <c r="C98" s="18">
        <v>839</v>
      </c>
      <c r="D98" s="18">
        <v>730</v>
      </c>
      <c r="E98" s="18">
        <v>429</v>
      </c>
      <c r="F98" s="18">
        <v>908</v>
      </c>
      <c r="G98" s="18">
        <v>714</v>
      </c>
      <c r="H98" s="22">
        <v>1</v>
      </c>
      <c r="I98" s="18">
        <v>275</v>
      </c>
      <c r="J98" s="18">
        <v>369</v>
      </c>
      <c r="K98" s="18">
        <v>324</v>
      </c>
      <c r="L98" s="18">
        <v>1297</v>
      </c>
      <c r="M98" s="18">
        <v>94</v>
      </c>
      <c r="N98" s="16">
        <v>27</v>
      </c>
      <c r="O98" s="22">
        <v>0</v>
      </c>
      <c r="P98" s="18">
        <v>192</v>
      </c>
      <c r="Q98" s="18">
        <v>345</v>
      </c>
      <c r="R98" s="18">
        <v>203</v>
      </c>
      <c r="S98" s="18">
        <v>178</v>
      </c>
      <c r="T98" s="18">
        <v>985</v>
      </c>
      <c r="U98" s="18">
        <v>353</v>
      </c>
      <c r="V98" s="18">
        <v>318</v>
      </c>
      <c r="W98" s="18">
        <v>910</v>
      </c>
      <c r="X98" s="18">
        <v>72</v>
      </c>
      <c r="Y98" s="18">
        <v>9</v>
      </c>
      <c r="Z98" s="18">
        <v>179</v>
      </c>
    </row>
    <row r="99" spans="1:26">
      <c r="A99" s="18" t="s">
        <v>118</v>
      </c>
      <c r="B99" s="18">
        <v>22192</v>
      </c>
      <c r="C99" s="18">
        <v>10513</v>
      </c>
      <c r="D99" s="18">
        <v>9494</v>
      </c>
      <c r="E99" s="18">
        <v>5955</v>
      </c>
      <c r="F99" s="18">
        <v>12797</v>
      </c>
      <c r="G99" s="18">
        <v>11346</v>
      </c>
      <c r="H99" s="22">
        <v>1</v>
      </c>
      <c r="I99" s="18">
        <v>5176</v>
      </c>
      <c r="J99" s="18">
        <v>7970</v>
      </c>
      <c r="K99" s="18">
        <v>4004</v>
      </c>
      <c r="L99" s="18">
        <v>18773</v>
      </c>
      <c r="M99" s="18">
        <v>1330</v>
      </c>
      <c r="N99" s="16">
        <v>429</v>
      </c>
      <c r="O99" s="22">
        <v>0</v>
      </c>
      <c r="P99" s="18">
        <v>1680</v>
      </c>
      <c r="Q99" s="18">
        <v>2974</v>
      </c>
      <c r="R99" s="18">
        <v>1924</v>
      </c>
      <c r="S99" s="18">
        <v>1775</v>
      </c>
      <c r="T99" s="18">
        <v>6732</v>
      </c>
      <c r="U99" s="18">
        <v>2920</v>
      </c>
      <c r="V99" s="18">
        <v>2858</v>
      </c>
      <c r="W99" s="18">
        <v>6720</v>
      </c>
      <c r="X99" s="18">
        <v>466</v>
      </c>
      <c r="Y99" s="18">
        <v>121</v>
      </c>
      <c r="Z99" s="18">
        <v>1797</v>
      </c>
    </row>
    <row r="100" spans="1:26">
      <c r="A100" s="18" t="s">
        <v>119</v>
      </c>
      <c r="B100" s="18">
        <v>4763</v>
      </c>
      <c r="C100" s="18">
        <v>1769</v>
      </c>
      <c r="D100" s="18">
        <v>938</v>
      </c>
      <c r="E100" s="18">
        <v>1945</v>
      </c>
      <c r="F100" s="18">
        <v>1367</v>
      </c>
      <c r="G100" s="18">
        <v>917</v>
      </c>
      <c r="H100" s="22">
        <v>78</v>
      </c>
      <c r="I100" s="18">
        <v>313</v>
      </c>
      <c r="J100" s="18">
        <v>606</v>
      </c>
      <c r="K100" s="18">
        <v>266</v>
      </c>
      <c r="L100" s="18">
        <v>8339</v>
      </c>
      <c r="M100" s="18">
        <v>171</v>
      </c>
      <c r="N100" s="16">
        <v>141</v>
      </c>
      <c r="O100" s="22">
        <v>22</v>
      </c>
      <c r="P100" s="18">
        <v>28</v>
      </c>
      <c r="Q100" s="18">
        <v>82</v>
      </c>
      <c r="R100" s="18">
        <v>34</v>
      </c>
      <c r="S100" s="18">
        <v>49</v>
      </c>
      <c r="T100" s="18">
        <v>189</v>
      </c>
      <c r="U100" s="18">
        <v>60</v>
      </c>
      <c r="V100" s="18">
        <v>73</v>
      </c>
      <c r="W100" s="18">
        <v>96</v>
      </c>
      <c r="X100" s="18">
        <v>9</v>
      </c>
      <c r="Y100" s="18">
        <v>1</v>
      </c>
      <c r="Z100" s="18">
        <v>46</v>
      </c>
    </row>
    <row r="101" spans="1:26">
      <c r="A101" s="18" t="s">
        <v>120</v>
      </c>
      <c r="B101" s="18">
        <v>45802</v>
      </c>
      <c r="C101" s="18">
        <v>23422</v>
      </c>
      <c r="D101" s="18">
        <v>14114</v>
      </c>
      <c r="E101" s="18">
        <v>21854</v>
      </c>
      <c r="F101" s="18">
        <v>19699</v>
      </c>
      <c r="G101" s="18">
        <v>13499</v>
      </c>
      <c r="H101" s="22">
        <v>0</v>
      </c>
      <c r="I101" s="18">
        <v>4059</v>
      </c>
      <c r="J101" s="18">
        <v>11172</v>
      </c>
      <c r="K101" s="18">
        <v>6339</v>
      </c>
      <c r="L101" s="18">
        <v>50764</v>
      </c>
      <c r="M101" s="18">
        <v>2484</v>
      </c>
      <c r="N101" s="16">
        <v>341</v>
      </c>
      <c r="O101" s="22">
        <v>0</v>
      </c>
      <c r="P101" s="18">
        <v>810</v>
      </c>
      <c r="Q101" s="18">
        <v>1589</v>
      </c>
      <c r="R101" s="18">
        <v>1164</v>
      </c>
      <c r="S101" s="18">
        <v>812</v>
      </c>
      <c r="T101" s="18">
        <v>4187</v>
      </c>
      <c r="U101" s="18">
        <v>829</v>
      </c>
      <c r="V101" s="18">
        <v>1711</v>
      </c>
      <c r="W101" s="18">
        <v>1949</v>
      </c>
      <c r="X101" s="18">
        <v>298</v>
      </c>
      <c r="Y101" s="18">
        <v>61</v>
      </c>
      <c r="Z101" s="18">
        <v>1146</v>
      </c>
    </row>
    <row r="102" spans="1:26">
      <c r="A102" s="18" t="s">
        <v>121</v>
      </c>
      <c r="B102" s="18">
        <v>116534</v>
      </c>
      <c r="C102" s="18">
        <v>125544</v>
      </c>
      <c r="D102" s="18">
        <v>62672</v>
      </c>
      <c r="E102" s="18">
        <v>64258</v>
      </c>
      <c r="F102" s="18">
        <v>98256</v>
      </c>
      <c r="G102" s="18">
        <v>130126</v>
      </c>
      <c r="H102" s="22">
        <v>16</v>
      </c>
      <c r="I102" s="18">
        <v>24144</v>
      </c>
      <c r="J102" s="18">
        <v>85221</v>
      </c>
      <c r="K102" s="18">
        <v>35705</v>
      </c>
      <c r="L102" s="18">
        <v>183691</v>
      </c>
      <c r="M102" s="18">
        <v>7098</v>
      </c>
      <c r="N102" s="16">
        <v>980</v>
      </c>
      <c r="O102" s="22">
        <v>0</v>
      </c>
      <c r="P102" s="18">
        <v>10149</v>
      </c>
      <c r="Q102" s="18">
        <v>13642</v>
      </c>
      <c r="R102" s="18">
        <v>8909</v>
      </c>
      <c r="S102" s="18">
        <v>10755</v>
      </c>
      <c r="T102" s="18">
        <v>32529</v>
      </c>
      <c r="U102" s="18">
        <v>9550</v>
      </c>
      <c r="V102" s="18">
        <v>18647</v>
      </c>
      <c r="W102" s="18">
        <v>17228</v>
      </c>
      <c r="X102" s="18">
        <v>4730</v>
      </c>
      <c r="Y102" s="18">
        <v>496</v>
      </c>
      <c r="Z102" s="18">
        <v>14927</v>
      </c>
    </row>
    <row r="103" spans="1:26">
      <c r="A103" s="18" t="s">
        <v>122</v>
      </c>
      <c r="B103" s="18">
        <v>4503</v>
      </c>
      <c r="C103" s="18">
        <v>3964</v>
      </c>
      <c r="D103" s="18">
        <v>2263</v>
      </c>
      <c r="E103" s="18">
        <v>1689</v>
      </c>
      <c r="F103" s="18">
        <v>2955</v>
      </c>
      <c r="G103" s="18">
        <v>2543</v>
      </c>
      <c r="H103" s="22">
        <v>0</v>
      </c>
      <c r="I103" s="18">
        <v>603</v>
      </c>
      <c r="J103" s="18">
        <v>1773</v>
      </c>
      <c r="K103" s="18">
        <v>1393</v>
      </c>
      <c r="L103" s="18">
        <v>5447</v>
      </c>
      <c r="M103" s="18">
        <v>338</v>
      </c>
      <c r="N103" s="16">
        <v>58</v>
      </c>
      <c r="O103" s="22">
        <v>0</v>
      </c>
      <c r="P103" s="18">
        <v>482</v>
      </c>
      <c r="Q103" s="18">
        <v>797</v>
      </c>
      <c r="R103" s="18">
        <v>504</v>
      </c>
      <c r="S103" s="18">
        <v>505</v>
      </c>
      <c r="T103" s="18">
        <v>1995</v>
      </c>
      <c r="U103" s="18">
        <v>523</v>
      </c>
      <c r="V103" s="18">
        <v>970</v>
      </c>
      <c r="W103" s="18">
        <v>1096</v>
      </c>
      <c r="X103" s="18">
        <v>243</v>
      </c>
      <c r="Y103" s="18">
        <v>21</v>
      </c>
      <c r="Z103" s="18">
        <v>673</v>
      </c>
    </row>
    <row r="104" spans="1:26">
      <c r="A104" s="18" t="s">
        <v>123</v>
      </c>
      <c r="B104" s="18">
        <v>84057</v>
      </c>
      <c r="C104" s="18">
        <v>43777</v>
      </c>
      <c r="D104" s="18">
        <v>28486</v>
      </c>
      <c r="E104" s="18">
        <v>36809</v>
      </c>
      <c r="F104" s="18">
        <v>39440</v>
      </c>
      <c r="G104" s="18">
        <v>40464</v>
      </c>
      <c r="H104" s="22">
        <v>0</v>
      </c>
      <c r="I104" s="18">
        <v>12025</v>
      </c>
      <c r="J104" s="18">
        <v>31934</v>
      </c>
      <c r="K104" s="18">
        <v>14724</v>
      </c>
      <c r="L104" s="18">
        <v>83993</v>
      </c>
      <c r="M104" s="18">
        <v>4133</v>
      </c>
      <c r="N104" s="16">
        <v>709</v>
      </c>
      <c r="O104" s="22">
        <v>0</v>
      </c>
      <c r="P104" s="18">
        <v>4099</v>
      </c>
      <c r="Q104" s="18">
        <v>7071</v>
      </c>
      <c r="R104" s="18">
        <v>4755</v>
      </c>
      <c r="S104" s="18">
        <v>5036</v>
      </c>
      <c r="T104" s="18">
        <v>15780</v>
      </c>
      <c r="U104" s="18">
        <v>4735</v>
      </c>
      <c r="V104" s="18">
        <v>9129</v>
      </c>
      <c r="W104" s="18">
        <v>9823</v>
      </c>
      <c r="X104" s="18">
        <v>2142</v>
      </c>
      <c r="Y104" s="18">
        <v>245</v>
      </c>
      <c r="Z104" s="18">
        <v>7465</v>
      </c>
    </row>
    <row r="105" spans="1:26">
      <c r="A105" s="18" t="s">
        <v>124</v>
      </c>
      <c r="B105" s="18">
        <v>69261</v>
      </c>
      <c r="C105" s="18">
        <v>25050</v>
      </c>
      <c r="D105" s="18">
        <v>29989</v>
      </c>
      <c r="E105" s="18">
        <v>18741</v>
      </c>
      <c r="F105" s="18">
        <v>26093</v>
      </c>
      <c r="G105" s="18">
        <v>32048</v>
      </c>
      <c r="H105" s="22">
        <v>4</v>
      </c>
      <c r="I105" s="18">
        <v>11967</v>
      </c>
      <c r="J105" s="18">
        <v>53751</v>
      </c>
      <c r="K105" s="18">
        <v>21366</v>
      </c>
      <c r="L105" s="18">
        <v>58158</v>
      </c>
      <c r="M105" s="18">
        <v>2804</v>
      </c>
      <c r="N105" s="16">
        <v>646</v>
      </c>
      <c r="O105" s="22">
        <v>1</v>
      </c>
      <c r="P105" s="18">
        <v>31941</v>
      </c>
      <c r="Q105" s="18">
        <v>67048</v>
      </c>
      <c r="R105" s="18">
        <v>20302</v>
      </c>
      <c r="S105" s="18">
        <v>35638</v>
      </c>
      <c r="T105" s="18">
        <v>130463</v>
      </c>
      <c r="U105" s="18">
        <v>48997</v>
      </c>
      <c r="V105" s="18">
        <v>81065</v>
      </c>
      <c r="W105" s="18">
        <v>95786</v>
      </c>
      <c r="X105" s="18">
        <v>12181</v>
      </c>
      <c r="Y105" s="18">
        <v>1958</v>
      </c>
      <c r="Z105" s="18">
        <v>45024</v>
      </c>
    </row>
    <row r="106" spans="1:26">
      <c r="A106" s="18" t="s">
        <v>125</v>
      </c>
      <c r="B106" s="18">
        <v>3899</v>
      </c>
      <c r="C106" s="18">
        <v>1604</v>
      </c>
      <c r="D106" s="18">
        <v>2056</v>
      </c>
      <c r="E106" s="18">
        <v>939</v>
      </c>
      <c r="F106" s="18">
        <v>2090</v>
      </c>
      <c r="G106" s="18">
        <v>2415</v>
      </c>
      <c r="H106" s="22">
        <v>0</v>
      </c>
      <c r="I106" s="18">
        <v>853</v>
      </c>
      <c r="J106" s="18">
        <v>4061</v>
      </c>
      <c r="K106" s="18">
        <v>1694</v>
      </c>
      <c r="L106" s="18">
        <v>3332</v>
      </c>
      <c r="M106" s="18">
        <v>225</v>
      </c>
      <c r="N106" s="16">
        <v>33</v>
      </c>
      <c r="O106" s="22">
        <v>0</v>
      </c>
      <c r="P106" s="18">
        <v>2011</v>
      </c>
      <c r="Q106" s="18">
        <v>3356</v>
      </c>
      <c r="R106" s="18">
        <v>1354</v>
      </c>
      <c r="S106" s="18">
        <v>2165</v>
      </c>
      <c r="T106" s="18">
        <v>7869</v>
      </c>
      <c r="U106" s="18">
        <v>2982</v>
      </c>
      <c r="V106" s="18">
        <v>4608</v>
      </c>
      <c r="W106" s="18">
        <v>5807</v>
      </c>
      <c r="X106" s="18">
        <v>524</v>
      </c>
      <c r="Y106" s="18">
        <v>129</v>
      </c>
      <c r="Z106" s="18">
        <v>2787</v>
      </c>
    </row>
    <row r="107" spans="1:26">
      <c r="A107" s="18" t="s">
        <v>126</v>
      </c>
      <c r="B107" s="18">
        <v>746</v>
      </c>
      <c r="C107" s="18">
        <v>315</v>
      </c>
      <c r="D107" s="18">
        <v>429</v>
      </c>
      <c r="E107" s="18">
        <v>167</v>
      </c>
      <c r="F107" s="18">
        <v>492</v>
      </c>
      <c r="G107" s="18">
        <v>566</v>
      </c>
      <c r="H107" s="22">
        <v>3</v>
      </c>
      <c r="I107" s="18">
        <v>182</v>
      </c>
      <c r="J107" s="18">
        <v>1005</v>
      </c>
      <c r="K107" s="18">
        <v>370</v>
      </c>
      <c r="L107" s="18">
        <v>636</v>
      </c>
      <c r="M107" s="18">
        <v>47</v>
      </c>
      <c r="N107" s="16">
        <v>6</v>
      </c>
      <c r="O107" s="22">
        <v>0</v>
      </c>
      <c r="P107" s="18">
        <v>524</v>
      </c>
      <c r="Q107" s="18">
        <v>653</v>
      </c>
      <c r="R107" s="18">
        <v>364</v>
      </c>
      <c r="S107" s="18">
        <v>575</v>
      </c>
      <c r="T107" s="18">
        <v>1803</v>
      </c>
      <c r="U107" s="18">
        <v>712</v>
      </c>
      <c r="V107" s="18">
        <v>1005</v>
      </c>
      <c r="W107" s="18">
        <v>1307</v>
      </c>
      <c r="X107" s="18">
        <v>90</v>
      </c>
      <c r="Y107" s="18">
        <v>21</v>
      </c>
      <c r="Z107" s="18">
        <v>722</v>
      </c>
    </row>
    <row r="108" spans="1:26">
      <c r="A108" s="18" t="s">
        <v>127</v>
      </c>
      <c r="B108" s="18">
        <v>1126</v>
      </c>
      <c r="C108" s="18">
        <v>1271</v>
      </c>
      <c r="D108" s="18">
        <v>183</v>
      </c>
      <c r="E108" s="18">
        <v>1012</v>
      </c>
      <c r="F108" s="18">
        <v>299</v>
      </c>
      <c r="G108" s="18">
        <v>199</v>
      </c>
      <c r="H108" s="22">
        <v>0</v>
      </c>
      <c r="I108" s="18">
        <v>150</v>
      </c>
      <c r="J108" s="18">
        <v>334</v>
      </c>
      <c r="K108" s="18">
        <v>20</v>
      </c>
      <c r="L108" s="18">
        <v>1453</v>
      </c>
      <c r="M108" s="18">
        <v>111</v>
      </c>
      <c r="N108" s="16">
        <v>5</v>
      </c>
      <c r="O108" s="22">
        <v>0</v>
      </c>
      <c r="P108" s="18">
        <v>49</v>
      </c>
      <c r="Q108" s="18">
        <v>52</v>
      </c>
      <c r="R108" s="18">
        <v>45</v>
      </c>
      <c r="S108" s="18">
        <v>34</v>
      </c>
      <c r="T108" s="18">
        <v>142</v>
      </c>
      <c r="U108" s="18">
        <v>10</v>
      </c>
      <c r="V108" s="18">
        <v>70</v>
      </c>
      <c r="W108" s="18">
        <v>122</v>
      </c>
      <c r="X108" s="18">
        <v>30</v>
      </c>
      <c r="Y108" s="18">
        <v>7</v>
      </c>
      <c r="Z108" s="18">
        <v>87</v>
      </c>
    </row>
    <row r="109" spans="1:26">
      <c r="A109" s="18" t="s">
        <v>128</v>
      </c>
      <c r="B109" s="18">
        <v>1580</v>
      </c>
      <c r="C109" s="18">
        <v>2489</v>
      </c>
      <c r="D109" s="18">
        <v>242</v>
      </c>
      <c r="E109" s="18">
        <v>874</v>
      </c>
      <c r="F109" s="18">
        <v>713</v>
      </c>
      <c r="G109" s="18">
        <v>537</v>
      </c>
      <c r="H109" s="22">
        <v>50</v>
      </c>
      <c r="I109" s="18">
        <v>118</v>
      </c>
      <c r="J109" s="18">
        <v>1179</v>
      </c>
      <c r="K109" s="18">
        <v>31</v>
      </c>
      <c r="L109" s="18">
        <v>2915</v>
      </c>
      <c r="M109" s="18">
        <v>92</v>
      </c>
      <c r="N109" s="16">
        <v>8</v>
      </c>
      <c r="O109" s="22">
        <v>51</v>
      </c>
      <c r="P109" s="18">
        <v>76</v>
      </c>
      <c r="Q109" s="18">
        <v>82</v>
      </c>
      <c r="R109" s="18">
        <v>104</v>
      </c>
      <c r="S109" s="18">
        <v>104</v>
      </c>
      <c r="T109" s="18">
        <v>168</v>
      </c>
      <c r="U109" s="18">
        <v>200</v>
      </c>
      <c r="V109" s="18">
        <v>49</v>
      </c>
      <c r="W109" s="18">
        <v>92</v>
      </c>
      <c r="X109" s="18">
        <v>51</v>
      </c>
      <c r="Y109" s="18">
        <v>11</v>
      </c>
      <c r="Z109" s="18">
        <v>190</v>
      </c>
    </row>
    <row r="110" spans="1:26">
      <c r="A110" s="18" t="s">
        <v>129</v>
      </c>
      <c r="B110" s="18">
        <v>5580</v>
      </c>
      <c r="C110" s="18">
        <v>5144</v>
      </c>
      <c r="D110" s="18">
        <v>2802</v>
      </c>
      <c r="E110" s="18">
        <v>3826</v>
      </c>
      <c r="F110" s="18">
        <v>4529</v>
      </c>
      <c r="G110" s="18">
        <v>4433</v>
      </c>
      <c r="H110" s="22">
        <v>13</v>
      </c>
      <c r="I110" s="18">
        <v>1188</v>
      </c>
      <c r="J110" s="18">
        <v>4793</v>
      </c>
      <c r="K110" s="18">
        <v>1044</v>
      </c>
      <c r="L110" s="18">
        <v>6134</v>
      </c>
      <c r="M110" s="18">
        <v>206</v>
      </c>
      <c r="N110" s="16">
        <v>8</v>
      </c>
      <c r="O110" s="22">
        <v>7</v>
      </c>
      <c r="P110" s="18">
        <v>295</v>
      </c>
      <c r="Q110" s="18">
        <v>571</v>
      </c>
      <c r="R110" s="18">
        <v>280</v>
      </c>
      <c r="S110" s="18">
        <v>467</v>
      </c>
      <c r="T110" s="18">
        <v>1358</v>
      </c>
      <c r="U110" s="18">
        <v>296</v>
      </c>
      <c r="V110" s="18">
        <v>700</v>
      </c>
      <c r="W110" s="18">
        <v>643</v>
      </c>
      <c r="X110" s="18">
        <v>114</v>
      </c>
      <c r="Y110" s="18">
        <v>25</v>
      </c>
      <c r="Z110" s="18">
        <v>522</v>
      </c>
    </row>
    <row r="111" spans="1:26">
      <c r="A111" s="18" t="s">
        <v>130</v>
      </c>
      <c r="B111" s="18">
        <v>1405</v>
      </c>
      <c r="C111" s="18">
        <v>703</v>
      </c>
      <c r="D111" s="18">
        <v>459</v>
      </c>
      <c r="E111" s="18">
        <v>560</v>
      </c>
      <c r="F111" s="18">
        <v>710</v>
      </c>
      <c r="G111" s="18">
        <v>753</v>
      </c>
      <c r="H111" s="22">
        <v>0</v>
      </c>
      <c r="I111" s="18">
        <v>154</v>
      </c>
      <c r="J111" s="18">
        <v>635</v>
      </c>
      <c r="K111" s="18">
        <v>223</v>
      </c>
      <c r="L111" s="18">
        <v>1171</v>
      </c>
      <c r="M111" s="18">
        <v>38</v>
      </c>
      <c r="N111" s="16">
        <v>22</v>
      </c>
      <c r="O111" s="22">
        <v>0</v>
      </c>
      <c r="P111" s="18">
        <v>264</v>
      </c>
      <c r="Q111" s="18">
        <v>368</v>
      </c>
      <c r="R111" s="18">
        <v>201</v>
      </c>
      <c r="S111" s="18">
        <v>375</v>
      </c>
      <c r="T111" s="18">
        <v>895</v>
      </c>
      <c r="U111" s="18">
        <v>350</v>
      </c>
      <c r="V111" s="18">
        <v>686</v>
      </c>
      <c r="W111" s="18">
        <v>513</v>
      </c>
      <c r="X111" s="18">
        <v>127</v>
      </c>
      <c r="Y111" s="18">
        <v>15</v>
      </c>
      <c r="Z111" s="18">
        <v>375</v>
      </c>
    </row>
    <row r="112" spans="1:26">
      <c r="A112" s="18" t="s">
        <v>131</v>
      </c>
      <c r="B112" s="18">
        <v>2120</v>
      </c>
      <c r="C112" s="18">
        <v>1263</v>
      </c>
      <c r="D112" s="18">
        <v>1192</v>
      </c>
      <c r="E112" s="18">
        <v>762</v>
      </c>
      <c r="F112" s="18">
        <v>1173</v>
      </c>
      <c r="G112" s="18">
        <v>1088</v>
      </c>
      <c r="H112" s="22">
        <v>722</v>
      </c>
      <c r="I112" s="18">
        <v>254</v>
      </c>
      <c r="J112" s="18">
        <v>414</v>
      </c>
      <c r="K112" s="18">
        <v>320</v>
      </c>
      <c r="L112" s="18">
        <v>1841</v>
      </c>
      <c r="M112" s="18">
        <v>76</v>
      </c>
      <c r="N112" s="16">
        <v>8</v>
      </c>
      <c r="O112" s="22">
        <v>190</v>
      </c>
      <c r="P112" s="18">
        <v>31</v>
      </c>
      <c r="Q112" s="18">
        <v>51</v>
      </c>
      <c r="R112" s="18">
        <v>20</v>
      </c>
      <c r="S112" s="18">
        <v>18</v>
      </c>
      <c r="T112" s="18">
        <v>105</v>
      </c>
      <c r="U112" s="18">
        <v>27</v>
      </c>
      <c r="V112" s="18">
        <v>61</v>
      </c>
      <c r="W112" s="18">
        <v>68</v>
      </c>
      <c r="X112" s="18">
        <v>13</v>
      </c>
      <c r="Y112" s="18">
        <v>0</v>
      </c>
      <c r="Z112" s="18">
        <v>31</v>
      </c>
    </row>
    <row r="113" spans="1:26">
      <c r="A113" s="18" t="s">
        <v>132</v>
      </c>
      <c r="B113" s="18">
        <v>1852</v>
      </c>
      <c r="C113" s="18">
        <v>870</v>
      </c>
      <c r="D113" s="18">
        <v>610</v>
      </c>
      <c r="E113" s="18">
        <v>965</v>
      </c>
      <c r="F113" s="18">
        <v>672</v>
      </c>
      <c r="G113" s="18">
        <v>469</v>
      </c>
      <c r="H113" s="22">
        <v>1</v>
      </c>
      <c r="I113" s="18">
        <v>153</v>
      </c>
      <c r="J113" s="18">
        <v>304</v>
      </c>
      <c r="K113" s="18">
        <v>159</v>
      </c>
      <c r="L113" s="18">
        <v>2602</v>
      </c>
      <c r="M113" s="18">
        <v>58</v>
      </c>
      <c r="N113" s="16">
        <v>12</v>
      </c>
      <c r="O113" s="22">
        <v>0</v>
      </c>
      <c r="P113" s="18">
        <v>50</v>
      </c>
      <c r="Q113" s="18">
        <v>148</v>
      </c>
      <c r="R113" s="18">
        <v>53</v>
      </c>
      <c r="S113" s="18">
        <v>109</v>
      </c>
      <c r="T113" s="18">
        <v>334</v>
      </c>
      <c r="U113" s="18">
        <v>85</v>
      </c>
      <c r="V113" s="18">
        <v>160</v>
      </c>
      <c r="W113" s="18">
        <v>149</v>
      </c>
      <c r="X113" s="18">
        <v>38</v>
      </c>
      <c r="Y113" s="18">
        <v>2</v>
      </c>
      <c r="Z113" s="18">
        <v>123</v>
      </c>
    </row>
    <row r="114" spans="1:26">
      <c r="A114" s="18" t="s">
        <v>133</v>
      </c>
      <c r="B114" s="18">
        <v>946</v>
      </c>
      <c r="C114" s="18">
        <v>372</v>
      </c>
      <c r="D114" s="18">
        <v>263</v>
      </c>
      <c r="E114" s="18">
        <v>487</v>
      </c>
      <c r="F114" s="18">
        <v>364</v>
      </c>
      <c r="G114" s="18">
        <v>450</v>
      </c>
      <c r="H114" s="22">
        <v>18</v>
      </c>
      <c r="I114" s="18">
        <v>141</v>
      </c>
      <c r="J114" s="18">
        <v>408</v>
      </c>
      <c r="K114" s="18">
        <v>184</v>
      </c>
      <c r="L114" s="18">
        <v>604</v>
      </c>
      <c r="M114" s="18">
        <v>24</v>
      </c>
      <c r="N114" s="16">
        <v>9</v>
      </c>
      <c r="O114" s="22">
        <v>0</v>
      </c>
      <c r="P114" s="18">
        <v>157</v>
      </c>
      <c r="Q114" s="18">
        <v>314</v>
      </c>
      <c r="R114" s="18">
        <v>106</v>
      </c>
      <c r="S114" s="18">
        <v>304</v>
      </c>
      <c r="T114" s="18">
        <v>912</v>
      </c>
      <c r="U114" s="18">
        <v>174</v>
      </c>
      <c r="V114" s="18">
        <v>409</v>
      </c>
      <c r="W114" s="18">
        <v>440</v>
      </c>
      <c r="X114" s="18">
        <v>76</v>
      </c>
      <c r="Y114" s="18">
        <v>20</v>
      </c>
      <c r="Z114" s="18">
        <v>366</v>
      </c>
    </row>
    <row r="115" spans="1:26">
      <c r="A115" s="18" t="s">
        <v>134</v>
      </c>
      <c r="B115" s="18">
        <v>2474</v>
      </c>
      <c r="C115" s="18">
        <v>1521</v>
      </c>
      <c r="D115" s="18">
        <v>1220</v>
      </c>
      <c r="E115" s="18">
        <v>1491</v>
      </c>
      <c r="F115" s="18">
        <v>1459</v>
      </c>
      <c r="G115" s="18">
        <v>1426</v>
      </c>
      <c r="H115" s="22">
        <v>0</v>
      </c>
      <c r="I115" s="18">
        <v>376</v>
      </c>
      <c r="J115" s="18">
        <v>1087</v>
      </c>
      <c r="K115" s="18">
        <v>415</v>
      </c>
      <c r="L115" s="18">
        <v>2900</v>
      </c>
      <c r="M115" s="18">
        <v>69</v>
      </c>
      <c r="N115" s="16">
        <v>16</v>
      </c>
      <c r="O115" s="22">
        <v>0</v>
      </c>
      <c r="P115" s="18">
        <v>85</v>
      </c>
      <c r="Q115" s="18">
        <v>230</v>
      </c>
      <c r="R115" s="18">
        <v>89</v>
      </c>
      <c r="S115" s="18">
        <v>127</v>
      </c>
      <c r="T115" s="18">
        <v>534</v>
      </c>
      <c r="U115" s="18">
        <v>93</v>
      </c>
      <c r="V115" s="18">
        <v>193</v>
      </c>
      <c r="W115" s="18">
        <v>174</v>
      </c>
      <c r="X115" s="18">
        <v>54</v>
      </c>
      <c r="Y115" s="18">
        <v>7</v>
      </c>
      <c r="Z115" s="18">
        <v>181</v>
      </c>
    </row>
    <row r="116" spans="1:26">
      <c r="A116" s="18" t="s">
        <v>136</v>
      </c>
      <c r="B116" s="18">
        <v>25425</v>
      </c>
      <c r="C116" s="18">
        <v>21420</v>
      </c>
      <c r="D116" s="18">
        <v>11565</v>
      </c>
      <c r="E116" s="18">
        <v>12853</v>
      </c>
      <c r="F116" s="18">
        <v>17837</v>
      </c>
      <c r="G116" s="18">
        <v>19320</v>
      </c>
      <c r="H116" s="22">
        <v>0</v>
      </c>
      <c r="I116" s="18">
        <v>3453</v>
      </c>
      <c r="J116" s="18">
        <v>11949</v>
      </c>
      <c r="K116" s="18">
        <v>5799</v>
      </c>
      <c r="L116" s="18">
        <v>28922</v>
      </c>
      <c r="M116" s="18">
        <v>1281</v>
      </c>
      <c r="N116" s="16">
        <v>216</v>
      </c>
      <c r="O116" s="22">
        <v>0</v>
      </c>
      <c r="P116" s="18">
        <v>1135</v>
      </c>
      <c r="Q116" s="18">
        <v>1715</v>
      </c>
      <c r="R116" s="18">
        <v>915</v>
      </c>
      <c r="S116" s="18">
        <v>1031</v>
      </c>
      <c r="T116" s="18">
        <v>3711</v>
      </c>
      <c r="U116" s="18">
        <v>919</v>
      </c>
      <c r="V116" s="18">
        <v>1950</v>
      </c>
      <c r="W116" s="18">
        <v>1913</v>
      </c>
      <c r="X116" s="18">
        <v>356</v>
      </c>
      <c r="Y116" s="18">
        <v>56</v>
      </c>
      <c r="Z116" s="18">
        <v>1467</v>
      </c>
    </row>
    <row r="117" spans="1:26">
      <c r="A117" s="18" t="s">
        <v>137</v>
      </c>
      <c r="B117" s="18">
        <v>1668</v>
      </c>
      <c r="C117" s="18">
        <v>719</v>
      </c>
      <c r="D117" s="18">
        <v>513</v>
      </c>
      <c r="E117" s="18">
        <v>524</v>
      </c>
      <c r="F117" s="18">
        <v>484</v>
      </c>
      <c r="G117" s="18">
        <v>322</v>
      </c>
      <c r="H117" s="22">
        <v>0</v>
      </c>
      <c r="I117" s="18">
        <v>431</v>
      </c>
      <c r="J117" s="18">
        <v>278</v>
      </c>
      <c r="K117" s="18">
        <v>251</v>
      </c>
      <c r="L117" s="18">
        <v>4584</v>
      </c>
      <c r="M117" s="18">
        <v>117</v>
      </c>
      <c r="N117" s="16">
        <v>61</v>
      </c>
      <c r="O117" s="22">
        <v>0</v>
      </c>
      <c r="P117" s="18">
        <v>45</v>
      </c>
      <c r="Q117" s="18">
        <v>111</v>
      </c>
      <c r="R117" s="18">
        <v>69</v>
      </c>
      <c r="S117" s="18">
        <v>50</v>
      </c>
      <c r="T117" s="18">
        <v>188</v>
      </c>
      <c r="U117" s="18">
        <v>91</v>
      </c>
      <c r="V117" s="18">
        <v>134</v>
      </c>
      <c r="W117" s="18">
        <v>72</v>
      </c>
      <c r="X117" s="18">
        <v>13</v>
      </c>
      <c r="Y117" s="18">
        <v>1</v>
      </c>
      <c r="Z117" s="18">
        <v>51</v>
      </c>
    </row>
    <row r="118" spans="1:26">
      <c r="A118" s="18" t="s">
        <v>209</v>
      </c>
      <c r="B118" s="18">
        <v>561</v>
      </c>
      <c r="C118" s="18">
        <v>258</v>
      </c>
      <c r="D118" s="18">
        <v>380</v>
      </c>
      <c r="E118" s="18">
        <v>211</v>
      </c>
      <c r="F118" s="18">
        <v>264</v>
      </c>
      <c r="G118" s="18">
        <v>418</v>
      </c>
      <c r="H118" s="22">
        <v>3</v>
      </c>
      <c r="I118" s="18">
        <v>436</v>
      </c>
      <c r="J118" s="18">
        <v>387</v>
      </c>
      <c r="K118" s="18">
        <v>234</v>
      </c>
      <c r="L118" s="18">
        <v>702</v>
      </c>
      <c r="M118" s="18">
        <v>31</v>
      </c>
      <c r="N118" s="16">
        <v>1</v>
      </c>
      <c r="O118" s="22">
        <v>0</v>
      </c>
      <c r="P118" s="18">
        <v>223</v>
      </c>
      <c r="Q118" s="18">
        <v>197</v>
      </c>
      <c r="R118" s="18">
        <v>140</v>
      </c>
      <c r="S118" s="18">
        <v>206</v>
      </c>
      <c r="T118" s="18">
        <v>557</v>
      </c>
      <c r="U118" s="18">
        <v>268</v>
      </c>
      <c r="V118" s="18">
        <v>364</v>
      </c>
      <c r="W118" s="18">
        <v>265</v>
      </c>
      <c r="X118" s="18">
        <v>37</v>
      </c>
      <c r="Y118" s="18">
        <v>6</v>
      </c>
      <c r="Z118" s="18">
        <v>217</v>
      </c>
    </row>
    <row r="119" spans="1:26">
      <c r="A119" s="18" t="s">
        <v>207</v>
      </c>
      <c r="B119" s="18">
        <v>952</v>
      </c>
      <c r="C119" s="18">
        <v>282</v>
      </c>
      <c r="D119" s="18">
        <v>252</v>
      </c>
      <c r="E119" s="18">
        <v>343</v>
      </c>
      <c r="F119" s="18">
        <v>309</v>
      </c>
      <c r="G119" s="18">
        <v>336</v>
      </c>
      <c r="H119" s="22">
        <v>0</v>
      </c>
      <c r="I119" s="18">
        <v>110</v>
      </c>
      <c r="J119" s="18">
        <v>425</v>
      </c>
      <c r="K119" s="18">
        <v>99</v>
      </c>
      <c r="L119" s="18">
        <v>563</v>
      </c>
      <c r="M119" s="18">
        <v>38</v>
      </c>
      <c r="N119" s="16">
        <v>3</v>
      </c>
      <c r="O119" s="22">
        <v>0</v>
      </c>
      <c r="P119" s="18">
        <v>47</v>
      </c>
      <c r="Q119" s="18">
        <v>121</v>
      </c>
      <c r="R119" s="18">
        <v>58</v>
      </c>
      <c r="S119" s="18">
        <v>73</v>
      </c>
      <c r="T119" s="18">
        <v>272</v>
      </c>
      <c r="U119" s="18">
        <v>84</v>
      </c>
      <c r="V119" s="18">
        <v>184</v>
      </c>
      <c r="W119" s="18">
        <v>157</v>
      </c>
      <c r="X119" s="18">
        <v>23</v>
      </c>
      <c r="Y119" s="18">
        <v>5</v>
      </c>
      <c r="Z119" s="18">
        <v>102</v>
      </c>
    </row>
    <row r="120" spans="1:26">
      <c r="A120" s="18" t="s">
        <v>138</v>
      </c>
      <c r="B120" s="18">
        <v>4195</v>
      </c>
      <c r="C120" s="18">
        <v>2710</v>
      </c>
      <c r="D120" s="18">
        <v>1880</v>
      </c>
      <c r="E120" s="18">
        <v>1659</v>
      </c>
      <c r="F120" s="18">
        <v>2046</v>
      </c>
      <c r="G120" s="18">
        <v>2790</v>
      </c>
      <c r="H120" s="22">
        <v>0</v>
      </c>
      <c r="I120" s="18">
        <v>1130</v>
      </c>
      <c r="J120" s="18">
        <v>2119</v>
      </c>
      <c r="K120" s="18">
        <v>1065</v>
      </c>
      <c r="L120" s="18">
        <v>4033</v>
      </c>
      <c r="M120" s="18">
        <v>245</v>
      </c>
      <c r="N120" s="16">
        <v>44</v>
      </c>
      <c r="O120" s="22">
        <v>0</v>
      </c>
      <c r="P120" s="18">
        <v>505</v>
      </c>
      <c r="Q120" s="18">
        <v>808</v>
      </c>
      <c r="R120" s="18">
        <v>497</v>
      </c>
      <c r="S120" s="18">
        <v>593</v>
      </c>
      <c r="T120" s="18">
        <v>2090</v>
      </c>
      <c r="U120" s="18">
        <v>797</v>
      </c>
      <c r="V120" s="18">
        <v>970</v>
      </c>
      <c r="W120" s="18">
        <v>1255</v>
      </c>
      <c r="X120" s="18">
        <v>219</v>
      </c>
      <c r="Y120" s="18">
        <v>33</v>
      </c>
      <c r="Z120" s="18">
        <v>748</v>
      </c>
    </row>
    <row r="121" spans="1:26">
      <c r="A121" s="18" t="s">
        <v>139</v>
      </c>
      <c r="B121" s="18">
        <v>2657</v>
      </c>
      <c r="C121" s="18">
        <v>1223</v>
      </c>
      <c r="D121" s="18">
        <v>758</v>
      </c>
      <c r="E121" s="18">
        <v>1214</v>
      </c>
      <c r="F121" s="18">
        <v>1027</v>
      </c>
      <c r="G121" s="18">
        <v>864</v>
      </c>
      <c r="H121" s="22">
        <v>0</v>
      </c>
      <c r="I121" s="18">
        <v>383</v>
      </c>
      <c r="J121" s="18">
        <v>711</v>
      </c>
      <c r="K121" s="18">
        <v>288</v>
      </c>
      <c r="L121" s="18">
        <v>3800</v>
      </c>
      <c r="M121" s="18">
        <v>106</v>
      </c>
      <c r="N121" s="16">
        <v>16</v>
      </c>
      <c r="O121" s="22">
        <v>0</v>
      </c>
      <c r="P121" s="18">
        <v>60</v>
      </c>
      <c r="Q121" s="18">
        <v>94</v>
      </c>
      <c r="R121" s="18">
        <v>60</v>
      </c>
      <c r="S121" s="18">
        <v>43</v>
      </c>
      <c r="T121" s="18">
        <v>198</v>
      </c>
      <c r="U121" s="18">
        <v>45</v>
      </c>
      <c r="V121" s="18">
        <v>69</v>
      </c>
      <c r="W121" s="18">
        <v>85</v>
      </c>
      <c r="X121" s="18">
        <v>24</v>
      </c>
      <c r="Y121" s="18">
        <v>4</v>
      </c>
      <c r="Z121" s="18">
        <v>81</v>
      </c>
    </row>
    <row r="122" spans="1:26">
      <c r="A122" s="18" t="s">
        <v>141</v>
      </c>
      <c r="B122" s="18">
        <v>1988</v>
      </c>
      <c r="C122" s="18">
        <v>1129</v>
      </c>
      <c r="D122" s="18">
        <v>847</v>
      </c>
      <c r="E122" s="18">
        <v>760</v>
      </c>
      <c r="F122" s="18">
        <v>1310</v>
      </c>
      <c r="G122" s="18">
        <v>1149</v>
      </c>
      <c r="H122" s="22">
        <v>0</v>
      </c>
      <c r="I122" s="18">
        <v>331</v>
      </c>
      <c r="J122" s="18">
        <v>960</v>
      </c>
      <c r="K122" s="18">
        <v>365</v>
      </c>
      <c r="L122" s="18">
        <v>1487</v>
      </c>
      <c r="M122" s="18">
        <v>122</v>
      </c>
      <c r="N122" s="16">
        <v>9</v>
      </c>
      <c r="O122" s="22">
        <v>0</v>
      </c>
      <c r="P122" s="18">
        <v>185</v>
      </c>
      <c r="Q122" s="18">
        <v>363</v>
      </c>
      <c r="R122" s="18">
        <v>186</v>
      </c>
      <c r="S122" s="18">
        <v>317</v>
      </c>
      <c r="T122" s="18">
        <v>996</v>
      </c>
      <c r="U122" s="18">
        <v>277</v>
      </c>
      <c r="V122" s="18">
        <v>603</v>
      </c>
      <c r="W122" s="18">
        <v>528</v>
      </c>
      <c r="X122" s="18">
        <v>108</v>
      </c>
      <c r="Y122" s="18">
        <v>13</v>
      </c>
      <c r="Z122" s="18">
        <v>341</v>
      </c>
    </row>
    <row r="123" spans="1:26">
      <c r="A123" s="18" t="s">
        <v>142</v>
      </c>
      <c r="B123" s="18">
        <v>12813</v>
      </c>
      <c r="C123" s="18">
        <v>3797</v>
      </c>
      <c r="D123" s="18">
        <v>3315</v>
      </c>
      <c r="E123" s="18">
        <v>2771</v>
      </c>
      <c r="F123" s="18">
        <v>3323</v>
      </c>
      <c r="G123" s="18">
        <v>4147</v>
      </c>
      <c r="H123" s="22">
        <v>0</v>
      </c>
      <c r="I123" s="18">
        <v>2144</v>
      </c>
      <c r="J123" s="18">
        <v>2261</v>
      </c>
      <c r="K123" s="18">
        <v>1861</v>
      </c>
      <c r="L123" s="18">
        <v>8946</v>
      </c>
      <c r="M123" s="18">
        <v>360</v>
      </c>
      <c r="N123" s="16">
        <v>50</v>
      </c>
      <c r="O123" s="22">
        <v>5</v>
      </c>
      <c r="P123" s="18">
        <v>674</v>
      </c>
      <c r="Q123" s="18">
        <v>1289</v>
      </c>
      <c r="R123" s="18">
        <v>803</v>
      </c>
      <c r="S123" s="18">
        <v>1149</v>
      </c>
      <c r="T123" s="18">
        <v>2720</v>
      </c>
      <c r="U123" s="18">
        <v>1132</v>
      </c>
      <c r="V123" s="18">
        <v>1648</v>
      </c>
      <c r="W123" s="18">
        <v>2134</v>
      </c>
      <c r="X123" s="18">
        <v>211</v>
      </c>
      <c r="Y123" s="18">
        <v>29</v>
      </c>
      <c r="Z123" s="18">
        <v>972</v>
      </c>
    </row>
    <row r="124" spans="1:26">
      <c r="A124" s="18" t="s">
        <v>143</v>
      </c>
      <c r="B124" s="18">
        <v>2082</v>
      </c>
      <c r="C124" s="18">
        <v>1625</v>
      </c>
      <c r="D124" s="18">
        <v>365</v>
      </c>
      <c r="E124" s="18">
        <v>2077</v>
      </c>
      <c r="F124" s="18">
        <v>926</v>
      </c>
      <c r="G124" s="18">
        <v>497</v>
      </c>
      <c r="H124" s="22">
        <v>0</v>
      </c>
      <c r="I124" s="18">
        <v>384</v>
      </c>
      <c r="J124" s="18">
        <v>1456</v>
      </c>
      <c r="K124" s="18">
        <v>24</v>
      </c>
      <c r="L124" s="18">
        <v>3097</v>
      </c>
      <c r="M124" s="18">
        <v>184</v>
      </c>
      <c r="N124" s="16">
        <v>27</v>
      </c>
      <c r="O124" s="22">
        <v>0</v>
      </c>
      <c r="P124" s="18">
        <v>341</v>
      </c>
      <c r="Q124" s="18">
        <v>240</v>
      </c>
      <c r="R124" s="18">
        <v>237</v>
      </c>
      <c r="S124" s="18">
        <v>382</v>
      </c>
      <c r="T124" s="18">
        <v>690</v>
      </c>
      <c r="U124" s="18">
        <v>123</v>
      </c>
      <c r="V124" s="18">
        <v>275</v>
      </c>
      <c r="W124" s="18">
        <v>747</v>
      </c>
      <c r="X124" s="18">
        <v>331</v>
      </c>
      <c r="Y124" s="18">
        <v>23</v>
      </c>
      <c r="Z124" s="18">
        <v>715</v>
      </c>
    </row>
    <row r="125" spans="1:26">
      <c r="A125" s="18" t="s">
        <v>144</v>
      </c>
      <c r="B125" s="18">
        <v>863</v>
      </c>
      <c r="C125" s="18">
        <v>606</v>
      </c>
      <c r="D125" s="18">
        <v>400</v>
      </c>
      <c r="E125" s="18">
        <v>370</v>
      </c>
      <c r="F125" s="18">
        <v>410</v>
      </c>
      <c r="G125" s="18">
        <v>434</v>
      </c>
      <c r="H125" s="22">
        <v>0</v>
      </c>
      <c r="I125" s="18">
        <v>131</v>
      </c>
      <c r="J125" s="18">
        <v>248</v>
      </c>
      <c r="K125" s="18">
        <v>161</v>
      </c>
      <c r="L125" s="18">
        <v>892</v>
      </c>
      <c r="M125" s="18">
        <v>47</v>
      </c>
      <c r="N125" s="16">
        <v>9</v>
      </c>
      <c r="O125" s="22">
        <v>1</v>
      </c>
      <c r="P125" s="18">
        <v>43</v>
      </c>
      <c r="Q125" s="18">
        <v>35</v>
      </c>
      <c r="R125" s="18">
        <v>29</v>
      </c>
      <c r="S125" s="18">
        <v>43</v>
      </c>
      <c r="T125" s="18">
        <v>111</v>
      </c>
      <c r="U125" s="18">
        <v>64</v>
      </c>
      <c r="V125" s="18">
        <v>45</v>
      </c>
      <c r="W125" s="18">
        <v>90</v>
      </c>
      <c r="X125" s="18">
        <v>12</v>
      </c>
      <c r="Y125" s="18">
        <v>2</v>
      </c>
      <c r="Z125" s="18">
        <v>49</v>
      </c>
    </row>
    <row r="126" spans="1:26">
      <c r="A126" s="18" t="s">
        <v>145</v>
      </c>
      <c r="B126" s="18">
        <v>2890</v>
      </c>
      <c r="C126" s="18">
        <v>1781</v>
      </c>
      <c r="D126" s="18">
        <v>759</v>
      </c>
      <c r="E126" s="18">
        <v>1203</v>
      </c>
      <c r="F126" s="18">
        <v>948</v>
      </c>
      <c r="G126" s="18">
        <v>514</v>
      </c>
      <c r="H126" s="22">
        <v>1</v>
      </c>
      <c r="I126" s="18">
        <v>156</v>
      </c>
      <c r="J126" s="18">
        <v>376</v>
      </c>
      <c r="K126" s="18">
        <v>265</v>
      </c>
      <c r="L126" s="18">
        <v>5368</v>
      </c>
      <c r="M126" s="18">
        <v>121</v>
      </c>
      <c r="N126" s="16">
        <v>11</v>
      </c>
      <c r="O126" s="22">
        <v>0</v>
      </c>
      <c r="P126" s="18">
        <v>71</v>
      </c>
      <c r="Q126" s="18">
        <v>141</v>
      </c>
      <c r="R126" s="18">
        <v>124</v>
      </c>
      <c r="S126" s="18">
        <v>110</v>
      </c>
      <c r="T126" s="18">
        <v>350</v>
      </c>
      <c r="U126" s="18">
        <v>122</v>
      </c>
      <c r="V126" s="18">
        <v>148</v>
      </c>
      <c r="W126" s="18">
        <v>259</v>
      </c>
      <c r="X126" s="18">
        <v>42</v>
      </c>
      <c r="Y126" s="18">
        <v>6</v>
      </c>
      <c r="Z126" s="18">
        <v>122</v>
      </c>
    </row>
    <row r="127" spans="1:26">
      <c r="A127" s="18" t="s">
        <v>146</v>
      </c>
      <c r="B127" s="18">
        <v>3561</v>
      </c>
      <c r="C127" s="18">
        <v>1758</v>
      </c>
      <c r="D127" s="18">
        <v>696</v>
      </c>
      <c r="E127" s="18">
        <v>1441</v>
      </c>
      <c r="F127" s="18">
        <v>1125</v>
      </c>
      <c r="G127" s="18">
        <v>623</v>
      </c>
      <c r="H127" s="22">
        <v>0</v>
      </c>
      <c r="I127" s="18">
        <v>220</v>
      </c>
      <c r="J127" s="18">
        <v>502</v>
      </c>
      <c r="K127" s="18">
        <v>242</v>
      </c>
      <c r="L127" s="18">
        <v>4917</v>
      </c>
      <c r="M127" s="18">
        <v>103</v>
      </c>
      <c r="N127" s="16">
        <v>23</v>
      </c>
      <c r="O127" s="22">
        <v>0</v>
      </c>
      <c r="P127" s="18">
        <v>40</v>
      </c>
      <c r="Q127" s="18">
        <v>59</v>
      </c>
      <c r="R127" s="18">
        <v>35</v>
      </c>
      <c r="S127" s="18">
        <v>44</v>
      </c>
      <c r="T127" s="18">
        <v>127</v>
      </c>
      <c r="U127" s="18">
        <v>50</v>
      </c>
      <c r="V127" s="18">
        <v>56</v>
      </c>
      <c r="W127" s="18">
        <v>75</v>
      </c>
      <c r="X127" s="18">
        <v>16</v>
      </c>
      <c r="Y127" s="18">
        <v>3</v>
      </c>
      <c r="Z127" s="18">
        <v>54</v>
      </c>
    </row>
    <row r="128" spans="1:26">
      <c r="A128" s="18" t="s">
        <v>147</v>
      </c>
      <c r="B128" s="18">
        <v>3759</v>
      </c>
      <c r="C128" s="18">
        <v>1745</v>
      </c>
      <c r="D128" s="18">
        <v>1395</v>
      </c>
      <c r="E128" s="18">
        <v>1541</v>
      </c>
      <c r="F128" s="18">
        <v>1473</v>
      </c>
      <c r="G128" s="18">
        <v>2038</v>
      </c>
      <c r="H128" s="22">
        <v>0</v>
      </c>
      <c r="I128" s="18">
        <v>560</v>
      </c>
      <c r="J128" s="18">
        <v>5027</v>
      </c>
      <c r="K128" s="18">
        <v>1040</v>
      </c>
      <c r="L128" s="18">
        <v>2863</v>
      </c>
      <c r="M128" s="18">
        <v>265</v>
      </c>
      <c r="N128" s="16">
        <v>47</v>
      </c>
      <c r="O128" s="22">
        <v>2</v>
      </c>
      <c r="P128" s="18">
        <v>845</v>
      </c>
      <c r="Q128" s="18">
        <v>1443</v>
      </c>
      <c r="R128" s="18">
        <v>721</v>
      </c>
      <c r="S128" s="18">
        <v>1312</v>
      </c>
      <c r="T128" s="18">
        <v>2987</v>
      </c>
      <c r="U128" s="18">
        <v>1224</v>
      </c>
      <c r="V128" s="18">
        <v>1841</v>
      </c>
      <c r="W128" s="18">
        <v>2993</v>
      </c>
      <c r="X128" s="18">
        <v>363</v>
      </c>
      <c r="Y128" s="18">
        <v>48</v>
      </c>
      <c r="Z128" s="18">
        <v>1064</v>
      </c>
    </row>
    <row r="129" spans="1:28">
      <c r="A129" s="18" t="s">
        <v>148</v>
      </c>
      <c r="B129" s="18">
        <v>1597</v>
      </c>
      <c r="C129" s="18">
        <v>1542</v>
      </c>
      <c r="D129" s="18">
        <v>256</v>
      </c>
      <c r="E129" s="18">
        <v>1721</v>
      </c>
      <c r="F129" s="18">
        <v>604</v>
      </c>
      <c r="G129" s="18">
        <v>493</v>
      </c>
      <c r="H129" s="22">
        <v>0</v>
      </c>
      <c r="I129" s="18">
        <v>230</v>
      </c>
      <c r="J129" s="18">
        <v>1093</v>
      </c>
      <c r="K129" s="18">
        <v>33</v>
      </c>
      <c r="L129" s="18">
        <v>3642</v>
      </c>
      <c r="M129" s="18">
        <v>157</v>
      </c>
      <c r="N129" s="16">
        <v>16</v>
      </c>
      <c r="O129" s="22">
        <v>0</v>
      </c>
      <c r="P129" s="18">
        <v>399</v>
      </c>
      <c r="Q129" s="18">
        <v>253</v>
      </c>
      <c r="R129" s="18">
        <v>272</v>
      </c>
      <c r="S129" s="18">
        <v>278</v>
      </c>
      <c r="T129" s="18">
        <v>700</v>
      </c>
      <c r="U129" s="18">
        <v>143</v>
      </c>
      <c r="V129" s="18">
        <v>264</v>
      </c>
      <c r="W129" s="18">
        <v>788</v>
      </c>
      <c r="X129" s="18">
        <v>253</v>
      </c>
      <c r="Y129" s="18">
        <v>25</v>
      </c>
      <c r="Z129" s="18">
        <v>575</v>
      </c>
    </row>
    <row r="130" spans="1:28">
      <c r="A130" s="18" t="s">
        <v>149</v>
      </c>
      <c r="B130" s="18">
        <v>1658</v>
      </c>
      <c r="C130" s="18">
        <v>2099</v>
      </c>
      <c r="D130" s="18">
        <v>290</v>
      </c>
      <c r="E130" s="18">
        <v>2298</v>
      </c>
      <c r="F130" s="18">
        <v>735</v>
      </c>
      <c r="G130" s="18">
        <v>326</v>
      </c>
      <c r="H130" s="22">
        <v>3</v>
      </c>
      <c r="I130" s="18">
        <v>273</v>
      </c>
      <c r="J130" s="18">
        <v>803</v>
      </c>
      <c r="K130" s="18">
        <v>50</v>
      </c>
      <c r="L130" s="18">
        <v>4354</v>
      </c>
      <c r="M130" s="18">
        <v>190</v>
      </c>
      <c r="N130" s="16">
        <v>30</v>
      </c>
      <c r="O130" s="22">
        <v>0</v>
      </c>
      <c r="P130" s="18">
        <v>167</v>
      </c>
      <c r="Q130" s="18">
        <v>160</v>
      </c>
      <c r="R130" s="18">
        <v>132</v>
      </c>
      <c r="S130" s="18">
        <v>192</v>
      </c>
      <c r="T130" s="18">
        <v>394</v>
      </c>
      <c r="U130" s="18">
        <v>63</v>
      </c>
      <c r="V130" s="18">
        <v>159</v>
      </c>
      <c r="W130" s="18">
        <v>420</v>
      </c>
      <c r="X130" s="18">
        <v>110</v>
      </c>
      <c r="Y130" s="18">
        <v>22</v>
      </c>
      <c r="Z130" s="18">
        <v>339</v>
      </c>
    </row>
    <row r="131" spans="1:28">
      <c r="A131" s="18" t="s">
        <v>150</v>
      </c>
      <c r="B131" s="18">
        <v>1783</v>
      </c>
      <c r="C131" s="18">
        <v>1817</v>
      </c>
      <c r="D131" s="18">
        <v>380</v>
      </c>
      <c r="E131" s="18">
        <v>1549</v>
      </c>
      <c r="F131" s="18">
        <v>789</v>
      </c>
      <c r="G131" s="18">
        <v>457</v>
      </c>
      <c r="H131" s="22">
        <v>7</v>
      </c>
      <c r="I131" s="18">
        <v>203</v>
      </c>
      <c r="J131" s="18">
        <v>2530</v>
      </c>
      <c r="K131" s="18">
        <v>76</v>
      </c>
      <c r="L131" s="18">
        <v>3324</v>
      </c>
      <c r="M131" s="18">
        <v>201</v>
      </c>
      <c r="N131" s="16">
        <v>8</v>
      </c>
      <c r="O131" s="22">
        <v>16</v>
      </c>
      <c r="P131" s="18">
        <v>979</v>
      </c>
      <c r="Q131" s="18">
        <v>934</v>
      </c>
      <c r="R131" s="18">
        <v>721</v>
      </c>
      <c r="S131" s="18">
        <v>1144</v>
      </c>
      <c r="T131" s="18">
        <v>2332</v>
      </c>
      <c r="U131" s="18">
        <v>1881</v>
      </c>
      <c r="V131" s="18">
        <v>1251</v>
      </c>
      <c r="W131" s="18">
        <v>2322</v>
      </c>
      <c r="X131" s="18">
        <v>670</v>
      </c>
      <c r="Y131" s="18">
        <v>100</v>
      </c>
      <c r="Z131" s="18">
        <v>2145</v>
      </c>
    </row>
    <row r="132" spans="1:28">
      <c r="A132" s="18" t="s">
        <v>151</v>
      </c>
      <c r="B132" s="18">
        <v>7354</v>
      </c>
      <c r="C132" s="18">
        <v>8802</v>
      </c>
      <c r="D132" s="18">
        <v>1248</v>
      </c>
      <c r="E132" s="18">
        <v>7957</v>
      </c>
      <c r="F132" s="18">
        <v>3184</v>
      </c>
      <c r="G132" s="18">
        <v>2118</v>
      </c>
      <c r="H132" s="22">
        <v>39</v>
      </c>
      <c r="I132" s="18">
        <v>1220</v>
      </c>
      <c r="J132" s="18">
        <v>6965</v>
      </c>
      <c r="K132" s="18">
        <v>224</v>
      </c>
      <c r="L132" s="18">
        <v>13011</v>
      </c>
      <c r="M132" s="18">
        <v>802</v>
      </c>
      <c r="N132" s="16">
        <v>47</v>
      </c>
      <c r="O132" s="22">
        <v>50</v>
      </c>
      <c r="P132" s="18">
        <v>1381</v>
      </c>
      <c r="Q132" s="18">
        <v>1078</v>
      </c>
      <c r="R132" s="18">
        <v>1115</v>
      </c>
      <c r="S132" s="18">
        <v>1404</v>
      </c>
      <c r="T132" s="18">
        <v>2660</v>
      </c>
      <c r="U132" s="18">
        <v>1827</v>
      </c>
      <c r="V132" s="18">
        <v>1331</v>
      </c>
      <c r="W132" s="18">
        <v>2850</v>
      </c>
      <c r="X132" s="18">
        <v>845</v>
      </c>
      <c r="Y132" s="18">
        <v>131</v>
      </c>
      <c r="Z132" s="18">
        <v>1960</v>
      </c>
    </row>
    <row r="133" spans="1:28">
      <c r="A133" s="18" t="s">
        <v>153</v>
      </c>
      <c r="B133" s="18">
        <v>55753</v>
      </c>
      <c r="C133" s="18">
        <v>37295</v>
      </c>
      <c r="D133" s="18">
        <v>25487</v>
      </c>
      <c r="E133" s="18">
        <v>24296</v>
      </c>
      <c r="F133" s="18">
        <v>40010</v>
      </c>
      <c r="G133" s="18">
        <v>45691</v>
      </c>
      <c r="H133" s="22">
        <v>0</v>
      </c>
      <c r="I133" s="18">
        <v>10484</v>
      </c>
      <c r="J133" s="18">
        <v>40455</v>
      </c>
      <c r="K133" s="18">
        <v>13560</v>
      </c>
      <c r="L133" s="18">
        <v>51015</v>
      </c>
      <c r="M133" s="18">
        <v>2864</v>
      </c>
      <c r="N133" s="16">
        <v>462</v>
      </c>
      <c r="O133" s="22">
        <v>0</v>
      </c>
      <c r="P133" s="18">
        <v>8414</v>
      </c>
      <c r="Q133" s="18">
        <v>11681</v>
      </c>
      <c r="R133" s="18">
        <v>5481</v>
      </c>
      <c r="S133" s="18">
        <v>10665</v>
      </c>
      <c r="T133" s="18">
        <v>26720</v>
      </c>
      <c r="U133" s="18">
        <v>6645</v>
      </c>
      <c r="V133" s="18">
        <v>17172</v>
      </c>
      <c r="W133" s="18">
        <v>14577</v>
      </c>
      <c r="X133" s="18">
        <v>4074</v>
      </c>
      <c r="Y133" s="18">
        <v>406</v>
      </c>
      <c r="Z133" s="18">
        <v>13038</v>
      </c>
    </row>
    <row r="134" spans="1:28">
      <c r="A134" s="18" t="s">
        <v>154</v>
      </c>
      <c r="B134" s="18">
        <v>67220</v>
      </c>
      <c r="C134" s="18">
        <v>34388</v>
      </c>
      <c r="D134" s="18">
        <v>30495</v>
      </c>
      <c r="E134" s="18">
        <v>26139</v>
      </c>
      <c r="F134" s="18">
        <v>42884</v>
      </c>
      <c r="G134" s="18">
        <v>53186</v>
      </c>
      <c r="H134" s="22">
        <v>2</v>
      </c>
      <c r="I134" s="18">
        <v>14062</v>
      </c>
      <c r="J134" s="18">
        <v>34437</v>
      </c>
      <c r="K134" s="18">
        <v>17836</v>
      </c>
      <c r="L134" s="18">
        <v>53031</v>
      </c>
      <c r="M134" s="18">
        <v>3109</v>
      </c>
      <c r="N134" s="16">
        <v>361</v>
      </c>
      <c r="O134" s="22">
        <v>0</v>
      </c>
      <c r="P134" s="18">
        <v>25610</v>
      </c>
      <c r="Q134" s="18">
        <v>30525</v>
      </c>
      <c r="R134" s="18">
        <v>16900</v>
      </c>
      <c r="S134" s="18">
        <v>24961</v>
      </c>
      <c r="T134" s="18">
        <v>73228</v>
      </c>
      <c r="U134" s="18">
        <v>27395</v>
      </c>
      <c r="V134" s="18">
        <v>53841</v>
      </c>
      <c r="W134" s="18">
        <v>56914</v>
      </c>
      <c r="X134" s="18">
        <v>5889</v>
      </c>
      <c r="Y134" s="18">
        <v>1493</v>
      </c>
      <c r="Z134" s="18">
        <v>34184</v>
      </c>
    </row>
    <row r="135" spans="1:28" s="26" customFormat="1">
      <c r="A135" s="18" t="s">
        <v>155</v>
      </c>
      <c r="B135" s="18">
        <v>1198</v>
      </c>
      <c r="C135" s="18">
        <v>481</v>
      </c>
      <c r="D135" s="18">
        <v>294</v>
      </c>
      <c r="E135" s="18">
        <v>295</v>
      </c>
      <c r="F135" s="18">
        <v>618</v>
      </c>
      <c r="G135" s="18">
        <v>650</v>
      </c>
      <c r="H135" s="22">
        <v>247</v>
      </c>
      <c r="I135" s="18">
        <v>212</v>
      </c>
      <c r="J135" s="18">
        <v>353</v>
      </c>
      <c r="K135" s="18">
        <v>249</v>
      </c>
      <c r="L135" s="18">
        <v>510</v>
      </c>
      <c r="M135" s="18">
        <v>48</v>
      </c>
      <c r="N135" s="16">
        <v>9</v>
      </c>
      <c r="O135" s="22">
        <v>73</v>
      </c>
      <c r="P135" s="18">
        <v>63</v>
      </c>
      <c r="Q135" s="18">
        <v>106</v>
      </c>
      <c r="R135" s="18">
        <v>58</v>
      </c>
      <c r="S135" s="18">
        <v>32</v>
      </c>
      <c r="T135" s="18">
        <v>310</v>
      </c>
      <c r="U135" s="18">
        <v>63</v>
      </c>
      <c r="V135" s="18">
        <v>119</v>
      </c>
      <c r="W135" s="18">
        <v>201</v>
      </c>
      <c r="X135" s="18">
        <v>25</v>
      </c>
      <c r="Y135" s="18">
        <v>2</v>
      </c>
      <c r="Z135" s="18">
        <v>50</v>
      </c>
      <c r="AA135" s="18"/>
      <c r="AB135" s="18"/>
    </row>
    <row r="136" spans="1:28">
      <c r="A136" s="18" t="s">
        <v>156</v>
      </c>
      <c r="B136" s="18">
        <v>1455</v>
      </c>
      <c r="C136" s="18">
        <v>559</v>
      </c>
      <c r="D136" s="18">
        <v>490</v>
      </c>
      <c r="E136" s="18">
        <v>782</v>
      </c>
      <c r="F136" s="18">
        <v>623</v>
      </c>
      <c r="G136" s="18">
        <v>651</v>
      </c>
      <c r="H136" s="22">
        <v>0</v>
      </c>
      <c r="I136" s="18">
        <v>221</v>
      </c>
      <c r="J136" s="18">
        <v>473</v>
      </c>
      <c r="K136" s="18">
        <v>180</v>
      </c>
      <c r="L136" s="18">
        <v>1069</v>
      </c>
      <c r="M136" s="18">
        <v>51</v>
      </c>
      <c r="N136" s="16">
        <v>13</v>
      </c>
      <c r="O136" s="22">
        <v>0</v>
      </c>
      <c r="P136" s="18">
        <v>109</v>
      </c>
      <c r="Q136" s="18">
        <v>228</v>
      </c>
      <c r="R136" s="18">
        <v>136</v>
      </c>
      <c r="S136" s="18">
        <v>157</v>
      </c>
      <c r="T136" s="18">
        <v>555</v>
      </c>
      <c r="U136" s="18">
        <v>143</v>
      </c>
      <c r="V136" s="18">
        <v>299</v>
      </c>
      <c r="W136" s="18">
        <v>256</v>
      </c>
      <c r="X136" s="18">
        <v>77</v>
      </c>
      <c r="Y136" s="18">
        <v>6</v>
      </c>
      <c r="Z136" s="18">
        <v>247</v>
      </c>
    </row>
    <row r="137" spans="1:28">
      <c r="A137" s="18" t="s">
        <v>157</v>
      </c>
      <c r="B137" s="18">
        <v>9459</v>
      </c>
      <c r="C137" s="18">
        <v>3942</v>
      </c>
      <c r="D137" s="18">
        <v>2519</v>
      </c>
      <c r="E137" s="18">
        <v>4194</v>
      </c>
      <c r="F137" s="18">
        <v>3500</v>
      </c>
      <c r="G137" s="18">
        <v>2930</v>
      </c>
      <c r="H137" s="22">
        <v>18144</v>
      </c>
      <c r="I137" s="18">
        <v>1099</v>
      </c>
      <c r="J137" s="18">
        <v>2768</v>
      </c>
      <c r="K137" s="18">
        <v>1061</v>
      </c>
      <c r="L137" s="18">
        <v>14714</v>
      </c>
      <c r="M137" s="18">
        <v>239</v>
      </c>
      <c r="N137" s="16">
        <v>71</v>
      </c>
      <c r="O137" s="22">
        <v>3259</v>
      </c>
      <c r="P137" s="18">
        <v>518</v>
      </c>
      <c r="Q137" s="18">
        <v>1007</v>
      </c>
      <c r="R137" s="18">
        <v>471</v>
      </c>
      <c r="S137" s="18">
        <v>676</v>
      </c>
      <c r="T137" s="18">
        <v>1956</v>
      </c>
      <c r="U137" s="18">
        <v>740</v>
      </c>
      <c r="V137" s="18">
        <v>1301</v>
      </c>
      <c r="W137" s="18">
        <v>1132</v>
      </c>
      <c r="X137" s="18">
        <v>273</v>
      </c>
      <c r="Y137" s="18">
        <v>39</v>
      </c>
      <c r="Z137" s="18">
        <v>941</v>
      </c>
    </row>
    <row r="138" spans="1:28">
      <c r="A138" s="18" t="s">
        <v>158</v>
      </c>
      <c r="B138" s="18">
        <v>1825</v>
      </c>
      <c r="C138" s="18">
        <v>2018</v>
      </c>
      <c r="D138" s="18">
        <v>323</v>
      </c>
      <c r="E138" s="18">
        <v>1885</v>
      </c>
      <c r="F138" s="18">
        <v>838</v>
      </c>
      <c r="G138" s="18">
        <v>510</v>
      </c>
      <c r="H138" s="22">
        <v>0</v>
      </c>
      <c r="I138" s="18">
        <v>270</v>
      </c>
      <c r="J138" s="18">
        <v>721</v>
      </c>
      <c r="K138" s="18">
        <v>32</v>
      </c>
      <c r="L138" s="18">
        <v>4495</v>
      </c>
      <c r="M138" s="18">
        <v>176</v>
      </c>
      <c r="N138" s="16">
        <v>9</v>
      </c>
      <c r="O138" s="22">
        <v>0</v>
      </c>
      <c r="P138" s="18">
        <v>250</v>
      </c>
      <c r="Q138" s="18">
        <v>195</v>
      </c>
      <c r="R138" s="18">
        <v>245</v>
      </c>
      <c r="S138" s="18">
        <v>295</v>
      </c>
      <c r="T138" s="18">
        <v>541</v>
      </c>
      <c r="U138" s="18">
        <v>86</v>
      </c>
      <c r="V138" s="18">
        <v>255</v>
      </c>
      <c r="W138" s="18">
        <v>700</v>
      </c>
      <c r="X138" s="18">
        <v>238</v>
      </c>
      <c r="Y138" s="18">
        <v>30</v>
      </c>
      <c r="Z138" s="18">
        <v>547</v>
      </c>
    </row>
    <row r="139" spans="1:28">
      <c r="A139" s="18" t="s">
        <v>159</v>
      </c>
      <c r="B139" s="18">
        <v>1272</v>
      </c>
      <c r="C139" s="18">
        <v>1136</v>
      </c>
      <c r="D139" s="18">
        <v>164</v>
      </c>
      <c r="E139" s="18">
        <v>965</v>
      </c>
      <c r="F139" s="18">
        <v>441</v>
      </c>
      <c r="G139" s="18">
        <v>322</v>
      </c>
      <c r="H139" s="22">
        <v>306</v>
      </c>
      <c r="I139" s="18">
        <v>209</v>
      </c>
      <c r="J139" s="18">
        <v>575</v>
      </c>
      <c r="K139" s="18">
        <v>23</v>
      </c>
      <c r="L139" s="18">
        <v>2072</v>
      </c>
      <c r="M139" s="18">
        <v>95</v>
      </c>
      <c r="N139" s="16">
        <v>10</v>
      </c>
      <c r="O139" s="22">
        <v>75</v>
      </c>
      <c r="P139" s="18">
        <v>250</v>
      </c>
      <c r="Q139" s="18">
        <v>182</v>
      </c>
      <c r="R139" s="18">
        <v>252</v>
      </c>
      <c r="S139" s="18">
        <v>307</v>
      </c>
      <c r="T139" s="18">
        <v>581</v>
      </c>
      <c r="U139" s="18">
        <v>86</v>
      </c>
      <c r="V139" s="18">
        <v>320</v>
      </c>
      <c r="W139" s="18">
        <v>589</v>
      </c>
      <c r="X139" s="18">
        <v>211</v>
      </c>
      <c r="Y139" s="18">
        <v>32</v>
      </c>
      <c r="Z139" s="18">
        <v>572</v>
      </c>
    </row>
    <row r="140" spans="1:28">
      <c r="A140" s="18" t="s">
        <v>206</v>
      </c>
      <c r="B140" s="18">
        <v>523</v>
      </c>
      <c r="C140" s="18">
        <v>356</v>
      </c>
      <c r="D140" s="18">
        <v>412</v>
      </c>
      <c r="E140" s="18">
        <v>254</v>
      </c>
      <c r="F140" s="18">
        <v>341</v>
      </c>
      <c r="G140" s="18">
        <v>503</v>
      </c>
      <c r="H140" s="22">
        <v>0</v>
      </c>
      <c r="I140" s="18">
        <v>86</v>
      </c>
      <c r="J140" s="18">
        <v>272</v>
      </c>
      <c r="K140" s="18">
        <v>161</v>
      </c>
      <c r="L140" s="18">
        <v>618</v>
      </c>
      <c r="M140" s="18">
        <v>25</v>
      </c>
      <c r="N140" s="16">
        <v>4</v>
      </c>
      <c r="O140" s="22">
        <v>0</v>
      </c>
      <c r="P140" s="18">
        <v>154</v>
      </c>
      <c r="Q140" s="18">
        <v>232</v>
      </c>
      <c r="R140" s="18">
        <v>78</v>
      </c>
      <c r="S140" s="18">
        <v>337</v>
      </c>
      <c r="T140" s="18">
        <v>474</v>
      </c>
      <c r="U140" s="18">
        <v>218</v>
      </c>
      <c r="V140" s="18">
        <v>484</v>
      </c>
      <c r="W140" s="18">
        <v>229</v>
      </c>
      <c r="X140" s="18">
        <v>41</v>
      </c>
      <c r="Y140" s="18">
        <v>3</v>
      </c>
      <c r="Z140" s="18">
        <v>214</v>
      </c>
    </row>
    <row r="141" spans="1:28">
      <c r="A141" s="18" t="s">
        <v>160</v>
      </c>
      <c r="B141" s="18">
        <v>634815</v>
      </c>
      <c r="C141" s="18">
        <v>100177</v>
      </c>
      <c r="D141" s="18">
        <v>53187</v>
      </c>
      <c r="E141" s="18">
        <v>121283</v>
      </c>
      <c r="F141" s="18">
        <v>49652</v>
      </c>
      <c r="G141" s="18">
        <v>107422</v>
      </c>
      <c r="H141" s="22">
        <v>2</v>
      </c>
      <c r="I141" s="18">
        <v>73593</v>
      </c>
      <c r="J141" s="18">
        <v>56420</v>
      </c>
      <c r="K141" s="18">
        <v>40690</v>
      </c>
      <c r="L141" s="18">
        <v>452132</v>
      </c>
      <c r="M141" s="18">
        <v>9699</v>
      </c>
      <c r="N141" s="16">
        <v>2034</v>
      </c>
      <c r="O141" s="22">
        <v>0</v>
      </c>
      <c r="P141" s="18">
        <v>4578</v>
      </c>
      <c r="Q141" s="18">
        <v>10250</v>
      </c>
      <c r="R141" s="18">
        <v>6895</v>
      </c>
      <c r="S141" s="18">
        <v>9652</v>
      </c>
      <c r="T141" s="18">
        <v>27033</v>
      </c>
      <c r="U141" s="18">
        <v>13465</v>
      </c>
      <c r="V141" s="18">
        <v>17374</v>
      </c>
      <c r="W141" s="18">
        <v>16482</v>
      </c>
      <c r="X141" s="18">
        <v>3042</v>
      </c>
      <c r="Y141" s="18">
        <v>198</v>
      </c>
      <c r="Z141" s="18">
        <v>8817</v>
      </c>
    </row>
    <row r="142" spans="1:28">
      <c r="A142" s="18" t="s">
        <v>161</v>
      </c>
      <c r="B142" s="18">
        <v>44118</v>
      </c>
      <c r="C142" s="18">
        <v>13826</v>
      </c>
      <c r="D142" s="18">
        <v>11033</v>
      </c>
      <c r="E142" s="18">
        <v>19371</v>
      </c>
      <c r="F142" s="18">
        <v>17221</v>
      </c>
      <c r="G142" s="18">
        <v>16938</v>
      </c>
      <c r="H142" s="22">
        <v>0</v>
      </c>
      <c r="I142" s="18">
        <v>7383</v>
      </c>
      <c r="J142" s="18">
        <v>8730</v>
      </c>
      <c r="K142" s="18">
        <v>4562</v>
      </c>
      <c r="L142" s="18">
        <v>20942</v>
      </c>
      <c r="M142" s="18">
        <v>897</v>
      </c>
      <c r="N142" s="16">
        <v>95</v>
      </c>
      <c r="O142" s="22">
        <v>0</v>
      </c>
      <c r="P142" s="18">
        <v>1143</v>
      </c>
      <c r="Q142" s="18">
        <v>2405</v>
      </c>
      <c r="R142" s="18">
        <v>1324</v>
      </c>
      <c r="S142" s="18">
        <v>1803</v>
      </c>
      <c r="T142" s="18">
        <v>5972</v>
      </c>
      <c r="U142" s="18">
        <v>1601</v>
      </c>
      <c r="V142" s="18">
        <v>2950</v>
      </c>
      <c r="W142" s="18">
        <v>2710</v>
      </c>
      <c r="X142" s="18">
        <v>650</v>
      </c>
      <c r="Y142" s="18">
        <v>82</v>
      </c>
      <c r="Z142" s="18">
        <v>2695</v>
      </c>
    </row>
    <row r="143" spans="1:28">
      <c r="A143" s="18" t="s">
        <v>162</v>
      </c>
      <c r="B143" s="18">
        <v>1977</v>
      </c>
      <c r="C143" s="18">
        <v>1816</v>
      </c>
      <c r="D143" s="18">
        <v>291</v>
      </c>
      <c r="E143" s="18">
        <v>1671</v>
      </c>
      <c r="F143" s="18">
        <v>908</v>
      </c>
      <c r="G143" s="18">
        <v>469</v>
      </c>
      <c r="H143" s="22">
        <v>332</v>
      </c>
      <c r="I143" s="18">
        <v>334</v>
      </c>
      <c r="J143" s="18">
        <v>1234</v>
      </c>
      <c r="K143" s="18">
        <v>54</v>
      </c>
      <c r="L143" s="18">
        <v>2854</v>
      </c>
      <c r="M143" s="18">
        <v>81</v>
      </c>
      <c r="N143" s="16">
        <v>10</v>
      </c>
      <c r="O143" s="22">
        <v>153</v>
      </c>
      <c r="P143" s="18">
        <v>96</v>
      </c>
      <c r="Q143" s="18">
        <v>108</v>
      </c>
      <c r="R143" s="18">
        <v>114</v>
      </c>
      <c r="S143" s="18">
        <v>143</v>
      </c>
      <c r="T143" s="18">
        <v>307</v>
      </c>
      <c r="U143" s="18">
        <v>245</v>
      </c>
      <c r="V143" s="18">
        <v>116</v>
      </c>
      <c r="W143" s="18">
        <v>182</v>
      </c>
      <c r="X143" s="18">
        <v>56</v>
      </c>
      <c r="Y143" s="18">
        <v>16</v>
      </c>
      <c r="Z143" s="18">
        <v>140</v>
      </c>
    </row>
    <row r="144" spans="1:28">
      <c r="A144" s="18" t="s">
        <v>164</v>
      </c>
      <c r="B144" s="18">
        <v>47319</v>
      </c>
      <c r="C144" s="18">
        <v>15686</v>
      </c>
      <c r="D144" s="18">
        <v>13265</v>
      </c>
      <c r="E144" s="18">
        <v>7255</v>
      </c>
      <c r="F144" s="18">
        <v>13987</v>
      </c>
      <c r="G144" s="18">
        <v>22737</v>
      </c>
      <c r="H144" s="22">
        <v>0</v>
      </c>
      <c r="I144" s="18">
        <v>7319</v>
      </c>
      <c r="J144" s="18">
        <v>22989</v>
      </c>
      <c r="K144" s="18">
        <v>10382</v>
      </c>
      <c r="L144" s="18">
        <v>43237</v>
      </c>
      <c r="M144" s="18">
        <v>1336</v>
      </c>
      <c r="N144" s="16">
        <v>136</v>
      </c>
      <c r="O144" s="22">
        <v>0</v>
      </c>
      <c r="P144" s="18">
        <v>3920</v>
      </c>
      <c r="Q144" s="18">
        <v>6192</v>
      </c>
      <c r="R144" s="18">
        <v>3764</v>
      </c>
      <c r="S144" s="18">
        <v>5825</v>
      </c>
      <c r="T144" s="18">
        <v>14474</v>
      </c>
      <c r="U144" s="18">
        <v>7372</v>
      </c>
      <c r="V144" s="18">
        <v>8512</v>
      </c>
      <c r="W144" s="18">
        <v>12066</v>
      </c>
      <c r="X144" s="18">
        <v>1682</v>
      </c>
      <c r="Y144" s="18">
        <v>188</v>
      </c>
      <c r="Z144" s="18">
        <v>7134</v>
      </c>
    </row>
    <row r="145" spans="1:26">
      <c r="A145" s="18" t="s">
        <v>165</v>
      </c>
      <c r="B145" s="18">
        <v>3105</v>
      </c>
      <c r="C145" s="18">
        <v>3518</v>
      </c>
      <c r="D145" s="18">
        <v>430</v>
      </c>
      <c r="E145" s="18">
        <v>2959</v>
      </c>
      <c r="F145" s="18">
        <v>990</v>
      </c>
      <c r="G145" s="18">
        <v>905</v>
      </c>
      <c r="H145" s="22">
        <v>0</v>
      </c>
      <c r="I145" s="18">
        <v>420</v>
      </c>
      <c r="J145" s="18">
        <v>979</v>
      </c>
      <c r="K145" s="18">
        <v>63</v>
      </c>
      <c r="L145" s="18">
        <v>6326</v>
      </c>
      <c r="M145" s="18">
        <v>309</v>
      </c>
      <c r="N145" s="16">
        <v>17</v>
      </c>
      <c r="O145" s="22">
        <v>0</v>
      </c>
      <c r="P145" s="18">
        <v>97</v>
      </c>
      <c r="Q145" s="18">
        <v>54</v>
      </c>
      <c r="R145" s="18">
        <v>107</v>
      </c>
      <c r="S145" s="18">
        <v>46</v>
      </c>
      <c r="T145" s="18">
        <v>174</v>
      </c>
      <c r="U145" s="18">
        <v>33</v>
      </c>
      <c r="V145" s="18">
        <v>36</v>
      </c>
      <c r="W145" s="18">
        <v>163</v>
      </c>
      <c r="X145" s="18">
        <v>53</v>
      </c>
      <c r="Y145" s="18">
        <v>6</v>
      </c>
      <c r="Z145" s="18">
        <v>148</v>
      </c>
    </row>
    <row r="146" spans="1:26">
      <c r="A146" s="18" t="s">
        <v>168</v>
      </c>
      <c r="B146" s="18">
        <v>908</v>
      </c>
      <c r="C146" s="18">
        <v>464</v>
      </c>
      <c r="D146" s="18">
        <v>241</v>
      </c>
      <c r="E146" s="18">
        <v>217</v>
      </c>
      <c r="F146" s="18">
        <v>339</v>
      </c>
      <c r="G146" s="18">
        <v>593</v>
      </c>
      <c r="H146" s="22">
        <v>0</v>
      </c>
      <c r="I146" s="18">
        <v>181</v>
      </c>
      <c r="J146" s="18">
        <v>531</v>
      </c>
      <c r="K146" s="18">
        <v>166</v>
      </c>
      <c r="L146" s="18">
        <v>714</v>
      </c>
      <c r="M146" s="18">
        <v>39</v>
      </c>
      <c r="N146" s="16">
        <v>9</v>
      </c>
      <c r="O146" s="22">
        <v>0</v>
      </c>
      <c r="P146" s="18">
        <v>84</v>
      </c>
      <c r="Q146" s="18">
        <v>125</v>
      </c>
      <c r="R146" s="18">
        <v>80</v>
      </c>
      <c r="S146" s="18">
        <v>121</v>
      </c>
      <c r="T146" s="18">
        <v>319</v>
      </c>
      <c r="U146" s="18">
        <v>282</v>
      </c>
      <c r="V146" s="18">
        <v>215</v>
      </c>
      <c r="W146" s="18">
        <v>268</v>
      </c>
      <c r="X146" s="18">
        <v>34</v>
      </c>
      <c r="Y146" s="18">
        <v>5</v>
      </c>
      <c r="Z146" s="18">
        <v>110</v>
      </c>
    </row>
    <row r="147" spans="1:26">
      <c r="A147" s="18" t="s">
        <v>169</v>
      </c>
      <c r="B147" s="18">
        <v>1946</v>
      </c>
      <c r="C147" s="18">
        <v>712</v>
      </c>
      <c r="D147" s="18">
        <v>533</v>
      </c>
      <c r="E147" s="18">
        <v>654</v>
      </c>
      <c r="F147" s="18">
        <v>853</v>
      </c>
      <c r="G147" s="18">
        <v>827</v>
      </c>
      <c r="H147" s="22">
        <v>59</v>
      </c>
      <c r="I147" s="18">
        <v>307</v>
      </c>
      <c r="J147" s="18">
        <v>592</v>
      </c>
      <c r="K147" s="18">
        <v>261</v>
      </c>
      <c r="L147" s="18">
        <v>1554</v>
      </c>
      <c r="M147" s="18">
        <v>90</v>
      </c>
      <c r="N147" s="16">
        <v>5</v>
      </c>
      <c r="O147" s="22">
        <v>28</v>
      </c>
      <c r="P147" s="18">
        <v>46</v>
      </c>
      <c r="Q147" s="18">
        <v>57</v>
      </c>
      <c r="R147" s="18">
        <v>43</v>
      </c>
      <c r="S147" s="18">
        <v>41</v>
      </c>
      <c r="T147" s="18">
        <v>160</v>
      </c>
      <c r="U147" s="18">
        <v>57</v>
      </c>
      <c r="V147" s="18">
        <v>129</v>
      </c>
      <c r="W147" s="18">
        <v>144</v>
      </c>
      <c r="X147" s="18">
        <v>14</v>
      </c>
      <c r="Y147" s="18">
        <v>2</v>
      </c>
      <c r="Z147" s="18">
        <v>101</v>
      </c>
    </row>
    <row r="148" spans="1:26">
      <c r="A148" s="18" t="s">
        <v>170</v>
      </c>
      <c r="B148" s="18">
        <v>5346</v>
      </c>
      <c r="C148" s="18">
        <v>2581</v>
      </c>
      <c r="D148" s="18">
        <v>1747</v>
      </c>
      <c r="E148" s="18">
        <v>1206</v>
      </c>
      <c r="F148" s="18">
        <v>1770</v>
      </c>
      <c r="G148" s="18">
        <v>3305</v>
      </c>
      <c r="H148" s="22">
        <v>0</v>
      </c>
      <c r="I148" s="18">
        <v>908</v>
      </c>
      <c r="J148" s="18">
        <v>2351</v>
      </c>
      <c r="K148" s="18">
        <v>1125</v>
      </c>
      <c r="L148" s="18">
        <v>4622</v>
      </c>
      <c r="M148" s="18">
        <v>244</v>
      </c>
      <c r="N148" s="16">
        <v>53</v>
      </c>
      <c r="O148" s="22">
        <v>0</v>
      </c>
      <c r="P148" s="18">
        <v>486</v>
      </c>
      <c r="Q148" s="18">
        <v>707</v>
      </c>
      <c r="R148" s="18">
        <v>450</v>
      </c>
      <c r="S148" s="18">
        <v>702</v>
      </c>
      <c r="T148" s="18">
        <v>1713</v>
      </c>
      <c r="U148" s="18">
        <v>614</v>
      </c>
      <c r="V148" s="18">
        <v>987</v>
      </c>
      <c r="W148" s="18">
        <v>1398</v>
      </c>
      <c r="X148" s="18">
        <v>244</v>
      </c>
      <c r="Y148" s="18">
        <v>26</v>
      </c>
      <c r="Z148" s="18">
        <v>761</v>
      </c>
    </row>
    <row r="149" spans="1:26">
      <c r="A149" s="18" t="s">
        <v>171</v>
      </c>
      <c r="B149" s="18">
        <v>4929</v>
      </c>
      <c r="C149" s="18">
        <v>3492</v>
      </c>
      <c r="D149" s="18">
        <v>1033</v>
      </c>
      <c r="E149" s="18">
        <v>4135</v>
      </c>
      <c r="F149" s="18">
        <v>1498</v>
      </c>
      <c r="G149" s="18">
        <v>1023</v>
      </c>
      <c r="H149" s="22">
        <v>193</v>
      </c>
      <c r="I149" s="18">
        <v>697</v>
      </c>
      <c r="J149" s="18">
        <v>1674</v>
      </c>
      <c r="K149" s="18">
        <v>132</v>
      </c>
      <c r="L149" s="18">
        <v>7605</v>
      </c>
      <c r="M149" s="18">
        <v>313</v>
      </c>
      <c r="N149" s="16">
        <v>11</v>
      </c>
      <c r="O149" s="22">
        <v>44</v>
      </c>
      <c r="P149" s="18">
        <v>235</v>
      </c>
      <c r="Q149" s="18">
        <v>301</v>
      </c>
      <c r="R149" s="18">
        <v>318</v>
      </c>
      <c r="S149" s="18">
        <v>447</v>
      </c>
      <c r="T149" s="18">
        <v>901</v>
      </c>
      <c r="U149" s="18">
        <v>272</v>
      </c>
      <c r="V149" s="18">
        <v>184</v>
      </c>
      <c r="W149" s="18">
        <v>675</v>
      </c>
      <c r="X149" s="18">
        <v>181</v>
      </c>
      <c r="Y149" s="18">
        <v>17</v>
      </c>
      <c r="Z149" s="18">
        <v>490</v>
      </c>
    </row>
    <row r="150" spans="1:26">
      <c r="A150" s="18" t="s">
        <v>205</v>
      </c>
      <c r="B150" s="18">
        <v>617</v>
      </c>
      <c r="C150" s="18">
        <v>428</v>
      </c>
      <c r="D150" s="18">
        <v>207</v>
      </c>
      <c r="E150" s="18">
        <v>323</v>
      </c>
      <c r="F150" s="18">
        <v>220</v>
      </c>
      <c r="G150" s="18">
        <v>220</v>
      </c>
      <c r="H150" s="22">
        <v>0</v>
      </c>
      <c r="I150" s="18">
        <v>55</v>
      </c>
      <c r="J150" s="18">
        <v>231</v>
      </c>
      <c r="K150" s="18">
        <v>77</v>
      </c>
      <c r="L150" s="18">
        <v>968</v>
      </c>
      <c r="M150" s="18">
        <v>19</v>
      </c>
      <c r="N150" s="16">
        <v>5</v>
      </c>
      <c r="O150" s="22">
        <v>0</v>
      </c>
      <c r="P150" s="18">
        <v>62</v>
      </c>
      <c r="Q150" s="18">
        <v>123</v>
      </c>
      <c r="R150" s="18">
        <v>75</v>
      </c>
      <c r="S150" s="18">
        <v>89</v>
      </c>
      <c r="T150" s="18">
        <v>310</v>
      </c>
      <c r="U150" s="18">
        <v>111</v>
      </c>
      <c r="V150" s="18">
        <v>152</v>
      </c>
      <c r="W150" s="18">
        <v>147</v>
      </c>
      <c r="X150" s="18">
        <v>28</v>
      </c>
      <c r="Y150" s="18">
        <v>5</v>
      </c>
      <c r="Z150" s="18">
        <v>85</v>
      </c>
    </row>
    <row r="151" spans="1:26">
      <c r="A151" s="18" t="s">
        <v>172</v>
      </c>
      <c r="B151" s="18">
        <v>11533</v>
      </c>
      <c r="C151" s="18">
        <v>10124</v>
      </c>
      <c r="D151" s="18">
        <v>6171</v>
      </c>
      <c r="E151" s="18">
        <v>5391</v>
      </c>
      <c r="F151" s="18">
        <v>5464</v>
      </c>
      <c r="G151" s="18">
        <v>8910</v>
      </c>
      <c r="H151" s="22">
        <v>2</v>
      </c>
      <c r="I151" s="18">
        <v>1522</v>
      </c>
      <c r="J151" s="18">
        <v>8476</v>
      </c>
      <c r="K151" s="18">
        <v>2507</v>
      </c>
      <c r="L151" s="18">
        <v>15415</v>
      </c>
      <c r="M151" s="18">
        <v>391</v>
      </c>
      <c r="N151" s="16">
        <v>87</v>
      </c>
      <c r="O151" s="22">
        <v>0</v>
      </c>
      <c r="P151" s="18">
        <v>1103</v>
      </c>
      <c r="Q151" s="18">
        <v>2171</v>
      </c>
      <c r="R151" s="18">
        <v>1308</v>
      </c>
      <c r="S151" s="18">
        <v>1589</v>
      </c>
      <c r="T151" s="18">
        <v>4491</v>
      </c>
      <c r="U151" s="18">
        <v>1371</v>
      </c>
      <c r="V151" s="18">
        <v>2252</v>
      </c>
      <c r="W151" s="18">
        <v>4168</v>
      </c>
      <c r="X151" s="18">
        <v>799</v>
      </c>
      <c r="Y151" s="18">
        <v>81</v>
      </c>
      <c r="Z151" s="18">
        <v>1808</v>
      </c>
    </row>
    <row r="152" spans="1:26">
      <c r="A152" s="18" t="s">
        <v>173</v>
      </c>
      <c r="B152" s="18">
        <v>1541</v>
      </c>
      <c r="C152" s="18">
        <v>493</v>
      </c>
      <c r="D152" s="18">
        <v>591</v>
      </c>
      <c r="E152" s="18">
        <v>390</v>
      </c>
      <c r="F152" s="18">
        <v>676</v>
      </c>
      <c r="G152" s="18">
        <v>684</v>
      </c>
      <c r="H152" s="22">
        <v>0</v>
      </c>
      <c r="I152" s="18">
        <v>251</v>
      </c>
      <c r="J152" s="18">
        <v>976</v>
      </c>
      <c r="K152" s="18">
        <v>156</v>
      </c>
      <c r="L152" s="18">
        <v>1150</v>
      </c>
      <c r="M152" s="18">
        <v>51</v>
      </c>
      <c r="N152" s="16">
        <v>3</v>
      </c>
      <c r="O152" s="22">
        <v>0</v>
      </c>
      <c r="P152" s="18">
        <v>33</v>
      </c>
      <c r="Q152" s="18">
        <v>39</v>
      </c>
      <c r="R152" s="18">
        <v>30</v>
      </c>
      <c r="S152" s="18">
        <v>25</v>
      </c>
      <c r="T152" s="18">
        <v>124</v>
      </c>
      <c r="U152" s="18">
        <v>22</v>
      </c>
      <c r="V152" s="18">
        <v>96</v>
      </c>
      <c r="W152" s="18">
        <v>36</v>
      </c>
      <c r="X152" s="18">
        <v>11</v>
      </c>
      <c r="Y152" s="18">
        <v>1</v>
      </c>
      <c r="Z152" s="18">
        <v>98</v>
      </c>
    </row>
    <row r="153" spans="1:26">
      <c r="A153" s="18" t="s">
        <v>203</v>
      </c>
      <c r="B153" s="18">
        <v>747</v>
      </c>
      <c r="C153" s="18">
        <v>440</v>
      </c>
      <c r="D153" s="18">
        <v>252</v>
      </c>
      <c r="E153" s="18">
        <v>325</v>
      </c>
      <c r="F153" s="18">
        <v>407</v>
      </c>
      <c r="G153" s="18">
        <v>376</v>
      </c>
      <c r="H153" s="22">
        <v>0</v>
      </c>
      <c r="I153" s="18">
        <v>130</v>
      </c>
      <c r="J153" s="18">
        <v>263</v>
      </c>
      <c r="K153" s="18">
        <v>125</v>
      </c>
      <c r="L153" s="18">
        <v>689</v>
      </c>
      <c r="M153" s="18">
        <v>22</v>
      </c>
      <c r="N153" s="16">
        <v>4</v>
      </c>
      <c r="O153" s="22">
        <v>0</v>
      </c>
      <c r="P153" s="18">
        <v>55</v>
      </c>
      <c r="Q153" s="18">
        <v>69</v>
      </c>
      <c r="R153" s="18">
        <v>64</v>
      </c>
      <c r="S153" s="18">
        <v>59</v>
      </c>
      <c r="T153" s="18">
        <v>164</v>
      </c>
      <c r="U153" s="18">
        <v>73</v>
      </c>
      <c r="V153" s="18">
        <v>96</v>
      </c>
      <c r="W153" s="18">
        <v>97</v>
      </c>
      <c r="X153" s="18">
        <v>26</v>
      </c>
      <c r="Y153" s="18">
        <v>0</v>
      </c>
      <c r="Z153" s="18">
        <v>79</v>
      </c>
    </row>
    <row r="154" spans="1:26">
      <c r="A154" s="18" t="s">
        <v>174</v>
      </c>
      <c r="B154" s="18">
        <v>1851</v>
      </c>
      <c r="C154" s="18">
        <v>876</v>
      </c>
      <c r="D154" s="18">
        <v>677</v>
      </c>
      <c r="E154" s="18">
        <v>555</v>
      </c>
      <c r="F154" s="18">
        <v>846</v>
      </c>
      <c r="G154" s="18">
        <v>1188</v>
      </c>
      <c r="H154" s="22">
        <v>24</v>
      </c>
      <c r="I154" s="18">
        <v>271</v>
      </c>
      <c r="J154" s="18">
        <v>1546</v>
      </c>
      <c r="K154" s="18">
        <v>502</v>
      </c>
      <c r="L154" s="18">
        <v>1537</v>
      </c>
      <c r="M154" s="18">
        <v>99</v>
      </c>
      <c r="N154" s="16">
        <v>18</v>
      </c>
      <c r="O154" s="22">
        <v>2</v>
      </c>
      <c r="P154" s="18">
        <v>392</v>
      </c>
      <c r="Q154" s="18">
        <v>540</v>
      </c>
      <c r="R154" s="18">
        <v>365</v>
      </c>
      <c r="S154" s="18">
        <v>400</v>
      </c>
      <c r="T154" s="18">
        <v>1394</v>
      </c>
      <c r="U154" s="18">
        <v>516</v>
      </c>
      <c r="V154" s="18">
        <v>976</v>
      </c>
      <c r="W154" s="18">
        <v>1331</v>
      </c>
      <c r="X154" s="18">
        <v>227</v>
      </c>
      <c r="Y154" s="18">
        <v>24</v>
      </c>
      <c r="Z154" s="18">
        <v>531</v>
      </c>
    </row>
    <row r="155" spans="1:26">
      <c r="A155" s="18" t="s">
        <v>175</v>
      </c>
      <c r="B155" s="18">
        <v>3394</v>
      </c>
      <c r="C155" s="18">
        <v>1118</v>
      </c>
      <c r="D155" s="18">
        <v>914</v>
      </c>
      <c r="E155" s="18">
        <v>1557</v>
      </c>
      <c r="F155" s="18">
        <v>1159</v>
      </c>
      <c r="G155" s="18">
        <v>889</v>
      </c>
      <c r="H155" s="22">
        <v>0</v>
      </c>
      <c r="I155" s="18">
        <v>462</v>
      </c>
      <c r="J155" s="18">
        <v>1328</v>
      </c>
      <c r="K155" s="18">
        <v>366</v>
      </c>
      <c r="L155" s="18">
        <v>3722</v>
      </c>
      <c r="M155" s="18">
        <v>127</v>
      </c>
      <c r="N155" s="16">
        <v>25</v>
      </c>
      <c r="O155" s="22">
        <v>0</v>
      </c>
      <c r="P155" s="18">
        <v>160</v>
      </c>
      <c r="Q155" s="18">
        <v>345</v>
      </c>
      <c r="R155" s="18">
        <v>180</v>
      </c>
      <c r="S155" s="18">
        <v>281</v>
      </c>
      <c r="T155" s="18">
        <v>842</v>
      </c>
      <c r="U155" s="18">
        <v>216</v>
      </c>
      <c r="V155" s="18">
        <v>408</v>
      </c>
      <c r="W155" s="18">
        <v>419</v>
      </c>
      <c r="X155" s="18">
        <v>136</v>
      </c>
      <c r="Y155" s="18">
        <v>13</v>
      </c>
      <c r="Z155" s="18">
        <v>345</v>
      </c>
    </row>
    <row r="156" spans="1:26">
      <c r="A156" s="18" t="s">
        <v>176</v>
      </c>
      <c r="B156" s="18">
        <v>2783</v>
      </c>
      <c r="C156" s="18">
        <v>2703</v>
      </c>
      <c r="D156" s="18">
        <v>390</v>
      </c>
      <c r="E156" s="18">
        <v>3048</v>
      </c>
      <c r="F156" s="18">
        <v>986</v>
      </c>
      <c r="G156" s="18">
        <v>586</v>
      </c>
      <c r="H156" s="22">
        <v>0</v>
      </c>
      <c r="I156" s="18">
        <v>402</v>
      </c>
      <c r="J156" s="18">
        <v>977</v>
      </c>
      <c r="K156" s="18">
        <v>73</v>
      </c>
      <c r="L156" s="18">
        <v>4265</v>
      </c>
      <c r="M156" s="18">
        <v>223</v>
      </c>
      <c r="N156" s="16">
        <v>11</v>
      </c>
      <c r="O156" s="22">
        <v>0</v>
      </c>
      <c r="P156" s="18">
        <v>97</v>
      </c>
      <c r="Q156" s="18">
        <v>87</v>
      </c>
      <c r="R156" s="18">
        <v>87</v>
      </c>
      <c r="S156" s="18">
        <v>65</v>
      </c>
      <c r="T156" s="18">
        <v>175</v>
      </c>
      <c r="U156" s="18">
        <v>41</v>
      </c>
      <c r="V156" s="18">
        <v>134</v>
      </c>
      <c r="W156" s="18">
        <v>176</v>
      </c>
      <c r="X156" s="18">
        <v>48</v>
      </c>
      <c r="Y156" s="18">
        <v>3</v>
      </c>
      <c r="Z156" s="18">
        <v>165</v>
      </c>
    </row>
    <row r="157" spans="1:26">
      <c r="A157" s="18" t="s">
        <v>177</v>
      </c>
      <c r="B157" s="18">
        <v>2250</v>
      </c>
      <c r="C157" s="18">
        <v>780</v>
      </c>
      <c r="D157" s="18">
        <v>615</v>
      </c>
      <c r="E157" s="18">
        <v>598</v>
      </c>
      <c r="F157" s="18">
        <v>611</v>
      </c>
      <c r="G157" s="18">
        <v>847</v>
      </c>
      <c r="H157" s="22">
        <v>17</v>
      </c>
      <c r="I157" s="18">
        <v>377</v>
      </c>
      <c r="J157" s="18">
        <v>630</v>
      </c>
      <c r="K157" s="18">
        <v>308</v>
      </c>
      <c r="L157" s="18">
        <v>1578</v>
      </c>
      <c r="M157" s="18">
        <v>87</v>
      </c>
      <c r="N157" s="16">
        <v>14</v>
      </c>
      <c r="O157" s="22">
        <v>0</v>
      </c>
      <c r="P157" s="18">
        <v>36</v>
      </c>
      <c r="Q157" s="18">
        <v>63</v>
      </c>
      <c r="R157" s="18">
        <v>55</v>
      </c>
      <c r="S157" s="18">
        <v>57</v>
      </c>
      <c r="T157" s="18">
        <v>161</v>
      </c>
      <c r="U157" s="18">
        <v>30</v>
      </c>
      <c r="V157" s="18">
        <v>86</v>
      </c>
      <c r="W157" s="18">
        <v>108</v>
      </c>
      <c r="X157" s="18">
        <v>13</v>
      </c>
      <c r="Y157" s="18">
        <v>0</v>
      </c>
      <c r="Z157" s="18">
        <v>70</v>
      </c>
    </row>
    <row r="158" spans="1:26">
      <c r="A158" s="18" t="s">
        <v>178</v>
      </c>
      <c r="B158" s="18">
        <v>503</v>
      </c>
      <c r="C158" s="18">
        <v>527</v>
      </c>
      <c r="D158" s="18">
        <v>303</v>
      </c>
      <c r="E158" s="18">
        <v>294</v>
      </c>
      <c r="F158" s="18">
        <v>475</v>
      </c>
      <c r="G158" s="18">
        <v>530</v>
      </c>
      <c r="H158" s="22">
        <v>0</v>
      </c>
      <c r="I158" s="18">
        <v>74</v>
      </c>
      <c r="J158" s="18">
        <v>347</v>
      </c>
      <c r="K158" s="18">
        <v>146</v>
      </c>
      <c r="L158" s="18">
        <v>574</v>
      </c>
      <c r="M158" s="18">
        <v>30</v>
      </c>
      <c r="N158" s="16">
        <v>2</v>
      </c>
      <c r="O158" s="22">
        <v>0</v>
      </c>
      <c r="P158" s="18">
        <v>51</v>
      </c>
      <c r="Q158" s="18">
        <v>80</v>
      </c>
      <c r="R158" s="18">
        <v>56</v>
      </c>
      <c r="S158" s="18">
        <v>40</v>
      </c>
      <c r="T158" s="18">
        <v>137</v>
      </c>
      <c r="U158" s="18">
        <v>44</v>
      </c>
      <c r="V158" s="18">
        <v>114</v>
      </c>
      <c r="W158" s="18">
        <v>99</v>
      </c>
      <c r="X158" s="18">
        <v>22</v>
      </c>
      <c r="Y158" s="18">
        <v>1</v>
      </c>
      <c r="Z158" s="18">
        <v>73</v>
      </c>
    </row>
    <row r="159" spans="1:26">
      <c r="A159" s="18" t="s">
        <v>211</v>
      </c>
      <c r="B159" s="18">
        <v>375</v>
      </c>
      <c r="C159" s="18">
        <v>281</v>
      </c>
      <c r="D159" s="18">
        <v>253</v>
      </c>
      <c r="E159" s="18">
        <v>178</v>
      </c>
      <c r="F159" s="18">
        <v>267</v>
      </c>
      <c r="G159" s="18">
        <v>314</v>
      </c>
      <c r="H159" s="22">
        <v>2</v>
      </c>
      <c r="I159" s="18">
        <v>46</v>
      </c>
      <c r="J159" s="18">
        <v>256</v>
      </c>
      <c r="K159" s="18">
        <v>121</v>
      </c>
      <c r="L159" s="18">
        <v>422</v>
      </c>
      <c r="M159" s="18">
        <v>22</v>
      </c>
      <c r="N159" s="16">
        <v>6</v>
      </c>
      <c r="O159" s="22">
        <v>0</v>
      </c>
      <c r="P159" s="18">
        <v>147</v>
      </c>
      <c r="Q159" s="18">
        <v>188</v>
      </c>
      <c r="R159" s="18">
        <v>61</v>
      </c>
      <c r="S159" s="18">
        <v>133</v>
      </c>
      <c r="T159" s="18">
        <v>481</v>
      </c>
      <c r="U159" s="18">
        <v>123</v>
      </c>
      <c r="V159" s="18">
        <v>221</v>
      </c>
      <c r="W159" s="18">
        <v>253</v>
      </c>
      <c r="X159" s="18">
        <v>45</v>
      </c>
      <c r="Y159" s="18">
        <v>12</v>
      </c>
      <c r="Z159" s="18">
        <v>186</v>
      </c>
    </row>
    <row r="160" spans="1:26">
      <c r="A160" s="18" t="s">
        <v>179</v>
      </c>
      <c r="B160" s="18">
        <v>8184</v>
      </c>
      <c r="C160" s="18">
        <v>2936</v>
      </c>
      <c r="D160" s="18">
        <v>2058</v>
      </c>
      <c r="E160" s="18">
        <v>2150</v>
      </c>
      <c r="F160" s="18">
        <v>1761</v>
      </c>
      <c r="G160" s="18">
        <v>4157</v>
      </c>
      <c r="H160" s="22">
        <v>2</v>
      </c>
      <c r="I160" s="18">
        <v>1732</v>
      </c>
      <c r="J160" s="18">
        <v>3422</v>
      </c>
      <c r="K160" s="18">
        <v>1703</v>
      </c>
      <c r="L160" s="18">
        <v>5132</v>
      </c>
      <c r="M160" s="18">
        <v>217</v>
      </c>
      <c r="N160" s="16">
        <v>87</v>
      </c>
      <c r="O160" s="22">
        <v>4</v>
      </c>
      <c r="P160" s="18">
        <v>868</v>
      </c>
      <c r="Q160" s="18">
        <v>1214</v>
      </c>
      <c r="R160" s="18">
        <v>664</v>
      </c>
      <c r="S160" s="18">
        <v>863</v>
      </c>
      <c r="T160" s="18">
        <v>2551</v>
      </c>
      <c r="U160" s="18">
        <v>998</v>
      </c>
      <c r="V160" s="18">
        <v>1967</v>
      </c>
      <c r="W160" s="18">
        <v>2597</v>
      </c>
      <c r="X160" s="18">
        <v>308</v>
      </c>
      <c r="Y160" s="18">
        <v>29</v>
      </c>
      <c r="Z160" s="18">
        <v>1049</v>
      </c>
    </row>
    <row r="161" spans="1:26">
      <c r="A161" s="18" t="s">
        <v>180</v>
      </c>
      <c r="B161" s="18">
        <v>13645</v>
      </c>
      <c r="C161" s="18">
        <v>8861</v>
      </c>
      <c r="D161" s="18">
        <v>7224</v>
      </c>
      <c r="E161" s="18">
        <v>7700</v>
      </c>
      <c r="F161" s="18">
        <v>8181</v>
      </c>
      <c r="G161" s="18">
        <v>8188</v>
      </c>
      <c r="H161" s="22">
        <v>0</v>
      </c>
      <c r="I161" s="18">
        <v>2686</v>
      </c>
      <c r="J161" s="18">
        <v>9341</v>
      </c>
      <c r="K161" s="18">
        <v>2889</v>
      </c>
      <c r="L161" s="18">
        <v>13165</v>
      </c>
      <c r="M161" s="18">
        <v>474</v>
      </c>
      <c r="N161" s="16">
        <v>143</v>
      </c>
      <c r="O161" s="22">
        <v>0</v>
      </c>
      <c r="P161" s="18">
        <v>4289</v>
      </c>
      <c r="Q161" s="18">
        <v>6548</v>
      </c>
      <c r="R161" s="18">
        <v>3342</v>
      </c>
      <c r="S161" s="18">
        <v>5590</v>
      </c>
      <c r="T161" s="18">
        <v>15697</v>
      </c>
      <c r="U161" s="18">
        <v>3750</v>
      </c>
      <c r="V161" s="18">
        <v>10237</v>
      </c>
      <c r="W161" s="18">
        <v>8211</v>
      </c>
      <c r="X161" s="18">
        <v>1996</v>
      </c>
      <c r="Y161" s="18">
        <v>305</v>
      </c>
      <c r="Z161" s="18">
        <v>6902</v>
      </c>
    </row>
    <row r="162" spans="1:26">
      <c r="A162" s="18" t="s">
        <v>181</v>
      </c>
      <c r="B162" s="18">
        <v>1204</v>
      </c>
      <c r="C162" s="18">
        <v>594</v>
      </c>
      <c r="D162" s="18">
        <v>439</v>
      </c>
      <c r="E162" s="18">
        <v>395</v>
      </c>
      <c r="F162" s="18">
        <v>587</v>
      </c>
      <c r="G162" s="18">
        <v>743</v>
      </c>
      <c r="H162" s="22">
        <v>4</v>
      </c>
      <c r="I162" s="18">
        <v>180</v>
      </c>
      <c r="J162" s="18">
        <v>994</v>
      </c>
      <c r="K162" s="18">
        <v>226</v>
      </c>
      <c r="L162" s="18">
        <v>1019</v>
      </c>
      <c r="M162" s="18">
        <v>65</v>
      </c>
      <c r="N162" s="16">
        <v>21</v>
      </c>
      <c r="O162" s="22">
        <v>0</v>
      </c>
      <c r="P162" s="18">
        <v>189</v>
      </c>
      <c r="Q162" s="18">
        <v>267</v>
      </c>
      <c r="R162" s="18">
        <v>162</v>
      </c>
      <c r="S162" s="18">
        <v>253</v>
      </c>
      <c r="T162" s="18">
        <v>751</v>
      </c>
      <c r="U162" s="18">
        <v>268</v>
      </c>
      <c r="V162" s="18">
        <v>400</v>
      </c>
      <c r="W162" s="18">
        <v>466</v>
      </c>
      <c r="X162" s="18">
        <v>87</v>
      </c>
      <c r="Y162" s="18">
        <v>15</v>
      </c>
      <c r="Z162" s="18">
        <v>277</v>
      </c>
    </row>
    <row r="163" spans="1:26">
      <c r="A163" s="18" t="s">
        <v>182</v>
      </c>
      <c r="B163" s="18">
        <v>208244</v>
      </c>
      <c r="C163" s="18">
        <v>98797</v>
      </c>
      <c r="D163" s="18">
        <v>70694</v>
      </c>
      <c r="E163" s="18">
        <v>54918</v>
      </c>
      <c r="F163" s="18">
        <v>87085</v>
      </c>
      <c r="G163" s="18">
        <v>103215</v>
      </c>
      <c r="H163" s="22">
        <v>4</v>
      </c>
      <c r="I163" s="18">
        <v>31654</v>
      </c>
      <c r="J163" s="18">
        <v>77663</v>
      </c>
      <c r="K163" s="18">
        <v>45407</v>
      </c>
      <c r="L163" s="18">
        <v>184858</v>
      </c>
      <c r="M163" s="18">
        <v>9559</v>
      </c>
      <c r="N163" s="16">
        <v>1099</v>
      </c>
      <c r="O163" s="22">
        <v>2</v>
      </c>
      <c r="P163" s="18">
        <v>6871</v>
      </c>
      <c r="Q163" s="18">
        <v>10072</v>
      </c>
      <c r="R163" s="18">
        <v>7608</v>
      </c>
      <c r="S163" s="18">
        <v>7937</v>
      </c>
      <c r="T163" s="18">
        <v>24414</v>
      </c>
      <c r="U163" s="18">
        <v>9728</v>
      </c>
      <c r="V163" s="18">
        <v>12826</v>
      </c>
      <c r="W163" s="18">
        <v>16350</v>
      </c>
      <c r="X163" s="18">
        <v>2907</v>
      </c>
      <c r="Y163" s="18">
        <v>304</v>
      </c>
      <c r="Z163" s="18">
        <v>9209</v>
      </c>
    </row>
    <row r="164" spans="1:26">
      <c r="A164" s="18" t="s">
        <v>183</v>
      </c>
      <c r="B164" s="18">
        <v>1301</v>
      </c>
      <c r="C164" s="18">
        <v>654</v>
      </c>
      <c r="D164" s="18">
        <v>475</v>
      </c>
      <c r="E164" s="18">
        <v>396</v>
      </c>
      <c r="F164" s="18">
        <v>947</v>
      </c>
      <c r="G164" s="18">
        <v>1001</v>
      </c>
      <c r="H164" s="22">
        <v>2</v>
      </c>
      <c r="I164" s="18">
        <v>314</v>
      </c>
      <c r="J164" s="18">
        <v>398</v>
      </c>
      <c r="K164" s="18">
        <v>264</v>
      </c>
      <c r="L164" s="18">
        <v>978</v>
      </c>
      <c r="M164" s="18">
        <v>55</v>
      </c>
      <c r="N164" s="16">
        <v>3</v>
      </c>
      <c r="O164" s="22">
        <v>0</v>
      </c>
      <c r="P164" s="18">
        <v>36</v>
      </c>
      <c r="Q164" s="18">
        <v>92</v>
      </c>
      <c r="R164" s="18">
        <v>48</v>
      </c>
      <c r="S164" s="18">
        <v>36</v>
      </c>
      <c r="T164" s="18">
        <v>172</v>
      </c>
      <c r="U164" s="18">
        <v>36</v>
      </c>
      <c r="V164" s="18">
        <v>74</v>
      </c>
      <c r="W164" s="18">
        <v>155</v>
      </c>
      <c r="X164" s="18">
        <v>21</v>
      </c>
      <c r="Y164" s="18">
        <v>1</v>
      </c>
      <c r="Z164" s="18">
        <v>69</v>
      </c>
    </row>
    <row r="165" spans="1:26">
      <c r="A165" s="18" t="s">
        <v>184</v>
      </c>
      <c r="B165" s="18">
        <v>29523</v>
      </c>
      <c r="C165" s="18">
        <v>9504</v>
      </c>
      <c r="D165" s="18">
        <v>8572</v>
      </c>
      <c r="E165" s="18">
        <v>9199</v>
      </c>
      <c r="F165" s="18">
        <v>10185</v>
      </c>
      <c r="G165" s="18">
        <v>10099</v>
      </c>
      <c r="H165" s="22">
        <v>35</v>
      </c>
      <c r="I165" s="18">
        <v>3300</v>
      </c>
      <c r="J165" s="18">
        <v>7881</v>
      </c>
      <c r="K165" s="18">
        <v>4409</v>
      </c>
      <c r="L165" s="18">
        <v>26826</v>
      </c>
      <c r="M165" s="18">
        <v>1035</v>
      </c>
      <c r="N165" s="16">
        <v>243</v>
      </c>
      <c r="O165" s="22">
        <v>3</v>
      </c>
      <c r="P165" s="18">
        <v>2891</v>
      </c>
      <c r="Q165" s="18">
        <v>5282</v>
      </c>
      <c r="R165" s="18">
        <v>3085</v>
      </c>
      <c r="S165" s="18">
        <v>3612</v>
      </c>
      <c r="T165" s="18">
        <v>10780</v>
      </c>
      <c r="U165" s="18">
        <v>2983</v>
      </c>
      <c r="V165" s="18">
        <v>6970</v>
      </c>
      <c r="W165" s="18">
        <v>6719</v>
      </c>
      <c r="X165" s="18">
        <v>1593</v>
      </c>
      <c r="Y165" s="18">
        <v>163</v>
      </c>
      <c r="Z165" s="18">
        <v>5132</v>
      </c>
    </row>
    <row r="166" spans="1:26">
      <c r="A166" s="18" t="s">
        <v>185</v>
      </c>
      <c r="B166" s="18">
        <v>16005</v>
      </c>
      <c r="C166" s="18">
        <v>9073</v>
      </c>
      <c r="D166" s="18">
        <v>5992</v>
      </c>
      <c r="E166" s="18">
        <v>7067</v>
      </c>
      <c r="F166" s="18">
        <v>8176</v>
      </c>
      <c r="G166" s="18">
        <v>9423</v>
      </c>
      <c r="H166" s="22">
        <v>16</v>
      </c>
      <c r="I166" s="18">
        <v>2341</v>
      </c>
      <c r="J166" s="18">
        <v>7401</v>
      </c>
      <c r="K166" s="18">
        <v>3132</v>
      </c>
      <c r="L166" s="18">
        <v>13102</v>
      </c>
      <c r="M166" s="18">
        <v>589</v>
      </c>
      <c r="N166" s="16">
        <v>71</v>
      </c>
      <c r="O166" s="22">
        <v>0</v>
      </c>
      <c r="P166" s="18">
        <v>402</v>
      </c>
      <c r="Q166" s="18">
        <v>733</v>
      </c>
      <c r="R166" s="18">
        <v>503</v>
      </c>
      <c r="S166" s="18">
        <v>416</v>
      </c>
      <c r="T166" s="18">
        <v>1705</v>
      </c>
      <c r="U166" s="18">
        <v>375</v>
      </c>
      <c r="V166" s="18">
        <v>729</v>
      </c>
      <c r="W166" s="18">
        <v>991</v>
      </c>
      <c r="X166" s="18">
        <v>175</v>
      </c>
      <c r="Y166" s="18">
        <v>27</v>
      </c>
      <c r="Z166" s="18">
        <v>632</v>
      </c>
    </row>
    <row r="167" spans="1:26">
      <c r="A167" s="18" t="s">
        <v>186</v>
      </c>
      <c r="B167" s="18">
        <v>10650</v>
      </c>
      <c r="C167" s="18">
        <v>4085</v>
      </c>
      <c r="D167" s="18">
        <v>4115</v>
      </c>
      <c r="E167" s="18">
        <v>4780</v>
      </c>
      <c r="F167" s="18">
        <v>4770</v>
      </c>
      <c r="G167" s="18">
        <v>5138</v>
      </c>
      <c r="H167" s="22">
        <v>0</v>
      </c>
      <c r="I167" s="18">
        <v>2669</v>
      </c>
      <c r="J167" s="18">
        <v>4294</v>
      </c>
      <c r="K167" s="18">
        <v>1612</v>
      </c>
      <c r="L167" s="18">
        <v>8124</v>
      </c>
      <c r="M167" s="18">
        <v>479</v>
      </c>
      <c r="N167" s="16">
        <v>115</v>
      </c>
      <c r="O167" s="22">
        <v>0</v>
      </c>
      <c r="P167" s="18">
        <v>1330</v>
      </c>
      <c r="Q167" s="18">
        <v>2014</v>
      </c>
      <c r="R167" s="18">
        <v>1114</v>
      </c>
      <c r="S167" s="18">
        <v>1783</v>
      </c>
      <c r="T167" s="18">
        <v>4469</v>
      </c>
      <c r="U167" s="18">
        <v>1932</v>
      </c>
      <c r="V167" s="18">
        <v>2052</v>
      </c>
      <c r="W167" s="18">
        <v>3574</v>
      </c>
      <c r="X167" s="18">
        <v>305</v>
      </c>
      <c r="Y167" s="18">
        <v>85</v>
      </c>
      <c r="Z167" s="18">
        <v>1702</v>
      </c>
    </row>
    <row r="168" spans="1:26">
      <c r="A168" s="18" t="s">
        <v>208</v>
      </c>
      <c r="B168" s="18">
        <v>704</v>
      </c>
      <c r="C168" s="18">
        <v>231</v>
      </c>
      <c r="D168" s="18">
        <v>267</v>
      </c>
      <c r="E168" s="18">
        <v>126</v>
      </c>
      <c r="F168" s="18">
        <v>217</v>
      </c>
      <c r="G168" s="18">
        <v>248</v>
      </c>
      <c r="H168" s="22">
        <v>10</v>
      </c>
      <c r="I168" s="18">
        <v>58</v>
      </c>
      <c r="J168" s="18">
        <v>301</v>
      </c>
      <c r="K168" s="18">
        <v>171</v>
      </c>
      <c r="L168" s="18">
        <v>286</v>
      </c>
      <c r="M168" s="18">
        <v>24</v>
      </c>
      <c r="N168" s="16">
        <v>6</v>
      </c>
      <c r="O168" s="22">
        <v>3</v>
      </c>
      <c r="P168" s="18">
        <v>105</v>
      </c>
      <c r="Q168" s="18">
        <v>139</v>
      </c>
      <c r="R168" s="18">
        <v>67</v>
      </c>
      <c r="S168" s="18">
        <v>146</v>
      </c>
      <c r="T168" s="18">
        <v>285</v>
      </c>
      <c r="U168" s="18">
        <v>88</v>
      </c>
      <c r="V168" s="18">
        <v>132</v>
      </c>
      <c r="W168" s="18">
        <v>173</v>
      </c>
      <c r="X168" s="18">
        <v>20</v>
      </c>
      <c r="Y168" s="18">
        <v>3</v>
      </c>
      <c r="Z168" s="18">
        <v>98</v>
      </c>
    </row>
    <row r="169" spans="1:26">
      <c r="A169" s="18" t="s">
        <v>187</v>
      </c>
      <c r="B169" s="18">
        <v>15504</v>
      </c>
      <c r="C169" s="18">
        <v>6725</v>
      </c>
      <c r="D169" s="18">
        <v>5960</v>
      </c>
      <c r="E169" s="18">
        <v>4032</v>
      </c>
      <c r="F169" s="18">
        <v>6703</v>
      </c>
      <c r="G169" s="18">
        <v>7418</v>
      </c>
      <c r="H169" s="22">
        <v>0</v>
      </c>
      <c r="I169" s="18">
        <v>2253</v>
      </c>
      <c r="J169" s="18">
        <v>5647</v>
      </c>
      <c r="K169" s="18">
        <v>3384</v>
      </c>
      <c r="L169" s="18">
        <v>9112</v>
      </c>
      <c r="M169" s="18">
        <v>566</v>
      </c>
      <c r="N169" s="16">
        <v>79</v>
      </c>
      <c r="O169" s="22">
        <v>56</v>
      </c>
      <c r="P169" s="18">
        <v>1410</v>
      </c>
      <c r="Q169" s="18">
        <v>1949</v>
      </c>
      <c r="R169" s="18">
        <v>968</v>
      </c>
      <c r="S169" s="18">
        <v>1588</v>
      </c>
      <c r="T169" s="18">
        <v>4471</v>
      </c>
      <c r="U169" s="18">
        <v>1471</v>
      </c>
      <c r="V169" s="18">
        <v>1593</v>
      </c>
      <c r="W169" s="18">
        <v>3091</v>
      </c>
      <c r="X169" s="18">
        <v>354</v>
      </c>
      <c r="Y169" s="18">
        <v>45</v>
      </c>
      <c r="Z169" s="18">
        <v>1635</v>
      </c>
    </row>
    <row r="472" spans="1:1">
      <c r="A472" s="17"/>
    </row>
  </sheetData>
  <conditionalFormatting sqref="A170:A65536 A1:A2">
    <cfRule type="duplicateValues" dxfId="12" priority="20"/>
  </conditionalFormatting>
  <conditionalFormatting sqref="A3">
    <cfRule type="duplicateValues" dxfId="11" priority="56"/>
  </conditionalFormatting>
  <conditionalFormatting sqref="A4">
    <cfRule type="duplicateValues" dxfId="10" priority="57"/>
  </conditionalFormatting>
  <conditionalFormatting sqref="A5:A10">
    <cfRule type="duplicateValues" dxfId="9" priority="65"/>
  </conditionalFormatting>
  <conditionalFormatting sqref="A11:A18">
    <cfRule type="duplicateValues" dxfId="8" priority="66"/>
  </conditionalFormatting>
  <conditionalFormatting sqref="A19:A27">
    <cfRule type="duplicateValues" dxfId="7" priority="67"/>
  </conditionalFormatting>
  <conditionalFormatting sqref="A28:A38">
    <cfRule type="duplicateValues" dxfId="6" priority="68"/>
  </conditionalFormatting>
  <conditionalFormatting sqref="A39:A46">
    <cfRule type="duplicateValues" dxfId="5" priority="69"/>
  </conditionalFormatting>
  <conditionalFormatting sqref="A47:A58">
    <cfRule type="duplicateValues" dxfId="4" priority="70"/>
  </conditionalFormatting>
  <conditionalFormatting sqref="A59:A74">
    <cfRule type="duplicateValues" dxfId="3" priority="71"/>
  </conditionalFormatting>
  <conditionalFormatting sqref="A75:A94">
    <cfRule type="duplicateValues" dxfId="2" priority="72"/>
  </conditionalFormatting>
  <conditionalFormatting sqref="A95:A119">
    <cfRule type="duplicateValues" dxfId="1" priority="73"/>
  </conditionalFormatting>
  <conditionalFormatting sqref="A120:A169">
    <cfRule type="duplicateValues" dxfId="0" priority="74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 vs. SPPMS Discovery</vt:lpstr>
      <vt:lpstr>Control vs. RRMS Discovery</vt:lpstr>
      <vt:lpstr>RRMS vs. SPPMS Discovery</vt:lpstr>
      <vt:lpstr>Controlvs.SPPMS Validation</vt:lpstr>
      <vt:lpstr>RRMSvs.SPPMSValid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ideh Ebrahimkhani</dc:creator>
  <cp:lastModifiedBy>Saeideh Ebrahimkhani</cp:lastModifiedBy>
  <dcterms:created xsi:type="dcterms:W3CDTF">2017-02-19T05:51:47Z</dcterms:created>
  <dcterms:modified xsi:type="dcterms:W3CDTF">2017-07-25T08:16:37Z</dcterms:modified>
</cp:coreProperties>
</file>